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teilung-6\66\03 Kolleginnen u Kollegen\Kristina\04-Paper\1\Einreichung\"/>
    </mc:Choice>
  </mc:AlternateContent>
  <xr:revisionPtr revIDLastSave="0" documentId="8_{CAC8CD39-D39F-4867-BE38-DA7A103823A9}" xr6:coauthVersionLast="47" xr6:coauthVersionMax="47" xr10:uidLastSave="{00000000-0000-0000-0000-000000000000}"/>
  <bookViews>
    <workbookView xWindow="-120" yWindow="-120" windowWidth="38640" windowHeight="21390" xr2:uid="{20344791-5829-42E0-9AB1-485871469115}"/>
    <workbookView xWindow="-120" yWindow="-120" windowWidth="38640" windowHeight="21390" xr2:uid="{6B757D12-0633-4190-B4E5-55655446A023}"/>
  </bookViews>
  <sheets>
    <sheet name="Info" sheetId="62" r:id="rId1"/>
    <sheet name="Upload_GeneGlobe_HepaRG" sheetId="57" r:id="rId2"/>
    <sheet name="Upload_GeneGlobe_RPTEC" sheetId="58" r:id="rId3"/>
    <sheet name="Upload_IPA_HepaRG" sheetId="60" r:id="rId4"/>
    <sheet name="Upload_IPA_RPTEC" sheetId="59" r:id="rId5"/>
    <sheet name="Upload_IPA_combined" sheetId="61" r:id="rId6"/>
    <sheet name="IPA_HepaRG_Cyproconazole" sheetId="3" r:id="rId7"/>
    <sheet name="IPA_HepaRG_Fluxapyroxad" sheetId="4" r:id="rId8"/>
    <sheet name="IPA_HepaRG_Azoxystrobin" sheetId="5" r:id="rId9"/>
    <sheet name="IPA_HepaRG_Chlorotoluron" sheetId="2" r:id="rId10"/>
    <sheet name="IPA_HepaRG_Thiabendazole" sheetId="1" r:id="rId11"/>
    <sheet name="IPA_HepaRG_2-Phenylphenol" sheetId="6" r:id="rId12"/>
    <sheet name="IPA_RPTEC_Cyproconazole" sheetId="12" r:id="rId13"/>
    <sheet name="IPA_RPTEC_Fluxapyroxad" sheetId="11" r:id="rId14"/>
    <sheet name="IPA_RPTEC_Azoxystrobin" sheetId="10" r:id="rId15"/>
    <sheet name="IPA_RPTEC_Chlorotoluron" sheetId="9" r:id="rId16"/>
    <sheet name="IPA_RPTEC_Thiabendazole" sheetId="8" r:id="rId17"/>
    <sheet name="IPA_RPTEC_2-Phenylphenol" sheetId="7" r:id="rId18"/>
    <sheet name="IPA_combined_Cyproconazole" sheetId="14" r:id="rId19"/>
    <sheet name="IPA_combined_Fluxapyroxad" sheetId="17" r:id="rId20"/>
    <sheet name="IPA_combined_Azoxystrobin" sheetId="16" r:id="rId21"/>
    <sheet name="IPA_combined_Chlorotoluron" sheetId="15" r:id="rId22"/>
    <sheet name="IPA_combined_Thiabendazole" sheetId="13" r:id="rId23"/>
    <sheet name="IPA_combined_2-Phenylphenol" sheetId="18" r:id="rId24"/>
    <sheet name="GO_HepaRG_Cyproconazole" sheetId="19" r:id="rId25"/>
    <sheet name="GO_HepaRG_Fluxapyroxad" sheetId="20" r:id="rId26"/>
    <sheet name="GO_HepaRG_Azoxystrobin" sheetId="21" r:id="rId27"/>
    <sheet name="GO_HepaRG_Chlorotoluron" sheetId="22" r:id="rId28"/>
    <sheet name="GO_HepaRG_Thiabendazole" sheetId="23" r:id="rId29"/>
    <sheet name="GO_HepaRG_2-Phenylphenol" sheetId="24" r:id="rId30"/>
    <sheet name="GO_RPTEC_Cyproconazole" sheetId="25" r:id="rId31"/>
    <sheet name="GO_RPTEC_Fluxapyroxad" sheetId="26" r:id="rId32"/>
    <sheet name="GO_RPTEC_Azoxystrobin" sheetId="27" r:id="rId33"/>
    <sheet name="GO_RPTEC_Chlorotoluron" sheetId="28" r:id="rId34"/>
    <sheet name="GO_RPTEC_Thiabendazole" sheetId="29" r:id="rId35"/>
    <sheet name="GO_RPTEC_2-Phenylphenol" sheetId="30" r:id="rId36"/>
    <sheet name="GO_combined_Cyproconazole" sheetId="31" r:id="rId37"/>
    <sheet name="GO_combined_Fluxapyroxad" sheetId="32" r:id="rId38"/>
    <sheet name="GO_combined_Azoxystrobin" sheetId="33" r:id="rId39"/>
    <sheet name="GO_combined_Chlorotoluron" sheetId="34" r:id="rId40"/>
    <sheet name="GO_combined_Thiabendazole" sheetId="35" r:id="rId41"/>
    <sheet name="GO_combined_2-Phenylphenol" sheetId="36" r:id="rId42"/>
    <sheet name="KEGG_HepaRG_Cyproconazole" sheetId="37" r:id="rId43"/>
    <sheet name="KEGG_HepaRG_Fluxapyroxad" sheetId="38" r:id="rId44"/>
    <sheet name="KEGG_HepaRG_Azoxystrobin" sheetId="39" r:id="rId45"/>
    <sheet name="KEGG_HepaRG_Chlorotoluron" sheetId="40" r:id="rId46"/>
    <sheet name="KEGG_HepaRG_Thiabendazole" sheetId="41" r:id="rId47"/>
    <sheet name="KEGG_HepaRG_2-Phenylphenol" sheetId="42" r:id="rId48"/>
    <sheet name="KEGG_RPTEC_Cyproconazole" sheetId="43" r:id="rId49"/>
    <sheet name="KEGG_RPTEC_Fluxapyroxad" sheetId="44" r:id="rId50"/>
    <sheet name="KEGG_RPTEC_Azoxystrobin" sheetId="45" r:id="rId51"/>
    <sheet name="KEGG_RPTEC_Chlorotoluron" sheetId="46" r:id="rId52"/>
    <sheet name="KEGG_RPTEC_Thiabendazole" sheetId="47" r:id="rId53"/>
    <sheet name="KEGG_RPTEC_2-Phenylphenol" sheetId="48" r:id="rId54"/>
    <sheet name="KEGG_combined_Cyproconazole" sheetId="49" r:id="rId55"/>
    <sheet name="KEGG_combined_Fluxapyroxad" sheetId="50" r:id="rId56"/>
    <sheet name="KEGG_combined_Azoxystrobin" sheetId="51" r:id="rId57"/>
    <sheet name="KEGG_combined_Chlorotoluron" sheetId="52" r:id="rId58"/>
    <sheet name="KEGG_combined_Thiabendazole" sheetId="53" r:id="rId59"/>
    <sheet name="KEGG_combined_2-Phenylphenol" sheetId="54" r:id="rId6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04" uniqueCount="2290">
  <si>
    <t>Â© 2000-2023 QIAGEN. All rights reserved.</t>
  </si>
  <si>
    <t>Categories</t>
  </si>
  <si>
    <t>Diseases or Functions Annotation</t>
  </si>
  <si>
    <t>p-value</t>
  </si>
  <si>
    <t>Molecules</t>
  </si>
  <si>
    <t># Molecules</t>
  </si>
  <si>
    <t>Cardiac Dilation,Cardiac Enlargement</t>
  </si>
  <si>
    <t>Dilated cardiomyopathy type 1II</t>
  </si>
  <si>
    <t>5,11E-04</t>
  </si>
  <si>
    <t>CRYAB</t>
  </si>
  <si>
    <t>Liver Hyperbilirubinemia</t>
  </si>
  <si>
    <t>Crigler-Najjar syndrome type 1</t>
  </si>
  <si>
    <t>UGT1A1</t>
  </si>
  <si>
    <t>Severe hyperbilirubinemia</t>
  </si>
  <si>
    <t>Liver Inflammation/Hepatitis</t>
  </si>
  <si>
    <t>Inflammation of liver</t>
  </si>
  <si>
    <t>5,96E-04</t>
  </si>
  <si>
    <t>CYP2E1,IL1B,UGT1A1</t>
  </si>
  <si>
    <t>Lucey-Driscoll syndrome</t>
  </si>
  <si>
    <t>1,02E-03</t>
  </si>
  <si>
    <t>Crigler-Najjar syndrome type 2</t>
  </si>
  <si>
    <t>Gilbert syndrome</t>
  </si>
  <si>
    <t>1,53E-03</t>
  </si>
  <si>
    <t>HIV-HCV co-infection</t>
  </si>
  <si>
    <t>2,04E-03</t>
  </si>
  <si>
    <t>Increased Levels of LDH</t>
  </si>
  <si>
    <t>Increased release of LDH</t>
  </si>
  <si>
    <t>3,57E-03</t>
  </si>
  <si>
    <t>IL1B</t>
  </si>
  <si>
    <t>Liver Steatosis</t>
  </si>
  <si>
    <t>Nonalcoholic fatty liver disease</t>
  </si>
  <si>
    <t>4,73E-03</t>
  </si>
  <si>
    <t>ACADL,CYP2E1</t>
  </si>
  <si>
    <t>Viral hepatitis</t>
  </si>
  <si>
    <t>5,10E-03</t>
  </si>
  <si>
    <t>IL1B,UGT1A1</t>
  </si>
  <si>
    <t>Kidney Failure</t>
  </si>
  <si>
    <t>Failure of kidney</t>
  </si>
  <si>
    <t>5,33E-03</t>
  </si>
  <si>
    <t>CYP2D6,DEFB1</t>
  </si>
  <si>
    <t>Heart Failure</t>
  </si>
  <si>
    <t>Ischemic heart failure</t>
  </si>
  <si>
    <t>6,11E-03</t>
  </si>
  <si>
    <t>Liver Proliferation</t>
  </si>
  <si>
    <t>Proliferation of hepatocytes</t>
  </si>
  <si>
    <t>7,64E-03</t>
  </si>
  <si>
    <t>Renal Proliferation</t>
  </si>
  <si>
    <t>Proliferation of mesangial cells</t>
  </si>
  <si>
    <t>9,16E-03</t>
  </si>
  <si>
    <t>Acute renal allograft rejection</t>
  </si>
  <si>
    <t>1,02E-02</t>
  </si>
  <si>
    <t>DEFB1</t>
  </si>
  <si>
    <t>Cardiac Inflammation</t>
  </si>
  <si>
    <t>Acute myocarditis</t>
  </si>
  <si>
    <t>Acute alcoholic hepatitis</t>
  </si>
  <si>
    <t>1,07E-02</t>
  </si>
  <si>
    <t>Cardiac Arrythmia</t>
  </si>
  <si>
    <t>Symptomatic stage atrial fibrillation</t>
  </si>
  <si>
    <t>1,12E-02</t>
  </si>
  <si>
    <t>CYP2D6</t>
  </si>
  <si>
    <t>Cardiac Arrythmia,Tachycardia</t>
  </si>
  <si>
    <t>Sustained ventricular tachycardia</t>
  </si>
  <si>
    <t>Symptomatic stage atrial flutter</t>
  </si>
  <si>
    <t>Pericarditis</t>
  </si>
  <si>
    <t>1,22E-02</t>
  </si>
  <si>
    <t>Cardiac Dysfunction</t>
  </si>
  <si>
    <t>Diastolic dysfunction</t>
  </si>
  <si>
    <t>1,37E-02</t>
  </si>
  <si>
    <t>Increased Levels of Alkaline Phosphatase</t>
  </si>
  <si>
    <t>Increased activation of alkaline phosphatase</t>
  </si>
  <si>
    <t>1,57E-02</t>
  </si>
  <si>
    <t>Recurrent tachyarrhythmia</t>
  </si>
  <si>
    <t>Severe ventricular arrhythmia</t>
  </si>
  <si>
    <t>1,92E-02</t>
  </si>
  <si>
    <t>Ventricular fibrillation</t>
  </si>
  <si>
    <t>2,92E-02</t>
  </si>
  <si>
    <t>Hepatocellular carcinoma,Liver Hyperplasia/Hyperproliferation</t>
  </si>
  <si>
    <t>Hepatocellular carcinoma</t>
  </si>
  <si>
    <t>3,08E-02</t>
  </si>
  <si>
    <t>ACADL,CYP1A1,CYP2E1,UGT1A1</t>
  </si>
  <si>
    <t>Liver Inflammation/Hepatitis,Liver Steatosis</t>
  </si>
  <si>
    <t>Nonalcoholic steatohepatitis</t>
  </si>
  <si>
    <t>3,27E-02</t>
  </si>
  <si>
    <t>CYP2E1</t>
  </si>
  <si>
    <t>Chronic hepatitis B</t>
  </si>
  <si>
    <t>3,42E-02</t>
  </si>
  <si>
    <t>Cardiac Infarction</t>
  </si>
  <si>
    <t>ST-elevation myocardial infarction</t>
  </si>
  <si>
    <t>4,60E-02</t>
  </si>
  <si>
    <t>Liver Cirrhosis,Liver Fibrosis</t>
  </si>
  <si>
    <t>Primary biliary cirrhosis</t>
  </si>
  <si>
    <t>5,72E-02</t>
  </si>
  <si>
    <t>SLC51A</t>
  </si>
  <si>
    <t>End stage renal disease</t>
  </si>
  <si>
    <t>5,87E-02</t>
  </si>
  <si>
    <t>Primary dilated cardiomyopathy</t>
  </si>
  <si>
    <t>6,40E-02</t>
  </si>
  <si>
    <t>Liver Hyperplasia/Hyperproliferation</t>
  </si>
  <si>
    <t>Liver carcinoma</t>
  </si>
  <si>
    <t>1,21E-01</t>
  </si>
  <si>
    <t>ACADL,CYP1A1,CYP2D6,CYP2E1,FMO2,UGT1A1</t>
  </si>
  <si>
    <t>Cardiac Arteriopathy</t>
  </si>
  <si>
    <t>Coronary artery disease</t>
  </si>
  <si>
    <t>1,40E-01</t>
  </si>
  <si>
    <t>Renal Necrosis/Cell Death</t>
  </si>
  <si>
    <t>Cell death of kidney cell lines</t>
  </si>
  <si>
    <t>1,77E-01</t>
  </si>
  <si>
    <t>IL6</t>
  </si>
  <si>
    <t xml:space="preserve"> </t>
  </si>
  <si>
    <t>4,89E-01</t>
  </si>
  <si>
    <t>Congestive heart failure</t>
  </si>
  <si>
    <t>Cardiac Congestive Cardiac Failure,Heart Failure</t>
  </si>
  <si>
    <t>IL1B,IL6</t>
  </si>
  <si>
    <t>4,73E-01</t>
  </si>
  <si>
    <t>Failure of heart</t>
  </si>
  <si>
    <t>C3,CD86</t>
  </si>
  <si>
    <t>3,36E-01</t>
  </si>
  <si>
    <t>Lupus nephritis</t>
  </si>
  <si>
    <t>Glomerular Injury,Renal Inflammation,Renal Nephritis</t>
  </si>
  <si>
    <t>BCL2,CES2</t>
  </si>
  <si>
    <t>3,22E-01</t>
  </si>
  <si>
    <t>Cell proliferation of kidney cell lines</t>
  </si>
  <si>
    <t>HSP90B1</t>
  </si>
  <si>
    <t>2,73E-01</t>
  </si>
  <si>
    <t>Unresectable hepatocellular carcinoma</t>
  </si>
  <si>
    <t>C3</t>
  </si>
  <si>
    <t>2,11E-01</t>
  </si>
  <si>
    <t>IgA nephropathy</t>
  </si>
  <si>
    <t>F2</t>
  </si>
  <si>
    <t>1,93E-01</t>
  </si>
  <si>
    <t>Non-ST elevation myocardial infarction</t>
  </si>
  <si>
    <t>1,89E-01</t>
  </si>
  <si>
    <t>SREBF1</t>
  </si>
  <si>
    <t>1,84E-01</t>
  </si>
  <si>
    <t>Progressive hepatocellular carcinoma</t>
  </si>
  <si>
    <t>1,75E-01</t>
  </si>
  <si>
    <t>Persistent atrial fibrillation</t>
  </si>
  <si>
    <t>1,71E-01</t>
  </si>
  <si>
    <t>Metastatic hepatocellular carcinoma</t>
  </si>
  <si>
    <t>ALB</t>
  </si>
  <si>
    <t>1,66E-01</t>
  </si>
  <si>
    <t>Membranous glomerulonephritis</t>
  </si>
  <si>
    <t>1,61E-01</t>
  </si>
  <si>
    <t>Recurrent hepatocellular carcinoma</t>
  </si>
  <si>
    <t>1,57E-01</t>
  </si>
  <si>
    <t>FASN</t>
  </si>
  <si>
    <t>1,52E-01</t>
  </si>
  <si>
    <t>Primary hepatocellular carcinoma</t>
  </si>
  <si>
    <t>1,24E-01</t>
  </si>
  <si>
    <t>1,19E-01</t>
  </si>
  <si>
    <t>Small cell undifferentiated hepatoblastoma</t>
  </si>
  <si>
    <t>1,14E-01</t>
  </si>
  <si>
    <t>1,09E-01</t>
  </si>
  <si>
    <t>Hepatorenal syndrome</t>
  </si>
  <si>
    <t>Kidney Failure,Liver Failure</t>
  </si>
  <si>
    <t>ALB,C3,F2</t>
  </si>
  <si>
    <t>1,05E-01</t>
  </si>
  <si>
    <t>Nephrosis</t>
  </si>
  <si>
    <t>F2,IL1B</t>
  </si>
  <si>
    <t>9,07E-02</t>
  </si>
  <si>
    <t>ABCB4,SLC10A1</t>
  </si>
  <si>
    <t>7,45E-02</t>
  </si>
  <si>
    <t>Intrahepatic cholestasis of pregnancy</t>
  </si>
  <si>
    <t>Liver Cholestasis</t>
  </si>
  <si>
    <t>7,41E-02</t>
  </si>
  <si>
    <t>Acute ST-elevation myocardial infarction</t>
  </si>
  <si>
    <t>Recurrent myocardial infarction</t>
  </si>
  <si>
    <t>6,90E-02</t>
  </si>
  <si>
    <t>Proliferation of hepatic stellate cells</t>
  </si>
  <si>
    <t>Liver Fibrosis,Liver Proliferation</t>
  </si>
  <si>
    <t>TNFSF10</t>
  </si>
  <si>
    <t>Apoptosis of liver cell lines</t>
  </si>
  <si>
    <t>Liver Necrosis/Cell Death</t>
  </si>
  <si>
    <t>SDHA</t>
  </si>
  <si>
    <t>Recessive dilated cardiomyopathy</t>
  </si>
  <si>
    <t>Non-rheumatic aortic stenosis</t>
  </si>
  <si>
    <t>Cardiac Stenosis</t>
  </si>
  <si>
    <t>CD86</t>
  </si>
  <si>
    <t>Nephrotoxicity</t>
  </si>
  <si>
    <t>Renal Damage</t>
  </si>
  <si>
    <t>6,38E-02</t>
  </si>
  <si>
    <t>Decompensated cirrhosis of liver</t>
  </si>
  <si>
    <t>Steroid dependent nephrotic syndrome</t>
  </si>
  <si>
    <t>5,35E-02</t>
  </si>
  <si>
    <t>Locally advanced liver cholangiocarcinoma</t>
  </si>
  <si>
    <t>CYP2D6,F2</t>
  </si>
  <si>
    <t>5,09E-02</t>
  </si>
  <si>
    <t>Atrial flutter</t>
  </si>
  <si>
    <t>ALB,FABP1</t>
  </si>
  <si>
    <t>4,55E-02</t>
  </si>
  <si>
    <t>Acute renal failure</t>
  </si>
  <si>
    <t>ALB,F2,HAAO,IL6</t>
  </si>
  <si>
    <t>3,84E-02</t>
  </si>
  <si>
    <t>Congenital heart disease</t>
  </si>
  <si>
    <t>Congenital Heart Anomaly</t>
  </si>
  <si>
    <t>NR1H4</t>
  </si>
  <si>
    <t>3,77E-02</t>
  </si>
  <si>
    <t>Compensated cirrhosis</t>
  </si>
  <si>
    <t>Acute-on-chronic liver failure</t>
  </si>
  <si>
    <t>Liver Cirrhosis,Liver Failure,Liver Fibrosis</t>
  </si>
  <si>
    <t>ABCC3,BCL2,BRCA2</t>
  </si>
  <si>
    <t>3,47E-02</t>
  </si>
  <si>
    <t>Cell viability of kidney cell lines</t>
  </si>
  <si>
    <t>BCL2,HSP90B1</t>
  </si>
  <si>
    <t>Metastatic liver cholangiocarcinoma</t>
  </si>
  <si>
    <t>3,24E-02</t>
  </si>
  <si>
    <t>Pyelonephritis</t>
  </si>
  <si>
    <t>Renal Inflammation,Renal Nephritis</t>
  </si>
  <si>
    <t>Right ventricular dysfunction</t>
  </si>
  <si>
    <t>3,19E-02</t>
  </si>
  <si>
    <t>Unresectable liver cholangiocarcinoma</t>
  </si>
  <si>
    <t>CD44,HSP90B1</t>
  </si>
  <si>
    <t>2,74E-02</t>
  </si>
  <si>
    <t>Liver metastasis</t>
  </si>
  <si>
    <t>2,71E-02</t>
  </si>
  <si>
    <t>Stenosis of mitral valve</t>
  </si>
  <si>
    <t>Non-valvular atrial fibrillation</t>
  </si>
  <si>
    <t>Resectable liver cholangiocarcinoma</t>
  </si>
  <si>
    <t>Submassive pulmonary embolism</t>
  </si>
  <si>
    <t>Cardiac Pulmonary Embolism</t>
  </si>
  <si>
    <t>SLC10A1</t>
  </si>
  <si>
    <t>Chronic hepatitis D</t>
  </si>
  <si>
    <t>Advanced stage cirrhosis</t>
  </si>
  <si>
    <t>Liver Cirrhosis</t>
  </si>
  <si>
    <t>FABP1</t>
  </si>
  <si>
    <t>2,17E-02</t>
  </si>
  <si>
    <t>Ischemic acute renal failure</t>
  </si>
  <si>
    <t>Kidney Failure,Renal Damage</t>
  </si>
  <si>
    <t>ALB,ASNS,C3,CD86,DDIT3</t>
  </si>
  <si>
    <t>1,99E-02</t>
  </si>
  <si>
    <t>Glomerulonephritis</t>
  </si>
  <si>
    <t>FASN,HSP90B1</t>
  </si>
  <si>
    <t>1,93E-02</t>
  </si>
  <si>
    <t>Primary liver cancer</t>
  </si>
  <si>
    <t>C3,EHHADH</t>
  </si>
  <si>
    <t>1,66E-02</t>
  </si>
  <si>
    <t>Familial glomerulopathy</t>
  </si>
  <si>
    <t>Glomerular Injury</t>
  </si>
  <si>
    <t>PON1</t>
  </si>
  <si>
    <t>1,64E-02</t>
  </si>
  <si>
    <t>Susceptibility to coronary artery disease</t>
  </si>
  <si>
    <t>CD44</t>
  </si>
  <si>
    <t>Advanced stage hepatic steatosis</t>
  </si>
  <si>
    <t>C3 glomerulopathy</t>
  </si>
  <si>
    <t>Recurrent pulmonary embolism</t>
  </si>
  <si>
    <t>Symptomatic stage acute deep vein thrombosis with pulmonary embolism</t>
  </si>
  <si>
    <t>CAT</t>
  </si>
  <si>
    <t>Obstructive jaundice</t>
  </si>
  <si>
    <t>Atrial fibrillation with embolism</t>
  </si>
  <si>
    <t>ABCB4</t>
  </si>
  <si>
    <t>Drug-induced hepatotoxicity</t>
  </si>
  <si>
    <t>Liver Damage</t>
  </si>
  <si>
    <t>Postoperative pulmonary embolism</t>
  </si>
  <si>
    <t>EHHADH</t>
  </si>
  <si>
    <t>Fanconi renotubular syndrome type 1</t>
  </si>
  <si>
    <t>Left atrial appendage thrombosis</t>
  </si>
  <si>
    <t>Cardiac Thrombosis</t>
  </si>
  <si>
    <t>Non-well differentiated fetal hepatoblastoma</t>
  </si>
  <si>
    <t>Membranoproliferative glomerulonephritis type 2</t>
  </si>
  <si>
    <t>1,25E-02</t>
  </si>
  <si>
    <t>IL6,SDHA</t>
  </si>
  <si>
    <t>Idiopathic dilated cardiomyopathy</t>
  </si>
  <si>
    <t>1,09E-02</t>
  </si>
  <si>
    <t>Decreased activation of albumin</t>
  </si>
  <si>
    <t>Decreased Levels of Albumin</t>
  </si>
  <si>
    <t>Infantile cholestatic hepatitis syndrome</t>
  </si>
  <si>
    <t>Malignant hepatocellular carcinoma</t>
  </si>
  <si>
    <t>Decreased secretion of albumin</t>
  </si>
  <si>
    <t>Quantity of apoptotic hepatocytes</t>
  </si>
  <si>
    <t>Drug-induced cholestasis</t>
  </si>
  <si>
    <t>Intrahepatic cholestasis of pregnancy type 3</t>
  </si>
  <si>
    <t>Transient idiopathic neonatal cholestasis</t>
  </si>
  <si>
    <t>HAAO</t>
  </si>
  <si>
    <t>Vertebral, cardiac, renal and limb defects syndrome 1</t>
  </si>
  <si>
    <t>Stage III-IV hepatic fibrosis</t>
  </si>
  <si>
    <t>Liver Fibrosis</t>
  </si>
  <si>
    <t>Cholestatic alcoholic hepatitis</t>
  </si>
  <si>
    <t>Liver Cholestasis,Liver Inflammation/Hepatitis</t>
  </si>
  <si>
    <t>ABCC3</t>
  </si>
  <si>
    <t>Dubin-Johnson syndrome</t>
  </si>
  <si>
    <t>Hepatitis subtype infantile hepatitis syndrome</t>
  </si>
  <si>
    <t>ACAA1,IL1B</t>
  </si>
  <si>
    <t>9,56E-03</t>
  </si>
  <si>
    <t>CYP2C19,PPARA</t>
  </si>
  <si>
    <t>8,88E-03</t>
  </si>
  <si>
    <t>Nonfatal myocardial infarction</t>
  </si>
  <si>
    <t>AHSG,APOF,C3,C9,F2,PON1</t>
  </si>
  <si>
    <t>8,45E-03</t>
  </si>
  <si>
    <t>Calcification of aortic valve</t>
  </si>
  <si>
    <t>ALB,ASNS,C3,CD86,DDIT3,IL6</t>
  </si>
  <si>
    <t>7,06E-03</t>
  </si>
  <si>
    <t>Nephritis</t>
  </si>
  <si>
    <t>CYP2D6,MAOA,MAOB</t>
  </si>
  <si>
    <t>6,73E-03</t>
  </si>
  <si>
    <t>Ventricular tachycardia</t>
  </si>
  <si>
    <t>PTPRC,SLC10A1</t>
  </si>
  <si>
    <t>6,40E-03</t>
  </si>
  <si>
    <t>Chronic autoimmune hepatitis</t>
  </si>
  <si>
    <t>HSP90B1,IL1B,IL6</t>
  </si>
  <si>
    <t>6,21E-03</t>
  </si>
  <si>
    <t>HPN</t>
  </si>
  <si>
    <t>5,48E-03</t>
  </si>
  <si>
    <t>Arrest in growth of liver cancer cells</t>
  </si>
  <si>
    <t>Dilated cardiomyopathy type 1GG</t>
  </si>
  <si>
    <t>CYP7B1</t>
  </si>
  <si>
    <t>Advanced stage intrahepatic cholestasis</t>
  </si>
  <si>
    <t>Decreased production of albumin</t>
  </si>
  <si>
    <t>Injury of tubulointerstitium</t>
  </si>
  <si>
    <t>Renal Damage,Renal Tubule Injury</t>
  </si>
  <si>
    <t>Idiopathic interstitial nephritis</t>
  </si>
  <si>
    <t>Idiopathic immune-complex membranoproliferative glomerulonephritis</t>
  </si>
  <si>
    <t>Opisthorchiasis periductal fibrosis</t>
  </si>
  <si>
    <t>Adult idiopathic cirrhosis</t>
  </si>
  <si>
    <t>Progressive familial intrahepatic cholestasis type 5</t>
  </si>
  <si>
    <t>PPARA</t>
  </si>
  <si>
    <t>Proliferation of peroxisomes in liver</t>
  </si>
  <si>
    <t>Hepatocellular Peroxisome Proliferation</t>
  </si>
  <si>
    <t>Fanconi renotubular syndrome type 3</t>
  </si>
  <si>
    <t>Grade 2-3 hepatic steatosis</t>
  </si>
  <si>
    <t>Autosomal recessive progressive familial intrahepatic cholestasis type 3</t>
  </si>
  <si>
    <t>Nonalcoholic noncirrhotic steatohepatitis</t>
  </si>
  <si>
    <t>CD86,IL1B</t>
  </si>
  <si>
    <t>5,30E-03</t>
  </si>
  <si>
    <t>BCL2,TNFSF10</t>
  </si>
  <si>
    <t>Apoptosis of hepatocytes</t>
  </si>
  <si>
    <t>ABCC3,C3</t>
  </si>
  <si>
    <t>4,79E-03</t>
  </si>
  <si>
    <t>Hyperbilirubinemia</t>
  </si>
  <si>
    <t>CYP2D6,F2,IL6,MAOA,MAOB</t>
  </si>
  <si>
    <t>4,34E-03</t>
  </si>
  <si>
    <t>Atrial fibrillation</t>
  </si>
  <si>
    <t>4,30E-03</t>
  </si>
  <si>
    <t>3,98E-03</t>
  </si>
  <si>
    <t>ABCB4,ALDH1A1</t>
  </si>
  <si>
    <t>3,40E-03</t>
  </si>
  <si>
    <t>Hepatotoxicity</t>
  </si>
  <si>
    <t>HPN,IL1B</t>
  </si>
  <si>
    <t>2,98E-03</t>
  </si>
  <si>
    <t>IL1B,IL6,SLC10A1</t>
  </si>
  <si>
    <t>2,46E-03</t>
  </si>
  <si>
    <t>Alcoholic hepatitis</t>
  </si>
  <si>
    <t>BRCA2,ERCC5,FH,HSP90B1</t>
  </si>
  <si>
    <t>1,72E-03</t>
  </si>
  <si>
    <t>Hepatoblastoma</t>
  </si>
  <si>
    <t>C3,F2,IL6,PON1,PPARA</t>
  </si>
  <si>
    <t>1,47E-03</t>
  </si>
  <si>
    <t>Acute myocardial infarction</t>
  </si>
  <si>
    <t>CYP2C9,HSPA5,IL6,PPARA</t>
  </si>
  <si>
    <t>1,23E-03</t>
  </si>
  <si>
    <t>Chronic hepatitis C</t>
  </si>
  <si>
    <t>APOA5,CYP2C19,CYP2C9,F2,IL1B,IL6,PON1</t>
  </si>
  <si>
    <t>1,17E-03</t>
  </si>
  <si>
    <t>ABCB4,MTTP</t>
  </si>
  <si>
    <t>1,05E-03</t>
  </si>
  <si>
    <t>Early stage primary biliary cirrhosis</t>
  </si>
  <si>
    <t>AHSG,ALB,FABP1,SERPINA3</t>
  </si>
  <si>
    <t>9,38E-04</t>
  </si>
  <si>
    <t>Acute kidney injury</t>
  </si>
  <si>
    <t>ALB,CYP2C9,HSPA5,IL6,PPARA</t>
  </si>
  <si>
    <t>8,07E-04</t>
  </si>
  <si>
    <t>Infection by Hepatitis C virus</t>
  </si>
  <si>
    <t>ALB,ASNS,C3,DDIT3</t>
  </si>
  <si>
    <t>6,62E-04</t>
  </si>
  <si>
    <t>Autoimmune glomerulonephritis</t>
  </si>
  <si>
    <t>HSP90B1,HSPA5,HSPA9</t>
  </si>
  <si>
    <t>6,45E-04</t>
  </si>
  <si>
    <t>Hepatitis B surface antigen-negative hepatitis C virus negative hepatocellular carcinoma</t>
  </si>
  <si>
    <t>C3,CD86,CYP2D6,F2,IL6</t>
  </si>
  <si>
    <t>4,85E-04</t>
  </si>
  <si>
    <t>F2,HPN,IL1B</t>
  </si>
  <si>
    <t>4,76E-04</t>
  </si>
  <si>
    <t>Proliferation of liver cells</t>
  </si>
  <si>
    <t>ACAA1,APOA5,CYP2C19,CYP2C9,F2,IL1B,IL6,PON1,PPARA</t>
  </si>
  <si>
    <t>4,73E-04</t>
  </si>
  <si>
    <t>Disorder of coronary artery</t>
  </si>
  <si>
    <t>BCL2,BRCA2,HSP90B1,MCL1,PRDX6</t>
  </si>
  <si>
    <t>4,14E-04</t>
  </si>
  <si>
    <t>Liver cholangiocarcinoma</t>
  </si>
  <si>
    <t>ABCB4,ALB,CYP7B1,IL6</t>
  </si>
  <si>
    <t>3,09E-04</t>
  </si>
  <si>
    <t>Failure of liver</t>
  </si>
  <si>
    <t>Liver Failure</t>
  </si>
  <si>
    <t>ABCB4,ALDH1A1,TNFSF10</t>
  </si>
  <si>
    <t>2,99E-04</t>
  </si>
  <si>
    <t>C3,HSP90B1,IL1B,IL6,SLC10A1</t>
  </si>
  <si>
    <t>1,86E-04</t>
  </si>
  <si>
    <t>Infection by hepatitis B virus</t>
  </si>
  <si>
    <t>C3,CYP2C19,CYP2C9,F2,IL1B,IL6,PON1,PPARA</t>
  </si>
  <si>
    <t>1,73E-04</t>
  </si>
  <si>
    <t>Myocardial infarction</t>
  </si>
  <si>
    <t>C3,DEFB1,SERPINA3</t>
  </si>
  <si>
    <t>1,71E-04</t>
  </si>
  <si>
    <t>ACAA1,BCL2,CAT,HSP90B1</t>
  </si>
  <si>
    <t>1,38E-04</t>
  </si>
  <si>
    <t>Cardiotoxicity</t>
  </si>
  <si>
    <t>Cardiac Damage</t>
  </si>
  <si>
    <t>BCL2,BCL2L11,CD44,F2,HSPA5,MCL1,SDHC,TNFSF10</t>
  </si>
  <si>
    <t>1,32E-04</t>
  </si>
  <si>
    <t>Apoptosis of kidney cell lines</t>
  </si>
  <si>
    <t>ALB,IL6</t>
  </si>
  <si>
    <t>8,90E-05</t>
  </si>
  <si>
    <t>Decreased synthesis of albumin</t>
  </si>
  <si>
    <t>ASNS,DDIT3</t>
  </si>
  <si>
    <t>Goodpasture syndrome</t>
  </si>
  <si>
    <t>BCL2,BCL2L11,CD44,F2,HSPA5,MCL1,RAD51,SDHC,SOD1,TNFSF10</t>
  </si>
  <si>
    <t>4,58E-05</t>
  </si>
  <si>
    <t>CAT,HSP90B1,HSPA5,HSPA9</t>
  </si>
  <si>
    <t>2,74E-05</t>
  </si>
  <si>
    <t>Hepatitis C virus-related hepatocellular carcinoma</t>
  </si>
  <si>
    <t>CYP2C9,HSP90B1,HSPA5,IL1B,IL6,PPARA,SLC10A1</t>
  </si>
  <si>
    <t>1,34E-05</t>
  </si>
  <si>
    <t>Chronic viral hepatitis</t>
  </si>
  <si>
    <t>CYP2C9,HSP90B1,HSPA5,IL1B,IL6,PPARA,PTPRC,SLC10A1</t>
  </si>
  <si>
    <t>6,83E-06</t>
  </si>
  <si>
    <t>Chronic hepatitis</t>
  </si>
  <si>
    <t>ALB,C3,CD86,CYP2D6,DEFB1,F2,FABP1,IL6,SERPINA3</t>
  </si>
  <si>
    <t>3,39E-06</t>
  </si>
  <si>
    <t>ALB,C3,CYP2C9,HSP90B1,HSPA5,IL1B,IL6,PPARA,SLC10A1</t>
  </si>
  <si>
    <t>2,80E-06</t>
  </si>
  <si>
    <t>ACOT1,CYP2E1,CYP7A1,GPT,NR0B2,NR1H4</t>
  </si>
  <si>
    <t>1,51E-06</t>
  </si>
  <si>
    <t>ABCB4,ABCC3,ALB,CD86,CYP7B1,F2,IL6,MTTP,NR1H4,PPARA,SLC51A,TNFSF10</t>
  </si>
  <si>
    <t>8,24E-07</t>
  </si>
  <si>
    <t>Cirrhosis</t>
  </si>
  <si>
    <t>ABCB4,ABCC3,ALB,CD86,CYP7B1,IL6,MTTP,NR1H4,PPARA,SLC51A,TNFSF10</t>
  </si>
  <si>
    <t>2,57E-07</t>
  </si>
  <si>
    <t>Cirrhosis of liver</t>
  </si>
  <si>
    <t>ABCB4,ABCC3,CD86,MTTP,NR1H4,PPARA,SLC51A,TNFSF10</t>
  </si>
  <si>
    <t>2,32E-07</t>
  </si>
  <si>
    <t>ACOT1,CYP2E1,CYP7A1,GPT,IL6,NR0B2,NR1H4</t>
  </si>
  <si>
    <t>2,17E-07</t>
  </si>
  <si>
    <t>Steatohepatitis</t>
  </si>
  <si>
    <t>ABCB4,ABCC3,ALB,CD86,CYP7B1,IL6,MTTP,NR1H4,PPARA,SLC51A,SREBF1,TNFSF10</t>
  </si>
  <si>
    <t>1,22E-07</t>
  </si>
  <si>
    <t>Fibrosis of liver</t>
  </si>
  <si>
    <t>CYP7A1,NR0B2,NR1H4,SLC10A1</t>
  </si>
  <si>
    <t>2,96E-08</t>
  </si>
  <si>
    <t>Progressive familial intrahepatic cholestasis type 2</t>
  </si>
  <si>
    <t>AASS,ABCB4,ABCC3,ACAA1,ACAA2,ACADL,ACADM,ACADSB,ACAT1,ACOT1,ACOX2,ADH1C,ALB,ALDH2,APOA5,APOF,ASAH1,BCL2,BCL2L11,BDH2,BRCA2,C3,C9,CAT,CD44,CES2,CPT1B,CROT,CYP1A1,CYP2C19,CYP2C9,CYP2D6,CYP2E1,CYP7A1,CYP7B1,DDIT3,DECR1,DHCR24,EHHADH,ERCC5,ERN2,F2,FABP1,FASN,FH,FMO2,GSTA3,HAAO,HERPUD1,HPX,HSP90B1,HSPA5,HSPA9,INHBE,MAOB,MCL1,NR1H4,NUDT13,OS9,PCCA,PRDX6,PTPRC,RAD51,SCD,SDHA,SLC10A1,SOD1,SREBF1,STBD1</t>
  </si>
  <si>
    <t>1,58E-08</t>
  </si>
  <si>
    <t>AASS,ABCB4,ABCC3,ACAA1,ACAA2,ACADL,ACADM,ACADSB,ACAT1,ACOT1,ACOX2,ADH1C,AHSG,ALB,ALDH1A1,ALDH2,APOA5,APOF,ASAH1,ASNS,BCL2,BCL2L11,BDH2,BRCA2,C3,C9,CAT,CD44,CES2,CPT1B,CROT,CYP1A1,CYP2C19,CYP2C9,CYP2D6,CYP2E1,CYP7A1,CYP7B1,DDIT3,DECR1,DHCR24,EHHADH,EPX,ERCC5,ERN2,F2,FABP1,FASN,FH,FMO2,FMO3,GSTA3,HAAO,HERPUD1,HPN,HPX,HSP90B1,HSPA5,HSPA9,IL6,INHBE,MAOB,MCL1,NR1H4,NUDT13,OS9,PCCA,PRDX6,PTPRC,RAD51,SCD,SDHA,SLC10A1,SOD1,SREBF1,STBD1,UGT2B4</t>
  </si>
  <si>
    <t>6,31E-09</t>
  </si>
  <si>
    <t>Liver tumor</t>
  </si>
  <si>
    <t>AASS,ABCB4,ABCC3,ACAA1,ACAA2,ACADL,ACADM,ACADSB,ACAT1,ACOT1,ACOX2,ADH1C,AHSG,ALB,ALDH1A1,ALDH2,APOA5,APOF,ASAH1,BCL2,BCL2L11,BDH2,BRCA2,C3,C9,CAT,CD44,CES2,CPT1B,CROT,CYP1A1,CYP2C19,CYP2C9,CYP2D6,CYP2E1,CYP7A1,CYP7B1,DDIT3,DECR1,DHCR24,EHHADH,ERCC5,ERN2,F2,FABP1,FASN,FH,FMO2,GSTA3,HAAO,HERPUD1,HPX,HSP90B1,HSPA5,HSPA9,IL6,INHBE,MAOB,MCL1,NR1H4,NUDT13,OS9,PCCA,PRDX6,PTPRC,RAD51,SCD,SDHA,SLC10A1,SOD1,SREBF1,STBD1,UGT2B4</t>
  </si>
  <si>
    <t>5,90E-10</t>
  </si>
  <si>
    <t>Liver cancer</t>
  </si>
  <si>
    <t>ABCB4,ADH1C,CYP7A1,CYP7B1,HPX,MTTP,NR0B2,NR1H4,SCD,SLC10A1,SREBF1</t>
  </si>
  <si>
    <t>4,55E-10</t>
  </si>
  <si>
    <t>Intrahepatic cholestasis</t>
  </si>
  <si>
    <t>ACAA1,ACAA2,ACADL,ACADM,ACADSB,ACAT1,ACOT1,ACOX2,ADH1C,ALB,ALDH2,APOA5,APOF,BCL2L11,C9,CAT,CD44,CES2,CYP1A1,CYP2C19,CYP2C9,CYP2E1,CYP7B1,EHHADH,F2,FASN,FH,HAAO,HSP90B1,HSPA5,HSPA9,INHBE,MAOB,NR1H4,RAD51,SCD,SLC10A1,SOD1,SREBF1,STBD1</t>
  </si>
  <si>
    <t>1,59E-10</t>
  </si>
  <si>
    <t>ACAA1,ACOX2,CAT,CYP7B1,FASN,HSP90B1,HSPA5,HSPA9,NR1H4,SLC10A1,SOD1</t>
  </si>
  <si>
    <t>6,41E-11</t>
  </si>
  <si>
    <t>Hepatitis B virus-related hepatocellular carcinoma</t>
  </si>
  <si>
    <t>ACADL,ACOT1,ACOX2,CAT,CYP2E1,CYP7A1,FASN,GPT,GPX4,NR0B2,NR1H4,PPARA,SOD1,SREBF1</t>
  </si>
  <si>
    <t>7,52E-12</t>
  </si>
  <si>
    <t>ABCB4,ADH1C,CYP7A1,HPX,MTTP,NR0B2,NR1H4,SCD,SLC10A1,SREBF1</t>
  </si>
  <si>
    <t>9,92E-13</t>
  </si>
  <si>
    <t>Progressive familial intrahepatic cholestasis type 1</t>
  </si>
  <si>
    <t>ABCB4,ACOT1,ALB,C3,CYP2C9,CYP2E1,CYP7A1,FASN,GPT,HSP90B1,HSPA5,IL1B,IL6,NR0B2,NR1H4,PPARA,PTPRC,SLC10A1</t>
  </si>
  <si>
    <t>4,93E-13</t>
  </si>
  <si>
    <t>ACADL,ACOT1,ACOX2,CAT,CD44,CYP2E1,CYP7A1,FASN,GPT,GPX4,IL6,NR0B2,NR1H4,PPARA,SOD1,SREBF1</t>
  </si>
  <si>
    <t>2,92E-13</t>
  </si>
  <si>
    <t>Hepatic steatosis</t>
  </si>
  <si>
    <t>ABCB4,ABCC3,ADH1C,ALB,CYP7A1,CYP7B1,HPX,IL6,MTTP,NR0B2,NR1H4,SCD,SLC10A1,SREBF1</t>
  </si>
  <si>
    <t>2,80E-13</t>
  </si>
  <si>
    <t>Cholestasis</t>
  </si>
  <si>
    <t>Activation z-score</t>
  </si>
  <si>
    <t>Predicted Activation State</t>
  </si>
  <si>
    <t>3,09E-01</t>
  </si>
  <si>
    <t>ABCB1</t>
  </si>
  <si>
    <t>1,85E-01</t>
  </si>
  <si>
    <t>ABCC2</t>
  </si>
  <si>
    <t>1,63E-01</t>
  </si>
  <si>
    <t>1,47E-01</t>
  </si>
  <si>
    <t>IL1A</t>
  </si>
  <si>
    <t>1,17E-01</t>
  </si>
  <si>
    <t>9,02E-02</t>
  </si>
  <si>
    <t>Acute heart failure</t>
  </si>
  <si>
    <t>ABCB1,IL1A</t>
  </si>
  <si>
    <t>5,57E-02</t>
  </si>
  <si>
    <t>5,00E-02</t>
  </si>
  <si>
    <t>4,87E-02</t>
  </si>
  <si>
    <t>4,09E-02</t>
  </si>
  <si>
    <t>ACAA1</t>
  </si>
  <si>
    <t>3,58E-02</t>
  </si>
  <si>
    <t>3,18E-02</t>
  </si>
  <si>
    <t>2,79E-02</t>
  </si>
  <si>
    <t>2,66E-02</t>
  </si>
  <si>
    <t>1,74E-02</t>
  </si>
  <si>
    <t>ABCC2,ACAA1</t>
  </si>
  <si>
    <t>1,15E-02</t>
  </si>
  <si>
    <t>CYP7A1</t>
  </si>
  <si>
    <t>9,39E-03</t>
  </si>
  <si>
    <t>8,05E-03</t>
  </si>
  <si>
    <t>Cholestatic hepatitis</t>
  </si>
  <si>
    <t>ABCB1,ACAT2,APOA5</t>
  </si>
  <si>
    <t>7,01E-03</t>
  </si>
  <si>
    <t>EP300,MSH2</t>
  </si>
  <si>
    <t>6,95E-03</t>
  </si>
  <si>
    <t>ABCB1,EP300,IL1A</t>
  </si>
  <si>
    <t>6,82E-03</t>
  </si>
  <si>
    <t>CYP2D6,MAOA</t>
  </si>
  <si>
    <t>4,00E-03</t>
  </si>
  <si>
    <t>CYP2E1,CYP7A1</t>
  </si>
  <si>
    <t>3,46E-03</t>
  </si>
  <si>
    <t>2,76E-03</t>
  </si>
  <si>
    <t>2,69E-03</t>
  </si>
  <si>
    <t>CYP2E1,CYP7A1,SREBF1</t>
  </si>
  <si>
    <t>2,63E-03</t>
  </si>
  <si>
    <t>CYP2D6,EP300,MAOA</t>
  </si>
  <si>
    <t>2,21E-03</t>
  </si>
  <si>
    <t>ABCB1,ACAA1,ACAT2,APOA5</t>
  </si>
  <si>
    <t>1,90E-03</t>
  </si>
  <si>
    <t>ABCC2,ACAA1,ACADS,APOA5,CYP1A1,CYP2D6,CYP2E1,CYP7A1,EP300,FMO2,GPX2,HOXA3,INHBE,MSH2,OS9,PVR,SREBF1,STBD1</t>
  </si>
  <si>
    <t>1,37E-03</t>
  </si>
  <si>
    <t>1,35E-03</t>
  </si>
  <si>
    <t>Obstructive cholestasis</t>
  </si>
  <si>
    <t>ABCC2,CYP2E1,CYP7A1,IL1A</t>
  </si>
  <si>
    <t>1,09E-03</t>
  </si>
  <si>
    <t>ABCC2,ACAA1,ACADS,APOA5,CYP1A1,CYP2D6,CYP2E1,CYP7A1,EP300,EPX,FMO2,FMO3,GPX2,HOXA3,INHBE,MSH2,OS9,PVR,SREBF1,STBD1</t>
  </si>
  <si>
    <t>IL1A,SLC51A,SREBF1,TNFSF10</t>
  </si>
  <si>
    <t>7,18E-04</t>
  </si>
  <si>
    <t>IL1A,SLC51A,TNFSF10</t>
  </si>
  <si>
    <t>4,90E-04</t>
  </si>
  <si>
    <t>ABCB1,ABCC2</t>
  </si>
  <si>
    <t>2,08E-04</t>
  </si>
  <si>
    <t>ABCC2,ACAA1,ACADS,APOA5,CYP1A1,CYP2E1,EP300,GPX2,INHBE,PVR,SREBF1,STBD1</t>
  </si>
  <si>
    <t>4,61E-05</t>
  </si>
  <si>
    <t>ABCB1,ABCC2,TNFSF10</t>
  </si>
  <si>
    <t>4,36E-06</t>
  </si>
  <si>
    <t>ABCC2,CYP7A1,GPX2,SREBF1</t>
  </si>
  <si>
    <t>1,23E-06</t>
  </si>
  <si>
    <t>C9,FMO2,SCD,SELENOS</t>
  </si>
  <si>
    <t>2,57E-01</t>
  </si>
  <si>
    <t>C9,SCD</t>
  </si>
  <si>
    <t>2,37E-01</t>
  </si>
  <si>
    <t>C9,FMO2,FMO3,SCD,SELENOS</t>
  </si>
  <si>
    <t>1,58E-01</t>
  </si>
  <si>
    <t>C9</t>
  </si>
  <si>
    <t>1,13E-01</t>
  </si>
  <si>
    <t>MAOA</t>
  </si>
  <si>
    <t>6,99E-02</t>
  </si>
  <si>
    <t>4,19E-02</t>
  </si>
  <si>
    <t>2,57E-02</t>
  </si>
  <si>
    <t>SCD</t>
  </si>
  <si>
    <t>2,21E-02</t>
  </si>
  <si>
    <t>2,14E-02</t>
  </si>
  <si>
    <t>BCL2L1</t>
  </si>
  <si>
    <t>2,98E-01</t>
  </si>
  <si>
    <t>Dilated cardiomyopathy</t>
  </si>
  <si>
    <t>2,35E-01</t>
  </si>
  <si>
    <t>1,92E-01</t>
  </si>
  <si>
    <t>1,73E-01</t>
  </si>
  <si>
    <t>1,12E-01</t>
  </si>
  <si>
    <t>7,97E-02</t>
  </si>
  <si>
    <t>6,61E-02</t>
  </si>
  <si>
    <t>5,69E-02</t>
  </si>
  <si>
    <t>5,60E-02</t>
  </si>
  <si>
    <t>5,51E-02</t>
  </si>
  <si>
    <t>4,77E-02</t>
  </si>
  <si>
    <t>Primary pulmonary hypertension</t>
  </si>
  <si>
    <t>Pulmonary Hypertension</t>
  </si>
  <si>
    <t>JAG1</t>
  </si>
  <si>
    <t>2,98E-02</t>
  </si>
  <si>
    <t>BCL2L1,CYP7B1,INHBE,JAG1,MKI67,SCD</t>
  </si>
  <si>
    <t>2,86E-02</t>
  </si>
  <si>
    <t>2,12E-02</t>
  </si>
  <si>
    <t>Tetralogy of Fallot</t>
  </si>
  <si>
    <t>ASAH1,BCL2L1,CYP7B1,FMO2,GRB2,HOXA3,HSPB8,INHBE,JAG1,MKI67,SCD,SELENOS</t>
  </si>
  <si>
    <t>2,07E-02</t>
  </si>
  <si>
    <t>ALDH1A1</t>
  </si>
  <si>
    <t>1,55E-02</t>
  </si>
  <si>
    <t>1,26E-02</t>
  </si>
  <si>
    <t>CYP7B1,SCD</t>
  </si>
  <si>
    <t>8,70E-03</t>
  </si>
  <si>
    <t>ALDH1A1,ASAH1,BCL2L1,CYP7B1,FMO2,GRB2,HOXA3,HSPB8,INHBE,JAG1,MKI67,SCD,SELENOS</t>
  </si>
  <si>
    <t>8,32E-03</t>
  </si>
  <si>
    <t>ALDH1A1,ASAH1,BCL2L1,CYP7B1,EPX,FMO2,FMO3,GRB2,HOXA3,HSPB8,INHBE,JAG1,MKI67,SCD,SELENOS</t>
  </si>
  <si>
    <t>2,60E-03</t>
  </si>
  <si>
    <t>1,95E-03</t>
  </si>
  <si>
    <t>Nonsyndromic congenital heart disease</t>
  </si>
  <si>
    <t>9,75E-04</t>
  </si>
  <si>
    <t>Deafness, congenital heart defects, and posterior embryotoxon</t>
  </si>
  <si>
    <t>CD86,JAG1,SLC51A</t>
  </si>
  <si>
    <t>1,84E-04</t>
  </si>
  <si>
    <t>BCL2L1,HSPB8</t>
  </si>
  <si>
    <t>1,70E-04</t>
  </si>
  <si>
    <t>Apoptosis of cardiomyocytes</t>
  </si>
  <si>
    <t>Cardiac Necrosis/Cell Death</t>
  </si>
  <si>
    <t>CD86,CYP7B1,JAG1,SLC51A</t>
  </si>
  <si>
    <t>1,17E-04</t>
  </si>
  <si>
    <t>FMO2</t>
  </si>
  <si>
    <t>5,54E-01</t>
  </si>
  <si>
    <t>FMO2,IL6</t>
  </si>
  <si>
    <t>1,16E-01</t>
  </si>
  <si>
    <t>2,70E-02</t>
  </si>
  <si>
    <t>2,46E-02</t>
  </si>
  <si>
    <t>2,13E-02</t>
  </si>
  <si>
    <t>1,79E-02</t>
  </si>
  <si>
    <t>1,50E-02</t>
  </si>
  <si>
    <t>1,40E-02</t>
  </si>
  <si>
    <t>1,13E-02</t>
  </si>
  <si>
    <t>7,88E-03</t>
  </si>
  <si>
    <t>7,14E-03</t>
  </si>
  <si>
    <t>6,31E-03</t>
  </si>
  <si>
    <t>5,47E-03</t>
  </si>
  <si>
    <t>4,55E-03</t>
  </si>
  <si>
    <t>2,88E-03</t>
  </si>
  <si>
    <t>1,67E-03</t>
  </si>
  <si>
    <t>5,57E-04</t>
  </si>
  <si>
    <t>2,79E-04</t>
  </si>
  <si>
    <t>9,29E-05</t>
  </si>
  <si>
    <t>SPP1</t>
  </si>
  <si>
    <t>4,26E-02</t>
  </si>
  <si>
    <t>3,52E-02</t>
  </si>
  <si>
    <t>CXCL1</t>
  </si>
  <si>
    <t>2,48E-02</t>
  </si>
  <si>
    <t>2,38E-02</t>
  </si>
  <si>
    <t>CCN1</t>
  </si>
  <si>
    <t>CCN1,CD44,HMOX1,IGFBP1,LGALS3,MT1A,NQO1,SPP1</t>
  </si>
  <si>
    <t>8,67E-03</t>
  </si>
  <si>
    <t>CD44,SPP1</t>
  </si>
  <si>
    <t>8,17E-03</t>
  </si>
  <si>
    <t>8,15E-03</t>
  </si>
  <si>
    <t>Diffuse proliferative lupus nephritis</t>
  </si>
  <si>
    <t>6,62E-03</t>
  </si>
  <si>
    <t>Eisenmenger complex</t>
  </si>
  <si>
    <t>LGALS3</t>
  </si>
  <si>
    <t>4,59E-03</t>
  </si>
  <si>
    <t>Calcific aortic valve stenosis</t>
  </si>
  <si>
    <t>Cardiac Dysfunction,Cardiac Stenosis</t>
  </si>
  <si>
    <t>CCN1,SPP1</t>
  </si>
  <si>
    <t>3,64E-03</t>
  </si>
  <si>
    <t>NQO1,SPP1</t>
  </si>
  <si>
    <t>1,51E-03</t>
  </si>
  <si>
    <t>G6PD</t>
  </si>
  <si>
    <t>Barth syndrome</t>
  </si>
  <si>
    <t>7,16E-04</t>
  </si>
  <si>
    <t>CCN1,CD44,IGFBP1,MT1A,NQO1,SPP1</t>
  </si>
  <si>
    <t>6,76E-04</t>
  </si>
  <si>
    <t>CCN1,CXCL1,SPP1</t>
  </si>
  <si>
    <t>CCN1,HMOX1,SPP1</t>
  </si>
  <si>
    <t>4,91E-04</t>
  </si>
  <si>
    <t>7,12E-07</t>
  </si>
  <si>
    <t>CDKN1A</t>
  </si>
  <si>
    <t>1,95E-01</t>
  </si>
  <si>
    <t>1,54E-01</t>
  </si>
  <si>
    <t>1,43E-01</t>
  </si>
  <si>
    <t>9,93E-02</t>
  </si>
  <si>
    <t>GHR</t>
  </si>
  <si>
    <t>8,92E-02</t>
  </si>
  <si>
    <t>NQO1</t>
  </si>
  <si>
    <t>8,70E-02</t>
  </si>
  <si>
    <t>7,10E-02</t>
  </si>
  <si>
    <t>5,39E-02</t>
  </si>
  <si>
    <t>4,63E-02</t>
  </si>
  <si>
    <t>3,72E-02</t>
  </si>
  <si>
    <t>3,57E-02</t>
  </si>
  <si>
    <t>Chronic heart failure</t>
  </si>
  <si>
    <t>HAVCR1</t>
  </si>
  <si>
    <t>3,50E-02</t>
  </si>
  <si>
    <t>Focal segmental glomerulosclerosis</t>
  </si>
  <si>
    <t>3,34E-02</t>
  </si>
  <si>
    <t>CCND1</t>
  </si>
  <si>
    <t>2,96E-02</t>
  </si>
  <si>
    <t>BCLC stage C hepatocellular carcinoma</t>
  </si>
  <si>
    <t>HMOX1,UCHL1</t>
  </si>
  <si>
    <t>2,58E-02</t>
  </si>
  <si>
    <t>2,50E-02</t>
  </si>
  <si>
    <t>BCLC stage B hepatocellular carcinoma</t>
  </si>
  <si>
    <t>ABCB1,CYP2C19</t>
  </si>
  <si>
    <t>2,19E-02</t>
  </si>
  <si>
    <t>ABCB1,GHR</t>
  </si>
  <si>
    <t>2,15E-02</t>
  </si>
  <si>
    <t>CYP2C19</t>
  </si>
  <si>
    <t>2,03E-02</t>
  </si>
  <si>
    <t>GHR,NQO1</t>
  </si>
  <si>
    <t>1,84E-02</t>
  </si>
  <si>
    <t>9,44E-03</t>
  </si>
  <si>
    <t>8,65E-03</t>
  </si>
  <si>
    <t>Chronic allograft nephropathy</t>
  </si>
  <si>
    <t>ABCC2,CCND1,CDKN1A,CP,CYP2C19,GHR,HAVCR1,HMOX1,IGFBP1,LGALS3,NQO1</t>
  </si>
  <si>
    <t>7,83E-03</t>
  </si>
  <si>
    <t>CDKN1A,GHR</t>
  </si>
  <si>
    <t>6,36E-03</t>
  </si>
  <si>
    <t>Chronic renal failure</t>
  </si>
  <si>
    <t>3,15E-03</t>
  </si>
  <si>
    <t>2,37E-03</t>
  </si>
  <si>
    <t>Acute tubular necrosis</t>
  </si>
  <si>
    <t>1,58E-03</t>
  </si>
  <si>
    <t>Regeneration of cardiac muscle tissue</t>
  </si>
  <si>
    <t>Cardiac Regeneration</t>
  </si>
  <si>
    <t>7,90E-04</t>
  </si>
  <si>
    <t>CDKN1A,GHR,HAVCR1</t>
  </si>
  <si>
    <t>6,35E-04</t>
  </si>
  <si>
    <t>ABCC2,ALDH1A1,CCND1,CDKN1A,CP,CYP2C19,GHR,HAVCR1,HMOX1,IGFBP1,LGALS3,NQO1,UCHL1</t>
  </si>
  <si>
    <t>4,33E-04</t>
  </si>
  <si>
    <t>ABCC2,CCND1,CDKN1A,CP,CYP2C19,GHR,IGFBP1,NQO1</t>
  </si>
  <si>
    <t>3,05E-04</t>
  </si>
  <si>
    <t>ABCC2,CCND1,CDKN1A</t>
  </si>
  <si>
    <t>1,11E-04</t>
  </si>
  <si>
    <t>ABCB1,ABCC2,ALDH1A1</t>
  </si>
  <si>
    <t>2,27E-07</t>
  </si>
  <si>
    <t>FN1</t>
  </si>
  <si>
    <t>2,86E-01</t>
  </si>
  <si>
    <t>1,76E-01</t>
  </si>
  <si>
    <t>1,33E-01</t>
  </si>
  <si>
    <t>1,31E-01</t>
  </si>
  <si>
    <t>7,61E-02</t>
  </si>
  <si>
    <t>6,31E-02</t>
  </si>
  <si>
    <t>HSP90AA1</t>
  </si>
  <si>
    <t>5,25E-02</t>
  </si>
  <si>
    <t>4,81E-02</t>
  </si>
  <si>
    <t>4,10E-02</t>
  </si>
  <si>
    <t>3,92E-02</t>
  </si>
  <si>
    <t>3,56E-02</t>
  </si>
  <si>
    <t>3,11E-02</t>
  </si>
  <si>
    <t>3,02E-02</t>
  </si>
  <si>
    <t>ABCB1,FN1</t>
  </si>
  <si>
    <t>2,93E-02</t>
  </si>
  <si>
    <t>ABCB1,BMP1</t>
  </si>
  <si>
    <t>2,82E-02</t>
  </si>
  <si>
    <t>CDKN1A,HAVCR1</t>
  </si>
  <si>
    <t>1,73E-02</t>
  </si>
  <si>
    <t>CDKN1A,HSP90AA1</t>
  </si>
  <si>
    <t>1,62E-02</t>
  </si>
  <si>
    <t>1,38E-02</t>
  </si>
  <si>
    <t>1,20E-02</t>
  </si>
  <si>
    <t>9,25E-03</t>
  </si>
  <si>
    <t>8,33E-03</t>
  </si>
  <si>
    <t>5,05E-03</t>
  </si>
  <si>
    <t>4,64E-03</t>
  </si>
  <si>
    <t>3,71E-03</t>
  </si>
  <si>
    <t>CAT,CCND1,CD44,CDKN1A,CP,FN1,HAVCR1,HMOX1,HSP90AA1,LGALS3,MCM6,NQO1,SPP1</t>
  </si>
  <si>
    <t>3,62E-03</t>
  </si>
  <si>
    <t>2,78E-03</t>
  </si>
  <si>
    <t>Type I Alport syndrome</t>
  </si>
  <si>
    <t>HAVCR1,SPP1</t>
  </si>
  <si>
    <t>2,42E-03</t>
  </si>
  <si>
    <t>FN1,HAVCR1,SPP1</t>
  </si>
  <si>
    <t>2,17E-03</t>
  </si>
  <si>
    <t>CD44,CDKN1A,SPP1</t>
  </si>
  <si>
    <t>1,96E-03</t>
  </si>
  <si>
    <t>1,86E-03</t>
  </si>
  <si>
    <t>CAT,CD44,SPP1</t>
  </si>
  <si>
    <t>1,36E-03</t>
  </si>
  <si>
    <t>1,14E-03</t>
  </si>
  <si>
    <t>Proliferative glomerulonephritis</t>
  </si>
  <si>
    <t>9,29E-04</t>
  </si>
  <si>
    <t>Glomerulopathy with fibronectin deposits type 2</t>
  </si>
  <si>
    <t>CAT,HSP90AA1</t>
  </si>
  <si>
    <t>9,01E-04</t>
  </si>
  <si>
    <t>CD44,HSP90AA1</t>
  </si>
  <si>
    <t>8,64E-04</t>
  </si>
  <si>
    <t>ALDH1A1,CAT,CCND1,CD44,CDKN1A,CP,FN1,HAVCR1,HMOX1,HSP90AA1,LGALS3,MCM6,NQO1,SPP1,UCHL1</t>
  </si>
  <si>
    <t>2,19E-04</t>
  </si>
  <si>
    <t>CAT,CCND1,CD44,CDKN1A,CP,FN1,HSP90AA1,NQO1,SPP1</t>
  </si>
  <si>
    <t>1,94E-04</t>
  </si>
  <si>
    <t>CAT,CCND1,CDKN1A</t>
  </si>
  <si>
    <t>FN1,NQO1,SPP1</t>
  </si>
  <si>
    <t>1,62E-04</t>
  </si>
  <si>
    <t>Primary liver cirrhosis</t>
  </si>
  <si>
    <t>ABCB1,ALDH1A1</t>
  </si>
  <si>
    <t>9,76E-05</t>
  </si>
  <si>
    <t>FN1,HMOX1,HSP90AA1,SPP1,UCHL1</t>
  </si>
  <si>
    <t>9,07E-06</t>
  </si>
  <si>
    <t>2,46E-06</t>
  </si>
  <si>
    <t>2,24E-01</t>
  </si>
  <si>
    <t>1,74E-01</t>
  </si>
  <si>
    <t>1,37E-01</t>
  </si>
  <si>
    <t>1,35E-01</t>
  </si>
  <si>
    <t>1,27E-01</t>
  </si>
  <si>
    <t>1,01E-01</t>
  </si>
  <si>
    <t>1,00E-01</t>
  </si>
  <si>
    <t>7,72E-02</t>
  </si>
  <si>
    <t>3,36E-02</t>
  </si>
  <si>
    <t>3,09E-02</t>
  </si>
  <si>
    <t>CCND1,CDKN1A,CP,FN1,HAVCR1,HMOX1,IGFBP1,LGALS3,NQO1</t>
  </si>
  <si>
    <t>3,03E-02</t>
  </si>
  <si>
    <t>2,95E-02</t>
  </si>
  <si>
    <t>2,62E-02</t>
  </si>
  <si>
    <t>2,28E-02</t>
  </si>
  <si>
    <t>FN1,HMOX1</t>
  </si>
  <si>
    <t>1,72E-02</t>
  </si>
  <si>
    <t>1,63E-02</t>
  </si>
  <si>
    <t>FN1,HAVCR1</t>
  </si>
  <si>
    <t>1,61E-02</t>
  </si>
  <si>
    <t>1,11E-02</t>
  </si>
  <si>
    <t>9,91E-03</t>
  </si>
  <si>
    <t>9,02E-03</t>
  </si>
  <si>
    <t>CCND1,CDKN1A,CP,FN1,IGFBP1,NQO1</t>
  </si>
  <si>
    <t>4,85E-03</t>
  </si>
  <si>
    <t>CCND1,CDKN1A</t>
  </si>
  <si>
    <t>3,13E-03</t>
  </si>
  <si>
    <t>FN1,NQO1</t>
  </si>
  <si>
    <t>2,89E-03</t>
  </si>
  <si>
    <t>2,09E-03</t>
  </si>
  <si>
    <t>1,39E-03</t>
  </si>
  <si>
    <t>6,97E-04</t>
  </si>
  <si>
    <t>1,97E-01</t>
  </si>
  <si>
    <t>1,46E-01</t>
  </si>
  <si>
    <t>CALB1,CCND1,CD44,CDKN1A,HAVCR1,HMOX1,IGFBP1,LGALS3</t>
  </si>
  <si>
    <t>1,25E-01</t>
  </si>
  <si>
    <t>1,08E-01</t>
  </si>
  <si>
    <t>1,07E-01</t>
  </si>
  <si>
    <t>CCND1,CD44,CDKN1A,IGFBP1</t>
  </si>
  <si>
    <t>1,06E-01</t>
  </si>
  <si>
    <t>CALB1,CCND1,CD44,CDKN1A,HAVCR1,HMOX1,IGFBP1,LGALS3,UCHL1</t>
  </si>
  <si>
    <t>5,08E-02</t>
  </si>
  <si>
    <t>3,44E-02</t>
  </si>
  <si>
    <t>3,29E-02</t>
  </si>
  <si>
    <t>3,15E-02</t>
  </si>
  <si>
    <t>2,43E-02</t>
  </si>
  <si>
    <t>2,35E-02</t>
  </si>
  <si>
    <t>2,30E-02</t>
  </si>
  <si>
    <t>1,48E-02</t>
  </si>
  <si>
    <t>1,18E-02</t>
  </si>
  <si>
    <t>9,62E-03</t>
  </si>
  <si>
    <t>2,97E-03</t>
  </si>
  <si>
    <t>2,23E-03</t>
  </si>
  <si>
    <t>1,49E-03</t>
  </si>
  <si>
    <t>CALB1,CD44,CDKN1A</t>
  </si>
  <si>
    <t>9,99E-04</t>
  </si>
  <si>
    <t>2,10E-01</t>
  </si>
  <si>
    <t>1,69E-01</t>
  </si>
  <si>
    <t>1,67E-01</t>
  </si>
  <si>
    <t>9,78E-02</t>
  </si>
  <si>
    <t>8,12E-02</t>
  </si>
  <si>
    <t>IDH1</t>
  </si>
  <si>
    <t>7,00E-02</t>
  </si>
  <si>
    <t>Advanced liver cholangiocarcinoma</t>
  </si>
  <si>
    <t>5,64E-02</t>
  </si>
  <si>
    <t>5,53E-02</t>
  </si>
  <si>
    <t>5,30E-02</t>
  </si>
  <si>
    <t>5,07E-02</t>
  </si>
  <si>
    <t>4,84E-02</t>
  </si>
  <si>
    <t>4,49E-02</t>
  </si>
  <si>
    <t>3,91E-02</t>
  </si>
  <si>
    <t>3,80E-02</t>
  </si>
  <si>
    <t>CD24</t>
  </si>
  <si>
    <t>2,85E-02</t>
  </si>
  <si>
    <t>CD24,CDKN1A</t>
  </si>
  <si>
    <t>2,39E-02</t>
  </si>
  <si>
    <t>1,80E-02</t>
  </si>
  <si>
    <t>1,56E-02</t>
  </si>
  <si>
    <t>1,32E-02</t>
  </si>
  <si>
    <t>ABCC2,SPP1</t>
  </si>
  <si>
    <t>1,10E-02</t>
  </si>
  <si>
    <t>1,08E-02</t>
  </si>
  <si>
    <t>7,22E-03</t>
  </si>
  <si>
    <t>Combined hepatocellular carcinoma and cholangiocarcinoma</t>
  </si>
  <si>
    <t>HMOX1,SPP1,UCHL1</t>
  </si>
  <si>
    <t>6,56E-03</t>
  </si>
  <si>
    <t>4,82E-03</t>
  </si>
  <si>
    <t>ABCB1,BMP1,CYP2C19</t>
  </si>
  <si>
    <t>4,72E-03</t>
  </si>
  <si>
    <t>4,08E-03</t>
  </si>
  <si>
    <t>2,41E-03</t>
  </si>
  <si>
    <t>1,93E-03</t>
  </si>
  <si>
    <t>1,21E-03</t>
  </si>
  <si>
    <t>ABCC2,CCND1,CD24,CD44,CDKN1A,CP,CYP2C19,GPX2,HAVCR1,HMOX1,IDH1,IGFBP1,IGFBP3,LGALS3,NQO1,SCD,SPP1</t>
  </si>
  <si>
    <t>7,96E-04</t>
  </si>
  <si>
    <t>4,10E-04</t>
  </si>
  <si>
    <t>CD44,CDKN1A,IGFBP3,SPP1</t>
  </si>
  <si>
    <t>3,03E-04</t>
  </si>
  <si>
    <t>ABCC2,ALDH1A1,CCND1,CD24,CD44,CDKN1A,CP,CYP2C19,GPX2,HAVCR1,HMOX1,IDH1,IGFBP1,IGFBP3,LGALS3,NQO1,SCD,SPP1,UCHL1</t>
  </si>
  <si>
    <t>5,54E-05</t>
  </si>
  <si>
    <t>ABCC2,GPX2,SCD</t>
  </si>
  <si>
    <t>5,11E-05</t>
  </si>
  <si>
    <t>4,20E-06</t>
  </si>
  <si>
    <t>8,66E-07</t>
  </si>
  <si>
    <t>ABCC2,CCND1,CD24,CD44,CDKN1A,CP,CYP2C19,GPX2,IDH1,IGFBP1,IGFBP3,NQO1,SCD,SPP1</t>
  </si>
  <si>
    <t>1,98E-07</t>
  </si>
  <si>
    <t>3,01E-01</t>
  </si>
  <si>
    <t>2,41E-01</t>
  </si>
  <si>
    <t>1,79E-01</t>
  </si>
  <si>
    <t>1,55E-01</t>
  </si>
  <si>
    <t>8,72E-02</t>
  </si>
  <si>
    <t>CDKN1A,CRYAB</t>
  </si>
  <si>
    <t>8,66E-02</t>
  </si>
  <si>
    <t>8,48E-02</t>
  </si>
  <si>
    <t>7,52E-02</t>
  </si>
  <si>
    <t>7,28E-02</t>
  </si>
  <si>
    <t>6,46E-02</t>
  </si>
  <si>
    <t>6,06E-02</t>
  </si>
  <si>
    <t>5,82E-02</t>
  </si>
  <si>
    <t>5,45E-02</t>
  </si>
  <si>
    <t>4,83E-02</t>
  </si>
  <si>
    <t>4,21E-02</t>
  </si>
  <si>
    <t>4,08E-02</t>
  </si>
  <si>
    <t>3,96E-02</t>
  </si>
  <si>
    <t>3,45E-02</t>
  </si>
  <si>
    <t>3,33E-02</t>
  </si>
  <si>
    <t>CDKN1A,CYP2D6</t>
  </si>
  <si>
    <t>2,32E-02</t>
  </si>
  <si>
    <t>1,68E-02</t>
  </si>
  <si>
    <t>1,42E-02</t>
  </si>
  <si>
    <t>ABCC2,UGT1A1</t>
  </si>
  <si>
    <t>1,27E-02</t>
  </si>
  <si>
    <t>CYP2D6,GHR</t>
  </si>
  <si>
    <t>1,03E-02</t>
  </si>
  <si>
    <t>NQO1,SLC51A</t>
  </si>
  <si>
    <t>9,76E-03</t>
  </si>
  <si>
    <t>9,07E-03</t>
  </si>
  <si>
    <t>7,78E-03</t>
  </si>
  <si>
    <t>ABCB1,CYP2C19,IL1B</t>
  </si>
  <si>
    <t>6,35E-03</t>
  </si>
  <si>
    <t>ABCB1,GHR,IL1B</t>
  </si>
  <si>
    <t>6,17E-03</t>
  </si>
  <si>
    <t>5,83E-03</t>
  </si>
  <si>
    <t>5,19E-03</t>
  </si>
  <si>
    <t>GHR,NQO1,SLC51A</t>
  </si>
  <si>
    <t>4,91E-03</t>
  </si>
  <si>
    <t>3,90E-03</t>
  </si>
  <si>
    <t>ABCC2,IL1B,UGT1A1</t>
  </si>
  <si>
    <t>2,64E-03</t>
  </si>
  <si>
    <t>ABCC2,ACADL,CCND1,CDKN1A,CP,CYP1A1,CYP2C19,CYP2D6,CYP2E1,FMO2,GHR,HAVCR1,HMOX1,IGFBP1,LGALS3,NQO1,UGT1A1</t>
  </si>
  <si>
    <t>2,61E-03</t>
  </si>
  <si>
    <t>1,30E-03</t>
  </si>
  <si>
    <t>CDKN1A,CYP2D6,GHR</t>
  </si>
  <si>
    <t>1,01E-03</t>
  </si>
  <si>
    <t>ABCC2,CYP2E1,IL1B,UGT1A1</t>
  </si>
  <si>
    <t>9,47E-04</t>
  </si>
  <si>
    <t>IL1B,LGALS3</t>
  </si>
  <si>
    <t>6,04E-04</t>
  </si>
  <si>
    <t>5,12E-04</t>
  </si>
  <si>
    <t>DEFB1,HAVCR1</t>
  </si>
  <si>
    <t>ABCC2,ACADL,ALDH1A1,CCND1,CDKN1A,CP,CYP1A1,CYP2C19,CYP2D6,CYP2E1,FMO2,GHR,HAVCR1,HMOX1,IGFBP1,LGALS3,NQO1,UCHL1,UGT1A1</t>
  </si>
  <si>
    <t>2,69E-04</t>
  </si>
  <si>
    <t>3,41E-05</t>
  </si>
  <si>
    <t>Hereditary hyperbilirubinemia</t>
  </si>
  <si>
    <t>ABCC2,ACADL,CCND1,CDKN1A,CP,CYP1A1,CYP2C19,CYP2E1,GHR,IGFBP1,NQO1,UGT1A1</t>
  </si>
  <si>
    <t>3,02E-05</t>
  </si>
  <si>
    <t>CDKN1A,CYP2D6,DEFB1,GHR,HAVCR1</t>
  </si>
  <si>
    <t>8,44E-06</t>
  </si>
  <si>
    <t>1,09E-06</t>
  </si>
  <si>
    <t>3,07E-01</t>
  </si>
  <si>
    <t>2,49E-01</t>
  </si>
  <si>
    <t>2,00E-01</t>
  </si>
  <si>
    <t>1,86E-01</t>
  </si>
  <si>
    <t>1,56E-01</t>
  </si>
  <si>
    <t>1,03E-01</t>
  </si>
  <si>
    <t>9,88E-02</t>
  </si>
  <si>
    <t>9,22E-02</t>
  </si>
  <si>
    <t>8,79E-02</t>
  </si>
  <si>
    <t>8,56E-02</t>
  </si>
  <si>
    <t>7,67E-02</t>
  </si>
  <si>
    <t>7,23E-02</t>
  </si>
  <si>
    <t>6,32E-02</t>
  </si>
  <si>
    <t>6,10E-02</t>
  </si>
  <si>
    <t>5,28E-02</t>
  </si>
  <si>
    <t>5,18E-02</t>
  </si>
  <si>
    <t>4,95E-02</t>
  </si>
  <si>
    <t>4,72E-02</t>
  </si>
  <si>
    <t>4,05E-02</t>
  </si>
  <si>
    <t>3,10E-02</t>
  </si>
  <si>
    <t>2,63E-02</t>
  </si>
  <si>
    <t>CDKN1A,CYP2D6,HAVCR1</t>
  </si>
  <si>
    <t>1,59E-02</t>
  </si>
  <si>
    <t>1,44E-02</t>
  </si>
  <si>
    <t>1,35E-02</t>
  </si>
  <si>
    <t>1,24E-02</t>
  </si>
  <si>
    <t>9,63E-03</t>
  </si>
  <si>
    <t>7,55E-03</t>
  </si>
  <si>
    <t>7,23E-03</t>
  </si>
  <si>
    <t>6,01E-03</t>
  </si>
  <si>
    <t>ABCB1,ACAT2,APOA5,CYP2C19</t>
  </si>
  <si>
    <t>5,45E-03</t>
  </si>
  <si>
    <t>ABCB1,BMP1,CYP2C19,IL1A</t>
  </si>
  <si>
    <t>4,88E-03</t>
  </si>
  <si>
    <t>ABCB1,ACAA1,ACAT2,APOA5,CYP2C19</t>
  </si>
  <si>
    <t>3,21E-03</t>
  </si>
  <si>
    <t>ABCC2,CYP2E1,CYP7A1,IL1A,SPP1</t>
  </si>
  <si>
    <t>1,38E-03</t>
  </si>
  <si>
    <t>CDKN1A,CYP2D6,EP300,MAOA</t>
  </si>
  <si>
    <t>CD44,CDKN1A,IGFBP3,SPP1,TNFSF10</t>
  </si>
  <si>
    <t>5,04E-04</t>
  </si>
  <si>
    <t>CD44,CYP2E1,CYP7A1,SPP1,SREBF1</t>
  </si>
  <si>
    <t>2,80E-04</t>
  </si>
  <si>
    <t>ABCC2,ACAA1,CCND1,CDKN1A</t>
  </si>
  <si>
    <t>2,09E-04</t>
  </si>
  <si>
    <t>IL1A,NQO1,SLC51A,SPP1,SREBF1,TNFSF10</t>
  </si>
  <si>
    <t>9,22E-05</t>
  </si>
  <si>
    <t>1,71E-05</t>
  </si>
  <si>
    <t>IL1A,NQO1,SLC51A,SPP1,TNFSF10</t>
  </si>
  <si>
    <t>8,47E-06</t>
  </si>
  <si>
    <t>ABCC2,ACAA1,ACADS,APOA5,CCND1,CD24,CD44,CDKN1A,CP,CYP1A1,CYP2C19,CYP2D6,CYP2E1,CYP7A1,EP300,FMO2,GPX2,HAVCR1,HMOX1,HOXA3,IDH1,IGFBP1,IGFBP3,INHBE,LGALS3,MSH2,NQO1,OS9,PVR,SCD,SPP1,SREBF1,STBD1</t>
  </si>
  <si>
    <t>7,82E-06</t>
  </si>
  <si>
    <t>7,28E-06</t>
  </si>
  <si>
    <t>ABCC2,ACAA1,ACADS,ALDH1A1,APOA5,CCND1,CD24,CD44,CDKN1A,CP,CYP1A1,CYP2C19,CYP2D6,CYP2E1,CYP7A1,EP300,EPX,FMO2,FMO3,GPX2,HAVCR1,HMOX1,HOXA3,IDH1,IGFBP1,IGFBP3,INHBE,LGALS3,MSH2,NQO1,OS9,PVR,SCD,SPP1,SREBF1,STBD1,UCHL1</t>
  </si>
  <si>
    <t>2,49E-06</t>
  </si>
  <si>
    <t>ABCC2,ACAA1,ACADS,ALDH1A1,APOA5,CCND1,CD24,CD44,CDKN1A,CP,CYP1A1,CYP2C19,CYP2D6,CYP2E1,CYP7A1,EP300,FMO2,GPX2,HAVCR1,HMOX1,HOXA3,IDH1,IGFBP1,IGFBP3,INHBE,LGALS3,MSH2,NQO1,OS9,PVR,SCD,SPP1,SREBF1,STBD1,UCHL1</t>
  </si>
  <si>
    <t>1,00E-06</t>
  </si>
  <si>
    <t>ABCC2,CYP7A1,GPX2,SCD,SREBF1</t>
  </si>
  <si>
    <t>3,33E-07</t>
  </si>
  <si>
    <t>ABCB1,ABCC2,ALDH1A1,TNFSF10</t>
  </si>
  <si>
    <t>3,10E-07</t>
  </si>
  <si>
    <t>ABCC2,ACAA1,ACADS,APOA5,CCND1,CD24,CD44,CDKN1A,CP,CYP1A1,CYP2C19,CYP2E1,EP300,GPX2,IDH1,IGFBP1,IGFBP3,INHBE,NQO1,PVR,SCD,SPP1,SREBF1,STBD1</t>
  </si>
  <si>
    <t>5,51E-10</t>
  </si>
  <si>
    <t>5,37E-01</t>
  </si>
  <si>
    <t>FN1,IL6,SDHA</t>
  </si>
  <si>
    <t>3,93E-01</t>
  </si>
  <si>
    <t>3,57E-01</t>
  </si>
  <si>
    <t>ABCB1,IL1B,IL6</t>
  </si>
  <si>
    <t>2,74E-01</t>
  </si>
  <si>
    <t>2,47E-01</t>
  </si>
  <si>
    <t>2,18E-01</t>
  </si>
  <si>
    <t>2,13E-01</t>
  </si>
  <si>
    <t>2,08E-01</t>
  </si>
  <si>
    <t>1,98E-01</t>
  </si>
  <si>
    <t>1,82E-01</t>
  </si>
  <si>
    <t>1,72E-01</t>
  </si>
  <si>
    <t>C3,CD86,SPP1</t>
  </si>
  <si>
    <t>1,29E-01</t>
  </si>
  <si>
    <t>9,38E-02</t>
  </si>
  <si>
    <t>9,01E-02</t>
  </si>
  <si>
    <t>8,43E-02</t>
  </si>
  <si>
    <t>7,85E-02</t>
  </si>
  <si>
    <t>7,27E-02</t>
  </si>
  <si>
    <t>6,69E-02</t>
  </si>
  <si>
    <t>6,45E-02</t>
  </si>
  <si>
    <t>5,50E-02</t>
  </si>
  <si>
    <t>HSP90AA1,HSP90B1</t>
  </si>
  <si>
    <t>5,14E-02</t>
  </si>
  <si>
    <t>4,85E-02</t>
  </si>
  <si>
    <t>BCL2,CDKN1A,CES2,HSP90AA1</t>
  </si>
  <si>
    <t>4,40E-02</t>
  </si>
  <si>
    <t>4,31E-02</t>
  </si>
  <si>
    <t>ALB,C3,F2,FN1</t>
  </si>
  <si>
    <t>4,15E-02</t>
  </si>
  <si>
    <t>3,70E-02</t>
  </si>
  <si>
    <t>F2,SPP1</t>
  </si>
  <si>
    <t>3,65E-02</t>
  </si>
  <si>
    <t>Stenosis of aortic valve</t>
  </si>
  <si>
    <t>C3,HAVCR1</t>
  </si>
  <si>
    <t>1,87E-02</t>
  </si>
  <si>
    <t>ALB,HAVCR1</t>
  </si>
  <si>
    <t>1,81E-02</t>
  </si>
  <si>
    <t>1,71E-02</t>
  </si>
  <si>
    <t>C3,FN1</t>
  </si>
  <si>
    <t>Hereditary nephritis</t>
  </si>
  <si>
    <t>ALB,F2,HAAO,IL6,SPP1</t>
  </si>
  <si>
    <t>1,53E-02</t>
  </si>
  <si>
    <t>9,72E-03</t>
  </si>
  <si>
    <t>9,06E-03</t>
  </si>
  <si>
    <t>8,98E-03</t>
  </si>
  <si>
    <t>8,30E-03</t>
  </si>
  <si>
    <t>ALB,FABP1,HAVCR1</t>
  </si>
  <si>
    <t>6,96E-03</t>
  </si>
  <si>
    <t>6,89E-03</t>
  </si>
  <si>
    <t>6,27E-03</t>
  </si>
  <si>
    <t>6,22E-03</t>
  </si>
  <si>
    <t>5,78E-03</t>
  </si>
  <si>
    <t>5,59E-03</t>
  </si>
  <si>
    <t>C3,HAVCR1,SPP1</t>
  </si>
  <si>
    <t>BCL2,HSP90AA1,HSP90B1</t>
  </si>
  <si>
    <t>4,49E-03</t>
  </si>
  <si>
    <t>4,03E-03</t>
  </si>
  <si>
    <t>3,88E-03</t>
  </si>
  <si>
    <t>3,60E-03</t>
  </si>
  <si>
    <t>CD44,HSP90AA1,HSP90B1</t>
  </si>
  <si>
    <t>3,19E-03</t>
  </si>
  <si>
    <t>F2,LGALS3</t>
  </si>
  <si>
    <t>2,91E-03</t>
  </si>
  <si>
    <t>CD86,SPP1</t>
  </si>
  <si>
    <t>FASN,HSP90AA1,HSP90B1</t>
  </si>
  <si>
    <t>1,87E-03</t>
  </si>
  <si>
    <t>1,70E-03</t>
  </si>
  <si>
    <t>C3,EHHADH,FN1</t>
  </si>
  <si>
    <t>1,48E-03</t>
  </si>
  <si>
    <t>CDKN1A,CYP2D6,F2,IL6,MAOA,MAOB</t>
  </si>
  <si>
    <t>1,42E-03</t>
  </si>
  <si>
    <t>9,53E-04</t>
  </si>
  <si>
    <t>8,93E-04</t>
  </si>
  <si>
    <t>5,15E-04</t>
  </si>
  <si>
    <t>ALB,ASNS,C3,CD86,DDIT3,FN1,HAVCR1,SPP1</t>
  </si>
  <si>
    <t>4,23E-04</t>
  </si>
  <si>
    <t>C3,CD86,CDKN1A,CYP2D6,F2,IL6</t>
  </si>
  <si>
    <t>4,13E-04</t>
  </si>
  <si>
    <t>3,85E-04</t>
  </si>
  <si>
    <t>ABCB1,C3,F2,IL6,PON1,PPARA</t>
  </si>
  <si>
    <t>3,48E-04</t>
  </si>
  <si>
    <t>BRCA2,ERCC5,FH,HSP90AA1,HSP90B1</t>
  </si>
  <si>
    <t>3,00E-04</t>
  </si>
  <si>
    <t>FABP1,HAVCR1</t>
  </si>
  <si>
    <t>2,32E-04</t>
  </si>
  <si>
    <t>CYP2C9,HSPA5,IL6,PPARA,SPP1</t>
  </si>
  <si>
    <t>1,97E-04</t>
  </si>
  <si>
    <t>ALB,CYP2C9,HSPA5,IL6,PPARA,SPP1</t>
  </si>
  <si>
    <t>ALB,ASNS,C3,CD86,DDIT3,FN1,HAVCR1,IL6,SPP1</t>
  </si>
  <si>
    <t>1,44E-04</t>
  </si>
  <si>
    <t>ABCB1,ABCB4,ALDH1A1</t>
  </si>
  <si>
    <t>1,27E-04</t>
  </si>
  <si>
    <t>ABCB1,APOA5,CYP2C19,CYP2C9,F2,FN1,IL1B,IL6,PON1</t>
  </si>
  <si>
    <t>9,90E-05</t>
  </si>
  <si>
    <t>ALB,ASNS,C3,DDIT3,HAVCR1</t>
  </si>
  <si>
    <t>8,98E-05</t>
  </si>
  <si>
    <t>BCL2,BRCA2,HSP90AA1,HSP90B1,MCL1,PRDX6</t>
  </si>
  <si>
    <t>8,32E-05</t>
  </si>
  <si>
    <t>ABCB1,ACAA1,APOA5,CYP2C19,CYP2C9,F2,FN1,IL1B,IL6,PON1,PPARA</t>
  </si>
  <si>
    <t>6,30E-05</t>
  </si>
  <si>
    <t>4,64E-05</t>
  </si>
  <si>
    <t>F2,HPN,IL1B,LGALS3</t>
  </si>
  <si>
    <t>2,69E-05</t>
  </si>
  <si>
    <t>ABCB1,ABCB4,ALDH1A1,TNFSF10</t>
  </si>
  <si>
    <t>1,42E-05</t>
  </si>
  <si>
    <t>ABCB1,BMP1,C3,CYP2C19,CYP2C9,F2,IL1B,IL6,PON1,PPARA</t>
  </si>
  <si>
    <t>1,26E-05</t>
  </si>
  <si>
    <t>ACAA1,BCL2,CAT,HSP90AA1,HSP90B1</t>
  </si>
  <si>
    <t>1,24E-05</t>
  </si>
  <si>
    <t>AHSG,ALB,FABP1,HAVCR1,SERPINA3,SPP1</t>
  </si>
  <si>
    <t>1,04E-05</t>
  </si>
  <si>
    <t>BCL2,BCL2L11,CD44,CDKN1A,F2,HSPA5,MCL1,SDHC,SPP1,TNFSF10</t>
  </si>
  <si>
    <t>8,92E-06</t>
  </si>
  <si>
    <t>C3,DEFB1,HAVCR1,SERPINA3</t>
  </si>
  <si>
    <t>6,62E-06</t>
  </si>
  <si>
    <t>AHSG,APOF,C3,C9,F2,FN1,HMOX1,HSP90AA1,PON1,SPP1,UCHL1</t>
  </si>
  <si>
    <t>5,73E-06</t>
  </si>
  <si>
    <t>BCL2,BCL2L11,CD44,CDKN1A,F2,HSPA5,MCL1,RAD51,SDHC,SOD1,SPP1,TNFSF10</t>
  </si>
  <si>
    <t>4,92E-06</t>
  </si>
  <si>
    <t>3,31E-06</t>
  </si>
  <si>
    <t>CYP2C9,HSP90B1,HSPA5,IL1B,IL6,PPARA,SLC10A1,SPP1</t>
  </si>
  <si>
    <t>3,21E-06</t>
  </si>
  <si>
    <t>CYP2C9,HSP90B1,HSPA5,IL1B,IL6,PPARA,PTPRC,SLC10A1,SPP1</t>
  </si>
  <si>
    <t>2,07E-06</t>
  </si>
  <si>
    <t>ALB,C3,CYP2C9,HSP90B1,HSPA5,IL1B,IL6,PPARA,SLC10A1,SPP1</t>
  </si>
  <si>
    <t>1,02E-06</t>
  </si>
  <si>
    <t>5,44E-07</t>
  </si>
  <si>
    <t>ALB,C3,CD86,CDKN1A,CYP2D6,DEFB1,F2,FABP1,HAVCR1,IL6,SERPINA3</t>
  </si>
  <si>
    <t>1,39E-07</t>
  </si>
  <si>
    <t>5,10E-08</t>
  </si>
  <si>
    <t>ABCB4,ABCC3,ALB,CD86,CYP7B1,F2,FN1,IL6,MTTP,NQO1,NR1H4,PPARA,SLC51A,SPP1,TNFSF10</t>
  </si>
  <si>
    <t>1,04E-08</t>
  </si>
  <si>
    <t>ABCB4,ABCC3,CD86,MTTP,NQO1,NR1H4,PPARA,SLC51A,SPP1,TNFSF10</t>
  </si>
  <si>
    <t>2,86E-09</t>
  </si>
  <si>
    <t>1,93E-09</t>
  </si>
  <si>
    <t>ABCB4,ABCC3,ALB,CD86,CYP7B1,FN1,IL6,MTTP,NQO1,NR1H4,PPARA,SLC51A,SPP1,TNFSF10</t>
  </si>
  <si>
    <t>1,45E-09</t>
  </si>
  <si>
    <t>ABCB4,ABCC3,ALB,CD86,CYP7B1,FN1,IL6,MTTP,NQO1,NR1H4,PPARA,SLC51A,SPP1,SREBF1,TNFSF10</t>
  </si>
  <si>
    <t>9,20E-10</t>
  </si>
  <si>
    <t>AASS,ABCB4,ABCC3,ACAA1,ACAA2,ACADL,ACADM,ACADSB,ACAT1,ACOT1,ACOX2,ADH1C,ALB,ALDH2,APOA5,APOF,ASAH1,BCL2,BCL2L11,BDH2,BRCA2,C3,C9,CAT,CCND1,CD44,CDKN1A,CES2,CP,CPT1B,CROT,CYP1A1,CYP2C19,CYP2C9,CYP2D6,CYP2E1,CYP7A1,CYP7B1,DDIT3,DECR1,DHCR24,EHHADH,ERCC5,ERN2,F2,FABP1,FASN,FH,FMO2,FN1,GSTA3,HAAO,HAVCR1,HERPUD1,HMOX1,HPX,HSP90AA1,HSP90B1,HSPA5,HSPA9,INHBE,LGALS3,MAOB,MCL1,MCM6,NQO1,NR1H4,NUDT13,OS9,PCCA,PRDX6,PTPRC,RAD51,SCD,SDHA,SLC10A1,SOD1,SPP1,SREBF1,STBD1</t>
  </si>
  <si>
    <t>4,80E-10</t>
  </si>
  <si>
    <t>AASS,ABCB4,ABCC3,ACAA1,ACAA2,ACADL,ACADM,ACADSB,ACAT1,ACOT1,ACOX2,ADH1C,AHSG,ALB,ALDH1A1,ALDH2,APOA5,APOF,ASAH1,ASNS,BCL2,BCL2L11,BDH2,BRCA2,C3,C9,CAT,CCND1,CD44,CDKN1A,CES2,CP,CPT1B,CROT,CYP1A1,CYP2C19,CYP2C9,CYP2D6,CYP2E1,CYP7A1,CYP7B1,DDIT3,DECR1,DHCR24,EHHADH,EPX,ERCC5,ERN2,F2,FABP1,FASN,FH,FMO2,FMO3,FN1,GSTA3,HAAO,HAVCR1,HERPUD1,HMOX1,HPN,HPX,HSP90AA1,HSP90B1,HSPA5,HSPA9,IL6,INHBE,LGALS3,MAOB,MCL1,MCM6,NQO1,NR1H4,NUDT13,OS9,PCCA,PRDX6,PTPRC,RAD51,SCD,SDHA,SLC10A1,SOD1,SPP1,SREBF1,STBD1,UCHL1,UGT2B4</t>
  </si>
  <si>
    <t>1,91E-10</t>
  </si>
  <si>
    <t>ABCB4,ABCC3,CD86,FN1,MTTP,NQO1,NR1H4,PPARA,SLC51A,SPP1,TNFSF10</t>
  </si>
  <si>
    <t>1,75E-10</t>
  </si>
  <si>
    <t>4,77E-11</t>
  </si>
  <si>
    <t>AASS,ABCB4,ABCC3,ACAA1,ACAA2,ACADL,ACADM,ACADSB,ACAT1,ACOT1,ACOX2,ADH1C,AHSG,ALB,ALDH1A1,ALDH2,APOA5,APOF,ASAH1,BCL2,BCL2L11,BDH2,BRCA2,C3,C9,CAT,CCND1,CD44,CDKN1A,CES2,CP,CPT1B,CROT,CYP1A1,CYP2C19,CYP2C9,CYP2D6,CYP2E1,CYP7A1,CYP7B1,DDIT3,DECR1,DHCR24,EHHADH,ERCC5,ERN2,F2,FABP1,FASN,FH,FMO2,FN1,GSTA3,HAAO,HAVCR1,HERPUD1,HMOX1,HPX,HSP90AA1,HSP90B1,HSPA5,HSPA9,IL6,INHBE,LGALS3,MAOB,MCL1,MCM6,NQO1,NR1H4,NUDT13,OS9,PCCA,PRDX6,PTPRC,RAD51,SCD,SDHA,SLC10A1,SOD1,SPP1,SREBF1,STBD1,UCHL1,UGT2B4</t>
  </si>
  <si>
    <t>6,03E-12</t>
  </si>
  <si>
    <t>3,87E-12</t>
  </si>
  <si>
    <t>1,83E-12</t>
  </si>
  <si>
    <t>ACAA1,ACAA2,ACADL,ACADM,ACADSB,ACAT1,ACOT1,ACOX2,ADH1C,ALB,ALDH2,APOA5,APOF,BCL2L11,C9,CAT,CCND1,CD44,CDKN1A,CES2,CP,CYP1A1,CYP2C19,CYP2C9,CYP2E1,CYP7B1,EHHADH,F2,FASN,FH,FN1,HAAO,HSP90AA1,HSP90B1,HSPA5,HSPA9,INHBE,MAOB,NQO1,NR1H4,RAD51,SCD,SLC10A1,SOD1,SPP1,SREBF1,STBD1</t>
  </si>
  <si>
    <t>1,36E-12</t>
  </si>
  <si>
    <t>ACAA1,ACOX2,CAT,CCND1,CDKN1A,CYP7B1,FASN,HSP90B1,HSPA5,HSPA9,NR1H4,SLC10A1,SOD1</t>
  </si>
  <si>
    <t>7,09E-13</t>
  </si>
  <si>
    <t>ABCB4,ACOT1,ALB,C3,CYP2C9,CYP2E1,CYP7A1,FASN,GPT,HSP90B1,HSPA5,IL1B,IL6,NR0B2,NR1H4,PPARA,PTPRC,SLC10A1,SPP1</t>
  </si>
  <si>
    <t>4,90E-13</t>
  </si>
  <si>
    <t>ACADL,ACOT1,ACOX2,CAT,CD44,CYP2E1,CYP7A1,FASN,GPT,GPX4,IL6,NR0B2,NR1H4,PPARA,SOD1,SPP1,SREBF1</t>
  </si>
  <si>
    <t>1,80E-13</t>
  </si>
  <si>
    <t>2,99E-01</t>
  </si>
  <si>
    <t>2,94E-01</t>
  </si>
  <si>
    <t>1,96E-01</t>
  </si>
  <si>
    <t>1,80E-01</t>
  </si>
  <si>
    <t>BCL2L1,FN1</t>
  </si>
  <si>
    <t>BCL2L1,CXCL1</t>
  </si>
  <si>
    <t>1,11E-01</t>
  </si>
  <si>
    <t>9,98E-02</t>
  </si>
  <si>
    <t>9,56E-02</t>
  </si>
  <si>
    <t>9,41E-02</t>
  </si>
  <si>
    <t>9,26E-02</t>
  </si>
  <si>
    <t>8,60E-02</t>
  </si>
  <si>
    <t>8,15E-02</t>
  </si>
  <si>
    <t>8,03E-02</t>
  </si>
  <si>
    <t>7,88E-02</t>
  </si>
  <si>
    <t>BCL2L1,CDKN1A</t>
  </si>
  <si>
    <t>7,26E-02</t>
  </si>
  <si>
    <t>6,95E-02</t>
  </si>
  <si>
    <t>6,17E-02</t>
  </si>
  <si>
    <t>5,38E-02</t>
  </si>
  <si>
    <t>5,22E-02</t>
  </si>
  <si>
    <t>5,06E-02</t>
  </si>
  <si>
    <t>CDKN1A,MAOA</t>
  </si>
  <si>
    <t>4,16E-02</t>
  </si>
  <si>
    <t>3,62E-02</t>
  </si>
  <si>
    <t>CD86,CDKN1A</t>
  </si>
  <si>
    <t>2,44E-02</t>
  </si>
  <si>
    <t>1,82E-02</t>
  </si>
  <si>
    <t>CD86,FN1,HAVCR1</t>
  </si>
  <si>
    <t>1,16E-02</t>
  </si>
  <si>
    <t>6,67E-03</t>
  </si>
  <si>
    <t>CD86,CDKN1A,HAVCR1</t>
  </si>
  <si>
    <t>5,79E-03</t>
  </si>
  <si>
    <t>5,01E-03</t>
  </si>
  <si>
    <t>3,34E-03</t>
  </si>
  <si>
    <t>ASAH1,BCL2L1,CCND1,CDKN1A,CP,CYP7B1,FMO2,FN1,GRB2,HAVCR1,HMOX1,HOXA3,HSPB8,IGFBP1,INHBE,JAG1,LGALS3,MKI67,NQO1,SCD,SELENOS</t>
  </si>
  <si>
    <t>1,73E-03</t>
  </si>
  <si>
    <t>CCND1,CDKN1A,CYP7B1</t>
  </si>
  <si>
    <t>1,08E-03</t>
  </si>
  <si>
    <t>ALDH1A1,ASAH1,BCL2L1,CCND1,CDKN1A,CP,CYP7B1,FMO2,FN1,GRB2,HAVCR1,HMOX1,HOXA3,HSPB8,IGFBP1,INHBE,JAG1,LGALS3,MKI67,NQO1,SCD,SELENOS</t>
  </si>
  <si>
    <t>8,09E-04</t>
  </si>
  <si>
    <t>ALDH1A1,ASAH1,BCL2L1,CCND1,CDKN1A,CP,CYP7B1,EPX,FMO2,FMO3,FN1,GRB2,HAVCR1,HMOX1,HOXA3,HSPB8,IGFBP1,INHBE,JAG1,LGALS3,MKI67,NQO1,SCD,SELENOS</t>
  </si>
  <si>
    <t>6,99E-04</t>
  </si>
  <si>
    <t>BCL2L1,CCND1,CDKN1A,CP,CYP7B1,FN1,IGFBP1,INHBE,JAG1,MKI67,NQO1,SCD</t>
  </si>
  <si>
    <t>5,07E-04</t>
  </si>
  <si>
    <t>3,21E-04</t>
  </si>
  <si>
    <t>CD86,JAG1,NQO1,SLC51A</t>
  </si>
  <si>
    <t>3,99E-05</t>
  </si>
  <si>
    <t>CD86,CYP7B1,FN1,JAG1,NQO1,SLC51A</t>
  </si>
  <si>
    <t>4,90E-06</t>
  </si>
  <si>
    <t>CD86,FN1,JAG1,NQO1,SLC51A</t>
  </si>
  <si>
    <t>1,37E-06</t>
  </si>
  <si>
    <t>2,80E-01</t>
  </si>
  <si>
    <t>C9,CALB1,CCND1,CD44,CDKN1A,FMO2,HAVCR1,HMOX1,IGFBP1,LGALS3,SCD,SELENOS</t>
  </si>
  <si>
    <t>6,64E-02</t>
  </si>
  <si>
    <t>6,48E-02</t>
  </si>
  <si>
    <t>6,27E-02</t>
  </si>
  <si>
    <t>C9,CCND1,CD44,CDKN1A,IGFBP1,SCD</t>
  </si>
  <si>
    <t>5,11E-02</t>
  </si>
  <si>
    <t>4,90E-02</t>
  </si>
  <si>
    <t>4,69E-02</t>
  </si>
  <si>
    <t>C9,CALB1,CCND1,CD44,CDKN1A,FMO2,FMO3,HAVCR1,HMOX1,IGFBP1,LGALS3,SCD,SELENOS,UCHL1</t>
  </si>
  <si>
    <t>4,27E-02</t>
  </si>
  <si>
    <t>3,95E-02</t>
  </si>
  <si>
    <t>3,51E-02</t>
  </si>
  <si>
    <t>C9,CALB1,CCND1,CD44,CDKN1A,FMO2,HAVCR1,HMOX1,IGFBP1,LGALS3,SCD,SELENOS,UCHL1</t>
  </si>
  <si>
    <t>3,39E-02</t>
  </si>
  <si>
    <t>2,45E-02</t>
  </si>
  <si>
    <t>1,96E-02</t>
  </si>
  <si>
    <t>1,77E-02</t>
  </si>
  <si>
    <t>7,97E-03</t>
  </si>
  <si>
    <t>C9,HMOX1,UCHL1</t>
  </si>
  <si>
    <t>5,22E-03</t>
  </si>
  <si>
    <t>4,45E-03</t>
  </si>
  <si>
    <t>3,35E-03</t>
  </si>
  <si>
    <t>9,35E-02</t>
  </si>
  <si>
    <t>7,12E-02</t>
  </si>
  <si>
    <t>4,03E-02</t>
  </si>
  <si>
    <t>2,80E-02</t>
  </si>
  <si>
    <t>G6PD,IL6</t>
  </si>
  <si>
    <t>1,86E-02</t>
  </si>
  <si>
    <t>IL6,SPP1</t>
  </si>
  <si>
    <t>1,43E-02</t>
  </si>
  <si>
    <t>ABCB1,IL6</t>
  </si>
  <si>
    <t>1,30E-02</t>
  </si>
  <si>
    <t>1,28E-02</t>
  </si>
  <si>
    <t>1,14E-02</t>
  </si>
  <si>
    <t>CCN1,CD44,FMO2,HMOX1,IGFBP1,LGALS3,MT1A,NQO1,SPP1</t>
  </si>
  <si>
    <t>8,27E-03</t>
  </si>
  <si>
    <t>7,82E-03</t>
  </si>
  <si>
    <t>5,42E-03</t>
  </si>
  <si>
    <t>2,12E-03</t>
  </si>
  <si>
    <t>CCN1,CD44,FMO2,HMOX1,IGFBP1,IL6,LGALS3,MT1A,NQO1,SPP1</t>
  </si>
  <si>
    <t>1,98E-03</t>
  </si>
  <si>
    <t>1,81E-03</t>
  </si>
  <si>
    <t>8,33E-04</t>
  </si>
  <si>
    <t>IL6,NQO1,SPP1</t>
  </si>
  <si>
    <t>4,92E-04</t>
  </si>
  <si>
    <t>CXCL1,IL6</t>
  </si>
  <si>
    <t>3,89E-04</t>
  </si>
  <si>
    <t>CD44,IL6,SPP1</t>
  </si>
  <si>
    <t>3,60E-04</t>
  </si>
  <si>
    <t>CCN1,IL6,SPP1</t>
  </si>
  <si>
    <t>1,54E-04</t>
  </si>
  <si>
    <t>CCN1,CXCL1,IL6,SPP1</t>
  </si>
  <si>
    <t>1,01E-06</t>
  </si>
  <si>
    <t>[+] Show genes</t>
  </si>
  <si>
    <t>4.22 (367,21,29,7)</t>
  </si>
  <si>
    <t>xenobiotic metabolic process</t>
  </si>
  <si>
    <t>GO:0006805</t>
  </si>
  <si>
    <t>7.91 (367,8,29,5)</t>
  </si>
  <si>
    <t>secondary metabolic process</t>
  </si>
  <si>
    <t>GO:0019748</t>
  </si>
  <si>
    <t xml:space="preserve">Genes </t>
  </si>
  <si>
    <t xml:space="preserve">Enrichment (N, B, n, b) </t>
  </si>
  <si>
    <t>FDR q-value</t>
  </si>
  <si>
    <t>P-value</t>
  </si>
  <si>
    <t>Description</t>
  </si>
  <si>
    <t>GO term</t>
  </si>
  <si>
    <t>1.15 (367,261,117,96)</t>
  </si>
  <si>
    <t>organic substance metabolic process</t>
  </si>
  <si>
    <t>GO:0071704</t>
  </si>
  <si>
    <t>1.83 (367,36,117,21)</t>
  </si>
  <si>
    <t>carboxylic acid catabolic process</t>
  </si>
  <si>
    <t>GO:0046395</t>
  </si>
  <si>
    <t>organic acid catabolic process</t>
  </si>
  <si>
    <t>GO:0016054</t>
  </si>
  <si>
    <t>1.74 (367,47,117,26)</t>
  </si>
  <si>
    <t>small molecule catabolic process</t>
  </si>
  <si>
    <t>GO:0044282</t>
  </si>
  <si>
    <t>1.73 (367,49,117,27)</t>
  </si>
  <si>
    <t>small molecule biosynthetic process</t>
  </si>
  <si>
    <t>GO:0044283</t>
  </si>
  <si>
    <t>1.44 (367,109,117,50)</t>
  </si>
  <si>
    <t>oxoacid metabolic process</t>
  </si>
  <si>
    <t>GO:0043436</t>
  </si>
  <si>
    <t>1.64 (367,63,117,33)</t>
  </si>
  <si>
    <t>fatty acid metabolic process</t>
  </si>
  <si>
    <t>GO:0006631</t>
  </si>
  <si>
    <t>1.45 (367,108,117,50)</t>
  </si>
  <si>
    <t>carboxylic acid metabolic process</t>
  </si>
  <si>
    <t>GO:0019752</t>
  </si>
  <si>
    <t>1.90 (367,38,117,23)</t>
  </si>
  <si>
    <t>steroid metabolic process</t>
  </si>
  <si>
    <t>GO:0008202</t>
  </si>
  <si>
    <t>1.45 (367,110,117,51)</t>
  </si>
  <si>
    <t>organic acid metabolic process</t>
  </si>
  <si>
    <t>GO:0006082</t>
  </si>
  <si>
    <t>2.16 (367,29,117,20)</t>
  </si>
  <si>
    <t>alcohol metabolic process</t>
  </si>
  <si>
    <t>GO:0006066</t>
  </si>
  <si>
    <t>1.40 (367,143,117,64)</t>
  </si>
  <si>
    <t>small molecule metabolic process</t>
  </si>
  <si>
    <t>GO:0044281</t>
  </si>
  <si>
    <t>1.63 (367,81,117,42)</t>
  </si>
  <si>
    <t>monocarboxylic acid metabolic process</t>
  </si>
  <si>
    <t>GO:0032787</t>
  </si>
  <si>
    <t>1.67 (367,79,117,42)</t>
  </si>
  <si>
    <t>cellular lipid metabolic process</t>
  </si>
  <si>
    <t>GO:0044255</t>
  </si>
  <si>
    <t>2.07 (367,44,117,29)</t>
  </si>
  <si>
    <t>organic hydroxy compound metabolic process</t>
  </si>
  <si>
    <t>GO:1901615</t>
  </si>
  <si>
    <t>1.70 (367,96,117,52)</t>
  </si>
  <si>
    <t>lipid metabolic process</t>
  </si>
  <si>
    <t>GO:0006629</t>
  </si>
  <si>
    <t>33.36 (367,2,11,2)</t>
  </si>
  <si>
    <t>coumarin metabolic process</t>
  </si>
  <si>
    <t>GO:0009804</t>
  </si>
  <si>
    <t>flavonoid metabolic process</t>
  </si>
  <si>
    <t>GO:0009812</t>
  </si>
  <si>
    <t>phenylpropanoid metabolic process</t>
  </si>
  <si>
    <t>GO:0009698</t>
  </si>
  <si>
    <t>14.30 (367,7,11,3)</t>
  </si>
  <si>
    <t>estrogen metabolic process</t>
  </si>
  <si>
    <t>GO:0008210</t>
  </si>
  <si>
    <t>9.53 (367,14,11,4)</t>
  </si>
  <si>
    <t>isoprenoid metabolic process</t>
  </si>
  <si>
    <t>GO:0006720</t>
  </si>
  <si>
    <t>terpenoid metabolic process</t>
  </si>
  <si>
    <t>GO:0006721</t>
  </si>
  <si>
    <t>7.94 (367,21,11,5)</t>
  </si>
  <si>
    <t>GO:0090304</t>
  </si>
  <si>
    <t>nucleic acid metabolic process</t>
  </si>
  <si>
    <t>3.60 (84,7,20,6)</t>
  </si>
  <si>
    <t>GO:0043627</t>
  </si>
  <si>
    <t>response to estrogen</t>
  </si>
  <si>
    <t>5.96 (434,7,52,5)</t>
  </si>
  <si>
    <t>3.27 (434,23,52,9)</t>
  </si>
  <si>
    <t>5.22 (434,8,52,5)</t>
  </si>
  <si>
    <t>1.63 (434,105,134,53)</t>
  </si>
  <si>
    <t>2.00 (434,47,134,29)</t>
  </si>
  <si>
    <t>1.66 (434,82,134,42)</t>
  </si>
  <si>
    <t>1.64 (434,83,134,42)</t>
  </si>
  <si>
    <t>2.09 (434,31,134,20)</t>
  </si>
  <si>
    <t>GO:0044237</t>
  </si>
  <si>
    <t>cellular metabolic process</t>
  </si>
  <si>
    <t>1.18 (434,296,134,108)</t>
  </si>
  <si>
    <t>1.67 (434,64,134,33)</t>
  </si>
  <si>
    <t>1.35 (434,158,134,66)</t>
  </si>
  <si>
    <t>1.85 (434,42,134,24)</t>
  </si>
  <si>
    <t>1.16 (434,307,134,110)</t>
  </si>
  <si>
    <t>GO:1901575</t>
  </si>
  <si>
    <t>organic substance catabolic process</t>
  </si>
  <si>
    <t>1.44 (434,108,134,48)</t>
  </si>
  <si>
    <t>1.41 (434,117,134,51)</t>
  </si>
  <si>
    <t>GO:0016042</t>
  </si>
  <si>
    <t>lipid catabolic process</t>
  </si>
  <si>
    <t>1.83 (434,39,134,22)</t>
  </si>
  <si>
    <t>1.72 (434,49,134,26)</t>
  </si>
  <si>
    <t>GO:0009056</t>
  </si>
  <si>
    <t>catabolic process</t>
  </si>
  <si>
    <t>1.37 (434,132,134,56)</t>
  </si>
  <si>
    <t>1.40 (434,118,134,51)</t>
  </si>
  <si>
    <t>1.39 (434,121,134,52)</t>
  </si>
  <si>
    <t>GO:1901360</t>
  </si>
  <si>
    <t>organic cyclic compound metabolic process</t>
  </si>
  <si>
    <t>1.32 (434,152,134,62)</t>
  </si>
  <si>
    <t>GO:0044242</t>
  </si>
  <si>
    <t>cellular lipid catabolic process</t>
  </si>
  <si>
    <t>1.86 (434,33,134,19)</t>
  </si>
  <si>
    <t>1.79 (434,38,134,21)</t>
  </si>
  <si>
    <t>GO:0008152</t>
  </si>
  <si>
    <t>metabolic process</t>
  </si>
  <si>
    <t>1.13 (434,327,134,114)</t>
  </si>
  <si>
    <t>GO:0055114</t>
  </si>
  <si>
    <t>oxidation-reduction process</t>
  </si>
  <si>
    <t>1.59 (434,61,134,30)</t>
  </si>
  <si>
    <t>6.07 (434,23,28,9)</t>
  </si>
  <si>
    <t>6.64 (434,14,28,6)</t>
  </si>
  <si>
    <t>GO:0046685</t>
  </si>
  <si>
    <t>response to arsenic-containing substance</t>
  </si>
  <si>
    <t>10.33 (434,6,28,4)</t>
  </si>
  <si>
    <t>7.75 (434,8,28,4)</t>
  </si>
  <si>
    <t>GO:0006739</t>
  </si>
  <si>
    <t>NADP metabolic process</t>
  </si>
  <si>
    <t>14.31 (434,7,13,3)</t>
  </si>
  <si>
    <t>GO:0097529</t>
  </si>
  <si>
    <t>myeloid leukocyte migration</t>
  </si>
  <si>
    <t>GO:0010721</t>
  </si>
  <si>
    <t>negative regulation of cell development</t>
  </si>
  <si>
    <t>8.35 (434,16,13,4)</t>
  </si>
  <si>
    <t>GO:0045124</t>
  </si>
  <si>
    <t>regulation of bone resorption</t>
  </si>
  <si>
    <t>33.38 (434,2,13,2)</t>
  </si>
  <si>
    <t>GO:0046850</t>
  </si>
  <si>
    <t>regulation of bone remodeling</t>
  </si>
  <si>
    <t>Enrichment FDR</t>
  </si>
  <si>
    <t>nGenes</t>
  </si>
  <si>
    <t>Pathway Genes</t>
  </si>
  <si>
    <t>Fold Enrichment</t>
  </si>
  <si>
    <t>Pathways (click for details)</t>
  </si>
  <si>
    <t>Taurine and hypotaurine metabolism</t>
  </si>
  <si>
    <t>Drug metabolism-cytochrome P450</t>
  </si>
  <si>
    <t>Metabolic pathways</t>
  </si>
  <si>
    <t>Steroid hormone biosynthesis</t>
  </si>
  <si>
    <t>Metabolism of xenobiotics by cytochrome P450</t>
  </si>
  <si>
    <t>Chemical carcinogenesis-DNA adducts</t>
  </si>
  <si>
    <t>Small cell lung cancer</t>
  </si>
  <si>
    <t>Pathways in cancer</t>
  </si>
  <si>
    <t>Kaposi sarcoma-associated herpesvirus infection</t>
  </si>
  <si>
    <t>Chronic myeloid leukemia</t>
  </si>
  <si>
    <t>Gastric cancer</t>
  </si>
  <si>
    <t>Cell cycle</t>
  </si>
  <si>
    <t>Proteoglycans in cancer</t>
  </si>
  <si>
    <t>Mineral absorption</t>
  </si>
  <si>
    <t>Control Group</t>
  </si>
  <si>
    <t>Group 1</t>
  </si>
  <si>
    <t>Group 2</t>
  </si>
  <si>
    <t>Group 3</t>
  </si>
  <si>
    <t>Group 4</t>
  </si>
  <si>
    <t>Group 5</t>
  </si>
  <si>
    <t>Group 6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01</t>
  </si>
  <si>
    <t>Undetermined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01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Cyproconazole</t>
  </si>
  <si>
    <t>Fluxapyroxad</t>
  </si>
  <si>
    <t>Azoxystrobin</t>
  </si>
  <si>
    <t>2-Phenylphenol</t>
  </si>
  <si>
    <t>SC</t>
  </si>
  <si>
    <t>Chlorotoluron</t>
  </si>
  <si>
    <t>Thiabendazole</t>
  </si>
  <si>
    <t>Position</t>
  </si>
  <si>
    <t>Test Group 1</t>
  </si>
  <si>
    <t>Test Group 2</t>
  </si>
  <si>
    <t>Test Group 3</t>
  </si>
  <si>
    <t>Test Group 4</t>
  </si>
  <si>
    <t>Test Group5</t>
  </si>
  <si>
    <t>Test Group 6</t>
  </si>
  <si>
    <t>Refseq</t>
  </si>
  <si>
    <t>Cyproconazole_Fold_Regulation</t>
  </si>
  <si>
    <t>Cyproconazole_pvalue</t>
  </si>
  <si>
    <t>Fluxapyroxad_Fold_Regulation</t>
  </si>
  <si>
    <t>Fluxapyroxad_pvalue</t>
  </si>
  <si>
    <t>Azoxystrobin_Fold_Regulation</t>
  </si>
  <si>
    <t>Azoxystrobin_pvalue</t>
  </si>
  <si>
    <t>Chlorotoluron_Fold_regulation</t>
  </si>
  <si>
    <t>Chlorotoluron_pvalue</t>
  </si>
  <si>
    <t>Thiabendazole_Fold_regulation</t>
  </si>
  <si>
    <t>Thiabendazole_pvalue</t>
  </si>
  <si>
    <t>Phenylphenol_Fold_Regulation</t>
  </si>
  <si>
    <t>Phenylphenol_pvalue</t>
  </si>
  <si>
    <t>NM_000014</t>
  </si>
  <si>
    <t>NM_005763</t>
  </si>
  <si>
    <t>NM_000927</t>
  </si>
  <si>
    <t>NM_000392</t>
  </si>
  <si>
    <t>NM_000689</t>
  </si>
  <si>
    <t>NM_001039667</t>
  </si>
  <si>
    <t>NM_001154</t>
  </si>
  <si>
    <t>NM_001674</t>
  </si>
  <si>
    <t>NM_001713</t>
  </si>
  <si>
    <t>NM_006129</t>
  </si>
  <si>
    <t>NM_130851</t>
  </si>
  <si>
    <t>NM_006763</t>
  </si>
  <si>
    <t>NM_004929</t>
  </si>
  <si>
    <t>NM_001752</t>
  </si>
  <si>
    <t>NM_002983</t>
  </si>
  <si>
    <t>NM_053056</t>
  </si>
  <si>
    <t>NM_004060</t>
  </si>
  <si>
    <t>NM_005125</t>
  </si>
  <si>
    <t>NM_013230</t>
  </si>
  <si>
    <t>NM_000610</t>
  </si>
  <si>
    <t>NM_000389</t>
  </si>
  <si>
    <t>NM_001831</t>
  </si>
  <si>
    <t>NM_000096</t>
  </si>
  <si>
    <t>NM_000099</t>
  </si>
  <si>
    <t>NM_004079</t>
  </si>
  <si>
    <t>NM_001511</t>
  </si>
  <si>
    <t>NM_001565</t>
  </si>
  <si>
    <t>NM_000769</t>
  </si>
  <si>
    <t>NM_000106</t>
  </si>
  <si>
    <t>NM_001554</t>
  </si>
  <si>
    <t>NM_001963</t>
  </si>
  <si>
    <t>NM_005141</t>
  </si>
  <si>
    <t>NM_001460</t>
  </si>
  <si>
    <t>NM_002026</t>
  </si>
  <si>
    <t>NM_000151</t>
  </si>
  <si>
    <t>NM_000402</t>
  </si>
  <si>
    <t>NM_001924</t>
  </si>
  <si>
    <t>NM_000156</t>
  </si>
  <si>
    <t>NM_001482</t>
  </si>
  <si>
    <t>NM_000583</t>
  </si>
  <si>
    <t>NM_000163</t>
  </si>
  <si>
    <t>NM_002065</t>
  </si>
  <si>
    <t>NM_002510</t>
  </si>
  <si>
    <t>NM_002083</t>
  </si>
  <si>
    <t>NM_001008397</t>
  </si>
  <si>
    <t>NM_015917</t>
  </si>
  <si>
    <t>NM_000852</t>
  </si>
  <si>
    <t>NM_012206</t>
  </si>
  <si>
    <t>NM_002133</t>
  </si>
  <si>
    <t>NM_002134</t>
  </si>
  <si>
    <t>NM_001017963</t>
  </si>
  <si>
    <t>NM_005896</t>
  </si>
  <si>
    <t>NM_000596</t>
  </si>
  <si>
    <t>NM_000598</t>
  </si>
  <si>
    <t>NM_152230</t>
  </si>
  <si>
    <t>NM_002257</t>
  </si>
  <si>
    <t>NM_005564</t>
  </si>
  <si>
    <t>NM_002306</t>
  </si>
  <si>
    <t>NM_005915</t>
  </si>
  <si>
    <t>NM_000900</t>
  </si>
  <si>
    <t>NM_005946</t>
  </si>
  <si>
    <t>NM_016931</t>
  </si>
  <si>
    <t>NM_014625</t>
  </si>
  <si>
    <t>NM_000903</t>
  </si>
  <si>
    <t>NM_000274</t>
  </si>
  <si>
    <t>NM_002539</t>
  </si>
  <si>
    <t>NM_004683</t>
  </si>
  <si>
    <t>NM_007008</t>
  </si>
  <si>
    <t>NM_005063</t>
  </si>
  <si>
    <t>NM_003057</t>
  </si>
  <si>
    <t>NM_003060</t>
  </si>
  <si>
    <t>NM_004790</t>
  </si>
  <si>
    <t>NM_003955</t>
  </si>
  <si>
    <t>NM_000636</t>
  </si>
  <si>
    <t>NM_003102</t>
  </si>
  <si>
    <t>NM_000582</t>
  </si>
  <si>
    <t>NM_005987</t>
  </si>
  <si>
    <t>NM_003254</t>
  </si>
  <si>
    <t>NM_021103</t>
  </si>
  <si>
    <t>NM_016639</t>
  </si>
  <si>
    <t>NM_004181</t>
  </si>
  <si>
    <t>NM_000463</t>
  </si>
  <si>
    <t>NM_001078</t>
  </si>
  <si>
    <t>NM_003380</t>
  </si>
  <si>
    <t>NM_001101</t>
  </si>
  <si>
    <t>NM_004048</t>
  </si>
  <si>
    <t>NM_002046</t>
  </si>
  <si>
    <t>NM_000194</t>
  </si>
  <si>
    <t>NM_001002</t>
  </si>
  <si>
    <t>NM_000443</t>
  </si>
  <si>
    <t>NM_004996</t>
  </si>
  <si>
    <t>NM_003786</t>
  </si>
  <si>
    <t>NM_005157</t>
  </si>
  <si>
    <t>NM_001607</t>
  </si>
  <si>
    <t>NM_006111</t>
  </si>
  <si>
    <t>NM_198834</t>
  </si>
  <si>
    <t>NM_032169</t>
  </si>
  <si>
    <t>NM_014049</t>
  </si>
  <si>
    <t>NM_001608</t>
  </si>
  <si>
    <t>NM_000016</t>
  </si>
  <si>
    <t>NM_000017</t>
  </si>
  <si>
    <t>NM_001609</t>
  </si>
  <si>
    <t>NM_000018</t>
  </si>
  <si>
    <t>NM_000019</t>
  </si>
  <si>
    <t>NM_005891</t>
  </si>
  <si>
    <t>NM_001096</t>
  </si>
  <si>
    <t>NM_002197</t>
  </si>
  <si>
    <t>NM_001098</t>
  </si>
  <si>
    <t>NM_001037161</t>
  </si>
  <si>
    <t>NM_130767</t>
  </si>
  <si>
    <t>NM_001037162</t>
  </si>
  <si>
    <t>NM_181866</t>
  </si>
  <si>
    <t>NM_005469</t>
  </si>
  <si>
    <t>NM_001033583</t>
  </si>
  <si>
    <t>NM_004035</t>
  </si>
  <si>
    <t>NM_003500</t>
  </si>
  <si>
    <t>NM_003501</t>
  </si>
  <si>
    <t>NM_000669</t>
  </si>
  <si>
    <t>NM_001123</t>
  </si>
  <si>
    <t>NM_001621</t>
  </si>
  <si>
    <t>NM_001622</t>
  </si>
  <si>
    <t>NM_005163</t>
  </si>
  <si>
    <t>NM_000477</t>
  </si>
  <si>
    <t>NM_000690</t>
  </si>
  <si>
    <t>NM_001144</t>
  </si>
  <si>
    <t>NM_001160</t>
  </si>
  <si>
    <t>NM_080649</t>
  </si>
  <si>
    <t>NM_052968</t>
  </si>
  <si>
    <t>NM_000041</t>
  </si>
  <si>
    <t>NM_001638</t>
  </si>
  <si>
    <t>NM_001650</t>
  </si>
  <si>
    <t>NM_004315</t>
  </si>
  <si>
    <t>NM_183356</t>
  </si>
  <si>
    <t>NM_001675</t>
  </si>
  <si>
    <t>NM_007348</t>
  </si>
  <si>
    <t>NM_000051</t>
  </si>
  <si>
    <t>NM_130463</t>
  </si>
  <si>
    <t>NM_005603</t>
  </si>
  <si>
    <t>NM_001184</t>
  </si>
  <si>
    <t>NM_004322</t>
  </si>
  <si>
    <t>NM_001188</t>
  </si>
  <si>
    <t>NM_004324</t>
  </si>
  <si>
    <t>NM_000633</t>
  </si>
  <si>
    <t>NM_138578</t>
  </si>
  <si>
    <t>NM_006538</t>
  </si>
  <si>
    <t>NM_020139</t>
  </si>
  <si>
    <t>NM_001196</t>
  </si>
  <si>
    <t>NM_001165</t>
  </si>
  <si>
    <t>NM_033503</t>
  </si>
  <si>
    <t>NM_007294</t>
  </si>
  <si>
    <t>NM_000059</t>
  </si>
  <si>
    <t>NM_000064</t>
  </si>
  <si>
    <t>NM_001737</t>
  </si>
  <si>
    <t>NM_033292</t>
  </si>
  <si>
    <t>NM_004346</t>
  </si>
  <si>
    <t>NM_001227</t>
  </si>
  <si>
    <t>NM_001228</t>
  </si>
  <si>
    <t>NM_001229</t>
  </si>
  <si>
    <t>NM_213607</t>
  </si>
  <si>
    <t>NM_001770</t>
  </si>
  <si>
    <t>NM_001115152</t>
  </si>
  <si>
    <t>NM_000072</t>
  </si>
  <si>
    <t>NM_000616</t>
  </si>
  <si>
    <t>NM_001250</t>
  </si>
  <si>
    <t>NM_000074</t>
  </si>
  <si>
    <t>NM_005191</t>
  </si>
  <si>
    <t>NM_006889</t>
  </si>
  <si>
    <t>NM_001768</t>
  </si>
  <si>
    <t>NM_198061</t>
  </si>
  <si>
    <t>NM_003879</t>
  </si>
  <si>
    <t>NM_001274</t>
  </si>
  <si>
    <t>NM_007194</t>
  </si>
  <si>
    <t>NM_182619</t>
  </si>
  <si>
    <t>NM_017828</t>
  </si>
  <si>
    <t>NM_000754</t>
  </si>
  <si>
    <t>NM_001863</t>
  </si>
  <si>
    <t>NM_004074</t>
  </si>
  <si>
    <t>NM_001876</t>
  </si>
  <si>
    <t>NM_004377</t>
  </si>
  <si>
    <t>NM_000098</t>
  </si>
  <si>
    <t>NM_000755</t>
  </si>
  <si>
    <t>NM_021151</t>
  </si>
  <si>
    <t>NM_000394</t>
  </si>
  <si>
    <t>NM_001885</t>
  </si>
  <si>
    <t>NM_004077</t>
  </si>
  <si>
    <t>NM_001908</t>
  </si>
  <si>
    <t>NM_001910</t>
  </si>
  <si>
    <t>NM_001916</t>
  </si>
  <si>
    <t>NM_015247</t>
  </si>
  <si>
    <t>NM_000499</t>
  </si>
  <si>
    <t>NM_000761</t>
  </si>
  <si>
    <t>NM_000767</t>
  </si>
  <si>
    <t>NM_000771</t>
  </si>
  <si>
    <t>NM_000773</t>
  </si>
  <si>
    <t>NM_017460</t>
  </si>
  <si>
    <t>NM_000780</t>
  </si>
  <si>
    <t>NM_004820</t>
  </si>
  <si>
    <t>NM_004083</t>
  </si>
  <si>
    <t>NM_001359</t>
  </si>
  <si>
    <t>NM_005218</t>
  </si>
  <si>
    <t>NM_024295</t>
  </si>
  <si>
    <t>NM_014762</t>
  </si>
  <si>
    <t>NM_001931</t>
  </si>
  <si>
    <t>NM_000108</t>
  </si>
  <si>
    <t>NM_001933</t>
  </si>
  <si>
    <t>NM_001539</t>
  </si>
  <si>
    <t>NM_005880</t>
  </si>
  <si>
    <t>NM_005147</t>
  </si>
  <si>
    <t>NM_006145</t>
  </si>
  <si>
    <t>NM_005494</t>
  </si>
  <si>
    <t>NM_006260</t>
  </si>
  <si>
    <t>NM_025219</t>
  </si>
  <si>
    <t>NM_014787</t>
  </si>
  <si>
    <t>NM_004408</t>
  </si>
  <si>
    <t>NM_006426</t>
  </si>
  <si>
    <t>NM_175940</t>
  </si>
  <si>
    <t>NM_014080</t>
  </si>
  <si>
    <t>NM_004092</t>
  </si>
  <si>
    <t>NM_014674</t>
  </si>
  <si>
    <t>NM_025191</t>
  </si>
  <si>
    <t>NM_001966</t>
  </si>
  <si>
    <t>NM_004836</t>
  </si>
  <si>
    <t>NM_015904</t>
  </si>
  <si>
    <t>NM_001428</t>
  </si>
  <si>
    <t>NM_001429</t>
  </si>
  <si>
    <t>NM_000120</t>
  </si>
  <si>
    <t>NM_000502</t>
  </si>
  <si>
    <t>NM_001983</t>
  </si>
  <si>
    <t>NM_000400</t>
  </si>
  <si>
    <t>NM_000122</t>
  </si>
  <si>
    <t>NM_000123</t>
  </si>
  <si>
    <t>NM_000124</t>
  </si>
  <si>
    <t>NM_033266</t>
  </si>
  <si>
    <t>NM_014584</t>
  </si>
  <si>
    <t>NM_019891</t>
  </si>
  <si>
    <t>NM_001984</t>
  </si>
  <si>
    <t>NM_000125</t>
  </si>
  <si>
    <t>NM_000506</t>
  </si>
  <si>
    <t>NM_001443</t>
  </si>
  <si>
    <t>NM_003824</t>
  </si>
  <si>
    <t>NM_000043</t>
  </si>
  <si>
    <t>NM_000639</t>
  </si>
  <si>
    <t>NM_004104</t>
  </si>
  <si>
    <t>NM_018438</t>
  </si>
  <si>
    <t>NM_000143</t>
  </si>
  <si>
    <t>NM_006894</t>
  </si>
  <si>
    <t>NM_002022</t>
  </si>
  <si>
    <t>NM_001461</t>
  </si>
  <si>
    <t>NM_012188</t>
  </si>
  <si>
    <t>NM_012192</t>
  </si>
  <si>
    <t>NM_014568</t>
  </si>
  <si>
    <t>NM_000159</t>
  </si>
  <si>
    <t>NM_005276</t>
  </si>
  <si>
    <t>NM_005309</t>
  </si>
  <si>
    <t>NM_000581</t>
  </si>
  <si>
    <t>NM_002084</t>
  </si>
  <si>
    <t>NM_002085</t>
  </si>
  <si>
    <t>NM_001509</t>
  </si>
  <si>
    <t>NM_182701</t>
  </si>
  <si>
    <t>NM_015696</t>
  </si>
  <si>
    <t>NM_002086</t>
  </si>
  <si>
    <t>NM_000847</t>
  </si>
  <si>
    <t>NM_000850</t>
  </si>
  <si>
    <t>NM_012205</t>
  </si>
  <si>
    <t>NM_000182</t>
  </si>
  <si>
    <t>NM_000183</t>
  </si>
  <si>
    <t>NM_014685</t>
  </si>
  <si>
    <t>NM_002124</t>
  </si>
  <si>
    <t>NM_030661</t>
  </si>
  <si>
    <t>NM_002151</t>
  </si>
  <si>
    <t>NM_000613</t>
  </si>
  <si>
    <t>NM_000412</t>
  </si>
  <si>
    <t>NM_005526</t>
  </si>
  <si>
    <t>NM_004506</t>
  </si>
  <si>
    <t>NM_007355</t>
  </si>
  <si>
    <t>NM_003299</t>
  </si>
  <si>
    <t>NM_005345</t>
  </si>
  <si>
    <t>NM_005346</t>
  </si>
  <si>
    <t>NM_005527</t>
  </si>
  <si>
    <t>NM_021979</t>
  </si>
  <si>
    <t>NM_002154</t>
  </si>
  <si>
    <t>NM_005347</t>
  </si>
  <si>
    <t>NM_006597</t>
  </si>
  <si>
    <t>NM_004134</t>
  </si>
  <si>
    <t>NM_001540</t>
  </si>
  <si>
    <t>NM_001541</t>
  </si>
  <si>
    <t>NM_144617</t>
  </si>
  <si>
    <t>NM_014365</t>
  </si>
  <si>
    <t>NM_024610</t>
  </si>
  <si>
    <t>NM_002156</t>
  </si>
  <si>
    <t>NM_002157</t>
  </si>
  <si>
    <t>NM_006644</t>
  </si>
  <si>
    <t>NM_013247</t>
  </si>
  <si>
    <t>NM_153692</t>
  </si>
  <si>
    <t>NM_000201</t>
  </si>
  <si>
    <t>NM_002168</t>
  </si>
  <si>
    <t>NM_005530</t>
  </si>
  <si>
    <t>NM_174856</t>
  </si>
  <si>
    <t>NM_174869</t>
  </si>
  <si>
    <t>NM_024013</t>
  </si>
  <si>
    <t>NM_000619</t>
  </si>
  <si>
    <t>NM_000572</t>
  </si>
  <si>
    <t>NM_002188</t>
  </si>
  <si>
    <t>NM_000575</t>
  </si>
  <si>
    <t>NM_000576</t>
  </si>
  <si>
    <t>NM_000586</t>
  </si>
  <si>
    <t>NM_000589</t>
  </si>
  <si>
    <t>NM_000879</t>
  </si>
  <si>
    <t>NM_000600</t>
  </si>
  <si>
    <t>NM_031479</t>
  </si>
  <si>
    <t>NM_000887</t>
  </si>
  <si>
    <t>NM_000214</t>
  </si>
  <si>
    <t>NM_020655</t>
  </si>
  <si>
    <t>NM_014592</t>
  </si>
  <si>
    <t>NM_000221</t>
  </si>
  <si>
    <t>NM_006563</t>
  </si>
  <si>
    <t>NM_002312</t>
  </si>
  <si>
    <t>NM_005572</t>
  </si>
  <si>
    <t>NM_000237</t>
  </si>
  <si>
    <t>NM_002340</t>
  </si>
  <si>
    <t>NM_003695</t>
  </si>
  <si>
    <t>NM_000239</t>
  </si>
  <si>
    <t>NM_002361</t>
  </si>
  <si>
    <t>NM_005908</t>
  </si>
  <si>
    <t>NM_000240</t>
  </si>
  <si>
    <t>NM_000898</t>
  </si>
  <si>
    <t>NM_002750</t>
  </si>
  <si>
    <t>NM_003791</t>
  </si>
  <si>
    <t>NM_015884</t>
  </si>
  <si>
    <t>NM_021960</t>
  </si>
  <si>
    <t>NM_005917</t>
  </si>
  <si>
    <t>NM_001039845</t>
  </si>
  <si>
    <t>NM_005918</t>
  </si>
  <si>
    <t>NM_002392</t>
  </si>
  <si>
    <t>NM_006838</t>
  </si>
  <si>
    <t>NM_002412</t>
  </si>
  <si>
    <t>NM_002417</t>
  </si>
  <si>
    <t>NM_000249</t>
  </si>
  <si>
    <t>NM_198205</t>
  </si>
  <si>
    <t>NM_000250</t>
  </si>
  <si>
    <t>NM_014046</t>
  </si>
  <si>
    <t>NM_000251</t>
  </si>
  <si>
    <t>NM_000253</t>
  </si>
  <si>
    <t>NM_003998</t>
  </si>
  <si>
    <t>NM_017921</t>
  </si>
  <si>
    <t>NM_021969</t>
  </si>
  <si>
    <t>NM_005123</t>
  </si>
  <si>
    <t>NM_003822</t>
  </si>
  <si>
    <t>NM_006184</t>
  </si>
  <si>
    <t>NM_002452</t>
  </si>
  <si>
    <t>NM_015901</t>
  </si>
  <si>
    <t>NM_018283</t>
  </si>
  <si>
    <t>NM_024923</t>
  </si>
  <si>
    <t>NM_002541</t>
  </si>
  <si>
    <t>NM_002542</t>
  </si>
  <si>
    <t>NM_001004467</t>
  </si>
  <si>
    <t>NM_006812</t>
  </si>
  <si>
    <t>NM_152672</t>
  </si>
  <si>
    <t>NM_178859</t>
  </si>
  <si>
    <t>NM_001618</t>
  </si>
  <si>
    <t>NM_005484</t>
  </si>
  <si>
    <t>NM_000282</t>
  </si>
  <si>
    <t>NM_182649</t>
  </si>
  <si>
    <t>NM_024411</t>
  </si>
  <si>
    <t>NM_002624</t>
  </si>
  <si>
    <t>NM_025225</t>
  </si>
  <si>
    <t>NM_000446</t>
  </si>
  <si>
    <t>NM_000941</t>
  </si>
  <si>
    <t>NM_006236</t>
  </si>
  <si>
    <t>NM_005036</t>
  </si>
  <si>
    <t>NM_032833</t>
  </si>
  <si>
    <t>NM_002574</t>
  </si>
  <si>
    <t>NM_005809</t>
  </si>
  <si>
    <t>NM_004905</t>
  </si>
  <si>
    <t>NM_006904</t>
  </si>
  <si>
    <t>NM_000963</t>
  </si>
  <si>
    <t>NM_002838</t>
  </si>
  <si>
    <t>NM_006505</t>
  </si>
  <si>
    <t>NM_020387</t>
  </si>
  <si>
    <t>NM_002875</t>
  </si>
  <si>
    <t>NM_002906</t>
  </si>
  <si>
    <t>NM_020415</t>
  </si>
  <si>
    <t>NM_176823</t>
  </si>
  <si>
    <t>NM_002964</t>
  </si>
  <si>
    <t>NM_006745</t>
  </si>
  <si>
    <t>NM_004168</t>
  </si>
  <si>
    <t>NM_003000</t>
  </si>
  <si>
    <t>NM_003001</t>
  </si>
  <si>
    <t>NM_003002</t>
  </si>
  <si>
    <t>NM_003262</t>
  </si>
  <si>
    <t>NM_005065</t>
  </si>
  <si>
    <t>NM_203472</t>
  </si>
  <si>
    <t>NM_014445</t>
  </si>
  <si>
    <t>NM_001085</t>
  </si>
  <si>
    <t>NM_003049</t>
  </si>
  <si>
    <t>NM_006931</t>
  </si>
  <si>
    <t>NM_021094</t>
  </si>
  <si>
    <t>NM_000543</t>
  </si>
  <si>
    <t>NM_000454</t>
  </si>
  <si>
    <t>NM_006038</t>
  </si>
  <si>
    <t>NM_004176</t>
  </si>
  <si>
    <t>NM_003943</t>
  </si>
  <si>
    <t>NM_003850</t>
  </si>
  <si>
    <t>NM_003849</t>
  </si>
  <si>
    <t>NM_003848</t>
  </si>
  <si>
    <t>NM_014258</t>
  </si>
  <si>
    <t>NM_005639</t>
  </si>
  <si>
    <t>NM_172230</t>
  </si>
  <si>
    <t>NM_003186</t>
  </si>
  <si>
    <t>NM_030752</t>
  </si>
  <si>
    <t>NM_003226</t>
  </si>
  <si>
    <t>NM_000660</t>
  </si>
  <si>
    <t>NM_001282564</t>
  </si>
  <si>
    <t>NM_000594</t>
  </si>
  <si>
    <t>NM_152362</t>
  </si>
  <si>
    <t>NM_003844</t>
  </si>
  <si>
    <t>NM_003842</t>
  </si>
  <si>
    <t>NM_001065</t>
  </si>
  <si>
    <t>NM_003810</t>
  </si>
  <si>
    <t>NM_000546</t>
  </si>
  <si>
    <t>NM_000547</t>
  </si>
  <si>
    <t>NM_006778</t>
  </si>
  <si>
    <t>NM_006472</t>
  </si>
  <si>
    <t>NM_017853</t>
  </si>
  <si>
    <t>NM_006440</t>
  </si>
  <si>
    <t>NM_182688</t>
  </si>
  <si>
    <t>NM_194458</t>
  </si>
  <si>
    <t>NM_013444</t>
  </si>
  <si>
    <t>NM_014607</t>
  </si>
  <si>
    <t>NM_021833</t>
  </si>
  <si>
    <t>NM_003355</t>
  </si>
  <si>
    <t>NM_003356</t>
  </si>
  <si>
    <t>NM_006798</t>
  </si>
  <si>
    <t>NM_021139</t>
  </si>
  <si>
    <t>NM_007126</t>
  </si>
  <si>
    <t>NM_017983</t>
  </si>
  <si>
    <t>NM_005080</t>
  </si>
  <si>
    <t>NM_001167</t>
  </si>
  <si>
    <t>NM_000380</t>
  </si>
  <si>
    <t>NM_004628</t>
  </si>
  <si>
    <t>NM_006297</t>
  </si>
  <si>
    <t>NM_021141</t>
  </si>
  <si>
    <t>no entries</t>
  </si>
  <si>
    <r>
      <rPr>
        <sz val="16"/>
        <color theme="1"/>
        <rFont val="Arial"/>
        <family val="2"/>
      </rPr>
      <t xml:space="preserve">Comparative Case Study on NAMs: Towards Enhancing Specific Target Organ Toxicity Analysis
</t>
    </r>
    <r>
      <rPr>
        <sz val="10"/>
        <color theme="1"/>
        <rFont val="Arial"/>
        <family val="2"/>
      </rPr>
      <t xml:space="preserve">Archives of Toxicology
</t>
    </r>
    <r>
      <rPr>
        <sz val="12"/>
        <color theme="1"/>
        <rFont val="Arial"/>
        <family val="2"/>
      </rPr>
      <t xml:space="preserve"> Kristina Jochum1,  Andrea Miccoli1,2,5, Cornelia Sommersdorf3, Oliver Poetz3,4, Albert Braeuning5, Tewes Tralau1, Philip Marx-Stoelting1</t>
    </r>
    <r>
      <rPr>
        <sz val="10"/>
        <color theme="1"/>
        <rFont val="Arial"/>
        <family val="2"/>
      </rPr>
      <t xml:space="preserve">
 1 German Federal Institute for Risk Assessment, Department of Pesticides Safety, Berlin, Germany
2 National Research Council, Institute for Marine Biological Resources and Biotechnology (IRBIM), Ancona, Italy
3 Signatope GmbH, Tübingen, Germany
4 NMI Natural and Medical Sciences Institute at the University of Tübingen, Reutlingen, Germany
5 German Federal Institute for Risk Assessment, Department of Food Safety, Berlin, Germany
</t>
    </r>
    <r>
      <rPr>
        <sz val="12"/>
        <color theme="1"/>
        <rFont val="Arial"/>
        <family val="2"/>
      </rPr>
      <t>philip.marx-stoelting@bfr.bund.de</t>
    </r>
  </si>
  <si>
    <t>This file shows the documents that were used for the geneglobe analysis, i.e. the Ct values obtained with PCR arrays; 
the documents used for IPA analysis, i.e. the Fold Regulation and p-values obtained by IPA analysis;
the results for the IPA, GO and KEG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0"/>
      <color theme="1"/>
      <name val="Arial"/>
      <family val="2"/>
    </font>
    <font>
      <sz val="10"/>
      <name val="Arial"/>
      <family val="2"/>
    </font>
    <font>
      <sz val="10"/>
      <name val="Arial"/>
    </font>
    <font>
      <sz val="12"/>
      <color theme="1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3" fontId="0" fillId="0" borderId="0" xfId="0" applyNumberFormat="1"/>
    <xf numFmtId="11" fontId="0" fillId="0" borderId="0" xfId="0" applyNumberFormat="1"/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right" vertical="center"/>
    </xf>
    <xf numFmtId="0" fontId="2" fillId="0" borderId="0" xfId="1"/>
    <xf numFmtId="0" fontId="2" fillId="0" borderId="0" xfId="1" applyAlignment="1">
      <alignment horizontal="center"/>
    </xf>
    <xf numFmtId="0" fontId="1" fillId="0" borderId="0" xfId="1" applyFont="1"/>
    <xf numFmtId="164" fontId="2" fillId="0" borderId="0" xfId="1" applyNumberFormat="1" applyAlignment="1">
      <alignment horizontal="center"/>
    </xf>
    <xf numFmtId="10" fontId="2" fillId="0" borderId="0" xfId="1" applyNumberFormat="1" applyAlignment="1">
      <alignment horizontal="center"/>
    </xf>
    <xf numFmtId="2" fontId="2" fillId="0" borderId="0" xfId="1" applyNumberFormat="1"/>
    <xf numFmtId="2" fontId="2" fillId="0" borderId="0" xfId="1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2">
    <cellStyle name="Standard" xfId="0" builtinId="0"/>
    <cellStyle name="Standard 2" xfId="1" xr:uid="{697300A4-A8C4-43B2-A8C8-FD31F2F46B54}"/>
  </cellStyles>
  <dxfs count="2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50AA4-0D1D-4A6C-A75B-CA322DDEE536}">
  <dimension ref="A1:J42"/>
  <sheetViews>
    <sheetView tabSelected="1" topLeftCell="A16" workbookViewId="0">
      <selection activeCell="A29" sqref="A29:J42"/>
    </sheetView>
    <sheetView tabSelected="1" workbookViewId="1">
      <selection sqref="A1:J27"/>
    </sheetView>
  </sheetViews>
  <sheetFormatPr baseColWidth="10" defaultRowHeight="12.75"/>
  <sheetData>
    <row r="1" spans="1:10">
      <c r="A1" s="15" t="s">
        <v>2288</v>
      </c>
      <c r="B1" s="15"/>
      <c r="C1" s="15"/>
      <c r="D1" s="15"/>
      <c r="E1" s="15"/>
      <c r="F1" s="15"/>
      <c r="G1" s="15"/>
      <c r="H1" s="15"/>
      <c r="I1" s="15"/>
      <c r="J1" s="15"/>
    </row>
    <row r="2" spans="1:10">
      <c r="A2" s="15"/>
      <c r="B2" s="15"/>
      <c r="C2" s="15"/>
      <c r="D2" s="15"/>
      <c r="E2" s="15"/>
      <c r="F2" s="15"/>
      <c r="G2" s="15"/>
      <c r="H2" s="15"/>
      <c r="I2" s="15"/>
      <c r="J2" s="15"/>
    </row>
    <row r="3" spans="1:10">
      <c r="A3" s="15"/>
      <c r="B3" s="15"/>
      <c r="C3" s="15"/>
      <c r="D3" s="15"/>
      <c r="E3" s="15"/>
      <c r="F3" s="15"/>
      <c r="G3" s="15"/>
      <c r="H3" s="15"/>
      <c r="I3" s="15"/>
      <c r="J3" s="15"/>
    </row>
    <row r="4" spans="1:10">
      <c r="A4" s="15"/>
      <c r="B4" s="15"/>
      <c r="C4" s="15"/>
      <c r="D4" s="15"/>
      <c r="E4" s="15"/>
      <c r="F4" s="15"/>
      <c r="G4" s="15"/>
      <c r="H4" s="15"/>
      <c r="I4" s="15"/>
      <c r="J4" s="15"/>
    </row>
    <row r="5" spans="1:10">
      <c r="A5" s="15"/>
      <c r="B5" s="15"/>
      <c r="C5" s="15"/>
      <c r="D5" s="15"/>
      <c r="E5" s="15"/>
      <c r="F5" s="15"/>
      <c r="G5" s="15"/>
      <c r="H5" s="15"/>
      <c r="I5" s="15"/>
      <c r="J5" s="15"/>
    </row>
    <row r="6" spans="1:10">
      <c r="A6" s="15"/>
      <c r="B6" s="15"/>
      <c r="C6" s="15"/>
      <c r="D6" s="15"/>
      <c r="E6" s="15"/>
      <c r="F6" s="15"/>
      <c r="G6" s="15"/>
      <c r="H6" s="15"/>
      <c r="I6" s="15"/>
      <c r="J6" s="15"/>
    </row>
    <row r="7" spans="1:10">
      <c r="A7" s="15"/>
      <c r="B7" s="15"/>
      <c r="C7" s="15"/>
      <c r="D7" s="15"/>
      <c r="E7" s="15"/>
      <c r="F7" s="15"/>
      <c r="G7" s="15"/>
      <c r="H7" s="15"/>
      <c r="I7" s="15"/>
      <c r="J7" s="15"/>
    </row>
    <row r="8" spans="1:10">
      <c r="A8" s="15"/>
      <c r="B8" s="15"/>
      <c r="C8" s="15"/>
      <c r="D8" s="15"/>
      <c r="E8" s="15"/>
      <c r="F8" s="15"/>
      <c r="G8" s="15"/>
      <c r="H8" s="15"/>
      <c r="I8" s="15"/>
      <c r="J8" s="15"/>
    </row>
    <row r="9" spans="1:10">
      <c r="A9" s="15"/>
      <c r="B9" s="15"/>
      <c r="C9" s="15"/>
      <c r="D9" s="15"/>
      <c r="E9" s="15"/>
      <c r="F9" s="15"/>
      <c r="G9" s="15"/>
      <c r="H9" s="15"/>
      <c r="I9" s="15"/>
      <c r="J9" s="15"/>
    </row>
    <row r="10" spans="1:10">
      <c r="A10" s="15"/>
      <c r="B10" s="15"/>
      <c r="C10" s="15"/>
      <c r="D10" s="15"/>
      <c r="E10" s="15"/>
      <c r="F10" s="15"/>
      <c r="G10" s="15"/>
      <c r="H10" s="15"/>
      <c r="I10" s="15"/>
      <c r="J10" s="15"/>
    </row>
    <row r="11" spans="1:10">
      <c r="A11" s="15"/>
      <c r="B11" s="15"/>
      <c r="C11" s="15"/>
      <c r="D11" s="15"/>
      <c r="E11" s="15"/>
      <c r="F11" s="15"/>
      <c r="G11" s="15"/>
      <c r="H11" s="15"/>
      <c r="I11" s="15"/>
      <c r="J11" s="15"/>
    </row>
    <row r="12" spans="1:10">
      <c r="A12" s="15"/>
      <c r="B12" s="15"/>
      <c r="C12" s="15"/>
      <c r="D12" s="15"/>
      <c r="E12" s="15"/>
      <c r="F12" s="15"/>
      <c r="G12" s="15"/>
      <c r="H12" s="15"/>
      <c r="I12" s="15"/>
      <c r="J12" s="15"/>
    </row>
    <row r="13" spans="1:10">
      <c r="A13" s="15"/>
      <c r="B13" s="15"/>
      <c r="C13" s="15"/>
      <c r="D13" s="15"/>
      <c r="E13" s="15"/>
      <c r="F13" s="15"/>
      <c r="G13" s="15"/>
      <c r="H13" s="15"/>
      <c r="I13" s="15"/>
      <c r="J13" s="15"/>
    </row>
    <row r="14" spans="1:10">
      <c r="A14" s="15"/>
      <c r="B14" s="15"/>
      <c r="C14" s="15"/>
      <c r="D14" s="15"/>
      <c r="E14" s="15"/>
      <c r="F14" s="15"/>
      <c r="G14" s="15"/>
      <c r="H14" s="15"/>
      <c r="I14" s="15"/>
      <c r="J14" s="15"/>
    </row>
    <row r="15" spans="1:10">
      <c r="A15" s="15"/>
      <c r="B15" s="15"/>
      <c r="C15" s="15"/>
      <c r="D15" s="15"/>
      <c r="E15" s="15"/>
      <c r="F15" s="15"/>
      <c r="G15" s="15"/>
      <c r="H15" s="15"/>
      <c r="I15" s="15"/>
      <c r="J15" s="15"/>
    </row>
    <row r="16" spans="1:10">
      <c r="A16" s="15"/>
      <c r="B16" s="15"/>
      <c r="C16" s="15"/>
      <c r="D16" s="15"/>
      <c r="E16" s="15"/>
      <c r="F16" s="15"/>
      <c r="G16" s="15"/>
      <c r="H16" s="15"/>
      <c r="I16" s="15"/>
      <c r="J16" s="15"/>
    </row>
    <row r="17" spans="1:10">
      <c r="A17" s="15"/>
      <c r="B17" s="15"/>
      <c r="C17" s="15"/>
      <c r="D17" s="15"/>
      <c r="E17" s="15"/>
      <c r="F17" s="15"/>
      <c r="G17" s="15"/>
      <c r="H17" s="15"/>
      <c r="I17" s="15"/>
      <c r="J17" s="15"/>
    </row>
    <row r="18" spans="1:10">
      <c r="A18" s="15"/>
      <c r="B18" s="15"/>
      <c r="C18" s="15"/>
      <c r="D18" s="15"/>
      <c r="E18" s="15"/>
      <c r="F18" s="15"/>
      <c r="G18" s="15"/>
      <c r="H18" s="15"/>
      <c r="I18" s="15"/>
      <c r="J18" s="15"/>
    </row>
    <row r="19" spans="1:10">
      <c r="A19" s="15"/>
      <c r="B19" s="15"/>
      <c r="C19" s="15"/>
      <c r="D19" s="15"/>
      <c r="E19" s="15"/>
      <c r="F19" s="15"/>
      <c r="G19" s="15"/>
      <c r="H19" s="15"/>
      <c r="I19" s="15"/>
      <c r="J19" s="15"/>
    </row>
    <row r="20" spans="1:10">
      <c r="A20" s="15"/>
      <c r="B20" s="15"/>
      <c r="C20" s="15"/>
      <c r="D20" s="15"/>
      <c r="E20" s="15"/>
      <c r="F20" s="15"/>
      <c r="G20" s="15"/>
      <c r="H20" s="15"/>
      <c r="I20" s="15"/>
      <c r="J20" s="15"/>
    </row>
    <row r="21" spans="1:10">
      <c r="A21" s="15"/>
      <c r="B21" s="15"/>
      <c r="C21" s="15"/>
      <c r="D21" s="15"/>
      <c r="E21" s="15"/>
      <c r="F21" s="15"/>
      <c r="G21" s="15"/>
      <c r="H21" s="15"/>
      <c r="I21" s="15"/>
      <c r="J21" s="15"/>
    </row>
    <row r="22" spans="1:10">
      <c r="A22" s="15"/>
      <c r="B22" s="15"/>
      <c r="C22" s="15"/>
      <c r="D22" s="15"/>
      <c r="E22" s="15"/>
      <c r="F22" s="15"/>
      <c r="G22" s="15"/>
      <c r="H22" s="15"/>
      <c r="I22" s="15"/>
      <c r="J22" s="15"/>
    </row>
    <row r="23" spans="1:10">
      <c r="A23" s="15"/>
      <c r="B23" s="15"/>
      <c r="C23" s="15"/>
      <c r="D23" s="15"/>
      <c r="E23" s="15"/>
      <c r="F23" s="15"/>
      <c r="G23" s="15"/>
      <c r="H23" s="15"/>
      <c r="I23" s="15"/>
      <c r="J23" s="15"/>
    </row>
    <row r="24" spans="1:10">
      <c r="A24" s="15"/>
      <c r="B24" s="15"/>
      <c r="C24" s="15"/>
      <c r="D24" s="15"/>
      <c r="E24" s="15"/>
      <c r="F24" s="15"/>
      <c r="G24" s="15"/>
      <c r="H24" s="15"/>
      <c r="I24" s="15"/>
      <c r="J24" s="15"/>
    </row>
    <row r="25" spans="1:10">
      <c r="A25" s="15"/>
      <c r="B25" s="15"/>
      <c r="C25" s="15"/>
      <c r="D25" s="15"/>
      <c r="E25" s="15"/>
      <c r="F25" s="15"/>
      <c r="G25" s="15"/>
      <c r="H25" s="15"/>
      <c r="I25" s="15"/>
      <c r="J25" s="15"/>
    </row>
    <row r="26" spans="1:10">
      <c r="A26" s="15"/>
      <c r="B26" s="15"/>
      <c r="C26" s="15"/>
      <c r="D26" s="15"/>
      <c r="E26" s="15"/>
      <c r="F26" s="15"/>
      <c r="G26" s="15"/>
      <c r="H26" s="15"/>
      <c r="I26" s="15"/>
      <c r="J26" s="15"/>
    </row>
    <row r="27" spans="1:10">
      <c r="A27" s="15"/>
      <c r="B27" s="15"/>
      <c r="C27" s="15"/>
      <c r="D27" s="15"/>
      <c r="E27" s="15"/>
      <c r="F27" s="15"/>
      <c r="G27" s="15"/>
      <c r="H27" s="15"/>
      <c r="I27" s="15"/>
      <c r="J27" s="15"/>
    </row>
    <row r="29" spans="1:10">
      <c r="A29" s="16" t="s">
        <v>2289</v>
      </c>
      <c r="B29" s="17"/>
      <c r="C29" s="17"/>
      <c r="D29" s="17"/>
      <c r="E29" s="17"/>
      <c r="F29" s="17"/>
      <c r="G29" s="17"/>
      <c r="H29" s="17"/>
      <c r="I29" s="17"/>
      <c r="J29" s="17"/>
    </row>
    <row r="30" spans="1:10">
      <c r="A30" s="17"/>
      <c r="B30" s="17"/>
      <c r="C30" s="17"/>
      <c r="D30" s="17"/>
      <c r="E30" s="17"/>
      <c r="F30" s="17"/>
      <c r="G30" s="17"/>
      <c r="H30" s="17"/>
      <c r="I30" s="17"/>
      <c r="J30" s="17"/>
    </row>
    <row r="31" spans="1:10">
      <c r="A31" s="17"/>
      <c r="B31" s="17"/>
      <c r="C31" s="17"/>
      <c r="D31" s="17"/>
      <c r="E31" s="17"/>
      <c r="F31" s="17"/>
      <c r="G31" s="17"/>
      <c r="H31" s="17"/>
      <c r="I31" s="17"/>
      <c r="J31" s="17"/>
    </row>
    <row r="32" spans="1:10">
      <c r="A32" s="17"/>
      <c r="B32" s="17"/>
      <c r="C32" s="17"/>
      <c r="D32" s="17"/>
      <c r="E32" s="17"/>
      <c r="F32" s="17"/>
      <c r="G32" s="17"/>
      <c r="H32" s="17"/>
      <c r="I32" s="17"/>
      <c r="J32" s="17"/>
    </row>
    <row r="33" spans="1:10">
      <c r="A33" s="17"/>
      <c r="B33" s="17"/>
      <c r="C33" s="17"/>
      <c r="D33" s="17"/>
      <c r="E33" s="17"/>
      <c r="F33" s="17"/>
      <c r="G33" s="17"/>
      <c r="H33" s="17"/>
      <c r="I33" s="17"/>
      <c r="J33" s="17"/>
    </row>
    <row r="34" spans="1:10">
      <c r="A34" s="17"/>
      <c r="B34" s="17"/>
      <c r="C34" s="17"/>
      <c r="D34" s="17"/>
      <c r="E34" s="17"/>
      <c r="F34" s="17"/>
      <c r="G34" s="17"/>
      <c r="H34" s="17"/>
      <c r="I34" s="17"/>
      <c r="J34" s="17"/>
    </row>
    <row r="35" spans="1:10">
      <c r="A35" s="17"/>
      <c r="B35" s="17"/>
      <c r="C35" s="17"/>
      <c r="D35" s="17"/>
      <c r="E35" s="17"/>
      <c r="F35" s="17"/>
      <c r="G35" s="17"/>
      <c r="H35" s="17"/>
      <c r="I35" s="17"/>
      <c r="J35" s="17"/>
    </row>
    <row r="36" spans="1:10">
      <c r="A36" s="17"/>
      <c r="B36" s="17"/>
      <c r="C36" s="17"/>
      <c r="D36" s="17"/>
      <c r="E36" s="17"/>
      <c r="F36" s="17"/>
      <c r="G36" s="17"/>
      <c r="H36" s="17"/>
      <c r="I36" s="17"/>
      <c r="J36" s="17"/>
    </row>
    <row r="37" spans="1:10">
      <c r="A37" s="17"/>
      <c r="B37" s="17"/>
      <c r="C37" s="17"/>
      <c r="D37" s="17"/>
      <c r="E37" s="17"/>
      <c r="F37" s="17"/>
      <c r="G37" s="17"/>
      <c r="H37" s="17"/>
      <c r="I37" s="17"/>
      <c r="J37" s="17"/>
    </row>
    <row r="38" spans="1:10">
      <c r="A38" s="17"/>
      <c r="B38" s="17"/>
      <c r="C38" s="17"/>
      <c r="D38" s="17"/>
      <c r="E38" s="17"/>
      <c r="F38" s="17"/>
      <c r="G38" s="17"/>
      <c r="H38" s="17"/>
      <c r="I38" s="17"/>
      <c r="J38" s="17"/>
    </row>
    <row r="39" spans="1:10">
      <c r="A39" s="17"/>
      <c r="B39" s="17"/>
      <c r="C39" s="17"/>
      <c r="D39" s="17"/>
      <c r="E39" s="17"/>
      <c r="F39" s="17"/>
      <c r="G39" s="17"/>
      <c r="H39" s="17"/>
      <c r="I39" s="17"/>
      <c r="J39" s="17"/>
    </row>
    <row r="40" spans="1:10">
      <c r="A40" s="17"/>
      <c r="B40" s="17"/>
      <c r="C40" s="17"/>
      <c r="D40" s="17"/>
      <c r="E40" s="17"/>
      <c r="F40" s="17"/>
      <c r="G40" s="17"/>
      <c r="H40" s="17"/>
      <c r="I40" s="17"/>
      <c r="J40" s="17"/>
    </row>
    <row r="41" spans="1:10">
      <c r="A41" s="17"/>
      <c r="B41" s="17"/>
      <c r="C41" s="17"/>
      <c r="D41" s="17"/>
      <c r="E41" s="17"/>
      <c r="F41" s="17"/>
      <c r="G41" s="17"/>
      <c r="H41" s="17"/>
      <c r="I41" s="17"/>
      <c r="J41" s="17"/>
    </row>
    <row r="42" spans="1:10">
      <c r="A42" s="17"/>
      <c r="B42" s="17"/>
      <c r="C42" s="17"/>
      <c r="D42" s="17"/>
      <c r="E42" s="17"/>
      <c r="F42" s="17"/>
      <c r="G42" s="17"/>
      <c r="H42" s="17"/>
      <c r="I42" s="17"/>
      <c r="J42" s="17"/>
    </row>
  </sheetData>
  <mergeCells count="2">
    <mergeCell ref="A1:J27"/>
    <mergeCell ref="A29:J42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F97CF-ECF0-4FE7-A8C8-C78CD37759D2}">
  <dimension ref="A1:G167"/>
  <sheetViews>
    <sheetView workbookViewId="0"/>
    <sheetView workbookViewId="1"/>
  </sheetViews>
  <sheetFormatPr baseColWidth="10" defaultRowHeight="12.75"/>
  <sheetData>
    <row r="1" spans="1:7">
      <c r="A1" t="s">
        <v>0</v>
      </c>
    </row>
    <row r="3" spans="1:7">
      <c r="A3" t="s">
        <v>1</v>
      </c>
      <c r="B3" t="s">
        <v>2</v>
      </c>
      <c r="C3" t="s">
        <v>3</v>
      </c>
      <c r="D3" t="s">
        <v>468</v>
      </c>
      <c r="E3" t="s">
        <v>467</v>
      </c>
      <c r="F3" t="s">
        <v>4</v>
      </c>
      <c r="G3" t="s">
        <v>5</v>
      </c>
    </row>
    <row r="4" spans="1:7">
      <c r="A4" t="s">
        <v>163</v>
      </c>
      <c r="B4" t="s">
        <v>466</v>
      </c>
      <c r="C4" t="s">
        <v>465</v>
      </c>
      <c r="D4" t="s">
        <v>108</v>
      </c>
      <c r="E4" t="s">
        <v>108</v>
      </c>
      <c r="F4" t="s">
        <v>464</v>
      </c>
      <c r="G4">
        <v>14</v>
      </c>
    </row>
    <row r="5" spans="1:7">
      <c r="A5" t="s">
        <v>29</v>
      </c>
      <c r="B5" t="s">
        <v>463</v>
      </c>
      <c r="C5" t="s">
        <v>462</v>
      </c>
      <c r="D5" t="s">
        <v>108</v>
      </c>
      <c r="E5" t="s">
        <v>108</v>
      </c>
      <c r="F5" t="s">
        <v>461</v>
      </c>
      <c r="G5">
        <v>16</v>
      </c>
    </row>
    <row r="6" spans="1:7">
      <c r="A6" t="s">
        <v>14</v>
      </c>
      <c r="B6" t="s">
        <v>15</v>
      </c>
      <c r="C6" t="s">
        <v>460</v>
      </c>
      <c r="D6" t="s">
        <v>108</v>
      </c>
      <c r="E6" t="s">
        <v>108</v>
      </c>
      <c r="F6" t="s">
        <v>459</v>
      </c>
      <c r="G6">
        <v>18</v>
      </c>
    </row>
    <row r="7" spans="1:7">
      <c r="A7" t="s">
        <v>163</v>
      </c>
      <c r="B7" t="s">
        <v>458</v>
      </c>
      <c r="C7" t="s">
        <v>457</v>
      </c>
      <c r="D7" t="s">
        <v>108</v>
      </c>
      <c r="E7" t="s">
        <v>108</v>
      </c>
      <c r="F7" t="s">
        <v>456</v>
      </c>
      <c r="G7">
        <v>10</v>
      </c>
    </row>
    <row r="8" spans="1:7">
      <c r="A8" t="s">
        <v>29</v>
      </c>
      <c r="B8" t="s">
        <v>30</v>
      </c>
      <c r="C8" t="s">
        <v>455</v>
      </c>
      <c r="D8" t="s">
        <v>108</v>
      </c>
      <c r="E8" t="s">
        <v>108</v>
      </c>
      <c r="F8" t="s">
        <v>454</v>
      </c>
      <c r="G8">
        <v>14</v>
      </c>
    </row>
    <row r="9" spans="1:7">
      <c r="A9" t="s">
        <v>76</v>
      </c>
      <c r="B9" t="s">
        <v>453</v>
      </c>
      <c r="C9" t="s">
        <v>452</v>
      </c>
      <c r="D9" t="s">
        <v>108</v>
      </c>
      <c r="E9" t="s">
        <v>108</v>
      </c>
      <c r="F9" t="s">
        <v>451</v>
      </c>
      <c r="G9">
        <v>11</v>
      </c>
    </row>
    <row r="10" spans="1:7">
      <c r="A10" t="s">
        <v>76</v>
      </c>
      <c r="B10" t="s">
        <v>77</v>
      </c>
      <c r="C10" t="s">
        <v>450</v>
      </c>
      <c r="D10" t="s">
        <v>108</v>
      </c>
      <c r="E10" t="s">
        <v>108</v>
      </c>
      <c r="F10" t="s">
        <v>449</v>
      </c>
      <c r="G10">
        <v>40</v>
      </c>
    </row>
    <row r="11" spans="1:7">
      <c r="A11" t="s">
        <v>163</v>
      </c>
      <c r="B11" t="s">
        <v>448</v>
      </c>
      <c r="C11" t="s">
        <v>447</v>
      </c>
      <c r="D11" t="s">
        <v>108</v>
      </c>
      <c r="E11" t="s">
        <v>108</v>
      </c>
      <c r="F11" t="s">
        <v>446</v>
      </c>
      <c r="G11">
        <v>11</v>
      </c>
    </row>
    <row r="12" spans="1:7">
      <c r="A12" t="s">
        <v>97</v>
      </c>
      <c r="B12" t="s">
        <v>445</v>
      </c>
      <c r="C12" t="s">
        <v>444</v>
      </c>
      <c r="D12" t="s">
        <v>108</v>
      </c>
      <c r="E12" t="s">
        <v>108</v>
      </c>
      <c r="F12" t="s">
        <v>443</v>
      </c>
      <c r="G12">
        <v>73</v>
      </c>
    </row>
    <row r="13" spans="1:7">
      <c r="A13" t="s">
        <v>97</v>
      </c>
      <c r="B13" t="s">
        <v>442</v>
      </c>
      <c r="C13" t="s">
        <v>441</v>
      </c>
      <c r="D13" t="s">
        <v>108</v>
      </c>
      <c r="E13" t="s">
        <v>108</v>
      </c>
      <c r="F13" t="s">
        <v>440</v>
      </c>
      <c r="G13">
        <v>77</v>
      </c>
    </row>
    <row r="14" spans="1:7">
      <c r="A14" t="s">
        <v>97</v>
      </c>
      <c r="B14" t="s">
        <v>98</v>
      </c>
      <c r="C14" t="s">
        <v>439</v>
      </c>
      <c r="D14" t="s">
        <v>108</v>
      </c>
      <c r="E14" t="s">
        <v>108</v>
      </c>
      <c r="F14" t="s">
        <v>438</v>
      </c>
      <c r="G14">
        <v>69</v>
      </c>
    </row>
    <row r="15" spans="1:7">
      <c r="A15" t="s">
        <v>163</v>
      </c>
      <c r="B15" t="s">
        <v>437</v>
      </c>
      <c r="C15" t="s">
        <v>436</v>
      </c>
      <c r="D15" t="s">
        <v>108</v>
      </c>
      <c r="E15" t="s">
        <v>108</v>
      </c>
      <c r="F15" t="s">
        <v>435</v>
      </c>
      <c r="G15">
        <v>4</v>
      </c>
    </row>
    <row r="16" spans="1:7">
      <c r="A16" t="s">
        <v>275</v>
      </c>
      <c r="B16" t="s">
        <v>434</v>
      </c>
      <c r="C16" t="s">
        <v>433</v>
      </c>
      <c r="D16" t="s">
        <v>108</v>
      </c>
      <c r="E16" t="s">
        <v>108</v>
      </c>
      <c r="F16" t="s">
        <v>432</v>
      </c>
      <c r="G16">
        <v>12</v>
      </c>
    </row>
    <row r="17" spans="1:7">
      <c r="A17" t="s">
        <v>80</v>
      </c>
      <c r="B17" t="s">
        <v>431</v>
      </c>
      <c r="C17" t="s">
        <v>430</v>
      </c>
      <c r="D17" t="s">
        <v>108</v>
      </c>
      <c r="E17" t="s">
        <v>108</v>
      </c>
      <c r="F17" t="s">
        <v>429</v>
      </c>
      <c r="G17">
        <v>7</v>
      </c>
    </row>
    <row r="18" spans="1:7">
      <c r="A18" t="s">
        <v>89</v>
      </c>
      <c r="B18" t="s">
        <v>90</v>
      </c>
      <c r="C18" t="s">
        <v>428</v>
      </c>
      <c r="D18" t="s">
        <v>108</v>
      </c>
      <c r="E18" t="s">
        <v>108</v>
      </c>
      <c r="F18" t="s">
        <v>427</v>
      </c>
      <c r="G18">
        <v>8</v>
      </c>
    </row>
    <row r="19" spans="1:7">
      <c r="A19" t="s">
        <v>89</v>
      </c>
      <c r="B19" t="s">
        <v>426</v>
      </c>
      <c r="C19" t="s">
        <v>425</v>
      </c>
      <c r="D19" t="s">
        <v>108</v>
      </c>
      <c r="E19" t="s">
        <v>108</v>
      </c>
      <c r="F19" t="s">
        <v>424</v>
      </c>
      <c r="G19">
        <v>11</v>
      </c>
    </row>
    <row r="20" spans="1:7">
      <c r="A20" t="s">
        <v>223</v>
      </c>
      <c r="B20" t="s">
        <v>423</v>
      </c>
      <c r="C20" t="s">
        <v>422</v>
      </c>
      <c r="D20" t="s">
        <v>108</v>
      </c>
      <c r="E20" t="s">
        <v>108</v>
      </c>
      <c r="F20" t="s">
        <v>421</v>
      </c>
      <c r="G20">
        <v>12</v>
      </c>
    </row>
    <row r="21" spans="1:7">
      <c r="A21" t="s">
        <v>80</v>
      </c>
      <c r="B21" t="s">
        <v>81</v>
      </c>
      <c r="C21" t="s">
        <v>420</v>
      </c>
      <c r="D21" t="s">
        <v>108</v>
      </c>
      <c r="E21" t="s">
        <v>108</v>
      </c>
      <c r="F21" t="s">
        <v>419</v>
      </c>
      <c r="G21">
        <v>6</v>
      </c>
    </row>
    <row r="22" spans="1:7">
      <c r="A22" t="s">
        <v>14</v>
      </c>
      <c r="B22" t="s">
        <v>33</v>
      </c>
      <c r="C22" t="s">
        <v>418</v>
      </c>
      <c r="D22" t="s">
        <v>108</v>
      </c>
      <c r="E22" t="s">
        <v>108</v>
      </c>
      <c r="F22" t="s">
        <v>417</v>
      </c>
      <c r="G22">
        <v>9</v>
      </c>
    </row>
    <row r="23" spans="1:7">
      <c r="A23" t="s">
        <v>36</v>
      </c>
      <c r="B23" t="s">
        <v>37</v>
      </c>
      <c r="C23" t="s">
        <v>416</v>
      </c>
      <c r="D23" t="s">
        <v>108</v>
      </c>
      <c r="E23" t="s">
        <v>108</v>
      </c>
      <c r="F23" t="s">
        <v>415</v>
      </c>
      <c r="G23">
        <v>9</v>
      </c>
    </row>
    <row r="24" spans="1:7">
      <c r="A24" t="s">
        <v>14</v>
      </c>
      <c r="B24" t="s">
        <v>414</v>
      </c>
      <c r="C24" t="s">
        <v>413</v>
      </c>
      <c r="D24" t="s">
        <v>108</v>
      </c>
      <c r="E24" t="s">
        <v>108</v>
      </c>
      <c r="F24" t="s">
        <v>412</v>
      </c>
      <c r="G24">
        <v>8</v>
      </c>
    </row>
    <row r="25" spans="1:7">
      <c r="A25" t="s">
        <v>14</v>
      </c>
      <c r="B25" t="s">
        <v>411</v>
      </c>
      <c r="C25" t="s">
        <v>410</v>
      </c>
      <c r="D25" t="s">
        <v>108</v>
      </c>
      <c r="E25" t="s">
        <v>108</v>
      </c>
      <c r="F25" t="s">
        <v>409</v>
      </c>
      <c r="G25">
        <v>7</v>
      </c>
    </row>
    <row r="26" spans="1:7">
      <c r="A26" t="s">
        <v>76</v>
      </c>
      <c r="B26" t="s">
        <v>408</v>
      </c>
      <c r="C26" t="s">
        <v>407</v>
      </c>
      <c r="D26" t="s">
        <v>108</v>
      </c>
      <c r="E26" t="s">
        <v>108</v>
      </c>
      <c r="F26" t="s">
        <v>406</v>
      </c>
      <c r="G26">
        <v>4</v>
      </c>
    </row>
    <row r="27" spans="1:7">
      <c r="A27" t="s">
        <v>104</v>
      </c>
      <c r="B27" t="s">
        <v>105</v>
      </c>
      <c r="C27" t="s">
        <v>405</v>
      </c>
      <c r="D27" t="s">
        <v>108</v>
      </c>
      <c r="E27" s="1">
        <v>-1602</v>
      </c>
      <c r="F27" t="s">
        <v>404</v>
      </c>
      <c r="G27">
        <v>10</v>
      </c>
    </row>
    <row r="28" spans="1:7">
      <c r="A28" t="s">
        <v>118</v>
      </c>
      <c r="B28" t="s">
        <v>403</v>
      </c>
      <c r="C28" t="s">
        <v>400</v>
      </c>
      <c r="D28" t="s">
        <v>108</v>
      </c>
      <c r="E28" t="s">
        <v>108</v>
      </c>
      <c r="F28" t="s">
        <v>402</v>
      </c>
      <c r="G28">
        <v>2</v>
      </c>
    </row>
    <row r="29" spans="1:7">
      <c r="A29" t="s">
        <v>264</v>
      </c>
      <c r="B29" t="s">
        <v>401</v>
      </c>
      <c r="C29" t="s">
        <v>400</v>
      </c>
      <c r="D29" t="s">
        <v>108</v>
      </c>
      <c r="E29" t="s">
        <v>108</v>
      </c>
      <c r="F29" t="s">
        <v>399</v>
      </c>
      <c r="G29">
        <v>2</v>
      </c>
    </row>
    <row r="30" spans="1:7">
      <c r="A30" t="s">
        <v>104</v>
      </c>
      <c r="B30" t="s">
        <v>398</v>
      </c>
      <c r="C30" t="s">
        <v>397</v>
      </c>
      <c r="D30" t="s">
        <v>108</v>
      </c>
      <c r="E30" s="1">
        <v>-1641</v>
      </c>
      <c r="F30" t="s">
        <v>396</v>
      </c>
      <c r="G30">
        <v>8</v>
      </c>
    </row>
    <row r="31" spans="1:7">
      <c r="A31" t="s">
        <v>395</v>
      </c>
      <c r="B31" t="s">
        <v>394</v>
      </c>
      <c r="C31" t="s">
        <v>393</v>
      </c>
      <c r="D31" t="s">
        <v>108</v>
      </c>
      <c r="E31" t="s">
        <v>108</v>
      </c>
      <c r="F31" t="s">
        <v>392</v>
      </c>
      <c r="G31">
        <v>4</v>
      </c>
    </row>
    <row r="32" spans="1:7">
      <c r="A32" t="s">
        <v>36</v>
      </c>
      <c r="B32" t="s">
        <v>49</v>
      </c>
      <c r="C32" t="s">
        <v>391</v>
      </c>
      <c r="D32" t="s">
        <v>108</v>
      </c>
      <c r="E32" t="s">
        <v>108</v>
      </c>
      <c r="F32" t="s">
        <v>390</v>
      </c>
      <c r="G32">
        <v>3</v>
      </c>
    </row>
    <row r="33" spans="1:7">
      <c r="A33" t="s">
        <v>86</v>
      </c>
      <c r="B33" t="s">
        <v>389</v>
      </c>
      <c r="C33" t="s">
        <v>388</v>
      </c>
      <c r="D33" t="s">
        <v>108</v>
      </c>
      <c r="E33" t="s">
        <v>108</v>
      </c>
      <c r="F33" t="s">
        <v>387</v>
      </c>
      <c r="G33">
        <v>8</v>
      </c>
    </row>
    <row r="34" spans="1:7">
      <c r="A34" t="s">
        <v>14</v>
      </c>
      <c r="B34" t="s">
        <v>386</v>
      </c>
      <c r="C34" t="s">
        <v>385</v>
      </c>
      <c r="D34" t="s">
        <v>108</v>
      </c>
      <c r="E34" t="s">
        <v>108</v>
      </c>
      <c r="F34" t="s">
        <v>384</v>
      </c>
      <c r="G34">
        <v>5</v>
      </c>
    </row>
    <row r="35" spans="1:7">
      <c r="A35" t="s">
        <v>251</v>
      </c>
      <c r="B35" t="s">
        <v>251</v>
      </c>
      <c r="C35" t="s">
        <v>383</v>
      </c>
      <c r="D35" t="s">
        <v>108</v>
      </c>
      <c r="E35" t="s">
        <v>108</v>
      </c>
      <c r="F35" t="s">
        <v>382</v>
      </c>
      <c r="G35">
        <v>3</v>
      </c>
    </row>
    <row r="36" spans="1:7">
      <c r="A36" t="s">
        <v>381</v>
      </c>
      <c r="B36" t="s">
        <v>380</v>
      </c>
      <c r="C36" t="s">
        <v>379</v>
      </c>
      <c r="D36" t="s">
        <v>108</v>
      </c>
      <c r="E36" t="s">
        <v>108</v>
      </c>
      <c r="F36" t="s">
        <v>378</v>
      </c>
      <c r="G36">
        <v>4</v>
      </c>
    </row>
    <row r="37" spans="1:7">
      <c r="A37" t="s">
        <v>97</v>
      </c>
      <c r="B37" t="s">
        <v>377</v>
      </c>
      <c r="C37" t="s">
        <v>376</v>
      </c>
      <c r="D37" t="s">
        <v>108</v>
      </c>
      <c r="E37" t="s">
        <v>108</v>
      </c>
      <c r="F37" t="s">
        <v>375</v>
      </c>
      <c r="G37">
        <v>5</v>
      </c>
    </row>
    <row r="38" spans="1:7">
      <c r="A38" t="s">
        <v>101</v>
      </c>
      <c r="B38" t="s">
        <v>374</v>
      </c>
      <c r="C38" t="s">
        <v>373</v>
      </c>
      <c r="D38" t="s">
        <v>108</v>
      </c>
      <c r="E38" t="s">
        <v>108</v>
      </c>
      <c r="F38" t="s">
        <v>372</v>
      </c>
      <c r="G38">
        <v>9</v>
      </c>
    </row>
    <row r="39" spans="1:7">
      <c r="A39" t="s">
        <v>43</v>
      </c>
      <c r="B39" t="s">
        <v>371</v>
      </c>
      <c r="C39" t="s">
        <v>370</v>
      </c>
      <c r="D39" t="s">
        <v>108</v>
      </c>
      <c r="E39" t="s">
        <v>108</v>
      </c>
      <c r="F39" t="s">
        <v>369</v>
      </c>
      <c r="G39">
        <v>3</v>
      </c>
    </row>
    <row r="40" spans="1:7">
      <c r="A40" t="s">
        <v>36</v>
      </c>
      <c r="B40" t="s">
        <v>93</v>
      </c>
      <c r="C40" t="s">
        <v>368</v>
      </c>
      <c r="D40" t="s">
        <v>108</v>
      </c>
      <c r="E40" t="s">
        <v>108</v>
      </c>
      <c r="F40" t="s">
        <v>367</v>
      </c>
      <c r="G40">
        <v>5</v>
      </c>
    </row>
    <row r="41" spans="1:7">
      <c r="A41" t="s">
        <v>76</v>
      </c>
      <c r="B41" t="s">
        <v>366</v>
      </c>
      <c r="C41" t="s">
        <v>365</v>
      </c>
      <c r="D41" t="s">
        <v>108</v>
      </c>
      <c r="E41" t="s">
        <v>108</v>
      </c>
      <c r="F41" t="s">
        <v>364</v>
      </c>
      <c r="G41">
        <v>3</v>
      </c>
    </row>
    <row r="42" spans="1:7">
      <c r="A42" t="s">
        <v>118</v>
      </c>
      <c r="B42" t="s">
        <v>363</v>
      </c>
      <c r="C42" t="s">
        <v>362</v>
      </c>
      <c r="D42" t="s">
        <v>108</v>
      </c>
      <c r="E42" t="s">
        <v>108</v>
      </c>
      <c r="F42" t="s">
        <v>361</v>
      </c>
      <c r="G42">
        <v>4</v>
      </c>
    </row>
    <row r="43" spans="1:7">
      <c r="A43" t="s">
        <v>14</v>
      </c>
      <c r="B43" t="s">
        <v>360</v>
      </c>
      <c r="C43" t="s">
        <v>359</v>
      </c>
      <c r="D43" t="s">
        <v>108</v>
      </c>
      <c r="E43" t="s">
        <v>108</v>
      </c>
      <c r="F43" t="s">
        <v>358</v>
      </c>
      <c r="G43">
        <v>5</v>
      </c>
    </row>
    <row r="44" spans="1:7">
      <c r="A44" t="s">
        <v>179</v>
      </c>
      <c r="B44" t="s">
        <v>357</v>
      </c>
      <c r="C44" t="s">
        <v>356</v>
      </c>
      <c r="D44" t="s">
        <v>108</v>
      </c>
      <c r="E44" t="s">
        <v>108</v>
      </c>
      <c r="F44" t="s">
        <v>355</v>
      </c>
      <c r="G44">
        <v>4</v>
      </c>
    </row>
    <row r="45" spans="1:7">
      <c r="A45" t="s">
        <v>89</v>
      </c>
      <c r="B45" t="s">
        <v>354</v>
      </c>
      <c r="C45" t="s">
        <v>353</v>
      </c>
      <c r="D45" t="s">
        <v>108</v>
      </c>
      <c r="E45" t="s">
        <v>108</v>
      </c>
      <c r="F45" t="s">
        <v>352</v>
      </c>
      <c r="G45">
        <v>2</v>
      </c>
    </row>
    <row r="46" spans="1:7">
      <c r="A46" t="s">
        <v>101</v>
      </c>
      <c r="B46" t="s">
        <v>102</v>
      </c>
      <c r="C46" t="s">
        <v>351</v>
      </c>
      <c r="D46" t="s">
        <v>108</v>
      </c>
      <c r="E46" t="s">
        <v>108</v>
      </c>
      <c r="F46" t="s">
        <v>350</v>
      </c>
      <c r="G46">
        <v>7</v>
      </c>
    </row>
    <row r="47" spans="1:7">
      <c r="A47" t="s">
        <v>14</v>
      </c>
      <c r="B47" t="s">
        <v>349</v>
      </c>
      <c r="C47" t="s">
        <v>348</v>
      </c>
      <c r="D47" t="s">
        <v>108</v>
      </c>
      <c r="E47" t="s">
        <v>108</v>
      </c>
      <c r="F47" t="s">
        <v>347</v>
      </c>
      <c r="G47">
        <v>4</v>
      </c>
    </row>
    <row r="48" spans="1:7">
      <c r="A48" t="s">
        <v>86</v>
      </c>
      <c r="B48" t="s">
        <v>346</v>
      </c>
      <c r="C48" t="s">
        <v>345</v>
      </c>
      <c r="D48" t="s">
        <v>108</v>
      </c>
      <c r="E48" t="s">
        <v>108</v>
      </c>
      <c r="F48" t="s">
        <v>344</v>
      </c>
      <c r="G48">
        <v>5</v>
      </c>
    </row>
    <row r="49" spans="1:7">
      <c r="A49" t="s">
        <v>97</v>
      </c>
      <c r="B49" t="s">
        <v>343</v>
      </c>
      <c r="C49" t="s">
        <v>342</v>
      </c>
      <c r="D49" t="s">
        <v>108</v>
      </c>
      <c r="E49" t="s">
        <v>108</v>
      </c>
      <c r="F49" t="s">
        <v>341</v>
      </c>
      <c r="G49">
        <v>4</v>
      </c>
    </row>
    <row r="50" spans="1:7">
      <c r="A50" t="s">
        <v>14</v>
      </c>
      <c r="B50" t="s">
        <v>340</v>
      </c>
      <c r="C50" t="s">
        <v>339</v>
      </c>
      <c r="D50" t="s">
        <v>108</v>
      </c>
      <c r="E50" t="s">
        <v>108</v>
      </c>
      <c r="F50" t="s">
        <v>338</v>
      </c>
      <c r="G50">
        <v>3</v>
      </c>
    </row>
    <row r="51" spans="1:7">
      <c r="A51" t="s">
        <v>43</v>
      </c>
      <c r="B51" t="s">
        <v>44</v>
      </c>
      <c r="C51" t="s">
        <v>337</v>
      </c>
      <c r="D51" t="s">
        <v>108</v>
      </c>
      <c r="E51" t="s">
        <v>108</v>
      </c>
      <c r="F51" t="s">
        <v>336</v>
      </c>
      <c r="G51">
        <v>2</v>
      </c>
    </row>
    <row r="52" spans="1:7">
      <c r="A52" t="s">
        <v>251</v>
      </c>
      <c r="B52" t="s">
        <v>335</v>
      </c>
      <c r="C52" t="s">
        <v>334</v>
      </c>
      <c r="D52" t="s">
        <v>108</v>
      </c>
      <c r="E52" t="s">
        <v>108</v>
      </c>
      <c r="F52" t="s">
        <v>333</v>
      </c>
      <c r="G52">
        <v>2</v>
      </c>
    </row>
    <row r="53" spans="1:7">
      <c r="A53" t="s">
        <v>56</v>
      </c>
      <c r="B53" t="s">
        <v>74</v>
      </c>
      <c r="C53" t="s">
        <v>332</v>
      </c>
      <c r="D53" t="s">
        <v>108</v>
      </c>
      <c r="E53" t="s">
        <v>108</v>
      </c>
      <c r="F53" t="s">
        <v>292</v>
      </c>
      <c r="G53">
        <v>3</v>
      </c>
    </row>
    <row r="54" spans="1:7">
      <c r="A54" t="s">
        <v>46</v>
      </c>
      <c r="B54" t="s">
        <v>47</v>
      </c>
      <c r="C54" t="s">
        <v>331</v>
      </c>
      <c r="D54" t="s">
        <v>108</v>
      </c>
      <c r="E54" t="s">
        <v>108</v>
      </c>
      <c r="F54" t="s">
        <v>112</v>
      </c>
      <c r="G54">
        <v>2</v>
      </c>
    </row>
    <row r="55" spans="1:7">
      <c r="A55" t="s">
        <v>56</v>
      </c>
      <c r="B55" t="s">
        <v>330</v>
      </c>
      <c r="C55" t="s">
        <v>329</v>
      </c>
      <c r="D55" t="s">
        <v>108</v>
      </c>
      <c r="E55" t="s">
        <v>108</v>
      </c>
      <c r="F55" t="s">
        <v>328</v>
      </c>
      <c r="G55">
        <v>5</v>
      </c>
    </row>
    <row r="56" spans="1:7">
      <c r="A56" t="s">
        <v>10</v>
      </c>
      <c r="B56" t="s">
        <v>327</v>
      </c>
      <c r="C56" t="s">
        <v>326</v>
      </c>
      <c r="D56" t="s">
        <v>108</v>
      </c>
      <c r="E56" t="s">
        <v>108</v>
      </c>
      <c r="F56" t="s">
        <v>325</v>
      </c>
      <c r="G56">
        <v>2</v>
      </c>
    </row>
    <row r="57" spans="1:7">
      <c r="A57" t="s">
        <v>172</v>
      </c>
      <c r="B57" t="s">
        <v>324</v>
      </c>
      <c r="C57" t="s">
        <v>322</v>
      </c>
      <c r="D57" t="s">
        <v>108</v>
      </c>
      <c r="E57" t="s">
        <v>108</v>
      </c>
      <c r="F57" t="s">
        <v>323</v>
      </c>
      <c r="G57">
        <v>2</v>
      </c>
    </row>
    <row r="58" spans="1:7">
      <c r="A58" t="s">
        <v>52</v>
      </c>
      <c r="B58" t="s">
        <v>53</v>
      </c>
      <c r="C58" t="s">
        <v>322</v>
      </c>
      <c r="D58" t="s">
        <v>108</v>
      </c>
      <c r="E58" t="s">
        <v>108</v>
      </c>
      <c r="F58" t="s">
        <v>321</v>
      </c>
      <c r="G58">
        <v>2</v>
      </c>
    </row>
    <row r="59" spans="1:7">
      <c r="A59" t="s">
        <v>80</v>
      </c>
      <c r="B59" t="s">
        <v>320</v>
      </c>
      <c r="C59" t="s">
        <v>301</v>
      </c>
      <c r="D59" t="s">
        <v>108</v>
      </c>
      <c r="E59" t="s">
        <v>108</v>
      </c>
      <c r="F59" t="s">
        <v>195</v>
      </c>
      <c r="G59">
        <v>1</v>
      </c>
    </row>
    <row r="60" spans="1:7">
      <c r="A60" t="s">
        <v>163</v>
      </c>
      <c r="B60" t="s">
        <v>319</v>
      </c>
      <c r="C60" t="s">
        <v>301</v>
      </c>
      <c r="D60" t="s">
        <v>108</v>
      </c>
      <c r="E60" t="s">
        <v>108</v>
      </c>
      <c r="F60" t="s">
        <v>249</v>
      </c>
      <c r="G60">
        <v>1</v>
      </c>
    </row>
    <row r="61" spans="1:7">
      <c r="A61" t="s">
        <v>29</v>
      </c>
      <c r="B61" t="s">
        <v>318</v>
      </c>
      <c r="C61" t="s">
        <v>301</v>
      </c>
      <c r="D61" t="s">
        <v>108</v>
      </c>
      <c r="E61" t="s">
        <v>108</v>
      </c>
      <c r="F61" t="s">
        <v>132</v>
      </c>
      <c r="G61">
        <v>1</v>
      </c>
    </row>
    <row r="62" spans="1:7">
      <c r="A62" t="s">
        <v>237</v>
      </c>
      <c r="B62" t="s">
        <v>317</v>
      </c>
      <c r="C62" t="s">
        <v>301</v>
      </c>
      <c r="D62" t="s">
        <v>108</v>
      </c>
      <c r="E62" t="s">
        <v>108</v>
      </c>
      <c r="F62" t="s">
        <v>253</v>
      </c>
      <c r="G62">
        <v>1</v>
      </c>
    </row>
    <row r="63" spans="1:7">
      <c r="A63" t="s">
        <v>316</v>
      </c>
      <c r="B63" t="s">
        <v>315</v>
      </c>
      <c r="C63" t="s">
        <v>301</v>
      </c>
      <c r="D63" t="s">
        <v>108</v>
      </c>
      <c r="E63" t="s">
        <v>108</v>
      </c>
      <c r="F63" t="s">
        <v>314</v>
      </c>
      <c r="G63">
        <v>1</v>
      </c>
    </row>
    <row r="64" spans="1:7">
      <c r="A64" t="s">
        <v>163</v>
      </c>
      <c r="B64" t="s">
        <v>313</v>
      </c>
      <c r="C64" t="s">
        <v>301</v>
      </c>
      <c r="D64" t="s">
        <v>108</v>
      </c>
      <c r="E64" t="s">
        <v>108</v>
      </c>
      <c r="F64" t="s">
        <v>195</v>
      </c>
      <c r="G64">
        <v>1</v>
      </c>
    </row>
    <row r="65" spans="1:7">
      <c r="A65" t="s">
        <v>223</v>
      </c>
      <c r="B65" t="s">
        <v>312</v>
      </c>
      <c r="C65" t="s">
        <v>301</v>
      </c>
      <c r="D65" t="s">
        <v>108</v>
      </c>
      <c r="E65" t="s">
        <v>108</v>
      </c>
      <c r="F65" t="s">
        <v>249</v>
      </c>
      <c r="G65">
        <v>1</v>
      </c>
    </row>
    <row r="66" spans="1:7">
      <c r="A66" t="s">
        <v>275</v>
      </c>
      <c r="B66" t="s">
        <v>311</v>
      </c>
      <c r="C66" t="s">
        <v>301</v>
      </c>
      <c r="D66" t="s">
        <v>108</v>
      </c>
      <c r="E66" t="s">
        <v>108</v>
      </c>
      <c r="F66" t="s">
        <v>107</v>
      </c>
      <c r="G66">
        <v>1</v>
      </c>
    </row>
    <row r="67" spans="1:7">
      <c r="A67" t="s">
        <v>118</v>
      </c>
      <c r="B67" t="s">
        <v>310</v>
      </c>
      <c r="C67" t="s">
        <v>301</v>
      </c>
      <c r="D67" t="s">
        <v>108</v>
      </c>
      <c r="E67" t="s">
        <v>108</v>
      </c>
      <c r="F67" t="s">
        <v>125</v>
      </c>
      <c r="G67">
        <v>1</v>
      </c>
    </row>
    <row r="68" spans="1:7">
      <c r="A68" t="s">
        <v>207</v>
      </c>
      <c r="B68" t="s">
        <v>309</v>
      </c>
      <c r="C68" t="s">
        <v>301</v>
      </c>
      <c r="D68" t="s">
        <v>108</v>
      </c>
      <c r="E68" t="s">
        <v>108</v>
      </c>
      <c r="F68" t="s">
        <v>139</v>
      </c>
      <c r="G68">
        <v>1</v>
      </c>
    </row>
    <row r="69" spans="1:7">
      <c r="A69" t="s">
        <v>308</v>
      </c>
      <c r="B69" t="s">
        <v>307</v>
      </c>
      <c r="C69" t="s">
        <v>301</v>
      </c>
      <c r="D69" t="s">
        <v>108</v>
      </c>
      <c r="E69" t="s">
        <v>108</v>
      </c>
      <c r="F69" t="s">
        <v>224</v>
      </c>
      <c r="G69">
        <v>1</v>
      </c>
    </row>
    <row r="70" spans="1:7">
      <c r="A70" t="s">
        <v>264</v>
      </c>
      <c r="B70" t="s">
        <v>306</v>
      </c>
      <c r="C70" t="s">
        <v>301</v>
      </c>
      <c r="D70" t="s">
        <v>108</v>
      </c>
      <c r="E70" t="s">
        <v>108</v>
      </c>
      <c r="F70" t="s">
        <v>107</v>
      </c>
      <c r="G70">
        <v>1</v>
      </c>
    </row>
    <row r="71" spans="1:7">
      <c r="A71" t="s">
        <v>163</v>
      </c>
      <c r="B71" t="s">
        <v>305</v>
      </c>
      <c r="C71" t="s">
        <v>301</v>
      </c>
      <c r="D71" t="s">
        <v>108</v>
      </c>
      <c r="E71" t="s">
        <v>108</v>
      </c>
      <c r="F71" t="s">
        <v>304</v>
      </c>
      <c r="G71">
        <v>1</v>
      </c>
    </row>
    <row r="72" spans="1:7">
      <c r="A72" t="s">
        <v>6</v>
      </c>
      <c r="B72" t="s">
        <v>303</v>
      </c>
      <c r="C72" t="s">
        <v>301</v>
      </c>
      <c r="D72" t="s">
        <v>108</v>
      </c>
      <c r="E72" t="s">
        <v>108</v>
      </c>
      <c r="F72" t="s">
        <v>173</v>
      </c>
      <c r="G72">
        <v>1</v>
      </c>
    </row>
    <row r="73" spans="1:7">
      <c r="A73" t="s">
        <v>97</v>
      </c>
      <c r="B73" t="s">
        <v>302</v>
      </c>
      <c r="C73" t="s">
        <v>301</v>
      </c>
      <c r="D73" t="s">
        <v>108</v>
      </c>
      <c r="E73" t="s">
        <v>108</v>
      </c>
      <c r="F73" t="s">
        <v>300</v>
      </c>
      <c r="G73">
        <v>1</v>
      </c>
    </row>
    <row r="74" spans="1:7">
      <c r="A74" t="s">
        <v>14</v>
      </c>
      <c r="B74" t="s">
        <v>84</v>
      </c>
      <c r="C74" t="s">
        <v>299</v>
      </c>
      <c r="D74" t="s">
        <v>108</v>
      </c>
      <c r="E74" t="s">
        <v>108</v>
      </c>
      <c r="F74" t="s">
        <v>298</v>
      </c>
      <c r="G74">
        <v>3</v>
      </c>
    </row>
    <row r="75" spans="1:7">
      <c r="A75" t="s">
        <v>14</v>
      </c>
      <c r="B75" t="s">
        <v>297</v>
      </c>
      <c r="C75" t="s">
        <v>296</v>
      </c>
      <c r="D75" t="s">
        <v>108</v>
      </c>
      <c r="E75" t="s">
        <v>108</v>
      </c>
      <c r="F75" t="s">
        <v>295</v>
      </c>
      <c r="G75">
        <v>2</v>
      </c>
    </row>
    <row r="76" spans="1:7">
      <c r="A76" t="s">
        <v>60</v>
      </c>
      <c r="B76" t="s">
        <v>294</v>
      </c>
      <c r="C76" t="s">
        <v>293</v>
      </c>
      <c r="D76" t="s">
        <v>108</v>
      </c>
      <c r="E76" t="s">
        <v>108</v>
      </c>
      <c r="F76" t="s">
        <v>292</v>
      </c>
      <c r="G76">
        <v>3</v>
      </c>
    </row>
    <row r="77" spans="1:7">
      <c r="A77" t="s">
        <v>207</v>
      </c>
      <c r="B77" t="s">
        <v>291</v>
      </c>
      <c r="C77" t="s">
        <v>290</v>
      </c>
      <c r="D77" t="s">
        <v>108</v>
      </c>
      <c r="E77" t="s">
        <v>108</v>
      </c>
      <c r="F77" t="s">
        <v>289</v>
      </c>
      <c r="G77">
        <v>6</v>
      </c>
    </row>
    <row r="78" spans="1:7">
      <c r="A78" t="s">
        <v>65</v>
      </c>
      <c r="B78" t="s">
        <v>288</v>
      </c>
      <c r="C78" t="s">
        <v>287</v>
      </c>
      <c r="D78" t="s">
        <v>108</v>
      </c>
      <c r="E78" t="s">
        <v>108</v>
      </c>
      <c r="F78" t="s">
        <v>286</v>
      </c>
      <c r="G78">
        <v>6</v>
      </c>
    </row>
    <row r="79" spans="1:7">
      <c r="A79" t="s">
        <v>86</v>
      </c>
      <c r="B79" t="s">
        <v>285</v>
      </c>
      <c r="C79" t="s">
        <v>284</v>
      </c>
      <c r="D79" t="s">
        <v>108</v>
      </c>
      <c r="E79" t="s">
        <v>108</v>
      </c>
      <c r="F79" t="s">
        <v>283</v>
      </c>
      <c r="G79">
        <v>2</v>
      </c>
    </row>
    <row r="80" spans="1:7">
      <c r="A80" t="s">
        <v>65</v>
      </c>
      <c r="B80" t="s">
        <v>66</v>
      </c>
      <c r="C80" t="s">
        <v>282</v>
      </c>
      <c r="D80" t="s">
        <v>108</v>
      </c>
      <c r="E80" t="s">
        <v>108</v>
      </c>
      <c r="F80" t="s">
        <v>281</v>
      </c>
      <c r="G80">
        <v>2</v>
      </c>
    </row>
    <row r="81" spans="1:7">
      <c r="A81" t="s">
        <v>14</v>
      </c>
      <c r="B81" t="s">
        <v>280</v>
      </c>
      <c r="C81" t="s">
        <v>262</v>
      </c>
      <c r="D81" t="s">
        <v>108</v>
      </c>
      <c r="E81" t="s">
        <v>108</v>
      </c>
      <c r="F81" t="s">
        <v>107</v>
      </c>
      <c r="G81">
        <v>1</v>
      </c>
    </row>
    <row r="82" spans="1:7">
      <c r="A82" t="s">
        <v>10</v>
      </c>
      <c r="B82" t="s">
        <v>279</v>
      </c>
      <c r="C82" t="s">
        <v>262</v>
      </c>
      <c r="D82" t="s">
        <v>108</v>
      </c>
      <c r="E82" t="s">
        <v>108</v>
      </c>
      <c r="F82" t="s">
        <v>278</v>
      </c>
      <c r="G82">
        <v>1</v>
      </c>
    </row>
    <row r="83" spans="1:7">
      <c r="A83" t="s">
        <v>277</v>
      </c>
      <c r="B83" t="s">
        <v>276</v>
      </c>
      <c r="C83" t="s">
        <v>262</v>
      </c>
      <c r="D83" t="s">
        <v>108</v>
      </c>
      <c r="E83" t="s">
        <v>108</v>
      </c>
      <c r="F83" t="s">
        <v>220</v>
      </c>
      <c r="G83">
        <v>1</v>
      </c>
    </row>
    <row r="84" spans="1:7">
      <c r="A84" t="s">
        <v>275</v>
      </c>
      <c r="B84" t="s">
        <v>274</v>
      </c>
      <c r="C84" t="s">
        <v>262</v>
      </c>
      <c r="D84" t="s">
        <v>108</v>
      </c>
      <c r="E84" t="s">
        <v>108</v>
      </c>
      <c r="F84" t="s">
        <v>132</v>
      </c>
      <c r="G84">
        <v>1</v>
      </c>
    </row>
    <row r="85" spans="1:7">
      <c r="A85" t="s">
        <v>194</v>
      </c>
      <c r="B85" t="s">
        <v>273</v>
      </c>
      <c r="C85" t="s">
        <v>262</v>
      </c>
      <c r="D85" t="s">
        <v>108</v>
      </c>
      <c r="E85" t="s">
        <v>108</v>
      </c>
      <c r="F85" t="s">
        <v>272</v>
      </c>
      <c r="G85">
        <v>1</v>
      </c>
    </row>
    <row r="86" spans="1:7">
      <c r="A86" t="s">
        <v>163</v>
      </c>
      <c r="B86" t="s">
        <v>271</v>
      </c>
      <c r="C86" t="s">
        <v>262</v>
      </c>
      <c r="D86" t="s">
        <v>108</v>
      </c>
      <c r="E86" t="s">
        <v>108</v>
      </c>
      <c r="F86" t="s">
        <v>249</v>
      </c>
      <c r="G86">
        <v>1</v>
      </c>
    </row>
    <row r="87" spans="1:7">
      <c r="A87" t="s">
        <v>163</v>
      </c>
      <c r="B87" t="s">
        <v>270</v>
      </c>
      <c r="C87" t="s">
        <v>262</v>
      </c>
      <c r="D87" t="s">
        <v>108</v>
      </c>
      <c r="E87" t="s">
        <v>108</v>
      </c>
      <c r="F87" t="s">
        <v>249</v>
      </c>
      <c r="G87">
        <v>1</v>
      </c>
    </row>
    <row r="88" spans="1:7">
      <c r="A88" t="s">
        <v>163</v>
      </c>
      <c r="B88" t="s">
        <v>269</v>
      </c>
      <c r="C88" t="s">
        <v>262</v>
      </c>
      <c r="D88" t="s">
        <v>108</v>
      </c>
      <c r="E88" t="s">
        <v>108</v>
      </c>
      <c r="F88" t="s">
        <v>249</v>
      </c>
      <c r="G88">
        <v>1</v>
      </c>
    </row>
    <row r="89" spans="1:7">
      <c r="A89" t="s">
        <v>172</v>
      </c>
      <c r="B89" t="s">
        <v>268</v>
      </c>
      <c r="C89" t="s">
        <v>262</v>
      </c>
      <c r="D89" t="s">
        <v>108</v>
      </c>
      <c r="E89" t="s">
        <v>108</v>
      </c>
      <c r="F89" t="s">
        <v>170</v>
      </c>
      <c r="G89">
        <v>1</v>
      </c>
    </row>
    <row r="90" spans="1:7">
      <c r="A90" t="s">
        <v>264</v>
      </c>
      <c r="B90" t="s">
        <v>267</v>
      </c>
      <c r="C90" t="s">
        <v>262</v>
      </c>
      <c r="D90" t="s">
        <v>108</v>
      </c>
      <c r="E90" t="s">
        <v>108</v>
      </c>
      <c r="F90" t="s">
        <v>107</v>
      </c>
      <c r="G90">
        <v>1</v>
      </c>
    </row>
    <row r="91" spans="1:7">
      <c r="A91" t="s">
        <v>76</v>
      </c>
      <c r="B91" t="s">
        <v>266</v>
      </c>
      <c r="C91" t="s">
        <v>262</v>
      </c>
      <c r="D91" t="s">
        <v>108</v>
      </c>
      <c r="E91" t="s">
        <v>108</v>
      </c>
      <c r="F91" t="s">
        <v>132</v>
      </c>
      <c r="G91">
        <v>1</v>
      </c>
    </row>
    <row r="92" spans="1:7">
      <c r="A92" t="s">
        <v>14</v>
      </c>
      <c r="B92" t="s">
        <v>265</v>
      </c>
      <c r="C92" t="s">
        <v>262</v>
      </c>
      <c r="D92" t="s">
        <v>108</v>
      </c>
      <c r="E92" t="s">
        <v>108</v>
      </c>
      <c r="F92" t="s">
        <v>107</v>
      </c>
      <c r="G92">
        <v>1</v>
      </c>
    </row>
    <row r="93" spans="1:7">
      <c r="A93" t="s">
        <v>264</v>
      </c>
      <c r="B93" t="s">
        <v>263</v>
      </c>
      <c r="C93" t="s">
        <v>262</v>
      </c>
      <c r="D93" t="s">
        <v>108</v>
      </c>
      <c r="E93" t="s">
        <v>108</v>
      </c>
      <c r="F93" t="s">
        <v>139</v>
      </c>
      <c r="G93">
        <v>1</v>
      </c>
    </row>
    <row r="94" spans="1:7">
      <c r="A94" t="s">
        <v>6</v>
      </c>
      <c r="B94" t="s">
        <v>261</v>
      </c>
      <c r="C94" t="s">
        <v>259</v>
      </c>
      <c r="D94" t="s">
        <v>108</v>
      </c>
      <c r="E94" t="s">
        <v>108</v>
      </c>
      <c r="F94" t="s">
        <v>260</v>
      </c>
      <c r="G94">
        <v>2</v>
      </c>
    </row>
    <row r="95" spans="1:7">
      <c r="A95" t="s">
        <v>68</v>
      </c>
      <c r="B95" t="s">
        <v>69</v>
      </c>
      <c r="C95" t="s">
        <v>259</v>
      </c>
      <c r="D95" t="s">
        <v>108</v>
      </c>
      <c r="E95" t="s">
        <v>108</v>
      </c>
      <c r="F95" t="s">
        <v>112</v>
      </c>
      <c r="G95">
        <v>2</v>
      </c>
    </row>
    <row r="96" spans="1:7">
      <c r="A96" t="s">
        <v>118</v>
      </c>
      <c r="B96" t="s">
        <v>258</v>
      </c>
      <c r="C96" t="s">
        <v>239</v>
      </c>
      <c r="D96" t="s">
        <v>108</v>
      </c>
      <c r="E96" t="s">
        <v>108</v>
      </c>
      <c r="F96" t="s">
        <v>125</v>
      </c>
      <c r="G96">
        <v>1</v>
      </c>
    </row>
    <row r="97" spans="1:7">
      <c r="A97" t="s">
        <v>97</v>
      </c>
      <c r="B97" t="s">
        <v>257</v>
      </c>
      <c r="C97" t="s">
        <v>239</v>
      </c>
      <c r="D97" t="s">
        <v>108</v>
      </c>
      <c r="E97" t="s">
        <v>108</v>
      </c>
      <c r="F97" t="s">
        <v>122</v>
      </c>
      <c r="G97">
        <v>1</v>
      </c>
    </row>
    <row r="98" spans="1:7">
      <c r="A98" t="s">
        <v>256</v>
      </c>
      <c r="B98" t="s">
        <v>255</v>
      </c>
      <c r="C98" t="s">
        <v>239</v>
      </c>
      <c r="D98" t="s">
        <v>108</v>
      </c>
      <c r="E98" t="s">
        <v>108</v>
      </c>
      <c r="F98" t="s">
        <v>128</v>
      </c>
      <c r="G98">
        <v>1</v>
      </c>
    </row>
    <row r="99" spans="1:7">
      <c r="A99" t="s">
        <v>237</v>
      </c>
      <c r="B99" t="s">
        <v>254</v>
      </c>
      <c r="C99" t="s">
        <v>239</v>
      </c>
      <c r="D99" t="s">
        <v>108</v>
      </c>
      <c r="E99" t="s">
        <v>108</v>
      </c>
      <c r="F99" t="s">
        <v>253</v>
      </c>
      <c r="G99">
        <v>1</v>
      </c>
    </row>
    <row r="100" spans="1:7">
      <c r="A100" t="s">
        <v>219</v>
      </c>
      <c r="B100" t="s">
        <v>252</v>
      </c>
      <c r="C100" t="s">
        <v>239</v>
      </c>
      <c r="D100" t="s">
        <v>108</v>
      </c>
      <c r="E100" t="s">
        <v>108</v>
      </c>
      <c r="F100" t="s">
        <v>128</v>
      </c>
      <c r="G100">
        <v>1</v>
      </c>
    </row>
    <row r="101" spans="1:7">
      <c r="A101" t="s">
        <v>251</v>
      </c>
      <c r="B101" t="s">
        <v>250</v>
      </c>
      <c r="C101" t="s">
        <v>239</v>
      </c>
      <c r="D101" t="s">
        <v>108</v>
      </c>
      <c r="E101" t="s">
        <v>108</v>
      </c>
      <c r="F101" t="s">
        <v>249</v>
      </c>
      <c r="G101">
        <v>1</v>
      </c>
    </row>
    <row r="102" spans="1:7">
      <c r="A102" t="s">
        <v>56</v>
      </c>
      <c r="B102" t="s">
        <v>248</v>
      </c>
      <c r="C102" t="s">
        <v>239</v>
      </c>
      <c r="D102" t="s">
        <v>108</v>
      </c>
      <c r="E102" t="s">
        <v>108</v>
      </c>
      <c r="F102" t="s">
        <v>128</v>
      </c>
      <c r="G102">
        <v>1</v>
      </c>
    </row>
    <row r="103" spans="1:7">
      <c r="A103" t="s">
        <v>163</v>
      </c>
      <c r="B103" t="s">
        <v>247</v>
      </c>
      <c r="C103" t="s">
        <v>239</v>
      </c>
      <c r="D103" t="s">
        <v>108</v>
      </c>
      <c r="E103" t="s">
        <v>108</v>
      </c>
      <c r="F103" t="s">
        <v>246</v>
      </c>
      <c r="G103">
        <v>1</v>
      </c>
    </row>
    <row r="104" spans="1:7">
      <c r="A104" t="s">
        <v>219</v>
      </c>
      <c r="B104" t="s">
        <v>245</v>
      </c>
      <c r="C104" t="s">
        <v>239</v>
      </c>
      <c r="D104" t="s">
        <v>108</v>
      </c>
      <c r="E104" t="s">
        <v>108</v>
      </c>
      <c r="F104" t="s">
        <v>128</v>
      </c>
      <c r="G104">
        <v>1</v>
      </c>
    </row>
    <row r="105" spans="1:7">
      <c r="A105" t="s">
        <v>219</v>
      </c>
      <c r="B105" t="s">
        <v>244</v>
      </c>
      <c r="C105" t="s">
        <v>239</v>
      </c>
      <c r="D105" t="s">
        <v>108</v>
      </c>
      <c r="E105" t="s">
        <v>108</v>
      </c>
      <c r="F105" t="s">
        <v>128</v>
      </c>
      <c r="G105">
        <v>1</v>
      </c>
    </row>
    <row r="106" spans="1:7">
      <c r="A106" t="s">
        <v>237</v>
      </c>
      <c r="B106" t="s">
        <v>243</v>
      </c>
      <c r="C106" t="s">
        <v>239</v>
      </c>
      <c r="D106" t="s">
        <v>108</v>
      </c>
      <c r="E106" t="s">
        <v>108</v>
      </c>
      <c r="F106" t="s">
        <v>125</v>
      </c>
      <c r="G106">
        <v>1</v>
      </c>
    </row>
    <row r="107" spans="1:7">
      <c r="A107" t="s">
        <v>29</v>
      </c>
      <c r="B107" t="s">
        <v>242</v>
      </c>
      <c r="C107" t="s">
        <v>239</v>
      </c>
      <c r="D107" t="s">
        <v>108</v>
      </c>
      <c r="E107" t="s">
        <v>108</v>
      </c>
      <c r="F107" t="s">
        <v>241</v>
      </c>
      <c r="G107">
        <v>1</v>
      </c>
    </row>
    <row r="108" spans="1:7">
      <c r="A108" t="s">
        <v>101</v>
      </c>
      <c r="B108" t="s">
        <v>240</v>
      </c>
      <c r="C108" t="s">
        <v>239</v>
      </c>
      <c r="D108" t="s">
        <v>108</v>
      </c>
      <c r="E108" t="s">
        <v>108</v>
      </c>
      <c r="F108" t="s">
        <v>238</v>
      </c>
      <c r="G108">
        <v>1</v>
      </c>
    </row>
    <row r="109" spans="1:7">
      <c r="A109" t="s">
        <v>237</v>
      </c>
      <c r="B109" t="s">
        <v>236</v>
      </c>
      <c r="C109" t="s">
        <v>235</v>
      </c>
      <c r="D109" t="s">
        <v>108</v>
      </c>
      <c r="E109" t="s">
        <v>108</v>
      </c>
      <c r="F109" t="s">
        <v>234</v>
      </c>
      <c r="G109">
        <v>2</v>
      </c>
    </row>
    <row r="110" spans="1:7">
      <c r="A110" t="s">
        <v>97</v>
      </c>
      <c r="B110" t="s">
        <v>233</v>
      </c>
      <c r="C110" t="s">
        <v>232</v>
      </c>
      <c r="D110" t="s">
        <v>108</v>
      </c>
      <c r="E110" t="s">
        <v>108</v>
      </c>
      <c r="F110" t="s">
        <v>231</v>
      </c>
      <c r="G110">
        <v>2</v>
      </c>
    </row>
    <row r="111" spans="1:7">
      <c r="A111" t="s">
        <v>118</v>
      </c>
      <c r="B111" t="s">
        <v>230</v>
      </c>
      <c r="C111" t="s">
        <v>229</v>
      </c>
      <c r="D111" t="s">
        <v>108</v>
      </c>
      <c r="E111" t="s">
        <v>108</v>
      </c>
      <c r="F111" t="s">
        <v>228</v>
      </c>
      <c r="G111">
        <v>5</v>
      </c>
    </row>
    <row r="112" spans="1:7">
      <c r="A112" t="s">
        <v>14</v>
      </c>
      <c r="B112" t="s">
        <v>23</v>
      </c>
      <c r="C112" t="s">
        <v>225</v>
      </c>
      <c r="D112" t="s">
        <v>108</v>
      </c>
      <c r="E112" t="s">
        <v>108</v>
      </c>
      <c r="F112" t="s">
        <v>139</v>
      </c>
      <c r="G112">
        <v>1</v>
      </c>
    </row>
    <row r="113" spans="1:7">
      <c r="A113" t="s">
        <v>227</v>
      </c>
      <c r="B113" t="s">
        <v>226</v>
      </c>
      <c r="C113" t="s">
        <v>225</v>
      </c>
      <c r="D113" t="s">
        <v>108</v>
      </c>
      <c r="E113" t="s">
        <v>108</v>
      </c>
      <c r="F113" t="s">
        <v>224</v>
      </c>
      <c r="G113">
        <v>1</v>
      </c>
    </row>
    <row r="114" spans="1:7">
      <c r="A114" t="s">
        <v>223</v>
      </c>
      <c r="B114" t="s">
        <v>222</v>
      </c>
      <c r="C114" t="s">
        <v>214</v>
      </c>
      <c r="D114" t="s">
        <v>108</v>
      </c>
      <c r="E114" t="s">
        <v>108</v>
      </c>
      <c r="F114" t="s">
        <v>139</v>
      </c>
      <c r="G114">
        <v>1</v>
      </c>
    </row>
    <row r="115" spans="1:7">
      <c r="A115" t="s">
        <v>14</v>
      </c>
      <c r="B115" t="s">
        <v>221</v>
      </c>
      <c r="C115" t="s">
        <v>214</v>
      </c>
      <c r="D115" t="s">
        <v>108</v>
      </c>
      <c r="E115" t="s">
        <v>108</v>
      </c>
      <c r="F115" t="s">
        <v>220</v>
      </c>
      <c r="G115">
        <v>1</v>
      </c>
    </row>
    <row r="116" spans="1:7">
      <c r="A116" t="s">
        <v>219</v>
      </c>
      <c r="B116" t="s">
        <v>218</v>
      </c>
      <c r="C116" t="s">
        <v>214</v>
      </c>
      <c r="D116" t="s">
        <v>108</v>
      </c>
      <c r="E116" t="s">
        <v>108</v>
      </c>
      <c r="F116" t="s">
        <v>128</v>
      </c>
      <c r="G116">
        <v>1</v>
      </c>
    </row>
    <row r="117" spans="1:7">
      <c r="A117" t="s">
        <v>97</v>
      </c>
      <c r="B117" t="s">
        <v>217</v>
      </c>
      <c r="C117" t="s">
        <v>214</v>
      </c>
      <c r="D117" t="s">
        <v>108</v>
      </c>
      <c r="E117" t="s">
        <v>108</v>
      </c>
      <c r="F117" t="s">
        <v>122</v>
      </c>
      <c r="G117">
        <v>1</v>
      </c>
    </row>
    <row r="118" spans="1:7">
      <c r="A118" t="s">
        <v>56</v>
      </c>
      <c r="B118" t="s">
        <v>216</v>
      </c>
      <c r="C118" t="s">
        <v>214</v>
      </c>
      <c r="D118" t="s">
        <v>108</v>
      </c>
      <c r="E118" t="s">
        <v>108</v>
      </c>
      <c r="F118" t="s">
        <v>128</v>
      </c>
      <c r="G118">
        <v>1</v>
      </c>
    </row>
    <row r="119" spans="1:7">
      <c r="A119" t="s">
        <v>176</v>
      </c>
      <c r="B119" t="s">
        <v>215</v>
      </c>
      <c r="C119" t="s">
        <v>214</v>
      </c>
      <c r="D119" t="s">
        <v>108</v>
      </c>
      <c r="E119" t="s">
        <v>108</v>
      </c>
      <c r="F119" t="s">
        <v>128</v>
      </c>
      <c r="G119">
        <v>1</v>
      </c>
    </row>
    <row r="120" spans="1:7">
      <c r="A120" t="s">
        <v>97</v>
      </c>
      <c r="B120" t="s">
        <v>213</v>
      </c>
      <c r="C120" t="s">
        <v>212</v>
      </c>
      <c r="D120" t="s">
        <v>108</v>
      </c>
      <c r="E120" t="s">
        <v>108</v>
      </c>
      <c r="F120" t="s">
        <v>211</v>
      </c>
      <c r="G120">
        <v>2</v>
      </c>
    </row>
    <row r="121" spans="1:7">
      <c r="A121" t="s">
        <v>97</v>
      </c>
      <c r="B121" t="s">
        <v>210</v>
      </c>
      <c r="C121" t="s">
        <v>209</v>
      </c>
      <c r="D121" t="s">
        <v>108</v>
      </c>
      <c r="E121" t="s">
        <v>108</v>
      </c>
      <c r="F121" t="s">
        <v>203</v>
      </c>
      <c r="G121">
        <v>2</v>
      </c>
    </row>
    <row r="122" spans="1:7">
      <c r="A122" t="s">
        <v>65</v>
      </c>
      <c r="B122" t="s">
        <v>208</v>
      </c>
      <c r="C122" t="s">
        <v>205</v>
      </c>
      <c r="D122" t="s">
        <v>108</v>
      </c>
      <c r="E122" t="s">
        <v>108</v>
      </c>
      <c r="F122" t="s">
        <v>128</v>
      </c>
      <c r="G122">
        <v>1</v>
      </c>
    </row>
    <row r="123" spans="1:7">
      <c r="A123" t="s">
        <v>207</v>
      </c>
      <c r="B123" t="s">
        <v>206</v>
      </c>
      <c r="C123" t="s">
        <v>205</v>
      </c>
      <c r="D123" t="s">
        <v>108</v>
      </c>
      <c r="E123" t="s">
        <v>108</v>
      </c>
      <c r="F123" t="s">
        <v>107</v>
      </c>
      <c r="G123">
        <v>1</v>
      </c>
    </row>
    <row r="124" spans="1:7">
      <c r="A124" t="s">
        <v>97</v>
      </c>
      <c r="B124" t="s">
        <v>204</v>
      </c>
      <c r="C124" t="s">
        <v>85</v>
      </c>
      <c r="D124" t="s">
        <v>108</v>
      </c>
      <c r="E124" t="s">
        <v>108</v>
      </c>
      <c r="F124" t="s">
        <v>203</v>
      </c>
      <c r="G124">
        <v>2</v>
      </c>
    </row>
    <row r="125" spans="1:7">
      <c r="A125" t="s">
        <v>104</v>
      </c>
      <c r="B125" t="s">
        <v>202</v>
      </c>
      <c r="C125" t="s">
        <v>201</v>
      </c>
      <c r="D125" t="s">
        <v>108</v>
      </c>
      <c r="E125" t="s">
        <v>108</v>
      </c>
      <c r="F125" t="s">
        <v>200</v>
      </c>
      <c r="G125">
        <v>3</v>
      </c>
    </row>
    <row r="126" spans="1:7">
      <c r="A126" t="s">
        <v>199</v>
      </c>
      <c r="B126" t="s">
        <v>198</v>
      </c>
      <c r="C126" t="s">
        <v>196</v>
      </c>
      <c r="D126" t="s">
        <v>108</v>
      </c>
      <c r="E126" t="s">
        <v>108</v>
      </c>
      <c r="F126" t="s">
        <v>139</v>
      </c>
      <c r="G126">
        <v>1</v>
      </c>
    </row>
    <row r="127" spans="1:7">
      <c r="A127" t="s">
        <v>25</v>
      </c>
      <c r="B127" t="s">
        <v>26</v>
      </c>
      <c r="C127" t="s">
        <v>196</v>
      </c>
      <c r="D127" t="s">
        <v>108</v>
      </c>
      <c r="E127" t="s">
        <v>108</v>
      </c>
      <c r="F127" t="s">
        <v>28</v>
      </c>
      <c r="G127">
        <v>1</v>
      </c>
    </row>
    <row r="128" spans="1:7">
      <c r="A128" t="s">
        <v>89</v>
      </c>
      <c r="B128" t="s">
        <v>197</v>
      </c>
      <c r="C128" t="s">
        <v>196</v>
      </c>
      <c r="D128" t="s">
        <v>108</v>
      </c>
      <c r="E128" t="s">
        <v>108</v>
      </c>
      <c r="F128" t="s">
        <v>195</v>
      </c>
      <c r="G128">
        <v>1</v>
      </c>
    </row>
    <row r="129" spans="1:7">
      <c r="A129" t="s">
        <v>194</v>
      </c>
      <c r="B129" t="s">
        <v>193</v>
      </c>
      <c r="C129" t="s">
        <v>192</v>
      </c>
      <c r="D129" t="s">
        <v>108</v>
      </c>
      <c r="E129" t="s">
        <v>108</v>
      </c>
      <c r="F129" t="s">
        <v>191</v>
      </c>
      <c r="G129">
        <v>4</v>
      </c>
    </row>
    <row r="130" spans="1:7">
      <c r="A130" t="s">
        <v>36</v>
      </c>
      <c r="B130" t="s">
        <v>190</v>
      </c>
      <c r="C130" t="s">
        <v>189</v>
      </c>
      <c r="D130" t="s">
        <v>108</v>
      </c>
      <c r="E130" t="s">
        <v>108</v>
      </c>
      <c r="F130" t="s">
        <v>188</v>
      </c>
      <c r="G130">
        <v>2</v>
      </c>
    </row>
    <row r="131" spans="1:7">
      <c r="A131" t="s">
        <v>56</v>
      </c>
      <c r="B131" t="s">
        <v>187</v>
      </c>
      <c r="C131" t="s">
        <v>186</v>
      </c>
      <c r="D131" t="s">
        <v>108</v>
      </c>
      <c r="E131" t="s">
        <v>108</v>
      </c>
      <c r="F131" t="s">
        <v>185</v>
      </c>
      <c r="G131">
        <v>2</v>
      </c>
    </row>
    <row r="132" spans="1:7">
      <c r="A132" t="s">
        <v>97</v>
      </c>
      <c r="B132" t="s">
        <v>184</v>
      </c>
      <c r="C132" t="s">
        <v>183</v>
      </c>
      <c r="D132" t="s">
        <v>108</v>
      </c>
      <c r="E132" t="s">
        <v>108</v>
      </c>
      <c r="F132" t="s">
        <v>122</v>
      </c>
      <c r="G132">
        <v>1</v>
      </c>
    </row>
    <row r="133" spans="1:7">
      <c r="A133" t="s">
        <v>157</v>
      </c>
      <c r="B133" t="s">
        <v>182</v>
      </c>
      <c r="C133" t="s">
        <v>94</v>
      </c>
      <c r="D133" t="s">
        <v>108</v>
      </c>
      <c r="E133" t="s">
        <v>108</v>
      </c>
      <c r="F133" t="s">
        <v>125</v>
      </c>
      <c r="G133">
        <v>1</v>
      </c>
    </row>
    <row r="134" spans="1:7">
      <c r="A134" t="s">
        <v>89</v>
      </c>
      <c r="B134" t="s">
        <v>181</v>
      </c>
      <c r="C134" t="s">
        <v>180</v>
      </c>
      <c r="D134" t="s">
        <v>108</v>
      </c>
      <c r="E134" t="s">
        <v>108</v>
      </c>
      <c r="F134" t="s">
        <v>139</v>
      </c>
      <c r="G134">
        <v>1</v>
      </c>
    </row>
    <row r="135" spans="1:7">
      <c r="A135" t="s">
        <v>40</v>
      </c>
      <c r="B135" t="s">
        <v>41</v>
      </c>
      <c r="C135" t="s">
        <v>180</v>
      </c>
      <c r="D135" t="s">
        <v>108</v>
      </c>
      <c r="E135" t="s">
        <v>108</v>
      </c>
      <c r="F135" t="s">
        <v>28</v>
      </c>
      <c r="G135">
        <v>1</v>
      </c>
    </row>
    <row r="136" spans="1:7">
      <c r="A136" t="s">
        <v>179</v>
      </c>
      <c r="B136" t="s">
        <v>178</v>
      </c>
      <c r="C136" t="s">
        <v>167</v>
      </c>
      <c r="D136" t="s">
        <v>108</v>
      </c>
      <c r="E136" t="s">
        <v>108</v>
      </c>
      <c r="F136" t="s">
        <v>177</v>
      </c>
      <c r="G136">
        <v>1</v>
      </c>
    </row>
    <row r="137" spans="1:7">
      <c r="A137" t="s">
        <v>176</v>
      </c>
      <c r="B137" t="s">
        <v>175</v>
      </c>
      <c r="C137" t="s">
        <v>167</v>
      </c>
      <c r="D137" t="s">
        <v>108</v>
      </c>
      <c r="E137" t="s">
        <v>108</v>
      </c>
      <c r="F137" t="s">
        <v>128</v>
      </c>
      <c r="G137">
        <v>1</v>
      </c>
    </row>
    <row r="138" spans="1:7">
      <c r="A138" t="s">
        <v>6</v>
      </c>
      <c r="B138" t="s">
        <v>174</v>
      </c>
      <c r="C138" t="s">
        <v>167</v>
      </c>
      <c r="D138" t="s">
        <v>108</v>
      </c>
      <c r="E138" t="s">
        <v>108</v>
      </c>
      <c r="F138" t="s">
        <v>173</v>
      </c>
      <c r="G138">
        <v>1</v>
      </c>
    </row>
    <row r="139" spans="1:7">
      <c r="A139" t="s">
        <v>172</v>
      </c>
      <c r="B139" t="s">
        <v>171</v>
      </c>
      <c r="C139" t="s">
        <v>167</v>
      </c>
      <c r="D139" t="s">
        <v>108</v>
      </c>
      <c r="E139" t="s">
        <v>108</v>
      </c>
      <c r="F139" t="s">
        <v>170</v>
      </c>
      <c r="G139">
        <v>1</v>
      </c>
    </row>
    <row r="140" spans="1:7">
      <c r="A140" t="s">
        <v>169</v>
      </c>
      <c r="B140" t="s">
        <v>168</v>
      </c>
      <c r="C140" t="s">
        <v>167</v>
      </c>
      <c r="D140" t="s">
        <v>108</v>
      </c>
      <c r="E140" t="s">
        <v>108</v>
      </c>
      <c r="F140" t="s">
        <v>128</v>
      </c>
      <c r="G140">
        <v>1</v>
      </c>
    </row>
    <row r="141" spans="1:7">
      <c r="A141" t="s">
        <v>86</v>
      </c>
      <c r="B141" t="s">
        <v>166</v>
      </c>
      <c r="C141" t="s">
        <v>164</v>
      </c>
      <c r="D141" t="s">
        <v>108</v>
      </c>
      <c r="E141" t="s">
        <v>108</v>
      </c>
      <c r="F141" t="s">
        <v>128</v>
      </c>
      <c r="G141">
        <v>1</v>
      </c>
    </row>
    <row r="142" spans="1:7">
      <c r="A142" t="s">
        <v>86</v>
      </c>
      <c r="B142" t="s">
        <v>165</v>
      </c>
      <c r="C142" t="s">
        <v>164</v>
      </c>
      <c r="D142" t="s">
        <v>108</v>
      </c>
      <c r="E142" t="s">
        <v>108</v>
      </c>
      <c r="F142" t="s">
        <v>128</v>
      </c>
      <c r="G142">
        <v>1</v>
      </c>
    </row>
    <row r="143" spans="1:7">
      <c r="A143" t="s">
        <v>163</v>
      </c>
      <c r="B143" t="s">
        <v>162</v>
      </c>
      <c r="C143" t="s">
        <v>161</v>
      </c>
      <c r="D143" t="s">
        <v>108</v>
      </c>
      <c r="E143" t="s">
        <v>108</v>
      </c>
      <c r="F143" t="s">
        <v>160</v>
      </c>
      <c r="G143">
        <v>2</v>
      </c>
    </row>
    <row r="144" spans="1:7">
      <c r="A144" t="s">
        <v>86</v>
      </c>
      <c r="B144" t="s">
        <v>87</v>
      </c>
      <c r="C144" t="s">
        <v>159</v>
      </c>
      <c r="D144" t="s">
        <v>108</v>
      </c>
      <c r="E144" t="s">
        <v>108</v>
      </c>
      <c r="F144" t="s">
        <v>158</v>
      </c>
      <c r="G144">
        <v>2</v>
      </c>
    </row>
    <row r="145" spans="1:7">
      <c r="A145" t="s">
        <v>157</v>
      </c>
      <c r="B145" t="s">
        <v>157</v>
      </c>
      <c r="C145" t="s">
        <v>156</v>
      </c>
      <c r="D145" t="s">
        <v>108</v>
      </c>
      <c r="E145" t="s">
        <v>108</v>
      </c>
      <c r="F145" t="s">
        <v>155</v>
      </c>
      <c r="G145">
        <v>3</v>
      </c>
    </row>
    <row r="146" spans="1:7">
      <c r="A146" t="s">
        <v>154</v>
      </c>
      <c r="B146" t="s">
        <v>153</v>
      </c>
      <c r="C146" t="s">
        <v>152</v>
      </c>
      <c r="D146" t="s">
        <v>108</v>
      </c>
      <c r="E146" t="s">
        <v>108</v>
      </c>
      <c r="F146" t="s">
        <v>139</v>
      </c>
      <c r="G146">
        <v>1</v>
      </c>
    </row>
    <row r="147" spans="1:7">
      <c r="A147" t="s">
        <v>14</v>
      </c>
      <c r="B147" t="s">
        <v>54</v>
      </c>
      <c r="C147" t="s">
        <v>152</v>
      </c>
      <c r="D147" t="s">
        <v>108</v>
      </c>
      <c r="E147" t="s">
        <v>108</v>
      </c>
      <c r="F147" t="s">
        <v>28</v>
      </c>
      <c r="G147">
        <v>1</v>
      </c>
    </row>
    <row r="148" spans="1:7">
      <c r="A148" t="s">
        <v>56</v>
      </c>
      <c r="B148" t="s">
        <v>57</v>
      </c>
      <c r="C148" t="s">
        <v>151</v>
      </c>
      <c r="D148" t="s">
        <v>108</v>
      </c>
      <c r="E148" t="s">
        <v>108</v>
      </c>
      <c r="F148" t="s">
        <v>59</v>
      </c>
      <c r="G148">
        <v>1</v>
      </c>
    </row>
    <row r="149" spans="1:7">
      <c r="A149" t="s">
        <v>60</v>
      </c>
      <c r="B149" t="s">
        <v>61</v>
      </c>
      <c r="C149" t="s">
        <v>151</v>
      </c>
      <c r="D149" t="s">
        <v>108</v>
      </c>
      <c r="E149" t="s">
        <v>108</v>
      </c>
      <c r="F149" t="s">
        <v>59</v>
      </c>
      <c r="G149">
        <v>1</v>
      </c>
    </row>
    <row r="150" spans="1:7">
      <c r="A150" t="s">
        <v>56</v>
      </c>
      <c r="B150" t="s">
        <v>62</v>
      </c>
      <c r="C150" t="s">
        <v>151</v>
      </c>
      <c r="D150" t="s">
        <v>108</v>
      </c>
      <c r="E150" t="s">
        <v>108</v>
      </c>
      <c r="F150" t="s">
        <v>59</v>
      </c>
      <c r="G150">
        <v>1</v>
      </c>
    </row>
    <row r="151" spans="1:7">
      <c r="A151" t="s">
        <v>97</v>
      </c>
      <c r="B151" t="s">
        <v>150</v>
      </c>
      <c r="C151" t="s">
        <v>149</v>
      </c>
      <c r="D151" t="s">
        <v>108</v>
      </c>
      <c r="E151" t="s">
        <v>108</v>
      </c>
      <c r="F151" t="s">
        <v>122</v>
      </c>
      <c r="G151">
        <v>1</v>
      </c>
    </row>
    <row r="152" spans="1:7">
      <c r="A152" t="s">
        <v>52</v>
      </c>
      <c r="B152" t="s">
        <v>63</v>
      </c>
      <c r="C152" t="s">
        <v>148</v>
      </c>
      <c r="D152" t="s">
        <v>108</v>
      </c>
      <c r="E152" t="s">
        <v>108</v>
      </c>
      <c r="F152" t="s">
        <v>28</v>
      </c>
      <c r="G152">
        <v>1</v>
      </c>
    </row>
    <row r="153" spans="1:7">
      <c r="A153" t="s">
        <v>76</v>
      </c>
      <c r="B153" t="s">
        <v>147</v>
      </c>
      <c r="C153" t="s">
        <v>146</v>
      </c>
      <c r="D153" t="s">
        <v>108</v>
      </c>
      <c r="E153" t="s">
        <v>108</v>
      </c>
      <c r="F153" t="s">
        <v>145</v>
      </c>
      <c r="G153">
        <v>1</v>
      </c>
    </row>
    <row r="154" spans="1:7">
      <c r="A154" t="s">
        <v>60</v>
      </c>
      <c r="B154" t="s">
        <v>71</v>
      </c>
      <c r="C154" t="s">
        <v>144</v>
      </c>
      <c r="D154" t="s">
        <v>108</v>
      </c>
      <c r="E154" t="s">
        <v>108</v>
      </c>
      <c r="F154" t="s">
        <v>59</v>
      </c>
      <c r="G154">
        <v>1</v>
      </c>
    </row>
    <row r="155" spans="1:7">
      <c r="A155" t="s">
        <v>76</v>
      </c>
      <c r="B155" t="s">
        <v>143</v>
      </c>
      <c r="C155" t="s">
        <v>142</v>
      </c>
      <c r="D155" t="s">
        <v>108</v>
      </c>
      <c r="E155" t="s">
        <v>108</v>
      </c>
      <c r="F155" t="s">
        <v>122</v>
      </c>
      <c r="G155">
        <v>1</v>
      </c>
    </row>
    <row r="156" spans="1:7">
      <c r="A156" t="s">
        <v>118</v>
      </c>
      <c r="B156" t="s">
        <v>141</v>
      </c>
      <c r="C156" t="s">
        <v>140</v>
      </c>
      <c r="D156" t="s">
        <v>108</v>
      </c>
      <c r="E156" t="s">
        <v>108</v>
      </c>
      <c r="F156" t="s">
        <v>139</v>
      </c>
      <c r="G156">
        <v>1</v>
      </c>
    </row>
    <row r="157" spans="1:7">
      <c r="A157" t="s">
        <v>76</v>
      </c>
      <c r="B157" t="s">
        <v>138</v>
      </c>
      <c r="C157" t="s">
        <v>137</v>
      </c>
      <c r="D157" t="s">
        <v>108</v>
      </c>
      <c r="E157" t="s">
        <v>108</v>
      </c>
      <c r="F157" t="s">
        <v>122</v>
      </c>
      <c r="G157">
        <v>1</v>
      </c>
    </row>
    <row r="158" spans="1:7">
      <c r="A158" t="s">
        <v>56</v>
      </c>
      <c r="B158" t="s">
        <v>136</v>
      </c>
      <c r="C158" t="s">
        <v>135</v>
      </c>
      <c r="D158" t="s">
        <v>108</v>
      </c>
      <c r="E158" t="s">
        <v>108</v>
      </c>
      <c r="F158" t="s">
        <v>128</v>
      </c>
      <c r="G158">
        <v>1</v>
      </c>
    </row>
    <row r="159" spans="1:7">
      <c r="A159" t="s">
        <v>76</v>
      </c>
      <c r="B159" t="s">
        <v>134</v>
      </c>
      <c r="C159" t="s">
        <v>133</v>
      </c>
      <c r="D159" t="s">
        <v>108</v>
      </c>
      <c r="E159" t="s">
        <v>108</v>
      </c>
      <c r="F159" t="s">
        <v>132</v>
      </c>
      <c r="G159">
        <v>1</v>
      </c>
    </row>
    <row r="160" spans="1:7">
      <c r="A160" t="s">
        <v>56</v>
      </c>
      <c r="B160" t="s">
        <v>72</v>
      </c>
      <c r="C160" t="s">
        <v>131</v>
      </c>
      <c r="D160" t="s">
        <v>108</v>
      </c>
      <c r="E160" t="s">
        <v>108</v>
      </c>
      <c r="F160" t="s">
        <v>59</v>
      </c>
      <c r="G160">
        <v>1</v>
      </c>
    </row>
    <row r="161" spans="1:7">
      <c r="A161" t="s">
        <v>86</v>
      </c>
      <c r="B161" t="s">
        <v>130</v>
      </c>
      <c r="C161" t="s">
        <v>129</v>
      </c>
      <c r="D161" t="s">
        <v>108</v>
      </c>
      <c r="E161" t="s">
        <v>108</v>
      </c>
      <c r="F161" t="s">
        <v>128</v>
      </c>
      <c r="G161">
        <v>1</v>
      </c>
    </row>
    <row r="162" spans="1:7">
      <c r="A162" t="s">
        <v>118</v>
      </c>
      <c r="B162" t="s">
        <v>127</v>
      </c>
      <c r="C162" t="s">
        <v>126</v>
      </c>
      <c r="D162" t="s">
        <v>108</v>
      </c>
      <c r="E162" t="s">
        <v>108</v>
      </c>
      <c r="F162" t="s">
        <v>125</v>
      </c>
      <c r="G162">
        <v>1</v>
      </c>
    </row>
    <row r="163" spans="1:7">
      <c r="A163" t="s">
        <v>76</v>
      </c>
      <c r="B163" t="s">
        <v>124</v>
      </c>
      <c r="C163" t="s">
        <v>123</v>
      </c>
      <c r="D163" t="s">
        <v>108</v>
      </c>
      <c r="E163" t="s">
        <v>108</v>
      </c>
      <c r="F163" t="s">
        <v>122</v>
      </c>
      <c r="G163">
        <v>1</v>
      </c>
    </row>
    <row r="164" spans="1:7">
      <c r="A164" t="s">
        <v>46</v>
      </c>
      <c r="B164" t="s">
        <v>121</v>
      </c>
      <c r="C164" t="s">
        <v>120</v>
      </c>
      <c r="D164" t="s">
        <v>108</v>
      </c>
      <c r="E164" t="s">
        <v>108</v>
      </c>
      <c r="F164" t="s">
        <v>119</v>
      </c>
      <c r="G164">
        <v>2</v>
      </c>
    </row>
    <row r="165" spans="1:7">
      <c r="A165" t="s">
        <v>118</v>
      </c>
      <c r="B165" t="s">
        <v>117</v>
      </c>
      <c r="C165" t="s">
        <v>116</v>
      </c>
      <c r="D165" t="s">
        <v>108</v>
      </c>
      <c r="E165" t="s">
        <v>108</v>
      </c>
      <c r="F165" t="s">
        <v>115</v>
      </c>
      <c r="G165">
        <v>2</v>
      </c>
    </row>
    <row r="166" spans="1:7">
      <c r="A166" t="s">
        <v>40</v>
      </c>
      <c r="B166" t="s">
        <v>114</v>
      </c>
      <c r="C166" t="s">
        <v>113</v>
      </c>
      <c r="D166" t="s">
        <v>108</v>
      </c>
      <c r="E166" t="s">
        <v>108</v>
      </c>
      <c r="F166" t="s">
        <v>112</v>
      </c>
      <c r="G166">
        <v>2</v>
      </c>
    </row>
    <row r="167" spans="1:7">
      <c r="A167" t="s">
        <v>111</v>
      </c>
      <c r="B167" t="s">
        <v>110</v>
      </c>
      <c r="C167" t="s">
        <v>109</v>
      </c>
      <c r="D167" t="s">
        <v>108</v>
      </c>
      <c r="E167" t="s">
        <v>108</v>
      </c>
      <c r="F167" t="s">
        <v>107</v>
      </c>
      <c r="G167">
        <v>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97791-35C7-4D77-AFB3-762448F91CE9}">
  <dimension ref="A1:E40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6</v>
      </c>
      <c r="B4" t="s">
        <v>7</v>
      </c>
      <c r="C4" t="s">
        <v>8</v>
      </c>
      <c r="D4" t="s">
        <v>9</v>
      </c>
      <c r="E4">
        <v>1</v>
      </c>
    </row>
    <row r="5" spans="1:5">
      <c r="A5" t="s">
        <v>10</v>
      </c>
      <c r="B5" t="s">
        <v>11</v>
      </c>
      <c r="C5" t="s">
        <v>8</v>
      </c>
      <c r="D5" t="s">
        <v>12</v>
      </c>
      <c r="E5">
        <v>1</v>
      </c>
    </row>
    <row r="6" spans="1:5">
      <c r="A6" t="s">
        <v>10</v>
      </c>
      <c r="B6" t="s">
        <v>13</v>
      </c>
      <c r="C6" t="s">
        <v>8</v>
      </c>
      <c r="D6" t="s">
        <v>12</v>
      </c>
      <c r="E6">
        <v>1</v>
      </c>
    </row>
    <row r="7" spans="1:5">
      <c r="A7" t="s">
        <v>14</v>
      </c>
      <c r="B7" t="s">
        <v>15</v>
      </c>
      <c r="C7" t="s">
        <v>16</v>
      </c>
      <c r="D7" t="s">
        <v>17</v>
      </c>
      <c r="E7">
        <v>3</v>
      </c>
    </row>
    <row r="8" spans="1:5">
      <c r="A8" t="s">
        <v>10</v>
      </c>
      <c r="B8" t="s">
        <v>18</v>
      </c>
      <c r="C8" t="s">
        <v>19</v>
      </c>
      <c r="D8" t="s">
        <v>12</v>
      </c>
      <c r="E8">
        <v>1</v>
      </c>
    </row>
    <row r="9" spans="1:5">
      <c r="A9" t="s">
        <v>10</v>
      </c>
      <c r="B9" t="s">
        <v>20</v>
      </c>
      <c r="C9" t="s">
        <v>19</v>
      </c>
      <c r="D9" t="s">
        <v>12</v>
      </c>
      <c r="E9">
        <v>1</v>
      </c>
    </row>
    <row r="10" spans="1:5">
      <c r="A10" t="s">
        <v>10</v>
      </c>
      <c r="B10" t="s">
        <v>21</v>
      </c>
      <c r="C10" t="s">
        <v>22</v>
      </c>
      <c r="D10" t="s">
        <v>12</v>
      </c>
      <c r="E10">
        <v>1</v>
      </c>
    </row>
    <row r="11" spans="1:5">
      <c r="A11" t="s">
        <v>14</v>
      </c>
      <c r="B11" t="s">
        <v>23</v>
      </c>
      <c r="C11" t="s">
        <v>24</v>
      </c>
      <c r="D11" t="s">
        <v>12</v>
      </c>
      <c r="E11">
        <v>1</v>
      </c>
    </row>
    <row r="12" spans="1:5">
      <c r="A12" t="s">
        <v>25</v>
      </c>
      <c r="B12" t="s">
        <v>26</v>
      </c>
      <c r="C12" t="s">
        <v>27</v>
      </c>
      <c r="D12" t="s">
        <v>28</v>
      </c>
      <c r="E12">
        <v>1</v>
      </c>
    </row>
    <row r="13" spans="1:5">
      <c r="A13" t="s">
        <v>29</v>
      </c>
      <c r="B13" t="s">
        <v>30</v>
      </c>
      <c r="C13" t="s">
        <v>31</v>
      </c>
      <c r="D13" t="s">
        <v>32</v>
      </c>
      <c r="E13">
        <v>2</v>
      </c>
    </row>
    <row r="14" spans="1:5">
      <c r="A14" t="s">
        <v>14</v>
      </c>
      <c r="B14" t="s">
        <v>33</v>
      </c>
      <c r="C14" t="s">
        <v>34</v>
      </c>
      <c r="D14" t="s">
        <v>35</v>
      </c>
      <c r="E14">
        <v>2</v>
      </c>
    </row>
    <row r="15" spans="1:5">
      <c r="A15" t="s">
        <v>36</v>
      </c>
      <c r="B15" t="s">
        <v>37</v>
      </c>
      <c r="C15" t="s">
        <v>38</v>
      </c>
      <c r="D15" t="s">
        <v>39</v>
      </c>
      <c r="E15">
        <v>2</v>
      </c>
    </row>
    <row r="16" spans="1:5">
      <c r="A16" t="s">
        <v>40</v>
      </c>
      <c r="B16" t="s">
        <v>41</v>
      </c>
      <c r="C16" t="s">
        <v>42</v>
      </c>
      <c r="D16" t="s">
        <v>28</v>
      </c>
      <c r="E16">
        <v>1</v>
      </c>
    </row>
    <row r="17" spans="1:5">
      <c r="A17" t="s">
        <v>43</v>
      </c>
      <c r="B17" t="s">
        <v>44</v>
      </c>
      <c r="C17" t="s">
        <v>45</v>
      </c>
      <c r="D17" t="s">
        <v>28</v>
      </c>
      <c r="E17">
        <v>1</v>
      </c>
    </row>
    <row r="18" spans="1:5">
      <c r="A18" t="s">
        <v>46</v>
      </c>
      <c r="B18" t="s">
        <v>47</v>
      </c>
      <c r="C18" t="s">
        <v>48</v>
      </c>
      <c r="D18" t="s">
        <v>28</v>
      </c>
      <c r="E18">
        <v>1</v>
      </c>
    </row>
    <row r="19" spans="1:5">
      <c r="A19" t="s">
        <v>36</v>
      </c>
      <c r="B19" t="s">
        <v>49</v>
      </c>
      <c r="C19" t="s">
        <v>50</v>
      </c>
      <c r="D19" t="s">
        <v>51</v>
      </c>
      <c r="E19">
        <v>1</v>
      </c>
    </row>
    <row r="20" spans="1:5">
      <c r="A20" t="s">
        <v>52</v>
      </c>
      <c r="B20" t="s">
        <v>53</v>
      </c>
      <c r="C20" t="s">
        <v>50</v>
      </c>
      <c r="D20" t="s">
        <v>28</v>
      </c>
      <c r="E20">
        <v>1</v>
      </c>
    </row>
    <row r="21" spans="1:5">
      <c r="A21" t="s">
        <v>14</v>
      </c>
      <c r="B21" t="s">
        <v>54</v>
      </c>
      <c r="C21" t="s">
        <v>55</v>
      </c>
      <c r="D21" t="s">
        <v>28</v>
      </c>
      <c r="E21">
        <v>1</v>
      </c>
    </row>
    <row r="22" spans="1:5">
      <c r="A22" t="s">
        <v>56</v>
      </c>
      <c r="B22" t="s">
        <v>57</v>
      </c>
      <c r="C22" t="s">
        <v>58</v>
      </c>
      <c r="D22" t="s">
        <v>59</v>
      </c>
      <c r="E22">
        <v>1</v>
      </c>
    </row>
    <row r="23" spans="1:5">
      <c r="A23" t="s">
        <v>60</v>
      </c>
      <c r="B23" t="s">
        <v>61</v>
      </c>
      <c r="C23" t="s">
        <v>58</v>
      </c>
      <c r="D23" t="s">
        <v>59</v>
      </c>
      <c r="E23">
        <v>1</v>
      </c>
    </row>
    <row r="24" spans="1:5">
      <c r="A24" t="s">
        <v>56</v>
      </c>
      <c r="B24" t="s">
        <v>62</v>
      </c>
      <c r="C24" t="s">
        <v>58</v>
      </c>
      <c r="D24" t="s">
        <v>59</v>
      </c>
      <c r="E24">
        <v>1</v>
      </c>
    </row>
    <row r="25" spans="1:5">
      <c r="A25" t="s">
        <v>52</v>
      </c>
      <c r="B25" t="s">
        <v>63</v>
      </c>
      <c r="C25" t="s">
        <v>64</v>
      </c>
      <c r="D25" t="s">
        <v>28</v>
      </c>
      <c r="E25">
        <v>1</v>
      </c>
    </row>
    <row r="26" spans="1:5">
      <c r="A26" t="s">
        <v>65</v>
      </c>
      <c r="B26" t="s">
        <v>66</v>
      </c>
      <c r="C26" t="s">
        <v>67</v>
      </c>
      <c r="D26" t="s">
        <v>28</v>
      </c>
      <c r="E26">
        <v>1</v>
      </c>
    </row>
    <row r="27" spans="1:5">
      <c r="A27" t="s">
        <v>68</v>
      </c>
      <c r="B27" t="s">
        <v>69</v>
      </c>
      <c r="C27" t="s">
        <v>70</v>
      </c>
      <c r="D27" t="s">
        <v>28</v>
      </c>
      <c r="E27">
        <v>1</v>
      </c>
    </row>
    <row r="28" spans="1:5">
      <c r="A28" t="s">
        <v>60</v>
      </c>
      <c r="B28" t="s">
        <v>71</v>
      </c>
      <c r="C28" t="s">
        <v>70</v>
      </c>
      <c r="D28" t="s">
        <v>59</v>
      </c>
      <c r="E28">
        <v>1</v>
      </c>
    </row>
    <row r="29" spans="1:5">
      <c r="A29" t="s">
        <v>56</v>
      </c>
      <c r="B29" t="s">
        <v>72</v>
      </c>
      <c r="C29" t="s">
        <v>73</v>
      </c>
      <c r="D29" t="s">
        <v>59</v>
      </c>
      <c r="E29">
        <v>1</v>
      </c>
    </row>
    <row r="30" spans="1:5">
      <c r="A30" t="s">
        <v>56</v>
      </c>
      <c r="B30" t="s">
        <v>74</v>
      </c>
      <c r="C30" t="s">
        <v>75</v>
      </c>
      <c r="D30" t="s">
        <v>59</v>
      </c>
      <c r="E30">
        <v>1</v>
      </c>
    </row>
    <row r="31" spans="1:5">
      <c r="A31" t="s">
        <v>76</v>
      </c>
      <c r="B31" t="s">
        <v>77</v>
      </c>
      <c r="C31" t="s">
        <v>78</v>
      </c>
      <c r="D31" t="s">
        <v>79</v>
      </c>
      <c r="E31">
        <v>4</v>
      </c>
    </row>
    <row r="32" spans="1:5">
      <c r="A32" t="s">
        <v>80</v>
      </c>
      <c r="B32" t="s">
        <v>81</v>
      </c>
      <c r="C32" t="s">
        <v>82</v>
      </c>
      <c r="D32" t="s">
        <v>83</v>
      </c>
      <c r="E32">
        <v>1</v>
      </c>
    </row>
    <row r="33" spans="1:5">
      <c r="A33" t="s">
        <v>14</v>
      </c>
      <c r="B33" t="s">
        <v>84</v>
      </c>
      <c r="C33" t="s">
        <v>85</v>
      </c>
      <c r="D33" t="s">
        <v>28</v>
      </c>
      <c r="E33">
        <v>1</v>
      </c>
    </row>
    <row r="34" spans="1:5">
      <c r="A34" t="s">
        <v>86</v>
      </c>
      <c r="B34" t="s">
        <v>87</v>
      </c>
      <c r="C34" t="s">
        <v>88</v>
      </c>
      <c r="D34" t="s">
        <v>28</v>
      </c>
      <c r="E34">
        <v>1</v>
      </c>
    </row>
    <row r="35" spans="1:5">
      <c r="A35" t="s">
        <v>89</v>
      </c>
      <c r="B35" t="s">
        <v>90</v>
      </c>
      <c r="C35" t="s">
        <v>91</v>
      </c>
      <c r="D35" t="s">
        <v>92</v>
      </c>
      <c r="E35">
        <v>1</v>
      </c>
    </row>
    <row r="36" spans="1:5">
      <c r="A36" t="s">
        <v>36</v>
      </c>
      <c r="B36" t="s">
        <v>93</v>
      </c>
      <c r="C36" t="s">
        <v>94</v>
      </c>
      <c r="D36" t="s">
        <v>59</v>
      </c>
      <c r="E36">
        <v>1</v>
      </c>
    </row>
    <row r="37" spans="1:5">
      <c r="A37" t="s">
        <v>6</v>
      </c>
      <c r="B37" t="s">
        <v>95</v>
      </c>
      <c r="C37" t="s">
        <v>96</v>
      </c>
      <c r="D37" t="s">
        <v>9</v>
      </c>
      <c r="E37">
        <v>1</v>
      </c>
    </row>
    <row r="38" spans="1:5">
      <c r="A38" t="s">
        <v>97</v>
      </c>
      <c r="B38" t="s">
        <v>98</v>
      </c>
      <c r="C38" t="s">
        <v>99</v>
      </c>
      <c r="D38" t="s">
        <v>100</v>
      </c>
      <c r="E38">
        <v>6</v>
      </c>
    </row>
    <row r="39" spans="1:5">
      <c r="A39" t="s">
        <v>101</v>
      </c>
      <c r="B39" t="s">
        <v>102</v>
      </c>
      <c r="C39" t="s">
        <v>103</v>
      </c>
      <c r="D39" t="s">
        <v>28</v>
      </c>
      <c r="E39">
        <v>1</v>
      </c>
    </row>
    <row r="40" spans="1:5">
      <c r="A40" t="s">
        <v>104</v>
      </c>
      <c r="B40" t="s">
        <v>105</v>
      </c>
      <c r="C40" t="s">
        <v>106</v>
      </c>
      <c r="D40" t="s">
        <v>9</v>
      </c>
      <c r="E40">
        <v>1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9B01F-69F4-4FB6-9ECC-18A47B8A4E3A}">
  <dimension ref="A1:E28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264</v>
      </c>
      <c r="B4" t="s">
        <v>306</v>
      </c>
      <c r="C4" t="s">
        <v>612</v>
      </c>
      <c r="D4" t="s">
        <v>107</v>
      </c>
      <c r="E4">
        <v>1</v>
      </c>
    </row>
    <row r="5" spans="1:5">
      <c r="A5" t="s">
        <v>275</v>
      </c>
      <c r="B5" t="s">
        <v>311</v>
      </c>
      <c r="C5" t="s">
        <v>612</v>
      </c>
      <c r="D5" t="s">
        <v>107</v>
      </c>
      <c r="E5">
        <v>1</v>
      </c>
    </row>
    <row r="6" spans="1:5">
      <c r="A6" t="s">
        <v>264</v>
      </c>
      <c r="B6" t="s">
        <v>267</v>
      </c>
      <c r="C6" t="s">
        <v>385</v>
      </c>
      <c r="D6" t="s">
        <v>107</v>
      </c>
      <c r="E6">
        <v>1</v>
      </c>
    </row>
    <row r="7" spans="1:5">
      <c r="A7" t="s">
        <v>14</v>
      </c>
      <c r="B7" t="s">
        <v>265</v>
      </c>
      <c r="C7" t="s">
        <v>385</v>
      </c>
      <c r="D7" t="s">
        <v>107</v>
      </c>
      <c r="E7">
        <v>1</v>
      </c>
    </row>
    <row r="8" spans="1:5">
      <c r="A8" t="s">
        <v>14</v>
      </c>
      <c r="B8" t="s">
        <v>280</v>
      </c>
      <c r="C8" t="s">
        <v>385</v>
      </c>
      <c r="D8" t="s">
        <v>107</v>
      </c>
      <c r="E8">
        <v>1</v>
      </c>
    </row>
    <row r="9" spans="1:5">
      <c r="A9" t="s">
        <v>264</v>
      </c>
      <c r="B9" t="s">
        <v>401</v>
      </c>
      <c r="C9" t="s">
        <v>611</v>
      </c>
      <c r="D9" t="s">
        <v>107</v>
      </c>
      <c r="E9">
        <v>1</v>
      </c>
    </row>
    <row r="10" spans="1:5">
      <c r="A10" t="s">
        <v>207</v>
      </c>
      <c r="B10" t="s">
        <v>206</v>
      </c>
      <c r="C10" t="s">
        <v>610</v>
      </c>
      <c r="D10" t="s">
        <v>107</v>
      </c>
      <c r="E10">
        <v>1</v>
      </c>
    </row>
    <row r="11" spans="1:5">
      <c r="A11" t="s">
        <v>46</v>
      </c>
      <c r="B11" t="s">
        <v>47</v>
      </c>
      <c r="C11" t="s">
        <v>609</v>
      </c>
      <c r="D11" t="s">
        <v>107</v>
      </c>
      <c r="E11">
        <v>1</v>
      </c>
    </row>
    <row r="12" spans="1:5">
      <c r="A12" t="s">
        <v>6</v>
      </c>
      <c r="B12" t="s">
        <v>261</v>
      </c>
      <c r="C12" t="s">
        <v>608</v>
      </c>
      <c r="D12" t="s">
        <v>107</v>
      </c>
      <c r="E12">
        <v>1</v>
      </c>
    </row>
    <row r="13" spans="1:5">
      <c r="A13" t="s">
        <v>68</v>
      </c>
      <c r="B13" t="s">
        <v>69</v>
      </c>
      <c r="C13" t="s">
        <v>608</v>
      </c>
      <c r="D13" t="s">
        <v>107</v>
      </c>
      <c r="E13">
        <v>1</v>
      </c>
    </row>
    <row r="14" spans="1:5">
      <c r="A14" t="s">
        <v>14</v>
      </c>
      <c r="B14" t="s">
        <v>340</v>
      </c>
      <c r="C14" t="s">
        <v>607</v>
      </c>
      <c r="D14" t="s">
        <v>107</v>
      </c>
      <c r="E14">
        <v>1</v>
      </c>
    </row>
    <row r="15" spans="1:5">
      <c r="A15" t="s">
        <v>381</v>
      </c>
      <c r="B15" t="s">
        <v>380</v>
      </c>
      <c r="C15" t="s">
        <v>606</v>
      </c>
      <c r="D15" t="s">
        <v>107</v>
      </c>
      <c r="E15">
        <v>1</v>
      </c>
    </row>
    <row r="16" spans="1:5">
      <c r="A16" t="s">
        <v>14</v>
      </c>
      <c r="B16" t="s">
        <v>84</v>
      </c>
      <c r="C16" t="s">
        <v>605</v>
      </c>
      <c r="D16" t="s">
        <v>107</v>
      </c>
      <c r="E16">
        <v>1</v>
      </c>
    </row>
    <row r="17" spans="1:5">
      <c r="A17" t="s">
        <v>80</v>
      </c>
      <c r="B17" t="s">
        <v>431</v>
      </c>
      <c r="C17" t="s">
        <v>604</v>
      </c>
      <c r="D17" t="s">
        <v>107</v>
      </c>
      <c r="E17">
        <v>1</v>
      </c>
    </row>
    <row r="18" spans="1:5">
      <c r="A18" t="s">
        <v>14</v>
      </c>
      <c r="B18" t="s">
        <v>349</v>
      </c>
      <c r="C18" t="s">
        <v>603</v>
      </c>
      <c r="D18" t="s">
        <v>107</v>
      </c>
      <c r="E18">
        <v>1</v>
      </c>
    </row>
    <row r="19" spans="1:5">
      <c r="A19" t="s">
        <v>36</v>
      </c>
      <c r="B19" t="s">
        <v>93</v>
      </c>
      <c r="C19" t="s">
        <v>262</v>
      </c>
      <c r="D19" t="s">
        <v>107</v>
      </c>
      <c r="E19">
        <v>1</v>
      </c>
    </row>
    <row r="20" spans="1:5">
      <c r="A20" t="s">
        <v>111</v>
      </c>
      <c r="B20" t="s">
        <v>110</v>
      </c>
      <c r="C20" t="s">
        <v>602</v>
      </c>
      <c r="D20" t="s">
        <v>107</v>
      </c>
      <c r="E20">
        <v>1</v>
      </c>
    </row>
    <row r="21" spans="1:5">
      <c r="A21" t="s">
        <v>86</v>
      </c>
      <c r="B21" t="s">
        <v>346</v>
      </c>
      <c r="C21" t="s">
        <v>601</v>
      </c>
      <c r="D21" t="s">
        <v>107</v>
      </c>
      <c r="E21">
        <v>1</v>
      </c>
    </row>
    <row r="22" spans="1:5">
      <c r="A22" t="s">
        <v>163</v>
      </c>
      <c r="B22" t="s">
        <v>466</v>
      </c>
      <c r="C22" t="s">
        <v>600</v>
      </c>
      <c r="D22" t="s">
        <v>107</v>
      </c>
      <c r="E22">
        <v>1</v>
      </c>
    </row>
    <row r="23" spans="1:5">
      <c r="A23" t="s">
        <v>56</v>
      </c>
      <c r="B23" t="s">
        <v>330</v>
      </c>
      <c r="C23" t="s">
        <v>599</v>
      </c>
      <c r="D23" t="s">
        <v>107</v>
      </c>
      <c r="E23">
        <v>1</v>
      </c>
    </row>
    <row r="24" spans="1:5">
      <c r="A24" t="s">
        <v>194</v>
      </c>
      <c r="B24" t="s">
        <v>193</v>
      </c>
      <c r="C24" t="s">
        <v>598</v>
      </c>
      <c r="D24" t="s">
        <v>107</v>
      </c>
      <c r="E24">
        <v>1</v>
      </c>
    </row>
    <row r="25" spans="1:5">
      <c r="A25" t="s">
        <v>89</v>
      </c>
      <c r="B25" t="s">
        <v>426</v>
      </c>
      <c r="C25" t="s">
        <v>597</v>
      </c>
      <c r="D25" t="s">
        <v>107</v>
      </c>
      <c r="E25">
        <v>1</v>
      </c>
    </row>
    <row r="26" spans="1:5">
      <c r="A26" t="s">
        <v>101</v>
      </c>
      <c r="B26" t="s">
        <v>102</v>
      </c>
      <c r="C26" t="s">
        <v>596</v>
      </c>
      <c r="D26" t="s">
        <v>107</v>
      </c>
      <c r="E26">
        <v>1</v>
      </c>
    </row>
    <row r="27" spans="1:5">
      <c r="A27" t="s">
        <v>97</v>
      </c>
      <c r="B27" t="s">
        <v>445</v>
      </c>
      <c r="C27" t="s">
        <v>595</v>
      </c>
      <c r="D27" t="s">
        <v>594</v>
      </c>
      <c r="E27">
        <v>2</v>
      </c>
    </row>
    <row r="28" spans="1:5">
      <c r="A28" t="s">
        <v>97</v>
      </c>
      <c r="B28" t="s">
        <v>98</v>
      </c>
      <c r="C28" t="s">
        <v>593</v>
      </c>
      <c r="D28" t="s">
        <v>592</v>
      </c>
      <c r="E28">
        <v>1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74169-87F1-40CA-A9E1-81547059EF99}">
  <dimension ref="A1:E50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76</v>
      </c>
      <c r="B4" t="s">
        <v>77</v>
      </c>
      <c r="C4" t="s">
        <v>873</v>
      </c>
      <c r="D4" t="s">
        <v>872</v>
      </c>
      <c r="E4">
        <v>14</v>
      </c>
    </row>
    <row r="5" spans="1:5">
      <c r="A5" t="s">
        <v>251</v>
      </c>
      <c r="B5" t="s">
        <v>335</v>
      </c>
      <c r="C5" t="s">
        <v>871</v>
      </c>
      <c r="D5" t="s">
        <v>702</v>
      </c>
      <c r="E5">
        <v>3</v>
      </c>
    </row>
    <row r="6" spans="1:5">
      <c r="A6" t="s">
        <v>29</v>
      </c>
      <c r="B6" t="s">
        <v>242</v>
      </c>
      <c r="C6" t="s">
        <v>870</v>
      </c>
      <c r="D6" t="s">
        <v>622</v>
      </c>
      <c r="E6">
        <v>2</v>
      </c>
    </row>
    <row r="7" spans="1:5">
      <c r="A7" t="s">
        <v>163</v>
      </c>
      <c r="B7" t="s">
        <v>458</v>
      </c>
      <c r="C7" t="s">
        <v>869</v>
      </c>
      <c r="D7" t="s">
        <v>868</v>
      </c>
      <c r="E7">
        <v>3</v>
      </c>
    </row>
    <row r="8" spans="1:5">
      <c r="A8" t="s">
        <v>97</v>
      </c>
      <c r="B8" t="s">
        <v>445</v>
      </c>
      <c r="C8" t="s">
        <v>867</v>
      </c>
      <c r="D8" t="s">
        <v>866</v>
      </c>
      <c r="E8">
        <v>19</v>
      </c>
    </row>
    <row r="9" spans="1:5">
      <c r="A9" t="s">
        <v>104</v>
      </c>
      <c r="B9" t="s">
        <v>398</v>
      </c>
      <c r="C9" t="s">
        <v>865</v>
      </c>
      <c r="D9" t="s">
        <v>864</v>
      </c>
      <c r="E9">
        <v>4</v>
      </c>
    </row>
    <row r="10" spans="1:5">
      <c r="A10" t="s">
        <v>76</v>
      </c>
      <c r="B10" t="s">
        <v>453</v>
      </c>
      <c r="C10" t="s">
        <v>863</v>
      </c>
      <c r="D10" t="s">
        <v>700</v>
      </c>
      <c r="E10">
        <v>3</v>
      </c>
    </row>
    <row r="11" spans="1:5">
      <c r="A11" t="s">
        <v>97</v>
      </c>
      <c r="B11" t="s">
        <v>98</v>
      </c>
      <c r="C11" t="s">
        <v>862</v>
      </c>
      <c r="D11" t="s">
        <v>861</v>
      </c>
      <c r="E11">
        <v>17</v>
      </c>
    </row>
    <row r="12" spans="1:5">
      <c r="A12" t="s">
        <v>163</v>
      </c>
      <c r="B12" t="s">
        <v>517</v>
      </c>
      <c r="C12" t="s">
        <v>860</v>
      </c>
      <c r="D12" t="s">
        <v>472</v>
      </c>
      <c r="E12">
        <v>1</v>
      </c>
    </row>
    <row r="13" spans="1:5">
      <c r="A13" t="s">
        <v>118</v>
      </c>
      <c r="B13" t="s">
        <v>748</v>
      </c>
      <c r="C13" t="s">
        <v>859</v>
      </c>
      <c r="D13" t="s">
        <v>738</v>
      </c>
      <c r="E13">
        <v>2</v>
      </c>
    </row>
    <row r="14" spans="1:5">
      <c r="A14" t="s">
        <v>6</v>
      </c>
      <c r="B14" t="s">
        <v>637</v>
      </c>
      <c r="C14" t="s">
        <v>858</v>
      </c>
      <c r="D14" t="s">
        <v>636</v>
      </c>
      <c r="E14">
        <v>1</v>
      </c>
    </row>
    <row r="15" spans="1:5">
      <c r="A15" t="s">
        <v>692</v>
      </c>
      <c r="B15" t="s">
        <v>691</v>
      </c>
      <c r="C15" t="s">
        <v>858</v>
      </c>
      <c r="D15" t="s">
        <v>645</v>
      </c>
      <c r="E15">
        <v>1</v>
      </c>
    </row>
    <row r="16" spans="1:5">
      <c r="A16" t="s">
        <v>10</v>
      </c>
      <c r="B16" t="s">
        <v>279</v>
      </c>
      <c r="C16" t="s">
        <v>858</v>
      </c>
      <c r="D16" t="s">
        <v>472</v>
      </c>
      <c r="E16">
        <v>1</v>
      </c>
    </row>
    <row r="17" spans="1:5">
      <c r="A17" t="s">
        <v>36</v>
      </c>
      <c r="B17" t="s">
        <v>689</v>
      </c>
      <c r="C17" t="s">
        <v>735</v>
      </c>
      <c r="D17" t="s">
        <v>660</v>
      </c>
      <c r="E17">
        <v>1</v>
      </c>
    </row>
    <row r="18" spans="1:5">
      <c r="A18" t="s">
        <v>179</v>
      </c>
      <c r="B18" t="s">
        <v>357</v>
      </c>
      <c r="C18" t="s">
        <v>857</v>
      </c>
      <c r="D18" t="s">
        <v>738</v>
      </c>
      <c r="E18">
        <v>2</v>
      </c>
    </row>
    <row r="19" spans="1:5">
      <c r="A19" t="s">
        <v>86</v>
      </c>
      <c r="B19" t="s">
        <v>389</v>
      </c>
      <c r="C19" t="s">
        <v>856</v>
      </c>
      <c r="D19" t="s">
        <v>855</v>
      </c>
      <c r="E19">
        <v>3</v>
      </c>
    </row>
    <row r="20" spans="1:5">
      <c r="A20" t="s">
        <v>227</v>
      </c>
      <c r="B20" t="s">
        <v>226</v>
      </c>
      <c r="C20" t="s">
        <v>854</v>
      </c>
      <c r="D20" t="s">
        <v>660</v>
      </c>
      <c r="E20">
        <v>1</v>
      </c>
    </row>
    <row r="21" spans="1:5">
      <c r="A21" t="s">
        <v>65</v>
      </c>
      <c r="B21" t="s">
        <v>288</v>
      </c>
      <c r="C21" t="s">
        <v>853</v>
      </c>
      <c r="D21" t="s">
        <v>852</v>
      </c>
      <c r="E21">
        <v>3</v>
      </c>
    </row>
    <row r="22" spans="1:5">
      <c r="A22" t="s">
        <v>76</v>
      </c>
      <c r="B22" t="s">
        <v>851</v>
      </c>
      <c r="C22" t="s">
        <v>850</v>
      </c>
      <c r="D22" t="s">
        <v>829</v>
      </c>
      <c r="E22">
        <v>1</v>
      </c>
    </row>
    <row r="23" spans="1:5">
      <c r="A23" t="s">
        <v>277</v>
      </c>
      <c r="B23" t="s">
        <v>495</v>
      </c>
      <c r="C23" t="s">
        <v>850</v>
      </c>
      <c r="D23" t="s">
        <v>472</v>
      </c>
      <c r="E23">
        <v>1</v>
      </c>
    </row>
    <row r="24" spans="1:5">
      <c r="A24" t="s">
        <v>89</v>
      </c>
      <c r="B24" t="s">
        <v>90</v>
      </c>
      <c r="C24" t="s">
        <v>287</v>
      </c>
      <c r="D24" t="s">
        <v>634</v>
      </c>
      <c r="E24">
        <v>2</v>
      </c>
    </row>
    <row r="25" spans="1:5">
      <c r="A25" t="s">
        <v>631</v>
      </c>
      <c r="B25" t="s">
        <v>630</v>
      </c>
      <c r="C25" t="s">
        <v>849</v>
      </c>
      <c r="D25" t="s">
        <v>613</v>
      </c>
      <c r="E25">
        <v>1</v>
      </c>
    </row>
    <row r="26" spans="1:5">
      <c r="A26" t="s">
        <v>14</v>
      </c>
      <c r="B26" t="s">
        <v>360</v>
      </c>
      <c r="C26" t="s">
        <v>848</v>
      </c>
      <c r="D26" t="s">
        <v>847</v>
      </c>
      <c r="E26">
        <v>2</v>
      </c>
    </row>
    <row r="27" spans="1:5">
      <c r="A27" t="s">
        <v>36</v>
      </c>
      <c r="B27" t="s">
        <v>681</v>
      </c>
      <c r="C27" t="s">
        <v>846</v>
      </c>
      <c r="D27" t="s">
        <v>660</v>
      </c>
      <c r="E27">
        <v>1</v>
      </c>
    </row>
    <row r="28" spans="1:5">
      <c r="A28" t="s">
        <v>169</v>
      </c>
      <c r="B28" t="s">
        <v>168</v>
      </c>
      <c r="C28" t="s">
        <v>845</v>
      </c>
      <c r="D28" t="s">
        <v>628</v>
      </c>
      <c r="E28">
        <v>1</v>
      </c>
    </row>
    <row r="29" spans="1:5">
      <c r="A29" t="s">
        <v>194</v>
      </c>
      <c r="B29" t="s">
        <v>627</v>
      </c>
      <c r="C29" t="s">
        <v>845</v>
      </c>
      <c r="D29" t="s">
        <v>613</v>
      </c>
      <c r="E29">
        <v>1</v>
      </c>
    </row>
    <row r="30" spans="1:5">
      <c r="A30" t="s">
        <v>179</v>
      </c>
      <c r="B30" t="s">
        <v>178</v>
      </c>
      <c r="C30" t="s">
        <v>845</v>
      </c>
      <c r="D30" t="s">
        <v>613</v>
      </c>
      <c r="E30">
        <v>1</v>
      </c>
    </row>
    <row r="31" spans="1:5">
      <c r="A31" t="s">
        <v>118</v>
      </c>
      <c r="B31" t="s">
        <v>625</v>
      </c>
      <c r="C31" t="s">
        <v>844</v>
      </c>
      <c r="D31" t="s">
        <v>613</v>
      </c>
      <c r="E31">
        <v>1</v>
      </c>
    </row>
    <row r="32" spans="1:5">
      <c r="A32" t="s">
        <v>36</v>
      </c>
      <c r="B32" t="s">
        <v>49</v>
      </c>
      <c r="C32" t="s">
        <v>843</v>
      </c>
      <c r="D32" t="s">
        <v>660</v>
      </c>
      <c r="E32">
        <v>1</v>
      </c>
    </row>
    <row r="33" spans="1:5">
      <c r="A33" t="s">
        <v>46</v>
      </c>
      <c r="B33" t="s">
        <v>121</v>
      </c>
      <c r="C33" t="s">
        <v>488</v>
      </c>
      <c r="D33" t="s">
        <v>842</v>
      </c>
      <c r="E33">
        <v>2</v>
      </c>
    </row>
    <row r="34" spans="1:5">
      <c r="A34" t="s">
        <v>36</v>
      </c>
      <c r="B34" t="s">
        <v>37</v>
      </c>
      <c r="C34" t="s">
        <v>841</v>
      </c>
      <c r="D34" t="s">
        <v>723</v>
      </c>
      <c r="E34">
        <v>2</v>
      </c>
    </row>
    <row r="35" spans="1:5">
      <c r="A35" t="s">
        <v>86</v>
      </c>
      <c r="B35" t="s">
        <v>285</v>
      </c>
      <c r="C35" t="s">
        <v>777</v>
      </c>
      <c r="D35" t="s">
        <v>675</v>
      </c>
      <c r="E35">
        <v>1</v>
      </c>
    </row>
    <row r="36" spans="1:5">
      <c r="A36" t="s">
        <v>76</v>
      </c>
      <c r="B36" t="s">
        <v>143</v>
      </c>
      <c r="C36" t="s">
        <v>839</v>
      </c>
      <c r="D36" t="s">
        <v>840</v>
      </c>
      <c r="E36">
        <v>1</v>
      </c>
    </row>
    <row r="37" spans="1:5">
      <c r="A37" t="s">
        <v>76</v>
      </c>
      <c r="B37" t="s">
        <v>670</v>
      </c>
      <c r="C37" t="s">
        <v>839</v>
      </c>
      <c r="D37" t="s">
        <v>664</v>
      </c>
      <c r="E37">
        <v>1</v>
      </c>
    </row>
    <row r="38" spans="1:5">
      <c r="A38" t="s">
        <v>118</v>
      </c>
      <c r="B38" t="s">
        <v>141</v>
      </c>
      <c r="C38" t="s">
        <v>838</v>
      </c>
      <c r="D38" t="s">
        <v>660</v>
      </c>
      <c r="E38">
        <v>1</v>
      </c>
    </row>
    <row r="39" spans="1:5">
      <c r="A39" t="s">
        <v>76</v>
      </c>
      <c r="B39" t="s">
        <v>666</v>
      </c>
      <c r="C39" t="s">
        <v>837</v>
      </c>
      <c r="D39" t="s">
        <v>664</v>
      </c>
      <c r="E39">
        <v>1</v>
      </c>
    </row>
    <row r="40" spans="1:5">
      <c r="A40" t="s">
        <v>101</v>
      </c>
      <c r="B40" t="s">
        <v>102</v>
      </c>
      <c r="C40" t="s">
        <v>836</v>
      </c>
      <c r="D40" t="s">
        <v>671</v>
      </c>
      <c r="E40">
        <v>2</v>
      </c>
    </row>
    <row r="41" spans="1:5">
      <c r="A41" t="s">
        <v>118</v>
      </c>
      <c r="B41" t="s">
        <v>127</v>
      </c>
      <c r="C41" t="s">
        <v>835</v>
      </c>
      <c r="D41" t="s">
        <v>660</v>
      </c>
      <c r="E41">
        <v>1</v>
      </c>
    </row>
    <row r="42" spans="1:5">
      <c r="A42" t="s">
        <v>237</v>
      </c>
      <c r="B42" t="s">
        <v>662</v>
      </c>
      <c r="C42" t="s">
        <v>834</v>
      </c>
      <c r="D42" t="s">
        <v>660</v>
      </c>
      <c r="E42">
        <v>1</v>
      </c>
    </row>
    <row r="43" spans="1:5">
      <c r="A43" t="s">
        <v>97</v>
      </c>
      <c r="B43" t="s">
        <v>213</v>
      </c>
      <c r="C43" t="s">
        <v>833</v>
      </c>
      <c r="D43" t="s">
        <v>241</v>
      </c>
      <c r="E43">
        <v>1</v>
      </c>
    </row>
    <row r="44" spans="1:5">
      <c r="A44" t="s">
        <v>395</v>
      </c>
      <c r="B44" t="s">
        <v>394</v>
      </c>
      <c r="C44" t="s">
        <v>832</v>
      </c>
      <c r="D44" t="s">
        <v>472</v>
      </c>
      <c r="E44">
        <v>1</v>
      </c>
    </row>
    <row r="45" spans="1:5">
      <c r="A45" t="s">
        <v>97</v>
      </c>
      <c r="B45" t="s">
        <v>831</v>
      </c>
      <c r="C45" t="s">
        <v>830</v>
      </c>
      <c r="D45" t="s">
        <v>829</v>
      </c>
      <c r="E45">
        <v>1</v>
      </c>
    </row>
    <row r="46" spans="1:5">
      <c r="A46" t="s">
        <v>40</v>
      </c>
      <c r="B46" t="s">
        <v>478</v>
      </c>
      <c r="C46" t="s">
        <v>828</v>
      </c>
      <c r="D46" t="s">
        <v>470</v>
      </c>
      <c r="E46">
        <v>1</v>
      </c>
    </row>
    <row r="47" spans="1:5">
      <c r="A47" t="s">
        <v>14</v>
      </c>
      <c r="B47" t="s">
        <v>349</v>
      </c>
      <c r="C47" t="s">
        <v>827</v>
      </c>
      <c r="D47" t="s">
        <v>613</v>
      </c>
      <c r="E47">
        <v>1</v>
      </c>
    </row>
    <row r="48" spans="1:5">
      <c r="A48" t="s">
        <v>86</v>
      </c>
      <c r="B48" t="s">
        <v>346</v>
      </c>
      <c r="C48" t="s">
        <v>826</v>
      </c>
      <c r="D48" t="s">
        <v>470</v>
      </c>
      <c r="E48">
        <v>1</v>
      </c>
    </row>
    <row r="49" spans="1:5">
      <c r="A49" t="s">
        <v>36</v>
      </c>
      <c r="B49" t="s">
        <v>686</v>
      </c>
      <c r="C49" t="s">
        <v>825</v>
      </c>
      <c r="D49" t="s">
        <v>645</v>
      </c>
      <c r="E49">
        <v>1</v>
      </c>
    </row>
    <row r="50" spans="1:5">
      <c r="A50" t="s">
        <v>56</v>
      </c>
      <c r="B50" t="s">
        <v>330</v>
      </c>
      <c r="C50" t="s">
        <v>824</v>
      </c>
      <c r="D50" t="s">
        <v>645</v>
      </c>
      <c r="E50">
        <v>1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C0550-F3CD-4824-BAFA-F3E19A6FFCB3}">
  <dimension ref="A1:E32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104</v>
      </c>
      <c r="B4" t="s">
        <v>398</v>
      </c>
      <c r="C4" t="s">
        <v>823</v>
      </c>
      <c r="D4" t="s">
        <v>822</v>
      </c>
      <c r="E4">
        <v>3</v>
      </c>
    </row>
    <row r="5" spans="1:5">
      <c r="A5" t="s">
        <v>6</v>
      </c>
      <c r="B5" t="s">
        <v>637</v>
      </c>
      <c r="C5" t="s">
        <v>821</v>
      </c>
      <c r="D5" t="s">
        <v>636</v>
      </c>
      <c r="E5">
        <v>1</v>
      </c>
    </row>
    <row r="6" spans="1:5">
      <c r="A6" t="s">
        <v>692</v>
      </c>
      <c r="B6" t="s">
        <v>691</v>
      </c>
      <c r="C6" t="s">
        <v>821</v>
      </c>
      <c r="D6" t="s">
        <v>645</v>
      </c>
      <c r="E6">
        <v>1</v>
      </c>
    </row>
    <row r="7" spans="1:5">
      <c r="A7" t="s">
        <v>36</v>
      </c>
      <c r="B7" t="s">
        <v>689</v>
      </c>
      <c r="C7" t="s">
        <v>820</v>
      </c>
      <c r="D7" t="s">
        <v>660</v>
      </c>
      <c r="E7">
        <v>1</v>
      </c>
    </row>
    <row r="8" spans="1:5">
      <c r="A8" t="s">
        <v>29</v>
      </c>
      <c r="B8" t="s">
        <v>242</v>
      </c>
      <c r="C8" t="s">
        <v>820</v>
      </c>
      <c r="D8" t="s">
        <v>241</v>
      </c>
      <c r="E8">
        <v>1</v>
      </c>
    </row>
    <row r="9" spans="1:5">
      <c r="A9" t="s">
        <v>227</v>
      </c>
      <c r="B9" t="s">
        <v>226</v>
      </c>
      <c r="C9" t="s">
        <v>819</v>
      </c>
      <c r="D9" t="s">
        <v>660</v>
      </c>
      <c r="E9">
        <v>1</v>
      </c>
    </row>
    <row r="10" spans="1:5">
      <c r="A10" t="s">
        <v>76</v>
      </c>
      <c r="B10" t="s">
        <v>453</v>
      </c>
      <c r="C10" t="s">
        <v>27</v>
      </c>
      <c r="D10" t="s">
        <v>793</v>
      </c>
      <c r="E10">
        <v>2</v>
      </c>
    </row>
    <row r="11" spans="1:5">
      <c r="A11" t="s">
        <v>36</v>
      </c>
      <c r="B11" t="s">
        <v>681</v>
      </c>
      <c r="C11" t="s">
        <v>624</v>
      </c>
      <c r="D11" t="s">
        <v>660</v>
      </c>
      <c r="E11">
        <v>1</v>
      </c>
    </row>
    <row r="12" spans="1:5">
      <c r="A12" t="s">
        <v>169</v>
      </c>
      <c r="B12" t="s">
        <v>168</v>
      </c>
      <c r="C12" t="s">
        <v>818</v>
      </c>
      <c r="D12" t="s">
        <v>628</v>
      </c>
      <c r="E12">
        <v>1</v>
      </c>
    </row>
    <row r="13" spans="1:5">
      <c r="A13" t="s">
        <v>36</v>
      </c>
      <c r="B13" t="s">
        <v>37</v>
      </c>
      <c r="C13" t="s">
        <v>602</v>
      </c>
      <c r="D13" t="s">
        <v>723</v>
      </c>
      <c r="E13">
        <v>2</v>
      </c>
    </row>
    <row r="14" spans="1:5">
      <c r="A14" t="s">
        <v>251</v>
      </c>
      <c r="B14" t="s">
        <v>335</v>
      </c>
      <c r="C14" t="s">
        <v>817</v>
      </c>
      <c r="D14" t="s">
        <v>470</v>
      </c>
      <c r="E14">
        <v>1</v>
      </c>
    </row>
    <row r="15" spans="1:5">
      <c r="A15" t="s">
        <v>36</v>
      </c>
      <c r="B15" t="s">
        <v>49</v>
      </c>
      <c r="C15" t="s">
        <v>816</v>
      </c>
      <c r="D15" t="s">
        <v>660</v>
      </c>
      <c r="E15">
        <v>1</v>
      </c>
    </row>
    <row r="16" spans="1:5">
      <c r="A16" t="s">
        <v>86</v>
      </c>
      <c r="B16" t="s">
        <v>389</v>
      </c>
      <c r="C16" t="s">
        <v>678</v>
      </c>
      <c r="D16" t="s">
        <v>721</v>
      </c>
      <c r="E16">
        <v>2</v>
      </c>
    </row>
    <row r="17" spans="1:5">
      <c r="A17" t="s">
        <v>65</v>
      </c>
      <c r="B17" t="s">
        <v>288</v>
      </c>
      <c r="C17" t="s">
        <v>815</v>
      </c>
      <c r="D17" t="s">
        <v>667</v>
      </c>
      <c r="E17">
        <v>2</v>
      </c>
    </row>
    <row r="18" spans="1:5">
      <c r="A18" t="s">
        <v>76</v>
      </c>
      <c r="B18" t="s">
        <v>670</v>
      </c>
      <c r="C18" t="s">
        <v>814</v>
      </c>
      <c r="D18" t="s">
        <v>664</v>
      </c>
      <c r="E18">
        <v>1</v>
      </c>
    </row>
    <row r="19" spans="1:5">
      <c r="A19" t="s">
        <v>118</v>
      </c>
      <c r="B19" t="s">
        <v>141</v>
      </c>
      <c r="C19" t="s">
        <v>813</v>
      </c>
      <c r="D19" t="s">
        <v>660</v>
      </c>
      <c r="E19">
        <v>1</v>
      </c>
    </row>
    <row r="20" spans="1:5">
      <c r="A20" t="s">
        <v>76</v>
      </c>
      <c r="B20" t="s">
        <v>666</v>
      </c>
      <c r="C20" t="s">
        <v>487</v>
      </c>
      <c r="D20" t="s">
        <v>664</v>
      </c>
      <c r="E20">
        <v>1</v>
      </c>
    </row>
    <row r="21" spans="1:5">
      <c r="A21" t="s">
        <v>118</v>
      </c>
      <c r="B21" t="s">
        <v>127</v>
      </c>
      <c r="C21" t="s">
        <v>812</v>
      </c>
      <c r="D21" t="s">
        <v>660</v>
      </c>
      <c r="E21">
        <v>1</v>
      </c>
    </row>
    <row r="22" spans="1:5">
      <c r="A22" t="s">
        <v>237</v>
      </c>
      <c r="B22" t="s">
        <v>662</v>
      </c>
      <c r="C22" t="s">
        <v>811</v>
      </c>
      <c r="D22" t="s">
        <v>660</v>
      </c>
      <c r="E22">
        <v>1</v>
      </c>
    </row>
    <row r="23" spans="1:5">
      <c r="A23" t="s">
        <v>97</v>
      </c>
      <c r="B23" t="s">
        <v>213</v>
      </c>
      <c r="C23" t="s">
        <v>810</v>
      </c>
      <c r="D23" t="s">
        <v>241</v>
      </c>
      <c r="E23">
        <v>1</v>
      </c>
    </row>
    <row r="24" spans="1:5">
      <c r="A24" t="s">
        <v>40</v>
      </c>
      <c r="B24" t="s">
        <v>478</v>
      </c>
      <c r="C24" t="s">
        <v>809</v>
      </c>
      <c r="D24" t="s">
        <v>470</v>
      </c>
      <c r="E24">
        <v>1</v>
      </c>
    </row>
    <row r="25" spans="1:5">
      <c r="A25" t="s">
        <v>97</v>
      </c>
      <c r="B25" t="s">
        <v>445</v>
      </c>
      <c r="C25" t="s">
        <v>557</v>
      </c>
      <c r="D25" t="s">
        <v>808</v>
      </c>
      <c r="E25">
        <v>9</v>
      </c>
    </row>
    <row r="26" spans="1:5">
      <c r="A26" t="s">
        <v>76</v>
      </c>
      <c r="B26" t="s">
        <v>77</v>
      </c>
      <c r="C26" t="s">
        <v>807</v>
      </c>
      <c r="D26" t="s">
        <v>806</v>
      </c>
      <c r="E26">
        <v>4</v>
      </c>
    </row>
    <row r="27" spans="1:5">
      <c r="A27" t="s">
        <v>86</v>
      </c>
      <c r="B27" t="s">
        <v>346</v>
      </c>
      <c r="C27" t="s">
        <v>805</v>
      </c>
      <c r="D27" t="s">
        <v>470</v>
      </c>
      <c r="E27">
        <v>1</v>
      </c>
    </row>
    <row r="28" spans="1:5">
      <c r="A28" t="s">
        <v>36</v>
      </c>
      <c r="B28" t="s">
        <v>686</v>
      </c>
      <c r="C28" t="s">
        <v>804</v>
      </c>
      <c r="D28" t="s">
        <v>645</v>
      </c>
      <c r="E28">
        <v>1</v>
      </c>
    </row>
    <row r="29" spans="1:5">
      <c r="A29" t="s">
        <v>97</v>
      </c>
      <c r="B29" t="s">
        <v>98</v>
      </c>
      <c r="C29" t="s">
        <v>803</v>
      </c>
      <c r="D29" t="s">
        <v>802</v>
      </c>
      <c r="E29">
        <v>8</v>
      </c>
    </row>
    <row r="30" spans="1:5">
      <c r="A30" t="s">
        <v>56</v>
      </c>
      <c r="B30" t="s">
        <v>330</v>
      </c>
      <c r="C30" t="s">
        <v>771</v>
      </c>
      <c r="D30" t="s">
        <v>645</v>
      </c>
      <c r="E30">
        <v>1</v>
      </c>
    </row>
    <row r="31" spans="1:5">
      <c r="A31" t="s">
        <v>46</v>
      </c>
      <c r="B31" t="s">
        <v>121</v>
      </c>
      <c r="C31" t="s">
        <v>801</v>
      </c>
      <c r="D31" t="s">
        <v>645</v>
      </c>
      <c r="E31">
        <v>1</v>
      </c>
    </row>
    <row r="32" spans="1:5">
      <c r="A32" t="s">
        <v>101</v>
      </c>
      <c r="B32" t="s">
        <v>102</v>
      </c>
      <c r="C32" t="s">
        <v>800</v>
      </c>
      <c r="D32" t="s">
        <v>470</v>
      </c>
      <c r="E32">
        <v>1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16AE1-8A29-4A28-A08E-4F89E389D04E}">
  <dimension ref="A1:E36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237</v>
      </c>
      <c r="B4" t="s">
        <v>750</v>
      </c>
      <c r="C4" t="s">
        <v>799</v>
      </c>
      <c r="D4" t="s">
        <v>704</v>
      </c>
      <c r="E4">
        <v>1</v>
      </c>
    </row>
    <row r="5" spans="1:5">
      <c r="A5" t="s">
        <v>692</v>
      </c>
      <c r="B5" t="s">
        <v>691</v>
      </c>
      <c r="C5" t="s">
        <v>798</v>
      </c>
      <c r="D5" t="s">
        <v>645</v>
      </c>
      <c r="E5">
        <v>1</v>
      </c>
    </row>
    <row r="6" spans="1:5">
      <c r="A6" t="s">
        <v>118</v>
      </c>
      <c r="B6" t="s">
        <v>737</v>
      </c>
      <c r="C6" t="s">
        <v>797</v>
      </c>
      <c r="D6" t="s">
        <v>704</v>
      </c>
      <c r="E6">
        <v>1</v>
      </c>
    </row>
    <row r="7" spans="1:5">
      <c r="A7" t="s">
        <v>36</v>
      </c>
      <c r="B7" t="s">
        <v>689</v>
      </c>
      <c r="C7" t="s">
        <v>797</v>
      </c>
      <c r="D7" t="s">
        <v>660</v>
      </c>
      <c r="E7">
        <v>1</v>
      </c>
    </row>
    <row r="8" spans="1:5">
      <c r="A8" t="s">
        <v>227</v>
      </c>
      <c r="B8" t="s">
        <v>226</v>
      </c>
      <c r="C8" t="s">
        <v>736</v>
      </c>
      <c r="D8" t="s">
        <v>660</v>
      </c>
      <c r="E8">
        <v>1</v>
      </c>
    </row>
    <row r="9" spans="1:5">
      <c r="A9" t="s">
        <v>89</v>
      </c>
      <c r="B9" t="s">
        <v>762</v>
      </c>
      <c r="C9" t="s">
        <v>796</v>
      </c>
      <c r="D9" t="s">
        <v>795</v>
      </c>
      <c r="E9">
        <v>2</v>
      </c>
    </row>
    <row r="10" spans="1:5">
      <c r="A10" t="s">
        <v>76</v>
      </c>
      <c r="B10" t="s">
        <v>453</v>
      </c>
      <c r="C10" t="s">
        <v>794</v>
      </c>
      <c r="D10" t="s">
        <v>793</v>
      </c>
      <c r="E10">
        <v>2</v>
      </c>
    </row>
    <row r="11" spans="1:5">
      <c r="A11" t="s">
        <v>76</v>
      </c>
      <c r="B11" t="s">
        <v>77</v>
      </c>
      <c r="C11" t="s">
        <v>792</v>
      </c>
      <c r="D11" t="s">
        <v>791</v>
      </c>
      <c r="E11">
        <v>6</v>
      </c>
    </row>
    <row r="12" spans="1:5">
      <c r="A12" t="s">
        <v>36</v>
      </c>
      <c r="B12" t="s">
        <v>681</v>
      </c>
      <c r="C12" t="s">
        <v>45</v>
      </c>
      <c r="D12" t="s">
        <v>660</v>
      </c>
      <c r="E12">
        <v>1</v>
      </c>
    </row>
    <row r="13" spans="1:5">
      <c r="A13" t="s">
        <v>169</v>
      </c>
      <c r="B13" t="s">
        <v>168</v>
      </c>
      <c r="C13" t="s">
        <v>790</v>
      </c>
      <c r="D13" t="s">
        <v>628</v>
      </c>
      <c r="E13">
        <v>1</v>
      </c>
    </row>
    <row r="14" spans="1:5">
      <c r="A14" t="s">
        <v>36</v>
      </c>
      <c r="B14" t="s">
        <v>37</v>
      </c>
      <c r="C14" t="s">
        <v>789</v>
      </c>
      <c r="D14" t="s">
        <v>723</v>
      </c>
      <c r="E14">
        <v>2</v>
      </c>
    </row>
    <row r="15" spans="1:5">
      <c r="A15" t="s">
        <v>251</v>
      </c>
      <c r="B15" t="s">
        <v>335</v>
      </c>
      <c r="C15" t="s">
        <v>788</v>
      </c>
      <c r="D15" t="s">
        <v>470</v>
      </c>
      <c r="E15">
        <v>1</v>
      </c>
    </row>
    <row r="16" spans="1:5">
      <c r="A16" t="s">
        <v>36</v>
      </c>
      <c r="B16" t="s">
        <v>49</v>
      </c>
      <c r="C16" t="s">
        <v>727</v>
      </c>
      <c r="D16" t="s">
        <v>660</v>
      </c>
      <c r="E16">
        <v>1</v>
      </c>
    </row>
    <row r="17" spans="1:5">
      <c r="A17" t="s">
        <v>118</v>
      </c>
      <c r="B17" t="s">
        <v>230</v>
      </c>
      <c r="C17" t="s">
        <v>787</v>
      </c>
      <c r="D17" t="s">
        <v>786</v>
      </c>
      <c r="E17">
        <v>2</v>
      </c>
    </row>
    <row r="18" spans="1:5">
      <c r="A18" t="s">
        <v>86</v>
      </c>
      <c r="B18" t="s">
        <v>389</v>
      </c>
      <c r="C18" t="s">
        <v>785</v>
      </c>
      <c r="D18" t="s">
        <v>721</v>
      </c>
      <c r="E18">
        <v>2</v>
      </c>
    </row>
    <row r="19" spans="1:5">
      <c r="A19" t="s">
        <v>101</v>
      </c>
      <c r="B19" t="s">
        <v>102</v>
      </c>
      <c r="C19" t="s">
        <v>784</v>
      </c>
      <c r="D19" t="s">
        <v>719</v>
      </c>
      <c r="E19">
        <v>2</v>
      </c>
    </row>
    <row r="20" spans="1:5">
      <c r="A20" t="s">
        <v>65</v>
      </c>
      <c r="B20" t="s">
        <v>288</v>
      </c>
      <c r="C20" t="s">
        <v>676</v>
      </c>
      <c r="D20" t="s">
        <v>783</v>
      </c>
      <c r="E20">
        <v>2</v>
      </c>
    </row>
    <row r="21" spans="1:5">
      <c r="A21" t="s">
        <v>76</v>
      </c>
      <c r="B21" t="s">
        <v>670</v>
      </c>
      <c r="C21" t="s">
        <v>546</v>
      </c>
      <c r="D21" t="s">
        <v>664</v>
      </c>
      <c r="E21">
        <v>1</v>
      </c>
    </row>
    <row r="22" spans="1:5">
      <c r="A22" t="s">
        <v>118</v>
      </c>
      <c r="B22" t="s">
        <v>141</v>
      </c>
      <c r="C22" t="s">
        <v>782</v>
      </c>
      <c r="D22" t="s">
        <v>660</v>
      </c>
      <c r="E22">
        <v>1</v>
      </c>
    </row>
    <row r="23" spans="1:5">
      <c r="A23" t="s">
        <v>76</v>
      </c>
      <c r="B23" t="s">
        <v>666</v>
      </c>
      <c r="C23" t="s">
        <v>781</v>
      </c>
      <c r="D23" t="s">
        <v>664</v>
      </c>
      <c r="E23">
        <v>1</v>
      </c>
    </row>
    <row r="24" spans="1:5">
      <c r="A24" t="s">
        <v>118</v>
      </c>
      <c r="B24" t="s">
        <v>127</v>
      </c>
      <c r="C24" t="s">
        <v>780</v>
      </c>
      <c r="D24" t="s">
        <v>660</v>
      </c>
      <c r="E24">
        <v>1</v>
      </c>
    </row>
    <row r="25" spans="1:5">
      <c r="A25" t="s">
        <v>97</v>
      </c>
      <c r="B25" t="s">
        <v>98</v>
      </c>
      <c r="C25" t="s">
        <v>779</v>
      </c>
      <c r="D25" t="s">
        <v>778</v>
      </c>
      <c r="E25">
        <v>9</v>
      </c>
    </row>
    <row r="26" spans="1:5">
      <c r="A26" t="s">
        <v>237</v>
      </c>
      <c r="B26" t="s">
        <v>662</v>
      </c>
      <c r="C26" t="s">
        <v>777</v>
      </c>
      <c r="D26" t="s">
        <v>660</v>
      </c>
      <c r="E26">
        <v>1</v>
      </c>
    </row>
    <row r="27" spans="1:5">
      <c r="A27" t="s">
        <v>14</v>
      </c>
      <c r="B27" t="s">
        <v>340</v>
      </c>
      <c r="C27" t="s">
        <v>776</v>
      </c>
      <c r="D27" t="s">
        <v>616</v>
      </c>
      <c r="E27">
        <v>1</v>
      </c>
    </row>
    <row r="28" spans="1:5">
      <c r="A28" t="s">
        <v>40</v>
      </c>
      <c r="B28" t="s">
        <v>478</v>
      </c>
      <c r="C28" t="s">
        <v>560</v>
      </c>
      <c r="D28" t="s">
        <v>470</v>
      </c>
      <c r="E28">
        <v>1</v>
      </c>
    </row>
    <row r="29" spans="1:5">
      <c r="A29" t="s">
        <v>89</v>
      </c>
      <c r="B29" t="s">
        <v>90</v>
      </c>
      <c r="C29" t="s">
        <v>775</v>
      </c>
      <c r="D29" t="s">
        <v>652</v>
      </c>
      <c r="E29">
        <v>1</v>
      </c>
    </row>
    <row r="30" spans="1:5">
      <c r="A30" t="s">
        <v>86</v>
      </c>
      <c r="B30" t="s">
        <v>346</v>
      </c>
      <c r="C30" t="s">
        <v>774</v>
      </c>
      <c r="D30" t="s">
        <v>470</v>
      </c>
      <c r="E30">
        <v>1</v>
      </c>
    </row>
    <row r="31" spans="1:5">
      <c r="A31" t="s">
        <v>36</v>
      </c>
      <c r="B31" t="s">
        <v>686</v>
      </c>
      <c r="C31" t="s">
        <v>773</v>
      </c>
      <c r="D31" t="s">
        <v>645</v>
      </c>
      <c r="E31">
        <v>1</v>
      </c>
    </row>
    <row r="32" spans="1:5">
      <c r="A32" t="s">
        <v>56</v>
      </c>
      <c r="B32" t="s">
        <v>330</v>
      </c>
      <c r="C32" t="s">
        <v>772</v>
      </c>
      <c r="D32" t="s">
        <v>645</v>
      </c>
      <c r="E32">
        <v>1</v>
      </c>
    </row>
    <row r="33" spans="1:5">
      <c r="A33" t="s">
        <v>157</v>
      </c>
      <c r="B33" t="s">
        <v>157</v>
      </c>
      <c r="C33" t="s">
        <v>771</v>
      </c>
      <c r="D33" t="s">
        <v>704</v>
      </c>
      <c r="E33">
        <v>1</v>
      </c>
    </row>
    <row r="34" spans="1:5">
      <c r="A34" t="s">
        <v>46</v>
      </c>
      <c r="B34" t="s">
        <v>121</v>
      </c>
      <c r="C34" t="s">
        <v>770</v>
      </c>
      <c r="D34" t="s">
        <v>645</v>
      </c>
      <c r="E34">
        <v>1</v>
      </c>
    </row>
    <row r="35" spans="1:5">
      <c r="A35" t="s">
        <v>104</v>
      </c>
      <c r="B35" t="s">
        <v>398</v>
      </c>
      <c r="C35" t="s">
        <v>769</v>
      </c>
      <c r="D35" t="s">
        <v>645</v>
      </c>
      <c r="E35">
        <v>1</v>
      </c>
    </row>
    <row r="36" spans="1:5">
      <c r="A36" t="s">
        <v>6</v>
      </c>
      <c r="B36" t="s">
        <v>550</v>
      </c>
      <c r="C36" t="s">
        <v>768</v>
      </c>
      <c r="D36" t="s">
        <v>704</v>
      </c>
      <c r="E36">
        <v>1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7701A-CB29-4C10-A717-19FD36D4FC98}">
  <dimension ref="A1:E60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29</v>
      </c>
      <c r="B4" t="s">
        <v>242</v>
      </c>
      <c r="C4" t="s">
        <v>767</v>
      </c>
      <c r="D4" t="s">
        <v>622</v>
      </c>
      <c r="E4">
        <v>2</v>
      </c>
    </row>
    <row r="5" spans="1:5">
      <c r="A5" t="s">
        <v>65</v>
      </c>
      <c r="B5" t="s">
        <v>288</v>
      </c>
      <c r="C5" t="s">
        <v>766</v>
      </c>
      <c r="D5" t="s">
        <v>765</v>
      </c>
      <c r="E5">
        <v>5</v>
      </c>
    </row>
    <row r="6" spans="1:5">
      <c r="A6" t="s">
        <v>251</v>
      </c>
      <c r="B6" t="s">
        <v>335</v>
      </c>
      <c r="C6" t="s">
        <v>764</v>
      </c>
      <c r="D6" t="s">
        <v>763</v>
      </c>
      <c r="E6">
        <v>2</v>
      </c>
    </row>
    <row r="7" spans="1:5">
      <c r="A7" t="s">
        <v>89</v>
      </c>
      <c r="B7" t="s">
        <v>762</v>
      </c>
      <c r="C7" t="s">
        <v>761</v>
      </c>
      <c r="D7" t="s">
        <v>760</v>
      </c>
      <c r="E7">
        <v>3</v>
      </c>
    </row>
    <row r="8" spans="1:5">
      <c r="A8" t="s">
        <v>76</v>
      </c>
      <c r="B8" t="s">
        <v>453</v>
      </c>
      <c r="C8" t="s">
        <v>585</v>
      </c>
      <c r="D8" t="s">
        <v>759</v>
      </c>
      <c r="E8">
        <v>3</v>
      </c>
    </row>
    <row r="9" spans="1:5">
      <c r="A9" t="s">
        <v>76</v>
      </c>
      <c r="B9" t="s">
        <v>77</v>
      </c>
      <c r="C9" t="s">
        <v>758</v>
      </c>
      <c r="D9" t="s">
        <v>757</v>
      </c>
      <c r="E9">
        <v>9</v>
      </c>
    </row>
    <row r="10" spans="1:5">
      <c r="A10" t="s">
        <v>97</v>
      </c>
      <c r="B10" t="s">
        <v>445</v>
      </c>
      <c r="C10" t="s">
        <v>756</v>
      </c>
      <c r="D10" t="s">
        <v>755</v>
      </c>
      <c r="E10">
        <v>15</v>
      </c>
    </row>
    <row r="11" spans="1:5">
      <c r="A11" t="s">
        <v>97</v>
      </c>
      <c r="B11" t="s">
        <v>213</v>
      </c>
      <c r="C11" t="s">
        <v>754</v>
      </c>
      <c r="D11" t="s">
        <v>753</v>
      </c>
      <c r="E11">
        <v>2</v>
      </c>
    </row>
    <row r="12" spans="1:5">
      <c r="A12" t="s">
        <v>395</v>
      </c>
      <c r="B12" t="s">
        <v>394</v>
      </c>
      <c r="C12" t="s">
        <v>752</v>
      </c>
      <c r="D12" t="s">
        <v>751</v>
      </c>
      <c r="E12">
        <v>2</v>
      </c>
    </row>
    <row r="13" spans="1:5">
      <c r="A13" t="s">
        <v>237</v>
      </c>
      <c r="B13" t="s">
        <v>750</v>
      </c>
      <c r="C13" t="s">
        <v>749</v>
      </c>
      <c r="D13" t="s">
        <v>704</v>
      </c>
      <c r="E13">
        <v>1</v>
      </c>
    </row>
    <row r="14" spans="1:5">
      <c r="A14" t="s">
        <v>118</v>
      </c>
      <c r="B14" t="s">
        <v>748</v>
      </c>
      <c r="C14" t="s">
        <v>747</v>
      </c>
      <c r="D14" t="s">
        <v>738</v>
      </c>
      <c r="E14">
        <v>2</v>
      </c>
    </row>
    <row r="15" spans="1:5">
      <c r="A15" t="s">
        <v>29</v>
      </c>
      <c r="B15" t="s">
        <v>463</v>
      </c>
      <c r="C15" t="s">
        <v>746</v>
      </c>
      <c r="D15" t="s">
        <v>745</v>
      </c>
      <c r="E15">
        <v>3</v>
      </c>
    </row>
    <row r="16" spans="1:5">
      <c r="A16" t="s">
        <v>692</v>
      </c>
      <c r="B16" t="s">
        <v>691</v>
      </c>
      <c r="C16" t="s">
        <v>744</v>
      </c>
      <c r="D16" t="s">
        <v>645</v>
      </c>
      <c r="E16">
        <v>1</v>
      </c>
    </row>
    <row r="17" spans="1:5">
      <c r="A17" t="s">
        <v>104</v>
      </c>
      <c r="B17" t="s">
        <v>398</v>
      </c>
      <c r="C17" t="s">
        <v>743</v>
      </c>
      <c r="D17" t="s">
        <v>742</v>
      </c>
      <c r="E17">
        <v>3</v>
      </c>
    </row>
    <row r="18" spans="1:5">
      <c r="A18" t="s">
        <v>118</v>
      </c>
      <c r="B18" t="s">
        <v>230</v>
      </c>
      <c r="C18" t="s">
        <v>741</v>
      </c>
      <c r="D18" t="s">
        <v>740</v>
      </c>
      <c r="E18">
        <v>3</v>
      </c>
    </row>
    <row r="19" spans="1:5">
      <c r="A19" t="s">
        <v>179</v>
      </c>
      <c r="B19" t="s">
        <v>357</v>
      </c>
      <c r="C19" t="s">
        <v>739</v>
      </c>
      <c r="D19" t="s">
        <v>738</v>
      </c>
      <c r="E19">
        <v>2</v>
      </c>
    </row>
    <row r="20" spans="1:5">
      <c r="A20" t="s">
        <v>118</v>
      </c>
      <c r="B20" t="s">
        <v>737</v>
      </c>
      <c r="C20" t="s">
        <v>736</v>
      </c>
      <c r="D20" t="s">
        <v>704</v>
      </c>
      <c r="E20">
        <v>1</v>
      </c>
    </row>
    <row r="21" spans="1:5">
      <c r="A21" t="s">
        <v>97</v>
      </c>
      <c r="B21" t="s">
        <v>257</v>
      </c>
      <c r="C21" t="s">
        <v>736</v>
      </c>
      <c r="D21" t="s">
        <v>711</v>
      </c>
      <c r="E21">
        <v>1</v>
      </c>
    </row>
    <row r="22" spans="1:5">
      <c r="A22" t="s">
        <v>163</v>
      </c>
      <c r="B22" t="s">
        <v>247</v>
      </c>
      <c r="C22" t="s">
        <v>736</v>
      </c>
      <c r="D22" t="s">
        <v>246</v>
      </c>
      <c r="E22">
        <v>1</v>
      </c>
    </row>
    <row r="23" spans="1:5">
      <c r="A23" t="s">
        <v>36</v>
      </c>
      <c r="B23" t="s">
        <v>689</v>
      </c>
      <c r="C23" t="s">
        <v>736</v>
      </c>
      <c r="D23" t="s">
        <v>660</v>
      </c>
      <c r="E23">
        <v>1</v>
      </c>
    </row>
    <row r="24" spans="1:5">
      <c r="A24" t="s">
        <v>97</v>
      </c>
      <c r="B24" t="s">
        <v>98</v>
      </c>
      <c r="C24" t="s">
        <v>735</v>
      </c>
      <c r="D24" t="s">
        <v>734</v>
      </c>
      <c r="E24">
        <v>13</v>
      </c>
    </row>
    <row r="25" spans="1:5">
      <c r="A25" t="s">
        <v>227</v>
      </c>
      <c r="B25" t="s">
        <v>226</v>
      </c>
      <c r="C25" t="s">
        <v>733</v>
      </c>
      <c r="D25" t="s">
        <v>660</v>
      </c>
      <c r="E25">
        <v>1</v>
      </c>
    </row>
    <row r="26" spans="1:5">
      <c r="A26" t="s">
        <v>97</v>
      </c>
      <c r="B26" t="s">
        <v>217</v>
      </c>
      <c r="C26" t="s">
        <v>732</v>
      </c>
      <c r="D26" t="s">
        <v>711</v>
      </c>
      <c r="E26">
        <v>1</v>
      </c>
    </row>
    <row r="27" spans="1:5">
      <c r="A27" t="s">
        <v>89</v>
      </c>
      <c r="B27" t="s">
        <v>90</v>
      </c>
      <c r="C27" t="s">
        <v>731</v>
      </c>
      <c r="D27" t="s">
        <v>634</v>
      </c>
      <c r="E27">
        <v>2</v>
      </c>
    </row>
    <row r="28" spans="1:5">
      <c r="A28" t="s">
        <v>631</v>
      </c>
      <c r="B28" t="s">
        <v>630</v>
      </c>
      <c r="C28" t="s">
        <v>730</v>
      </c>
      <c r="D28" t="s">
        <v>613</v>
      </c>
      <c r="E28">
        <v>1</v>
      </c>
    </row>
    <row r="29" spans="1:5">
      <c r="A29" t="s">
        <v>97</v>
      </c>
      <c r="B29" t="s">
        <v>184</v>
      </c>
      <c r="C29" t="s">
        <v>729</v>
      </c>
      <c r="D29" t="s">
        <v>711</v>
      </c>
      <c r="E29">
        <v>1</v>
      </c>
    </row>
    <row r="30" spans="1:5">
      <c r="A30" t="s">
        <v>36</v>
      </c>
      <c r="B30" t="s">
        <v>681</v>
      </c>
      <c r="C30" t="s">
        <v>50</v>
      </c>
      <c r="D30" t="s">
        <v>660</v>
      </c>
      <c r="E30">
        <v>1</v>
      </c>
    </row>
    <row r="31" spans="1:5">
      <c r="A31" t="s">
        <v>169</v>
      </c>
      <c r="B31" t="s">
        <v>168</v>
      </c>
      <c r="C31" t="s">
        <v>728</v>
      </c>
      <c r="D31" t="s">
        <v>628</v>
      </c>
      <c r="E31">
        <v>1</v>
      </c>
    </row>
    <row r="32" spans="1:5">
      <c r="A32" t="s">
        <v>194</v>
      </c>
      <c r="B32" t="s">
        <v>627</v>
      </c>
      <c r="C32" t="s">
        <v>728</v>
      </c>
      <c r="D32" t="s">
        <v>613</v>
      </c>
      <c r="E32">
        <v>1</v>
      </c>
    </row>
    <row r="33" spans="1:5">
      <c r="A33" t="s">
        <v>179</v>
      </c>
      <c r="B33" t="s">
        <v>178</v>
      </c>
      <c r="C33" t="s">
        <v>728</v>
      </c>
      <c r="D33" t="s">
        <v>613</v>
      </c>
      <c r="E33">
        <v>1</v>
      </c>
    </row>
    <row r="34" spans="1:5">
      <c r="A34" t="s">
        <v>118</v>
      </c>
      <c r="B34" t="s">
        <v>625</v>
      </c>
      <c r="C34" t="s">
        <v>727</v>
      </c>
      <c r="D34" t="s">
        <v>613</v>
      </c>
      <c r="E34">
        <v>1</v>
      </c>
    </row>
    <row r="35" spans="1:5">
      <c r="A35" t="s">
        <v>46</v>
      </c>
      <c r="B35" t="s">
        <v>121</v>
      </c>
      <c r="C35" t="s">
        <v>726</v>
      </c>
      <c r="D35" t="s">
        <v>725</v>
      </c>
      <c r="E35">
        <v>2</v>
      </c>
    </row>
    <row r="36" spans="1:5">
      <c r="A36" t="s">
        <v>36</v>
      </c>
      <c r="B36" t="s">
        <v>37</v>
      </c>
      <c r="C36" t="s">
        <v>724</v>
      </c>
      <c r="D36" t="s">
        <v>723</v>
      </c>
      <c r="E36">
        <v>2</v>
      </c>
    </row>
    <row r="37" spans="1:5">
      <c r="A37" t="s">
        <v>36</v>
      </c>
      <c r="B37" t="s">
        <v>49</v>
      </c>
      <c r="C37" t="s">
        <v>678</v>
      </c>
      <c r="D37" t="s">
        <v>660</v>
      </c>
      <c r="E37">
        <v>1</v>
      </c>
    </row>
    <row r="38" spans="1:5">
      <c r="A38" t="s">
        <v>97</v>
      </c>
      <c r="B38" t="s">
        <v>150</v>
      </c>
      <c r="C38" t="s">
        <v>567</v>
      </c>
      <c r="D38" t="s">
        <v>711</v>
      </c>
      <c r="E38">
        <v>1</v>
      </c>
    </row>
    <row r="39" spans="1:5">
      <c r="A39" t="s">
        <v>86</v>
      </c>
      <c r="B39" t="s">
        <v>389</v>
      </c>
      <c r="C39" t="s">
        <v>722</v>
      </c>
      <c r="D39" t="s">
        <v>721</v>
      </c>
      <c r="E39">
        <v>2</v>
      </c>
    </row>
    <row r="40" spans="1:5">
      <c r="A40" t="s">
        <v>76</v>
      </c>
      <c r="B40" t="s">
        <v>143</v>
      </c>
      <c r="C40" t="s">
        <v>720</v>
      </c>
      <c r="D40" t="s">
        <v>711</v>
      </c>
      <c r="E40">
        <v>1</v>
      </c>
    </row>
    <row r="41" spans="1:5">
      <c r="A41" t="s">
        <v>76</v>
      </c>
      <c r="B41" t="s">
        <v>670</v>
      </c>
      <c r="C41" t="s">
        <v>720</v>
      </c>
      <c r="D41" t="s">
        <v>664</v>
      </c>
      <c r="E41">
        <v>1</v>
      </c>
    </row>
    <row r="42" spans="1:5">
      <c r="A42" t="s">
        <v>76</v>
      </c>
      <c r="B42" t="s">
        <v>408</v>
      </c>
      <c r="C42" t="s">
        <v>720</v>
      </c>
      <c r="D42" t="s">
        <v>246</v>
      </c>
      <c r="E42">
        <v>1</v>
      </c>
    </row>
    <row r="43" spans="1:5">
      <c r="A43" t="s">
        <v>101</v>
      </c>
      <c r="B43" t="s">
        <v>102</v>
      </c>
      <c r="C43" t="s">
        <v>564</v>
      </c>
      <c r="D43" t="s">
        <v>719</v>
      </c>
      <c r="E43">
        <v>2</v>
      </c>
    </row>
    <row r="44" spans="1:5">
      <c r="A44" t="s">
        <v>118</v>
      </c>
      <c r="B44" t="s">
        <v>141</v>
      </c>
      <c r="C44" t="s">
        <v>718</v>
      </c>
      <c r="D44" t="s">
        <v>660</v>
      </c>
      <c r="E44">
        <v>1</v>
      </c>
    </row>
    <row r="45" spans="1:5">
      <c r="A45" t="s">
        <v>76</v>
      </c>
      <c r="B45" t="s">
        <v>138</v>
      </c>
      <c r="C45" t="s">
        <v>717</v>
      </c>
      <c r="D45" t="s">
        <v>711</v>
      </c>
      <c r="E45">
        <v>1</v>
      </c>
    </row>
    <row r="46" spans="1:5">
      <c r="A46" t="s">
        <v>76</v>
      </c>
      <c r="B46" t="s">
        <v>666</v>
      </c>
      <c r="C46" t="s">
        <v>201</v>
      </c>
      <c r="D46" t="s">
        <v>664</v>
      </c>
      <c r="E46">
        <v>1</v>
      </c>
    </row>
    <row r="47" spans="1:5">
      <c r="A47" t="s">
        <v>97</v>
      </c>
      <c r="B47" t="s">
        <v>233</v>
      </c>
      <c r="C47" t="s">
        <v>716</v>
      </c>
      <c r="D47" t="s">
        <v>711</v>
      </c>
      <c r="E47">
        <v>1</v>
      </c>
    </row>
    <row r="48" spans="1:5">
      <c r="A48" t="s">
        <v>118</v>
      </c>
      <c r="B48" t="s">
        <v>127</v>
      </c>
      <c r="C48" t="s">
        <v>715</v>
      </c>
      <c r="D48" t="s">
        <v>660</v>
      </c>
      <c r="E48">
        <v>1</v>
      </c>
    </row>
    <row r="49" spans="1:5">
      <c r="A49" t="s">
        <v>237</v>
      </c>
      <c r="B49" t="s">
        <v>662</v>
      </c>
      <c r="C49" t="s">
        <v>714</v>
      </c>
      <c r="D49" t="s">
        <v>660</v>
      </c>
      <c r="E49">
        <v>1</v>
      </c>
    </row>
    <row r="50" spans="1:5">
      <c r="A50" t="s">
        <v>97</v>
      </c>
      <c r="B50" t="s">
        <v>210</v>
      </c>
      <c r="C50" t="s">
        <v>656</v>
      </c>
      <c r="D50" t="s">
        <v>711</v>
      </c>
      <c r="E50">
        <v>1</v>
      </c>
    </row>
    <row r="51" spans="1:5">
      <c r="A51" t="s">
        <v>97</v>
      </c>
      <c r="B51" t="s">
        <v>204</v>
      </c>
      <c r="C51" t="s">
        <v>713</v>
      </c>
      <c r="D51" t="s">
        <v>711</v>
      </c>
      <c r="E51">
        <v>1</v>
      </c>
    </row>
    <row r="52" spans="1:5">
      <c r="A52" t="s">
        <v>76</v>
      </c>
      <c r="B52" t="s">
        <v>124</v>
      </c>
      <c r="C52" t="s">
        <v>712</v>
      </c>
      <c r="D52" t="s">
        <v>711</v>
      </c>
      <c r="E52">
        <v>1</v>
      </c>
    </row>
    <row r="53" spans="1:5">
      <c r="A53" t="s">
        <v>40</v>
      </c>
      <c r="B53" t="s">
        <v>478</v>
      </c>
      <c r="C53" t="s">
        <v>710</v>
      </c>
      <c r="D53" t="s">
        <v>470</v>
      </c>
      <c r="E53">
        <v>1</v>
      </c>
    </row>
    <row r="54" spans="1:5">
      <c r="A54" t="s">
        <v>14</v>
      </c>
      <c r="B54" t="s">
        <v>349</v>
      </c>
      <c r="C54" t="s">
        <v>709</v>
      </c>
      <c r="D54" t="s">
        <v>613</v>
      </c>
      <c r="E54">
        <v>1</v>
      </c>
    </row>
    <row r="55" spans="1:5">
      <c r="A55" t="s">
        <v>86</v>
      </c>
      <c r="B55" t="s">
        <v>346</v>
      </c>
      <c r="C55" t="s">
        <v>708</v>
      </c>
      <c r="D55" t="s">
        <v>470</v>
      </c>
      <c r="E55">
        <v>1</v>
      </c>
    </row>
    <row r="56" spans="1:5">
      <c r="A56" t="s">
        <v>36</v>
      </c>
      <c r="B56" t="s">
        <v>686</v>
      </c>
      <c r="C56" t="s">
        <v>707</v>
      </c>
      <c r="D56" t="s">
        <v>645</v>
      </c>
      <c r="E56">
        <v>1</v>
      </c>
    </row>
    <row r="57" spans="1:5">
      <c r="A57" t="s">
        <v>56</v>
      </c>
      <c r="B57" t="s">
        <v>330</v>
      </c>
      <c r="C57" t="s">
        <v>140</v>
      </c>
      <c r="D57" t="s">
        <v>645</v>
      </c>
      <c r="E57">
        <v>1</v>
      </c>
    </row>
    <row r="58" spans="1:5">
      <c r="A58" t="s">
        <v>29</v>
      </c>
      <c r="B58" t="s">
        <v>30</v>
      </c>
      <c r="C58" t="s">
        <v>135</v>
      </c>
      <c r="D58" t="s">
        <v>246</v>
      </c>
      <c r="E58">
        <v>1</v>
      </c>
    </row>
    <row r="59" spans="1:5">
      <c r="A59" t="s">
        <v>157</v>
      </c>
      <c r="B59" t="s">
        <v>157</v>
      </c>
      <c r="C59" t="s">
        <v>706</v>
      </c>
      <c r="D59" t="s">
        <v>704</v>
      </c>
      <c r="E59">
        <v>1</v>
      </c>
    </row>
    <row r="60" spans="1:5">
      <c r="A60" t="s">
        <v>6</v>
      </c>
      <c r="B60" t="s">
        <v>550</v>
      </c>
      <c r="C60" t="s">
        <v>705</v>
      </c>
      <c r="D60" t="s">
        <v>704</v>
      </c>
      <c r="E60">
        <v>1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AFF77-11F7-4310-9D3D-192DBDF6A9CB}">
  <dimension ref="A1:E43"/>
  <sheetViews>
    <sheetView workbookViewId="0">
      <selection activeCell="H34" sqref="H34"/>
    </sheetView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251</v>
      </c>
      <c r="B4" t="s">
        <v>335</v>
      </c>
      <c r="C4" t="s">
        <v>703</v>
      </c>
      <c r="D4" t="s">
        <v>702</v>
      </c>
      <c r="E4">
        <v>3</v>
      </c>
    </row>
    <row r="5" spans="1:5">
      <c r="A5" t="s">
        <v>76</v>
      </c>
      <c r="B5" t="s">
        <v>453</v>
      </c>
      <c r="C5" t="s">
        <v>701</v>
      </c>
      <c r="D5" t="s">
        <v>700</v>
      </c>
      <c r="E5">
        <v>3</v>
      </c>
    </row>
    <row r="6" spans="1:5">
      <c r="A6" t="s">
        <v>76</v>
      </c>
      <c r="B6" t="s">
        <v>77</v>
      </c>
      <c r="C6" t="s">
        <v>699</v>
      </c>
      <c r="D6" t="s">
        <v>698</v>
      </c>
      <c r="E6">
        <v>8</v>
      </c>
    </row>
    <row r="7" spans="1:5">
      <c r="A7" t="s">
        <v>97</v>
      </c>
      <c r="B7" t="s">
        <v>445</v>
      </c>
      <c r="C7" t="s">
        <v>697</v>
      </c>
      <c r="D7" t="s">
        <v>696</v>
      </c>
      <c r="E7">
        <v>13</v>
      </c>
    </row>
    <row r="8" spans="1:5">
      <c r="A8" t="s">
        <v>36</v>
      </c>
      <c r="B8" t="s">
        <v>37</v>
      </c>
      <c r="C8" t="s">
        <v>695</v>
      </c>
      <c r="D8" t="s">
        <v>694</v>
      </c>
      <c r="E8">
        <v>3</v>
      </c>
    </row>
    <row r="9" spans="1:5">
      <c r="A9" t="s">
        <v>163</v>
      </c>
      <c r="B9" t="s">
        <v>517</v>
      </c>
      <c r="C9" t="s">
        <v>693</v>
      </c>
      <c r="D9" t="s">
        <v>472</v>
      </c>
      <c r="E9">
        <v>1</v>
      </c>
    </row>
    <row r="10" spans="1:5">
      <c r="A10" t="s">
        <v>692</v>
      </c>
      <c r="B10" t="s">
        <v>691</v>
      </c>
      <c r="C10" t="s">
        <v>690</v>
      </c>
      <c r="D10" t="s">
        <v>645</v>
      </c>
      <c r="E10">
        <v>1</v>
      </c>
    </row>
    <row r="11" spans="1:5">
      <c r="A11" t="s">
        <v>10</v>
      </c>
      <c r="B11" t="s">
        <v>279</v>
      </c>
      <c r="C11" t="s">
        <v>690</v>
      </c>
      <c r="D11" t="s">
        <v>472</v>
      </c>
      <c r="E11">
        <v>1</v>
      </c>
    </row>
    <row r="12" spans="1:5">
      <c r="A12" t="s">
        <v>36</v>
      </c>
      <c r="B12" t="s">
        <v>689</v>
      </c>
      <c r="C12" t="s">
        <v>688</v>
      </c>
      <c r="D12" t="s">
        <v>660</v>
      </c>
      <c r="E12">
        <v>1</v>
      </c>
    </row>
    <row r="13" spans="1:5">
      <c r="A13" t="s">
        <v>227</v>
      </c>
      <c r="B13" t="s">
        <v>226</v>
      </c>
      <c r="C13" t="s">
        <v>687</v>
      </c>
      <c r="D13" t="s">
        <v>660</v>
      </c>
      <c r="E13">
        <v>1</v>
      </c>
    </row>
    <row r="14" spans="1:5">
      <c r="A14" t="s">
        <v>277</v>
      </c>
      <c r="B14" t="s">
        <v>495</v>
      </c>
      <c r="C14" t="s">
        <v>31</v>
      </c>
      <c r="D14" t="s">
        <v>472</v>
      </c>
      <c r="E14">
        <v>1</v>
      </c>
    </row>
    <row r="15" spans="1:5">
      <c r="A15" t="s">
        <v>36</v>
      </c>
      <c r="B15" t="s">
        <v>686</v>
      </c>
      <c r="C15" t="s">
        <v>685</v>
      </c>
      <c r="D15" t="s">
        <v>684</v>
      </c>
      <c r="E15">
        <v>2</v>
      </c>
    </row>
    <row r="16" spans="1:5">
      <c r="A16" t="s">
        <v>97</v>
      </c>
      <c r="B16" t="s">
        <v>98</v>
      </c>
      <c r="C16" t="s">
        <v>683</v>
      </c>
      <c r="D16" t="s">
        <v>682</v>
      </c>
      <c r="E16">
        <v>11</v>
      </c>
    </row>
    <row r="17" spans="1:5">
      <c r="A17" t="s">
        <v>36</v>
      </c>
      <c r="B17" t="s">
        <v>681</v>
      </c>
      <c r="C17" t="s">
        <v>680</v>
      </c>
      <c r="D17" t="s">
        <v>660</v>
      </c>
      <c r="E17">
        <v>1</v>
      </c>
    </row>
    <row r="18" spans="1:5">
      <c r="A18" t="s">
        <v>89</v>
      </c>
      <c r="B18" t="s">
        <v>181</v>
      </c>
      <c r="C18" t="s">
        <v>679</v>
      </c>
      <c r="D18" t="s">
        <v>650</v>
      </c>
      <c r="E18">
        <v>1</v>
      </c>
    </row>
    <row r="19" spans="1:5">
      <c r="A19" t="s">
        <v>169</v>
      </c>
      <c r="B19" t="s">
        <v>168</v>
      </c>
      <c r="C19" t="s">
        <v>50</v>
      </c>
      <c r="D19" t="s">
        <v>628</v>
      </c>
      <c r="E19">
        <v>1</v>
      </c>
    </row>
    <row r="20" spans="1:5">
      <c r="A20" t="s">
        <v>36</v>
      </c>
      <c r="B20" t="s">
        <v>49</v>
      </c>
      <c r="C20" t="s">
        <v>70</v>
      </c>
      <c r="D20" t="s">
        <v>660</v>
      </c>
      <c r="E20">
        <v>1</v>
      </c>
    </row>
    <row r="21" spans="1:5">
      <c r="A21" t="s">
        <v>89</v>
      </c>
      <c r="B21" t="s">
        <v>426</v>
      </c>
      <c r="C21" t="s">
        <v>678</v>
      </c>
      <c r="D21" t="s">
        <v>677</v>
      </c>
      <c r="E21">
        <v>2</v>
      </c>
    </row>
    <row r="22" spans="1:5">
      <c r="A22" t="s">
        <v>86</v>
      </c>
      <c r="B22" t="s">
        <v>285</v>
      </c>
      <c r="C22" t="s">
        <v>676</v>
      </c>
      <c r="D22" t="s">
        <v>675</v>
      </c>
      <c r="E22">
        <v>1</v>
      </c>
    </row>
    <row r="23" spans="1:5">
      <c r="A23" t="s">
        <v>86</v>
      </c>
      <c r="B23" t="s">
        <v>389</v>
      </c>
      <c r="C23" t="s">
        <v>570</v>
      </c>
      <c r="D23" t="s">
        <v>671</v>
      </c>
      <c r="E23">
        <v>2</v>
      </c>
    </row>
    <row r="24" spans="1:5">
      <c r="A24" t="s">
        <v>40</v>
      </c>
      <c r="B24" t="s">
        <v>114</v>
      </c>
      <c r="C24" t="s">
        <v>674</v>
      </c>
      <c r="D24" t="s">
        <v>673</v>
      </c>
      <c r="E24">
        <v>2</v>
      </c>
    </row>
    <row r="25" spans="1:5">
      <c r="A25" t="s">
        <v>101</v>
      </c>
      <c r="B25" t="s">
        <v>102</v>
      </c>
      <c r="C25" t="s">
        <v>672</v>
      </c>
      <c r="D25" t="s">
        <v>671</v>
      </c>
      <c r="E25">
        <v>2</v>
      </c>
    </row>
    <row r="26" spans="1:5">
      <c r="A26" t="s">
        <v>76</v>
      </c>
      <c r="B26" t="s">
        <v>670</v>
      </c>
      <c r="C26" t="s">
        <v>669</v>
      </c>
      <c r="D26" t="s">
        <v>664</v>
      </c>
      <c r="E26">
        <v>1</v>
      </c>
    </row>
    <row r="27" spans="1:5">
      <c r="A27" t="s">
        <v>118</v>
      </c>
      <c r="B27" t="s">
        <v>141</v>
      </c>
      <c r="C27" t="s">
        <v>544</v>
      </c>
      <c r="D27" t="s">
        <v>660</v>
      </c>
      <c r="E27">
        <v>1</v>
      </c>
    </row>
    <row r="28" spans="1:5">
      <c r="A28" t="s">
        <v>65</v>
      </c>
      <c r="B28" t="s">
        <v>288</v>
      </c>
      <c r="C28" t="s">
        <v>668</v>
      </c>
      <c r="D28" t="s">
        <v>667</v>
      </c>
      <c r="E28">
        <v>2</v>
      </c>
    </row>
    <row r="29" spans="1:5">
      <c r="A29" t="s">
        <v>76</v>
      </c>
      <c r="B29" t="s">
        <v>666</v>
      </c>
      <c r="C29" t="s">
        <v>665</v>
      </c>
      <c r="D29" t="s">
        <v>664</v>
      </c>
      <c r="E29">
        <v>1</v>
      </c>
    </row>
    <row r="30" spans="1:5">
      <c r="A30" t="s">
        <v>118</v>
      </c>
      <c r="B30" t="s">
        <v>127</v>
      </c>
      <c r="C30" t="s">
        <v>663</v>
      </c>
      <c r="D30" t="s">
        <v>660</v>
      </c>
      <c r="E30">
        <v>1</v>
      </c>
    </row>
    <row r="31" spans="1:5">
      <c r="A31" t="s">
        <v>237</v>
      </c>
      <c r="B31" t="s">
        <v>662</v>
      </c>
      <c r="C31" t="s">
        <v>661</v>
      </c>
      <c r="D31" t="s">
        <v>660</v>
      </c>
      <c r="E31">
        <v>1</v>
      </c>
    </row>
    <row r="32" spans="1:5">
      <c r="A32" t="s">
        <v>40</v>
      </c>
      <c r="B32" t="s">
        <v>659</v>
      </c>
      <c r="C32" t="s">
        <v>658</v>
      </c>
      <c r="D32" t="s">
        <v>650</v>
      </c>
      <c r="E32">
        <v>1</v>
      </c>
    </row>
    <row r="33" spans="1:5">
      <c r="A33" t="s">
        <v>395</v>
      </c>
      <c r="B33" t="s">
        <v>394</v>
      </c>
      <c r="C33" t="s">
        <v>657</v>
      </c>
      <c r="D33" t="s">
        <v>472</v>
      </c>
      <c r="E33">
        <v>1</v>
      </c>
    </row>
    <row r="34" spans="1:5">
      <c r="A34" t="s">
        <v>163</v>
      </c>
      <c r="B34" t="s">
        <v>458</v>
      </c>
      <c r="C34" t="s">
        <v>656</v>
      </c>
      <c r="D34" t="s">
        <v>472</v>
      </c>
      <c r="E34">
        <v>1</v>
      </c>
    </row>
    <row r="35" spans="1:5">
      <c r="A35" t="s">
        <v>40</v>
      </c>
      <c r="B35" t="s">
        <v>478</v>
      </c>
      <c r="C35" t="s">
        <v>655</v>
      </c>
      <c r="D35" t="s">
        <v>470</v>
      </c>
      <c r="E35">
        <v>1</v>
      </c>
    </row>
    <row r="36" spans="1:5">
      <c r="A36" t="s">
        <v>97</v>
      </c>
      <c r="B36" t="s">
        <v>343</v>
      </c>
      <c r="C36" t="s">
        <v>654</v>
      </c>
      <c r="D36" t="s">
        <v>650</v>
      </c>
      <c r="E36">
        <v>1</v>
      </c>
    </row>
    <row r="37" spans="1:5">
      <c r="A37" t="s">
        <v>89</v>
      </c>
      <c r="B37" t="s">
        <v>90</v>
      </c>
      <c r="C37" t="s">
        <v>653</v>
      </c>
      <c r="D37" t="s">
        <v>652</v>
      </c>
      <c r="E37">
        <v>1</v>
      </c>
    </row>
    <row r="38" spans="1:5">
      <c r="A38" t="s">
        <v>36</v>
      </c>
      <c r="B38" t="s">
        <v>93</v>
      </c>
      <c r="C38" t="s">
        <v>651</v>
      </c>
      <c r="D38" t="s">
        <v>650</v>
      </c>
      <c r="E38">
        <v>1</v>
      </c>
    </row>
    <row r="39" spans="1:5">
      <c r="A39" t="s">
        <v>14</v>
      </c>
      <c r="B39" t="s">
        <v>360</v>
      </c>
      <c r="C39" t="s">
        <v>649</v>
      </c>
      <c r="D39" t="s">
        <v>472</v>
      </c>
      <c r="E39">
        <v>1</v>
      </c>
    </row>
    <row r="40" spans="1:5">
      <c r="A40" t="s">
        <v>86</v>
      </c>
      <c r="B40" t="s">
        <v>346</v>
      </c>
      <c r="C40" t="s">
        <v>540</v>
      </c>
      <c r="D40" t="s">
        <v>470</v>
      </c>
      <c r="E40">
        <v>1</v>
      </c>
    </row>
    <row r="41" spans="1:5">
      <c r="A41" t="s">
        <v>56</v>
      </c>
      <c r="B41" t="s">
        <v>330</v>
      </c>
      <c r="C41" t="s">
        <v>648</v>
      </c>
      <c r="D41" t="s">
        <v>645</v>
      </c>
      <c r="E41">
        <v>1</v>
      </c>
    </row>
    <row r="42" spans="1:5">
      <c r="A42" t="s">
        <v>46</v>
      </c>
      <c r="B42" t="s">
        <v>121</v>
      </c>
      <c r="C42" t="s">
        <v>647</v>
      </c>
      <c r="D42" t="s">
        <v>645</v>
      </c>
      <c r="E42">
        <v>1</v>
      </c>
    </row>
    <row r="43" spans="1:5">
      <c r="A43" t="s">
        <v>104</v>
      </c>
      <c r="B43" t="s">
        <v>398</v>
      </c>
      <c r="C43" t="s">
        <v>646</v>
      </c>
      <c r="D43" t="s">
        <v>645</v>
      </c>
      <c r="E43">
        <v>1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F016D-4D16-49D9-8C68-09F0C51A3F2A}">
  <dimension ref="A1:E26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29</v>
      </c>
      <c r="B4" t="s">
        <v>242</v>
      </c>
      <c r="C4" t="s">
        <v>644</v>
      </c>
      <c r="D4" t="s">
        <v>622</v>
      </c>
      <c r="E4">
        <v>2</v>
      </c>
    </row>
    <row r="5" spans="1:5">
      <c r="A5" t="s">
        <v>65</v>
      </c>
      <c r="B5" t="s">
        <v>288</v>
      </c>
      <c r="C5" t="s">
        <v>643</v>
      </c>
      <c r="D5" t="s">
        <v>642</v>
      </c>
      <c r="E5">
        <v>3</v>
      </c>
    </row>
    <row r="6" spans="1:5">
      <c r="A6" t="s">
        <v>14</v>
      </c>
      <c r="B6" t="s">
        <v>15</v>
      </c>
      <c r="C6" t="s">
        <v>16</v>
      </c>
      <c r="D6" t="s">
        <v>641</v>
      </c>
      <c r="E6">
        <v>3</v>
      </c>
    </row>
    <row r="7" spans="1:5">
      <c r="A7" t="s">
        <v>76</v>
      </c>
      <c r="B7" t="s">
        <v>77</v>
      </c>
      <c r="C7" t="s">
        <v>640</v>
      </c>
      <c r="D7" t="s">
        <v>639</v>
      </c>
      <c r="E7">
        <v>6</v>
      </c>
    </row>
    <row r="8" spans="1:5">
      <c r="A8" t="s">
        <v>179</v>
      </c>
      <c r="B8" t="s">
        <v>357</v>
      </c>
      <c r="C8" t="s">
        <v>638</v>
      </c>
      <c r="D8" t="s">
        <v>632</v>
      </c>
      <c r="E8">
        <v>2</v>
      </c>
    </row>
    <row r="9" spans="1:5">
      <c r="A9" t="s">
        <v>6</v>
      </c>
      <c r="B9" t="s">
        <v>637</v>
      </c>
      <c r="C9" t="s">
        <v>19</v>
      </c>
      <c r="D9" t="s">
        <v>636</v>
      </c>
      <c r="E9">
        <v>1</v>
      </c>
    </row>
    <row r="10" spans="1:5">
      <c r="A10" t="s">
        <v>89</v>
      </c>
      <c r="B10" t="s">
        <v>90</v>
      </c>
      <c r="C10" t="s">
        <v>635</v>
      </c>
      <c r="D10" t="s">
        <v>634</v>
      </c>
      <c r="E10">
        <v>2</v>
      </c>
    </row>
    <row r="11" spans="1:5">
      <c r="A11" t="s">
        <v>14</v>
      </c>
      <c r="B11" t="s">
        <v>414</v>
      </c>
      <c r="C11" t="s">
        <v>633</v>
      </c>
      <c r="D11" t="s">
        <v>632</v>
      </c>
      <c r="E11">
        <v>2</v>
      </c>
    </row>
    <row r="12" spans="1:5">
      <c r="A12" t="s">
        <v>631</v>
      </c>
      <c r="B12" t="s">
        <v>630</v>
      </c>
      <c r="C12" t="s">
        <v>629</v>
      </c>
      <c r="D12" t="s">
        <v>613</v>
      </c>
      <c r="E12">
        <v>1</v>
      </c>
    </row>
    <row r="13" spans="1:5">
      <c r="A13" t="s">
        <v>169</v>
      </c>
      <c r="B13" t="s">
        <v>168</v>
      </c>
      <c r="C13" t="s">
        <v>626</v>
      </c>
      <c r="D13" t="s">
        <v>628</v>
      </c>
      <c r="E13">
        <v>1</v>
      </c>
    </row>
    <row r="14" spans="1:5">
      <c r="A14" t="s">
        <v>194</v>
      </c>
      <c r="B14" t="s">
        <v>627</v>
      </c>
      <c r="C14" t="s">
        <v>626</v>
      </c>
      <c r="D14" t="s">
        <v>613</v>
      </c>
      <c r="E14">
        <v>1</v>
      </c>
    </row>
    <row r="15" spans="1:5">
      <c r="A15" t="s">
        <v>179</v>
      </c>
      <c r="B15" t="s">
        <v>178</v>
      </c>
      <c r="C15" t="s">
        <v>626</v>
      </c>
      <c r="D15" t="s">
        <v>613</v>
      </c>
      <c r="E15">
        <v>1</v>
      </c>
    </row>
    <row r="16" spans="1:5">
      <c r="A16" t="s">
        <v>118</v>
      </c>
      <c r="B16" t="s">
        <v>625</v>
      </c>
      <c r="C16" t="s">
        <v>45</v>
      </c>
      <c r="D16" t="s">
        <v>613</v>
      </c>
      <c r="E16">
        <v>1</v>
      </c>
    </row>
    <row r="17" spans="1:5">
      <c r="A17" t="s">
        <v>251</v>
      </c>
      <c r="B17" t="s">
        <v>335</v>
      </c>
      <c r="C17" t="s">
        <v>624</v>
      </c>
      <c r="D17" t="s">
        <v>470</v>
      </c>
      <c r="E17">
        <v>1</v>
      </c>
    </row>
    <row r="18" spans="1:5">
      <c r="A18" t="s">
        <v>104</v>
      </c>
      <c r="B18" t="s">
        <v>398</v>
      </c>
      <c r="C18" t="s">
        <v>623</v>
      </c>
      <c r="D18" t="s">
        <v>622</v>
      </c>
      <c r="E18">
        <v>2</v>
      </c>
    </row>
    <row r="19" spans="1:5">
      <c r="A19" t="s">
        <v>97</v>
      </c>
      <c r="B19" t="s">
        <v>98</v>
      </c>
      <c r="C19" t="s">
        <v>621</v>
      </c>
      <c r="D19" t="s">
        <v>620</v>
      </c>
      <c r="E19">
        <v>8</v>
      </c>
    </row>
    <row r="20" spans="1:5">
      <c r="A20" t="s">
        <v>14</v>
      </c>
      <c r="B20" t="s">
        <v>297</v>
      </c>
      <c r="C20" t="s">
        <v>58</v>
      </c>
      <c r="D20" t="s">
        <v>619</v>
      </c>
      <c r="E20">
        <v>1</v>
      </c>
    </row>
    <row r="21" spans="1:5">
      <c r="A21" t="s">
        <v>97</v>
      </c>
      <c r="B21" t="s">
        <v>213</v>
      </c>
      <c r="C21" t="s">
        <v>618</v>
      </c>
      <c r="D21" t="s">
        <v>241</v>
      </c>
      <c r="E21">
        <v>1</v>
      </c>
    </row>
    <row r="22" spans="1:5">
      <c r="A22" t="s">
        <v>14</v>
      </c>
      <c r="B22" t="s">
        <v>340</v>
      </c>
      <c r="C22" t="s">
        <v>617</v>
      </c>
      <c r="D22" t="s">
        <v>616</v>
      </c>
      <c r="E22">
        <v>1</v>
      </c>
    </row>
    <row r="23" spans="1:5">
      <c r="A23" t="s">
        <v>40</v>
      </c>
      <c r="B23" t="s">
        <v>478</v>
      </c>
      <c r="C23" t="s">
        <v>615</v>
      </c>
      <c r="D23" t="s">
        <v>470</v>
      </c>
      <c r="E23">
        <v>1</v>
      </c>
    </row>
    <row r="24" spans="1:5">
      <c r="A24" t="s">
        <v>14</v>
      </c>
      <c r="B24" t="s">
        <v>349</v>
      </c>
      <c r="C24" t="s">
        <v>614</v>
      </c>
      <c r="D24" t="s">
        <v>613</v>
      </c>
      <c r="E24">
        <v>1</v>
      </c>
    </row>
    <row r="25" spans="1:5">
      <c r="A25" t="s">
        <v>86</v>
      </c>
      <c r="B25" t="s">
        <v>346</v>
      </c>
      <c r="C25" t="s">
        <v>161</v>
      </c>
      <c r="D25" t="s">
        <v>470</v>
      </c>
      <c r="E25">
        <v>1</v>
      </c>
    </row>
    <row r="26" spans="1:5">
      <c r="A26" t="s">
        <v>101</v>
      </c>
      <c r="B26" t="s">
        <v>102</v>
      </c>
      <c r="C26" t="s">
        <v>103</v>
      </c>
      <c r="D26" t="s">
        <v>470</v>
      </c>
      <c r="E26">
        <v>1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D3C2B-C497-421E-97A8-8261F07866F0}">
  <dimension ref="A1:G80"/>
  <sheetViews>
    <sheetView workbookViewId="0">
      <selection activeCell="L45" sqref="L45"/>
    </sheetView>
    <sheetView workbookViewId="1"/>
  </sheetViews>
  <sheetFormatPr baseColWidth="10" defaultRowHeight="12.75"/>
  <sheetData>
    <row r="1" spans="1:7">
      <c r="A1" t="s">
        <v>0</v>
      </c>
    </row>
    <row r="3" spans="1:7">
      <c r="A3" t="s">
        <v>1</v>
      </c>
      <c r="B3" t="s">
        <v>2</v>
      </c>
      <c r="C3" t="s">
        <v>3</v>
      </c>
      <c r="D3" t="s">
        <v>468</v>
      </c>
      <c r="E3" t="s">
        <v>467</v>
      </c>
      <c r="F3" t="s">
        <v>4</v>
      </c>
      <c r="G3" t="s">
        <v>5</v>
      </c>
    </row>
    <row r="4" spans="1:7">
      <c r="A4" t="s">
        <v>76</v>
      </c>
      <c r="B4" t="s">
        <v>77</v>
      </c>
      <c r="C4" t="s">
        <v>999</v>
      </c>
      <c r="D4" t="s">
        <v>108</v>
      </c>
      <c r="E4" t="s">
        <v>108</v>
      </c>
      <c r="F4" t="s">
        <v>998</v>
      </c>
      <c r="G4">
        <v>24</v>
      </c>
    </row>
    <row r="5" spans="1:7">
      <c r="A5" t="s">
        <v>251</v>
      </c>
      <c r="B5" t="s">
        <v>251</v>
      </c>
      <c r="C5" t="s">
        <v>997</v>
      </c>
      <c r="D5" t="s">
        <v>108</v>
      </c>
      <c r="E5" t="s">
        <v>108</v>
      </c>
      <c r="F5" t="s">
        <v>996</v>
      </c>
      <c r="G5">
        <v>4</v>
      </c>
    </row>
    <row r="6" spans="1:7">
      <c r="A6" t="s">
        <v>163</v>
      </c>
      <c r="B6" t="s">
        <v>458</v>
      </c>
      <c r="C6" t="s">
        <v>995</v>
      </c>
      <c r="D6" t="s">
        <v>108</v>
      </c>
      <c r="E6" t="s">
        <v>108</v>
      </c>
      <c r="F6" t="s">
        <v>994</v>
      </c>
      <c r="G6">
        <v>5</v>
      </c>
    </row>
    <row r="7" spans="1:7">
      <c r="A7" t="s">
        <v>97</v>
      </c>
      <c r="B7" t="s">
        <v>445</v>
      </c>
      <c r="C7" t="s">
        <v>993</v>
      </c>
      <c r="D7" t="s">
        <v>108</v>
      </c>
      <c r="E7" t="s">
        <v>108</v>
      </c>
      <c r="F7" t="s">
        <v>992</v>
      </c>
      <c r="G7">
        <v>35</v>
      </c>
    </row>
    <row r="8" spans="1:7">
      <c r="A8" t="s">
        <v>97</v>
      </c>
      <c r="B8" t="s">
        <v>442</v>
      </c>
      <c r="C8" t="s">
        <v>991</v>
      </c>
      <c r="D8" t="s">
        <v>108</v>
      </c>
      <c r="E8" t="s">
        <v>108</v>
      </c>
      <c r="F8" t="s">
        <v>990</v>
      </c>
      <c r="G8">
        <v>37</v>
      </c>
    </row>
    <row r="9" spans="1:7">
      <c r="A9" t="s">
        <v>251</v>
      </c>
      <c r="B9" t="s">
        <v>335</v>
      </c>
      <c r="C9" t="s">
        <v>989</v>
      </c>
      <c r="D9" t="s">
        <v>108</v>
      </c>
      <c r="E9" t="s">
        <v>108</v>
      </c>
      <c r="F9" t="s">
        <v>702</v>
      </c>
      <c r="G9">
        <v>3</v>
      </c>
    </row>
    <row r="10" spans="1:7">
      <c r="A10" t="s">
        <v>97</v>
      </c>
      <c r="B10" t="s">
        <v>98</v>
      </c>
      <c r="C10" t="s">
        <v>988</v>
      </c>
      <c r="D10" t="s">
        <v>108</v>
      </c>
      <c r="E10" t="s">
        <v>108</v>
      </c>
      <c r="F10" t="s">
        <v>987</v>
      </c>
      <c r="G10">
        <v>33</v>
      </c>
    </row>
    <row r="11" spans="1:7">
      <c r="A11" t="s">
        <v>89</v>
      </c>
      <c r="B11" t="s">
        <v>90</v>
      </c>
      <c r="C11" t="s">
        <v>986</v>
      </c>
      <c r="D11" t="s">
        <v>108</v>
      </c>
      <c r="E11" t="s">
        <v>108</v>
      </c>
      <c r="F11" t="s">
        <v>985</v>
      </c>
      <c r="G11">
        <v>5</v>
      </c>
    </row>
    <row r="12" spans="1:7">
      <c r="A12" t="s">
        <v>29</v>
      </c>
      <c r="B12" t="s">
        <v>242</v>
      </c>
      <c r="C12" t="s">
        <v>984</v>
      </c>
      <c r="D12" t="s">
        <v>108</v>
      </c>
      <c r="E12" t="s">
        <v>108</v>
      </c>
      <c r="F12" t="s">
        <v>622</v>
      </c>
      <c r="G12">
        <v>2</v>
      </c>
    </row>
    <row r="13" spans="1:7">
      <c r="A13" t="s">
        <v>275</v>
      </c>
      <c r="B13" t="s">
        <v>434</v>
      </c>
      <c r="C13" t="s">
        <v>983</v>
      </c>
      <c r="D13" t="s">
        <v>108</v>
      </c>
      <c r="E13" t="s">
        <v>108</v>
      </c>
      <c r="F13" t="s">
        <v>982</v>
      </c>
      <c r="G13">
        <v>6</v>
      </c>
    </row>
    <row r="14" spans="1:7">
      <c r="A14" t="s">
        <v>76</v>
      </c>
      <c r="B14" t="s">
        <v>453</v>
      </c>
      <c r="C14" t="s">
        <v>981</v>
      </c>
      <c r="D14" t="s">
        <v>108</v>
      </c>
      <c r="E14" t="s">
        <v>108</v>
      </c>
      <c r="F14" t="s">
        <v>980</v>
      </c>
      <c r="G14">
        <v>4</v>
      </c>
    </row>
    <row r="15" spans="1:7">
      <c r="A15" t="s">
        <v>29</v>
      </c>
      <c r="B15" t="s">
        <v>463</v>
      </c>
      <c r="C15" t="s">
        <v>979</v>
      </c>
      <c r="D15" t="s">
        <v>108</v>
      </c>
      <c r="E15" t="s">
        <v>108</v>
      </c>
      <c r="F15" t="s">
        <v>978</v>
      </c>
      <c r="G15">
        <v>5</v>
      </c>
    </row>
    <row r="16" spans="1:7">
      <c r="A16" t="s">
        <v>104</v>
      </c>
      <c r="B16" t="s">
        <v>398</v>
      </c>
      <c r="C16" t="s">
        <v>977</v>
      </c>
      <c r="D16" t="s">
        <v>108</v>
      </c>
      <c r="E16" s="1">
        <v>-1234</v>
      </c>
      <c r="F16" t="s">
        <v>976</v>
      </c>
      <c r="G16">
        <v>5</v>
      </c>
    </row>
    <row r="17" spans="1:7">
      <c r="A17" t="s">
        <v>56</v>
      </c>
      <c r="B17" t="s">
        <v>330</v>
      </c>
      <c r="C17" t="s">
        <v>348</v>
      </c>
      <c r="D17" t="s">
        <v>108</v>
      </c>
      <c r="E17" t="s">
        <v>108</v>
      </c>
      <c r="F17" t="s">
        <v>975</v>
      </c>
      <c r="G17">
        <v>4</v>
      </c>
    </row>
    <row r="18" spans="1:7">
      <c r="A18" t="s">
        <v>14</v>
      </c>
      <c r="B18" t="s">
        <v>15</v>
      </c>
      <c r="C18" t="s">
        <v>974</v>
      </c>
      <c r="D18" t="s">
        <v>108</v>
      </c>
      <c r="E18" t="s">
        <v>108</v>
      </c>
      <c r="F18" t="s">
        <v>973</v>
      </c>
      <c r="G18">
        <v>5</v>
      </c>
    </row>
    <row r="19" spans="1:7">
      <c r="A19" t="s">
        <v>29</v>
      </c>
      <c r="B19" t="s">
        <v>318</v>
      </c>
      <c r="C19" t="s">
        <v>739</v>
      </c>
      <c r="D19" t="s">
        <v>108</v>
      </c>
      <c r="E19" t="s">
        <v>108</v>
      </c>
      <c r="F19" t="s">
        <v>132</v>
      </c>
      <c r="G19">
        <v>1</v>
      </c>
    </row>
    <row r="20" spans="1:7">
      <c r="A20" t="s">
        <v>163</v>
      </c>
      <c r="B20" t="s">
        <v>517</v>
      </c>
      <c r="C20" t="s">
        <v>739</v>
      </c>
      <c r="D20" t="s">
        <v>108</v>
      </c>
      <c r="E20" t="s">
        <v>108</v>
      </c>
      <c r="F20" t="s">
        <v>472</v>
      </c>
      <c r="G20">
        <v>1</v>
      </c>
    </row>
    <row r="21" spans="1:7">
      <c r="A21" t="s">
        <v>101</v>
      </c>
      <c r="B21" t="s">
        <v>374</v>
      </c>
      <c r="C21" t="s">
        <v>972</v>
      </c>
      <c r="D21" t="s">
        <v>108</v>
      </c>
      <c r="E21" t="s">
        <v>108</v>
      </c>
      <c r="F21" t="s">
        <v>971</v>
      </c>
      <c r="G21">
        <v>5</v>
      </c>
    </row>
    <row r="22" spans="1:7">
      <c r="A22" t="s">
        <v>6</v>
      </c>
      <c r="B22" t="s">
        <v>637</v>
      </c>
      <c r="C22" t="s">
        <v>854</v>
      </c>
      <c r="D22" t="s">
        <v>108</v>
      </c>
      <c r="E22" t="s">
        <v>108</v>
      </c>
      <c r="F22" t="s">
        <v>636</v>
      </c>
      <c r="G22">
        <v>1</v>
      </c>
    </row>
    <row r="23" spans="1:7">
      <c r="A23" t="s">
        <v>172</v>
      </c>
      <c r="B23" t="s">
        <v>268</v>
      </c>
      <c r="C23" t="s">
        <v>854</v>
      </c>
      <c r="D23" t="s">
        <v>108</v>
      </c>
      <c r="E23" t="s">
        <v>108</v>
      </c>
      <c r="F23" t="s">
        <v>170</v>
      </c>
      <c r="G23">
        <v>1</v>
      </c>
    </row>
    <row r="24" spans="1:7">
      <c r="A24" t="s">
        <v>10</v>
      </c>
      <c r="B24" t="s">
        <v>279</v>
      </c>
      <c r="C24" t="s">
        <v>854</v>
      </c>
      <c r="D24" t="s">
        <v>108</v>
      </c>
      <c r="E24" t="s">
        <v>108</v>
      </c>
      <c r="F24" t="s">
        <v>472</v>
      </c>
      <c r="G24">
        <v>1</v>
      </c>
    </row>
    <row r="25" spans="1:7">
      <c r="A25" t="s">
        <v>76</v>
      </c>
      <c r="B25" t="s">
        <v>266</v>
      </c>
      <c r="C25" t="s">
        <v>854</v>
      </c>
      <c r="D25" t="s">
        <v>108</v>
      </c>
      <c r="E25" t="s">
        <v>108</v>
      </c>
      <c r="F25" t="s">
        <v>132</v>
      </c>
      <c r="G25">
        <v>1</v>
      </c>
    </row>
    <row r="26" spans="1:7">
      <c r="A26" t="s">
        <v>692</v>
      </c>
      <c r="B26" t="s">
        <v>691</v>
      </c>
      <c r="C26" t="s">
        <v>854</v>
      </c>
      <c r="D26" t="s">
        <v>108</v>
      </c>
      <c r="E26" t="s">
        <v>108</v>
      </c>
      <c r="F26" t="s">
        <v>645</v>
      </c>
      <c r="G26">
        <v>1</v>
      </c>
    </row>
    <row r="27" spans="1:7">
      <c r="A27" t="s">
        <v>275</v>
      </c>
      <c r="B27" t="s">
        <v>274</v>
      </c>
      <c r="C27" t="s">
        <v>854</v>
      </c>
      <c r="D27" t="s">
        <v>108</v>
      </c>
      <c r="E27" t="s">
        <v>108</v>
      </c>
      <c r="F27" t="s">
        <v>132</v>
      </c>
      <c r="G27">
        <v>1</v>
      </c>
    </row>
    <row r="28" spans="1:7">
      <c r="A28" t="s">
        <v>86</v>
      </c>
      <c r="B28" t="s">
        <v>389</v>
      </c>
      <c r="C28" t="s">
        <v>970</v>
      </c>
      <c r="D28" t="s">
        <v>108</v>
      </c>
      <c r="E28" t="s">
        <v>108</v>
      </c>
      <c r="F28" t="s">
        <v>969</v>
      </c>
      <c r="G28">
        <v>4</v>
      </c>
    </row>
    <row r="29" spans="1:7">
      <c r="A29" t="s">
        <v>101</v>
      </c>
      <c r="B29" t="s">
        <v>102</v>
      </c>
      <c r="C29" t="s">
        <v>968</v>
      </c>
      <c r="D29" t="s">
        <v>108</v>
      </c>
      <c r="E29" t="s">
        <v>108</v>
      </c>
      <c r="F29" t="s">
        <v>967</v>
      </c>
      <c r="G29">
        <v>4</v>
      </c>
    </row>
    <row r="30" spans="1:7">
      <c r="A30" t="s">
        <v>395</v>
      </c>
      <c r="B30" t="s">
        <v>394</v>
      </c>
      <c r="C30" t="s">
        <v>966</v>
      </c>
      <c r="D30" t="s">
        <v>108</v>
      </c>
      <c r="E30" t="s">
        <v>108</v>
      </c>
      <c r="F30" t="s">
        <v>490</v>
      </c>
      <c r="G30">
        <v>2</v>
      </c>
    </row>
    <row r="31" spans="1:7">
      <c r="A31" t="s">
        <v>36</v>
      </c>
      <c r="B31" t="s">
        <v>689</v>
      </c>
      <c r="C31" t="s">
        <v>965</v>
      </c>
      <c r="D31" t="s">
        <v>108</v>
      </c>
      <c r="E31" t="s">
        <v>108</v>
      </c>
      <c r="F31" t="s">
        <v>660</v>
      </c>
      <c r="G31">
        <v>1</v>
      </c>
    </row>
    <row r="32" spans="1:7">
      <c r="A32" t="s">
        <v>118</v>
      </c>
      <c r="B32" t="s">
        <v>748</v>
      </c>
      <c r="C32" t="s">
        <v>964</v>
      </c>
      <c r="D32" t="s">
        <v>108</v>
      </c>
      <c r="E32" t="s">
        <v>108</v>
      </c>
      <c r="F32" t="s">
        <v>738</v>
      </c>
      <c r="G32">
        <v>2</v>
      </c>
    </row>
    <row r="33" spans="1:7">
      <c r="A33" t="s">
        <v>56</v>
      </c>
      <c r="B33" t="s">
        <v>74</v>
      </c>
      <c r="C33" t="s">
        <v>621</v>
      </c>
      <c r="D33" t="s">
        <v>108</v>
      </c>
      <c r="E33" t="s">
        <v>108</v>
      </c>
      <c r="F33" t="s">
        <v>502</v>
      </c>
      <c r="G33">
        <v>2</v>
      </c>
    </row>
    <row r="34" spans="1:7">
      <c r="A34" t="s">
        <v>227</v>
      </c>
      <c r="B34" t="s">
        <v>226</v>
      </c>
      <c r="C34" t="s">
        <v>963</v>
      </c>
      <c r="D34" t="s">
        <v>108</v>
      </c>
      <c r="E34" t="s">
        <v>108</v>
      </c>
      <c r="F34" t="s">
        <v>660</v>
      </c>
      <c r="G34">
        <v>1</v>
      </c>
    </row>
    <row r="35" spans="1:7">
      <c r="A35" t="s">
        <v>80</v>
      </c>
      <c r="B35" t="s">
        <v>81</v>
      </c>
      <c r="C35" t="s">
        <v>849</v>
      </c>
      <c r="D35" t="s">
        <v>108</v>
      </c>
      <c r="E35" t="s">
        <v>108</v>
      </c>
      <c r="F35" t="s">
        <v>504</v>
      </c>
      <c r="G35">
        <v>2</v>
      </c>
    </row>
    <row r="36" spans="1:7">
      <c r="A36" t="s">
        <v>60</v>
      </c>
      <c r="B36" t="s">
        <v>294</v>
      </c>
      <c r="C36" t="s">
        <v>962</v>
      </c>
      <c r="D36" t="s">
        <v>108</v>
      </c>
      <c r="E36" t="s">
        <v>108</v>
      </c>
      <c r="F36" t="s">
        <v>502</v>
      </c>
      <c r="G36">
        <v>2</v>
      </c>
    </row>
    <row r="37" spans="1:7">
      <c r="A37" t="s">
        <v>29</v>
      </c>
      <c r="B37" t="s">
        <v>30</v>
      </c>
      <c r="C37" t="s">
        <v>961</v>
      </c>
      <c r="D37" t="s">
        <v>108</v>
      </c>
      <c r="E37" t="s">
        <v>108</v>
      </c>
      <c r="F37" t="s">
        <v>508</v>
      </c>
      <c r="G37">
        <v>3</v>
      </c>
    </row>
    <row r="38" spans="1:7">
      <c r="A38" t="s">
        <v>76</v>
      </c>
      <c r="B38" t="s">
        <v>851</v>
      </c>
      <c r="C38" t="s">
        <v>960</v>
      </c>
      <c r="D38" t="s">
        <v>108</v>
      </c>
      <c r="E38" t="s">
        <v>108</v>
      </c>
      <c r="F38" t="s">
        <v>829</v>
      </c>
      <c r="G38">
        <v>1</v>
      </c>
    </row>
    <row r="39" spans="1:7">
      <c r="A39" t="s">
        <v>277</v>
      </c>
      <c r="B39" t="s">
        <v>495</v>
      </c>
      <c r="C39" t="s">
        <v>960</v>
      </c>
      <c r="D39" t="s">
        <v>108</v>
      </c>
      <c r="E39" t="s">
        <v>108</v>
      </c>
      <c r="F39" t="s">
        <v>472</v>
      </c>
      <c r="G39">
        <v>1</v>
      </c>
    </row>
    <row r="40" spans="1:7">
      <c r="A40" t="s">
        <v>179</v>
      </c>
      <c r="B40" t="s">
        <v>357</v>
      </c>
      <c r="C40" t="s">
        <v>70</v>
      </c>
      <c r="D40" t="s">
        <v>108</v>
      </c>
      <c r="E40" t="s">
        <v>108</v>
      </c>
      <c r="F40" t="s">
        <v>738</v>
      </c>
      <c r="G40">
        <v>2</v>
      </c>
    </row>
    <row r="41" spans="1:7">
      <c r="A41" t="s">
        <v>36</v>
      </c>
      <c r="B41" t="s">
        <v>37</v>
      </c>
      <c r="C41" t="s">
        <v>959</v>
      </c>
      <c r="D41" t="s">
        <v>108</v>
      </c>
      <c r="E41" t="s">
        <v>108</v>
      </c>
      <c r="F41" t="s">
        <v>958</v>
      </c>
      <c r="G41">
        <v>3</v>
      </c>
    </row>
    <row r="42" spans="1:7">
      <c r="A42" t="s">
        <v>163</v>
      </c>
      <c r="B42" t="s">
        <v>437</v>
      </c>
      <c r="C42" t="s">
        <v>896</v>
      </c>
      <c r="D42" t="s">
        <v>108</v>
      </c>
      <c r="E42" t="s">
        <v>108</v>
      </c>
      <c r="F42" t="s">
        <v>492</v>
      </c>
      <c r="G42">
        <v>1</v>
      </c>
    </row>
    <row r="43" spans="1:7">
      <c r="A43" t="s">
        <v>97</v>
      </c>
      <c r="B43" t="s">
        <v>343</v>
      </c>
      <c r="C43" t="s">
        <v>598</v>
      </c>
      <c r="D43" t="s">
        <v>108</v>
      </c>
      <c r="E43" t="s">
        <v>108</v>
      </c>
      <c r="F43" t="s">
        <v>498</v>
      </c>
      <c r="G43">
        <v>2</v>
      </c>
    </row>
    <row r="44" spans="1:7">
      <c r="A44" t="s">
        <v>631</v>
      </c>
      <c r="B44" t="s">
        <v>630</v>
      </c>
      <c r="C44" t="s">
        <v>674</v>
      </c>
      <c r="D44" t="s">
        <v>108</v>
      </c>
      <c r="E44" t="s">
        <v>108</v>
      </c>
      <c r="F44" t="s">
        <v>613</v>
      </c>
      <c r="G44">
        <v>1</v>
      </c>
    </row>
    <row r="45" spans="1:7">
      <c r="A45" t="s">
        <v>36</v>
      </c>
      <c r="B45" t="s">
        <v>681</v>
      </c>
      <c r="C45" t="s">
        <v>957</v>
      </c>
      <c r="D45" t="s">
        <v>108</v>
      </c>
      <c r="E45" t="s">
        <v>108</v>
      </c>
      <c r="F45" t="s">
        <v>660</v>
      </c>
      <c r="G45">
        <v>1</v>
      </c>
    </row>
    <row r="46" spans="1:7">
      <c r="A46" t="s">
        <v>172</v>
      </c>
      <c r="B46" t="s">
        <v>171</v>
      </c>
      <c r="C46" t="s">
        <v>956</v>
      </c>
      <c r="D46" t="s">
        <v>108</v>
      </c>
      <c r="E46" t="s">
        <v>108</v>
      </c>
      <c r="F46" t="s">
        <v>170</v>
      </c>
      <c r="G46">
        <v>1</v>
      </c>
    </row>
    <row r="47" spans="1:7">
      <c r="A47" t="s">
        <v>169</v>
      </c>
      <c r="B47" t="s">
        <v>168</v>
      </c>
      <c r="C47" t="s">
        <v>956</v>
      </c>
      <c r="D47" t="s">
        <v>108</v>
      </c>
      <c r="E47" t="s">
        <v>108</v>
      </c>
      <c r="F47" t="s">
        <v>628</v>
      </c>
      <c r="G47">
        <v>1</v>
      </c>
    </row>
    <row r="48" spans="1:7">
      <c r="A48" t="s">
        <v>194</v>
      </c>
      <c r="B48" t="s">
        <v>627</v>
      </c>
      <c r="C48" t="s">
        <v>956</v>
      </c>
      <c r="D48" t="s">
        <v>108</v>
      </c>
      <c r="E48" t="s">
        <v>108</v>
      </c>
      <c r="F48" t="s">
        <v>613</v>
      </c>
      <c r="G48">
        <v>1</v>
      </c>
    </row>
    <row r="49" spans="1:7">
      <c r="A49" t="s">
        <v>179</v>
      </c>
      <c r="B49" t="s">
        <v>178</v>
      </c>
      <c r="C49" t="s">
        <v>956</v>
      </c>
      <c r="D49" t="s">
        <v>108</v>
      </c>
      <c r="E49" t="s">
        <v>108</v>
      </c>
      <c r="F49" t="s">
        <v>613</v>
      </c>
      <c r="G49">
        <v>1</v>
      </c>
    </row>
    <row r="50" spans="1:7">
      <c r="A50" t="s">
        <v>40</v>
      </c>
      <c r="B50" t="s">
        <v>114</v>
      </c>
      <c r="C50" t="s">
        <v>811</v>
      </c>
      <c r="D50" t="s">
        <v>108</v>
      </c>
      <c r="E50" t="s">
        <v>108</v>
      </c>
      <c r="F50" t="s">
        <v>500</v>
      </c>
      <c r="G50">
        <v>3</v>
      </c>
    </row>
    <row r="51" spans="1:7">
      <c r="A51" t="s">
        <v>118</v>
      </c>
      <c r="B51" t="s">
        <v>625</v>
      </c>
      <c r="C51" t="s">
        <v>716</v>
      </c>
      <c r="D51" t="s">
        <v>108</v>
      </c>
      <c r="E51" t="s">
        <v>108</v>
      </c>
      <c r="F51" t="s">
        <v>613</v>
      </c>
      <c r="G51">
        <v>1</v>
      </c>
    </row>
    <row r="52" spans="1:7">
      <c r="A52" t="s">
        <v>14</v>
      </c>
      <c r="B52" t="s">
        <v>360</v>
      </c>
      <c r="C52" t="s">
        <v>955</v>
      </c>
      <c r="D52" t="s">
        <v>108</v>
      </c>
      <c r="E52" t="s">
        <v>108</v>
      </c>
      <c r="F52" t="s">
        <v>847</v>
      </c>
      <c r="G52">
        <v>2</v>
      </c>
    </row>
    <row r="53" spans="1:7">
      <c r="A53" t="s">
        <v>65</v>
      </c>
      <c r="B53" t="s">
        <v>288</v>
      </c>
      <c r="C53" t="s">
        <v>889</v>
      </c>
      <c r="D53" t="s">
        <v>108</v>
      </c>
      <c r="E53" t="s">
        <v>108</v>
      </c>
      <c r="F53" t="s">
        <v>852</v>
      </c>
      <c r="G53">
        <v>3</v>
      </c>
    </row>
    <row r="54" spans="1:7">
      <c r="A54" t="s">
        <v>36</v>
      </c>
      <c r="B54" t="s">
        <v>49</v>
      </c>
      <c r="C54" t="s">
        <v>954</v>
      </c>
      <c r="D54" t="s">
        <v>108</v>
      </c>
      <c r="E54" t="s">
        <v>108</v>
      </c>
      <c r="F54" t="s">
        <v>660</v>
      </c>
      <c r="G54">
        <v>1</v>
      </c>
    </row>
    <row r="55" spans="1:7">
      <c r="A55" t="s">
        <v>52</v>
      </c>
      <c r="B55" t="s">
        <v>53</v>
      </c>
      <c r="C55" t="s">
        <v>954</v>
      </c>
      <c r="D55" t="s">
        <v>108</v>
      </c>
      <c r="E55" t="s">
        <v>108</v>
      </c>
      <c r="F55" t="s">
        <v>475</v>
      </c>
      <c r="G55">
        <v>1</v>
      </c>
    </row>
    <row r="56" spans="1:7">
      <c r="A56" t="s">
        <v>14</v>
      </c>
      <c r="B56" t="s">
        <v>54</v>
      </c>
      <c r="C56" t="s">
        <v>953</v>
      </c>
      <c r="D56" t="s">
        <v>108</v>
      </c>
      <c r="E56" t="s">
        <v>108</v>
      </c>
      <c r="F56" t="s">
        <v>475</v>
      </c>
      <c r="G56">
        <v>1</v>
      </c>
    </row>
    <row r="57" spans="1:7">
      <c r="A57" t="s">
        <v>56</v>
      </c>
      <c r="B57" t="s">
        <v>57</v>
      </c>
      <c r="C57" t="s">
        <v>952</v>
      </c>
      <c r="D57" t="s">
        <v>108</v>
      </c>
      <c r="E57" t="s">
        <v>108</v>
      </c>
      <c r="F57" t="s">
        <v>59</v>
      </c>
      <c r="G57">
        <v>1</v>
      </c>
    </row>
    <row r="58" spans="1:7">
      <c r="A58" t="s">
        <v>60</v>
      </c>
      <c r="B58" t="s">
        <v>61</v>
      </c>
      <c r="C58" t="s">
        <v>952</v>
      </c>
      <c r="D58" t="s">
        <v>108</v>
      </c>
      <c r="E58" t="s">
        <v>108</v>
      </c>
      <c r="F58" t="s">
        <v>59</v>
      </c>
      <c r="G58">
        <v>1</v>
      </c>
    </row>
    <row r="59" spans="1:7">
      <c r="A59" t="s">
        <v>56</v>
      </c>
      <c r="B59" t="s">
        <v>62</v>
      </c>
      <c r="C59" t="s">
        <v>952</v>
      </c>
      <c r="D59" t="s">
        <v>108</v>
      </c>
      <c r="E59" t="s">
        <v>108</v>
      </c>
      <c r="F59" t="s">
        <v>59</v>
      </c>
      <c r="G59">
        <v>1</v>
      </c>
    </row>
    <row r="60" spans="1:7">
      <c r="A60" t="s">
        <v>36</v>
      </c>
      <c r="B60" t="s">
        <v>686</v>
      </c>
      <c r="C60" t="s">
        <v>951</v>
      </c>
      <c r="D60" t="s">
        <v>108</v>
      </c>
      <c r="E60" t="s">
        <v>108</v>
      </c>
      <c r="F60" t="s">
        <v>894</v>
      </c>
      <c r="G60">
        <v>2</v>
      </c>
    </row>
    <row r="61" spans="1:7">
      <c r="A61" t="s">
        <v>52</v>
      </c>
      <c r="B61" t="s">
        <v>63</v>
      </c>
      <c r="C61" t="s">
        <v>832</v>
      </c>
      <c r="D61" t="s">
        <v>108</v>
      </c>
      <c r="E61" t="s">
        <v>108</v>
      </c>
      <c r="F61" t="s">
        <v>475</v>
      </c>
      <c r="G61">
        <v>1</v>
      </c>
    </row>
    <row r="62" spans="1:7">
      <c r="A62" t="s">
        <v>86</v>
      </c>
      <c r="B62" t="s">
        <v>285</v>
      </c>
      <c r="C62" t="s">
        <v>950</v>
      </c>
      <c r="D62" t="s">
        <v>108</v>
      </c>
      <c r="E62" t="s">
        <v>108</v>
      </c>
      <c r="F62" t="s">
        <v>675</v>
      </c>
      <c r="G62">
        <v>1</v>
      </c>
    </row>
    <row r="63" spans="1:7">
      <c r="A63" t="s">
        <v>65</v>
      </c>
      <c r="B63" t="s">
        <v>66</v>
      </c>
      <c r="C63" t="s">
        <v>949</v>
      </c>
      <c r="D63" t="s">
        <v>108</v>
      </c>
      <c r="E63" t="s">
        <v>108</v>
      </c>
      <c r="F63" t="s">
        <v>484</v>
      </c>
      <c r="G63">
        <v>1</v>
      </c>
    </row>
    <row r="64" spans="1:7">
      <c r="A64" t="s">
        <v>60</v>
      </c>
      <c r="B64" t="s">
        <v>71</v>
      </c>
      <c r="C64" t="s">
        <v>948</v>
      </c>
      <c r="D64" t="s">
        <v>108</v>
      </c>
      <c r="E64" t="s">
        <v>108</v>
      </c>
      <c r="F64" t="s">
        <v>59</v>
      </c>
      <c r="G64">
        <v>1</v>
      </c>
    </row>
    <row r="65" spans="1:7">
      <c r="A65" t="s">
        <v>76</v>
      </c>
      <c r="B65" t="s">
        <v>143</v>
      </c>
      <c r="C65" t="s">
        <v>161</v>
      </c>
      <c r="D65" t="s">
        <v>108</v>
      </c>
      <c r="E65" t="s">
        <v>108</v>
      </c>
      <c r="F65" t="s">
        <v>840</v>
      </c>
      <c r="G65">
        <v>1</v>
      </c>
    </row>
    <row r="66" spans="1:7">
      <c r="A66" t="s">
        <v>76</v>
      </c>
      <c r="B66" t="s">
        <v>670</v>
      </c>
      <c r="C66" t="s">
        <v>161</v>
      </c>
      <c r="D66" t="s">
        <v>108</v>
      </c>
      <c r="E66" t="s">
        <v>108</v>
      </c>
      <c r="F66" t="s">
        <v>664</v>
      </c>
      <c r="G66">
        <v>1</v>
      </c>
    </row>
    <row r="67" spans="1:7">
      <c r="A67" t="s">
        <v>118</v>
      </c>
      <c r="B67" t="s">
        <v>141</v>
      </c>
      <c r="C67" t="s">
        <v>947</v>
      </c>
      <c r="D67" t="s">
        <v>108</v>
      </c>
      <c r="E67" t="s">
        <v>108</v>
      </c>
      <c r="F67" t="s">
        <v>660</v>
      </c>
      <c r="G67">
        <v>1</v>
      </c>
    </row>
    <row r="68" spans="1:7">
      <c r="A68" t="s">
        <v>76</v>
      </c>
      <c r="B68" t="s">
        <v>134</v>
      </c>
      <c r="C68" t="s">
        <v>946</v>
      </c>
      <c r="D68" t="s">
        <v>108</v>
      </c>
      <c r="E68" t="s">
        <v>108</v>
      </c>
      <c r="F68" t="s">
        <v>132</v>
      </c>
      <c r="G68">
        <v>1</v>
      </c>
    </row>
    <row r="69" spans="1:7">
      <c r="A69" t="s">
        <v>56</v>
      </c>
      <c r="B69" t="s">
        <v>72</v>
      </c>
      <c r="C69" t="s">
        <v>945</v>
      </c>
      <c r="D69" t="s">
        <v>108</v>
      </c>
      <c r="E69" t="s">
        <v>108</v>
      </c>
      <c r="F69" t="s">
        <v>59</v>
      </c>
      <c r="G69">
        <v>1</v>
      </c>
    </row>
    <row r="70" spans="1:7">
      <c r="A70" t="s">
        <v>76</v>
      </c>
      <c r="B70" t="s">
        <v>666</v>
      </c>
      <c r="C70" t="s">
        <v>945</v>
      </c>
      <c r="D70" t="s">
        <v>108</v>
      </c>
      <c r="E70" t="s">
        <v>108</v>
      </c>
      <c r="F70" t="s">
        <v>664</v>
      </c>
      <c r="G70">
        <v>1</v>
      </c>
    </row>
    <row r="71" spans="1:7">
      <c r="A71" t="s">
        <v>46</v>
      </c>
      <c r="B71" t="s">
        <v>121</v>
      </c>
      <c r="C71" t="s">
        <v>944</v>
      </c>
      <c r="D71" t="s">
        <v>108</v>
      </c>
      <c r="E71" t="s">
        <v>108</v>
      </c>
      <c r="F71" t="s">
        <v>842</v>
      </c>
      <c r="G71">
        <v>2</v>
      </c>
    </row>
    <row r="72" spans="1:7">
      <c r="A72" t="s">
        <v>118</v>
      </c>
      <c r="B72" t="s">
        <v>127</v>
      </c>
      <c r="C72" t="s">
        <v>943</v>
      </c>
      <c r="D72" t="s">
        <v>108</v>
      </c>
      <c r="E72" t="s">
        <v>108</v>
      </c>
      <c r="F72" t="s">
        <v>660</v>
      </c>
      <c r="G72">
        <v>1</v>
      </c>
    </row>
    <row r="73" spans="1:7">
      <c r="A73" t="s">
        <v>237</v>
      </c>
      <c r="B73" t="s">
        <v>662</v>
      </c>
      <c r="C73" t="s">
        <v>942</v>
      </c>
      <c r="D73" t="s">
        <v>108</v>
      </c>
      <c r="E73" t="s">
        <v>108</v>
      </c>
      <c r="F73" t="s">
        <v>660</v>
      </c>
      <c r="G73">
        <v>1</v>
      </c>
    </row>
    <row r="74" spans="1:7">
      <c r="A74" t="s">
        <v>97</v>
      </c>
      <c r="B74" t="s">
        <v>213</v>
      </c>
      <c r="C74" t="s">
        <v>804</v>
      </c>
      <c r="D74" t="s">
        <v>108</v>
      </c>
      <c r="E74" t="s">
        <v>108</v>
      </c>
      <c r="F74" t="s">
        <v>241</v>
      </c>
      <c r="G74">
        <v>1</v>
      </c>
    </row>
    <row r="75" spans="1:7">
      <c r="A75" t="s">
        <v>97</v>
      </c>
      <c r="B75" t="s">
        <v>831</v>
      </c>
      <c r="C75" t="s">
        <v>771</v>
      </c>
      <c r="D75" t="s">
        <v>108</v>
      </c>
      <c r="E75" t="s">
        <v>108</v>
      </c>
      <c r="F75" t="s">
        <v>829</v>
      </c>
      <c r="G75">
        <v>1</v>
      </c>
    </row>
    <row r="76" spans="1:7">
      <c r="A76" t="s">
        <v>40</v>
      </c>
      <c r="B76" t="s">
        <v>478</v>
      </c>
      <c r="C76" t="s">
        <v>941</v>
      </c>
      <c r="D76" t="s">
        <v>108</v>
      </c>
      <c r="E76" t="s">
        <v>108</v>
      </c>
      <c r="F76" t="s">
        <v>470</v>
      </c>
      <c r="G76">
        <v>1</v>
      </c>
    </row>
    <row r="77" spans="1:7">
      <c r="A77" t="s">
        <v>14</v>
      </c>
      <c r="B77" t="s">
        <v>349</v>
      </c>
      <c r="C77" t="s">
        <v>940</v>
      </c>
      <c r="D77" t="s">
        <v>108</v>
      </c>
      <c r="E77" t="s">
        <v>108</v>
      </c>
      <c r="F77" t="s">
        <v>613</v>
      </c>
      <c r="G77">
        <v>1</v>
      </c>
    </row>
    <row r="78" spans="1:7">
      <c r="A78" t="s">
        <v>86</v>
      </c>
      <c r="B78" t="s">
        <v>87</v>
      </c>
      <c r="C78" t="s">
        <v>939</v>
      </c>
      <c r="D78" t="s">
        <v>108</v>
      </c>
      <c r="E78" t="s">
        <v>108</v>
      </c>
      <c r="F78" t="s">
        <v>475</v>
      </c>
      <c r="G78">
        <v>1</v>
      </c>
    </row>
    <row r="79" spans="1:7">
      <c r="A79" t="s">
        <v>36</v>
      </c>
      <c r="B79" t="s">
        <v>93</v>
      </c>
      <c r="C79" t="s">
        <v>938</v>
      </c>
      <c r="D79" t="s">
        <v>108</v>
      </c>
      <c r="E79" t="s">
        <v>108</v>
      </c>
      <c r="F79" t="s">
        <v>59</v>
      </c>
      <c r="G79">
        <v>1</v>
      </c>
    </row>
    <row r="80" spans="1:7">
      <c r="A80" t="s">
        <v>86</v>
      </c>
      <c r="B80" t="s">
        <v>346</v>
      </c>
      <c r="C80" t="s">
        <v>937</v>
      </c>
      <c r="D80" t="s">
        <v>108</v>
      </c>
      <c r="E80" t="s">
        <v>108</v>
      </c>
      <c r="F80" t="s">
        <v>470</v>
      </c>
      <c r="G80">
        <v>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0BD3F-9C02-4345-9B8F-2C6ED7E7A010}">
  <dimension ref="A1:V386"/>
  <sheetViews>
    <sheetView zoomScaleNormal="100" workbookViewId="0">
      <selection sqref="A1:J27"/>
    </sheetView>
    <sheetView workbookViewId="1"/>
  </sheetViews>
  <sheetFormatPr baseColWidth="10" defaultRowHeight="12.75"/>
  <cols>
    <col min="1" max="1" width="8.7109375" style="3" customWidth="1"/>
    <col min="2" max="2" width="13" style="4" bestFit="1" customWidth="1"/>
    <col min="3" max="5" width="11.42578125" style="5"/>
    <col min="6" max="6" width="13" style="4" bestFit="1" customWidth="1"/>
    <col min="7" max="9" width="13" style="3" bestFit="1" customWidth="1"/>
    <col min="10" max="12" width="11.42578125" style="5"/>
    <col min="13" max="16" width="13" style="3" bestFit="1" customWidth="1"/>
    <col min="17" max="19" width="11.42578125" style="5"/>
    <col min="20" max="22" width="13" style="3" bestFit="1" customWidth="1"/>
    <col min="23" max="16384" width="11.42578125" style="5"/>
  </cols>
  <sheetData>
    <row r="1" spans="1:22">
      <c r="B1" s="4" t="s">
        <v>1822</v>
      </c>
      <c r="C1" s="5" t="s">
        <v>1818</v>
      </c>
      <c r="D1" s="5" t="s">
        <v>1819</v>
      </c>
      <c r="E1" s="5" t="s">
        <v>1820</v>
      </c>
      <c r="F1" s="4" t="s">
        <v>1823</v>
      </c>
      <c r="G1" s="3" t="s">
        <v>1824</v>
      </c>
      <c r="H1" s="3" t="s">
        <v>1821</v>
      </c>
      <c r="I1" s="3" t="s">
        <v>1822</v>
      </c>
      <c r="J1" s="5" t="s">
        <v>1818</v>
      </c>
      <c r="K1" s="5" t="s">
        <v>1819</v>
      </c>
      <c r="L1" s="5" t="s">
        <v>1820</v>
      </c>
      <c r="M1" s="4" t="s">
        <v>1823</v>
      </c>
      <c r="N1" s="3" t="s">
        <v>1824</v>
      </c>
      <c r="O1" s="3" t="s">
        <v>1821</v>
      </c>
      <c r="P1" s="3" t="s">
        <v>1822</v>
      </c>
      <c r="Q1" s="5" t="s">
        <v>1818</v>
      </c>
      <c r="R1" s="5" t="s">
        <v>1819</v>
      </c>
      <c r="S1" s="5" t="s">
        <v>1820</v>
      </c>
      <c r="T1" s="4" t="s">
        <v>1823</v>
      </c>
      <c r="U1" s="3" t="s">
        <v>1824</v>
      </c>
      <c r="V1" s="3" t="s">
        <v>1821</v>
      </c>
    </row>
    <row r="2" spans="1:22">
      <c r="B2" s="6" t="s">
        <v>1426</v>
      </c>
      <c r="C2" s="5" t="s">
        <v>1427</v>
      </c>
      <c r="D2" s="5" t="s">
        <v>1428</v>
      </c>
      <c r="E2" s="5" t="s">
        <v>1429</v>
      </c>
      <c r="F2" s="6" t="s">
        <v>1430</v>
      </c>
      <c r="G2" s="6" t="s">
        <v>1431</v>
      </c>
      <c r="H2" s="6" t="s">
        <v>1432</v>
      </c>
      <c r="I2" s="3" t="s">
        <v>1426</v>
      </c>
      <c r="J2" s="6" t="s">
        <v>1427</v>
      </c>
      <c r="K2" s="6" t="s">
        <v>1428</v>
      </c>
      <c r="L2" s="6" t="s">
        <v>1429</v>
      </c>
      <c r="M2" s="3" t="s">
        <v>1430</v>
      </c>
      <c r="N2" s="3" t="s">
        <v>1431</v>
      </c>
      <c r="O2" s="3" t="s">
        <v>1432</v>
      </c>
      <c r="P2" s="3" t="s">
        <v>1426</v>
      </c>
      <c r="Q2" s="3" t="s">
        <v>1427</v>
      </c>
      <c r="R2" s="3" t="s">
        <v>1428</v>
      </c>
      <c r="S2" s="3" t="s">
        <v>1429</v>
      </c>
      <c r="T2" s="3" t="s">
        <v>1430</v>
      </c>
      <c r="U2" s="3" t="s">
        <v>1431</v>
      </c>
      <c r="V2" s="3" t="s">
        <v>1432</v>
      </c>
    </row>
    <row r="3" spans="1:22">
      <c r="A3" s="3" t="s">
        <v>1433</v>
      </c>
      <c r="B3" s="7">
        <v>24.214409</v>
      </c>
      <c r="C3" s="5">
        <v>24.576923000000001</v>
      </c>
      <c r="D3" s="5">
        <v>24.347826000000001</v>
      </c>
      <c r="E3" s="5">
        <v>23.723248000000002</v>
      </c>
      <c r="F3" s="7">
        <v>25.494799</v>
      </c>
      <c r="G3" s="7">
        <v>24.103043</v>
      </c>
      <c r="H3" s="7">
        <v>23.592252999999999</v>
      </c>
      <c r="I3" s="3">
        <v>23.163162</v>
      </c>
      <c r="J3" s="5">
        <v>24.077725999999998</v>
      </c>
      <c r="K3" s="5">
        <v>23.961349999999999</v>
      </c>
      <c r="L3" s="5">
        <v>23.924517000000002</v>
      </c>
      <c r="M3" s="3">
        <v>24.964839999999999</v>
      </c>
      <c r="N3" s="3">
        <v>23.48537</v>
      </c>
      <c r="O3" s="3">
        <v>25.676328999999999</v>
      </c>
      <c r="P3" s="3">
        <v>23.912109999999998</v>
      </c>
      <c r="Q3" s="5">
        <v>23.513010000000001</v>
      </c>
      <c r="R3" s="5">
        <v>23.475376000000001</v>
      </c>
      <c r="S3" s="5">
        <v>23.463567999999999</v>
      </c>
      <c r="T3" s="3">
        <v>25.084500999999999</v>
      </c>
      <c r="U3" s="3">
        <v>23.437726999999999</v>
      </c>
      <c r="V3" s="3">
        <v>23.401344000000002</v>
      </c>
    </row>
    <row r="4" spans="1:22">
      <c r="A4" s="3" t="s">
        <v>1434</v>
      </c>
      <c r="B4" s="7">
        <v>23.788081999999999</v>
      </c>
      <c r="C4" s="5">
        <v>22.238028</v>
      </c>
      <c r="D4" s="5">
        <v>23.289967999999998</v>
      </c>
      <c r="E4" s="5">
        <v>22.844449999999998</v>
      </c>
      <c r="F4" s="7">
        <v>22.502738999999998</v>
      </c>
      <c r="G4" s="7">
        <v>22.987134999999999</v>
      </c>
      <c r="H4" s="7">
        <v>23.157769999999999</v>
      </c>
      <c r="I4" s="3">
        <v>22.413643</v>
      </c>
      <c r="J4" s="5">
        <v>22.127162999999999</v>
      </c>
      <c r="K4" s="5">
        <v>22.120747000000001</v>
      </c>
      <c r="L4" s="5">
        <v>22.454996000000001</v>
      </c>
      <c r="M4" s="3">
        <v>22.466797</v>
      </c>
      <c r="N4" s="3">
        <v>22.654530000000001</v>
      </c>
      <c r="O4" s="3">
        <v>22.890654000000001</v>
      </c>
      <c r="P4" s="3">
        <v>23.334147999999999</v>
      </c>
      <c r="Q4" s="5">
        <v>21.841255</v>
      </c>
      <c r="R4" s="5">
        <v>22.781935000000001</v>
      </c>
      <c r="S4" s="5">
        <v>23.151540000000001</v>
      </c>
      <c r="T4" s="3">
        <v>21.979752000000001</v>
      </c>
      <c r="U4" s="3">
        <v>22.810064000000001</v>
      </c>
      <c r="V4" s="3">
        <v>22.689205000000001</v>
      </c>
    </row>
    <row r="5" spans="1:22">
      <c r="A5" s="3" t="s">
        <v>1435</v>
      </c>
      <c r="B5" s="7">
        <v>24.696138000000001</v>
      </c>
      <c r="C5" s="5">
        <v>25.174382999999999</v>
      </c>
      <c r="D5" s="5">
        <v>25.636922999999999</v>
      </c>
      <c r="E5" s="5">
        <v>24.254798999999998</v>
      </c>
      <c r="F5" s="7">
        <v>25.352772000000002</v>
      </c>
      <c r="G5" s="7">
        <v>24.804362999999999</v>
      </c>
      <c r="H5" s="7">
        <v>24.324563999999999</v>
      </c>
      <c r="I5" s="3">
        <v>24.455214999999999</v>
      </c>
      <c r="J5" s="5">
        <v>24.817024</v>
      </c>
      <c r="K5" s="5">
        <v>25.165763999999999</v>
      </c>
      <c r="L5" s="5">
        <v>24.627870000000001</v>
      </c>
      <c r="M5" s="3">
        <v>25.318204999999999</v>
      </c>
      <c r="N5" s="3">
        <v>24.484407000000001</v>
      </c>
      <c r="O5" s="3">
        <v>25.282807999999999</v>
      </c>
      <c r="P5" s="3">
        <v>24.432835000000001</v>
      </c>
      <c r="Q5" s="5">
        <v>23.989263999999999</v>
      </c>
      <c r="R5" s="5">
        <v>23.827003000000001</v>
      </c>
      <c r="S5" s="5">
        <v>23.807085000000001</v>
      </c>
      <c r="T5" s="3">
        <v>24.641760000000001</v>
      </c>
      <c r="U5" s="3">
        <v>23.98075</v>
      </c>
      <c r="V5" s="3">
        <v>23.31277</v>
      </c>
    </row>
    <row r="6" spans="1:22">
      <c r="A6" s="3" t="s">
        <v>1436</v>
      </c>
      <c r="B6" s="7">
        <v>25.872271999999999</v>
      </c>
      <c r="C6" s="5">
        <v>25.507142999999999</v>
      </c>
      <c r="D6" s="5">
        <v>26.541322999999998</v>
      </c>
      <c r="E6" s="5">
        <v>25.597760000000001</v>
      </c>
      <c r="F6" s="7">
        <v>24.610434999999999</v>
      </c>
      <c r="G6" s="7">
        <v>25.381329999999998</v>
      </c>
      <c r="H6" s="7">
        <v>25.506577</v>
      </c>
      <c r="I6" s="3">
        <v>24.459536</v>
      </c>
      <c r="J6" s="5">
        <v>25.166525</v>
      </c>
      <c r="K6" s="5">
        <v>24.668241999999999</v>
      </c>
      <c r="L6" s="5">
        <v>24.417511000000001</v>
      </c>
      <c r="M6" s="3">
        <v>24.371914</v>
      </c>
      <c r="N6" s="3">
        <v>24.610613000000001</v>
      </c>
      <c r="O6" s="3">
        <v>24.353301999999999</v>
      </c>
      <c r="P6" s="3">
        <v>25.401240999999999</v>
      </c>
      <c r="Q6" s="5">
        <v>25.571003000000001</v>
      </c>
      <c r="R6" s="5">
        <v>25.362988000000001</v>
      </c>
      <c r="S6" s="5">
        <v>25.409191</v>
      </c>
      <c r="T6" s="3">
        <v>24.477180000000001</v>
      </c>
      <c r="U6" s="3">
        <v>25.429082999999999</v>
      </c>
      <c r="V6" s="3">
        <v>25.447647</v>
      </c>
    </row>
    <row r="7" spans="1:22">
      <c r="A7" s="3" t="s">
        <v>1437</v>
      </c>
      <c r="B7" s="7">
        <v>22.269976</v>
      </c>
      <c r="C7" s="5">
        <v>21.390347999999999</v>
      </c>
      <c r="D7" s="5">
        <v>22.229171999999998</v>
      </c>
      <c r="E7" s="5">
        <v>21.473825000000001</v>
      </c>
      <c r="F7" s="7">
        <v>20.942025999999998</v>
      </c>
      <c r="G7" s="7">
        <v>21.499631999999998</v>
      </c>
      <c r="H7" s="7">
        <v>21.655010000000001</v>
      </c>
      <c r="I7" s="3">
        <v>21.104868</v>
      </c>
      <c r="J7" s="5">
        <v>20.981268</v>
      </c>
      <c r="K7" s="5">
        <v>20.608613999999999</v>
      </c>
      <c r="L7" s="5">
        <v>20.882650000000002</v>
      </c>
      <c r="M7" s="3">
        <v>20.882072000000001</v>
      </c>
      <c r="N7" s="3">
        <v>21.252758</v>
      </c>
      <c r="O7" s="3">
        <v>21.516030000000001</v>
      </c>
      <c r="P7" s="3">
        <v>22.166975000000001</v>
      </c>
      <c r="Q7" s="5">
        <v>20.746155000000002</v>
      </c>
      <c r="R7" s="5">
        <v>21.374002000000001</v>
      </c>
      <c r="S7" s="5">
        <v>21.830378</v>
      </c>
      <c r="T7" s="3">
        <v>20.431592999999999</v>
      </c>
      <c r="U7" s="3">
        <v>21.341825</v>
      </c>
      <c r="V7" s="3">
        <v>21.440033</v>
      </c>
    </row>
    <row r="8" spans="1:22">
      <c r="A8" s="3" t="s">
        <v>1438</v>
      </c>
      <c r="B8" s="7">
        <v>21.945463</v>
      </c>
      <c r="C8" s="5">
        <v>22.440470000000001</v>
      </c>
      <c r="D8" s="5">
        <v>22.754985999999999</v>
      </c>
      <c r="E8" s="5">
        <v>22.335272</v>
      </c>
      <c r="F8" s="7">
        <v>22.140837000000001</v>
      </c>
      <c r="G8" s="7">
        <v>21.691095000000001</v>
      </c>
      <c r="H8" s="7">
        <v>21.809090000000001</v>
      </c>
      <c r="I8" s="3">
        <v>21.451512999999998</v>
      </c>
      <c r="J8" s="5">
        <v>21.970694999999999</v>
      </c>
      <c r="K8" s="5">
        <v>21.821753999999999</v>
      </c>
      <c r="L8" s="5">
        <v>21.816943999999999</v>
      </c>
      <c r="M8" s="3">
        <v>21.686257999999999</v>
      </c>
      <c r="N8" s="3">
        <v>21.183696999999999</v>
      </c>
      <c r="O8" s="3">
        <v>21.754673</v>
      </c>
      <c r="P8" s="3">
        <v>21.926200000000001</v>
      </c>
      <c r="Q8" s="5">
        <v>21.975453999999999</v>
      </c>
      <c r="R8" s="5">
        <v>21.672716000000001</v>
      </c>
      <c r="S8" s="5">
        <v>21.993078000000001</v>
      </c>
      <c r="T8" s="3">
        <v>21.585379</v>
      </c>
      <c r="U8" s="3">
        <v>21.777785999999999</v>
      </c>
      <c r="V8" s="3">
        <v>21.754847999999999</v>
      </c>
    </row>
    <row r="9" spans="1:22">
      <c r="A9" s="3" t="s">
        <v>1439</v>
      </c>
      <c r="B9" s="7">
        <v>26.186893000000001</v>
      </c>
      <c r="C9" s="5">
        <v>25.527640000000002</v>
      </c>
      <c r="D9" s="5">
        <v>25.855324</v>
      </c>
      <c r="E9" s="5">
        <v>25.618487999999999</v>
      </c>
      <c r="F9" s="7">
        <v>25.407024</v>
      </c>
      <c r="G9" s="7">
        <v>25.884599999999999</v>
      </c>
      <c r="H9" s="7">
        <v>25.89723</v>
      </c>
      <c r="I9" s="3">
        <v>25.187258</v>
      </c>
      <c r="J9" s="5">
        <v>25.334492000000001</v>
      </c>
      <c r="K9" s="5">
        <v>24.854949999999999</v>
      </c>
      <c r="L9" s="5">
        <v>25.14771</v>
      </c>
      <c r="M9" s="3">
        <v>25.318676</v>
      </c>
      <c r="N9" s="3">
        <v>25.522082999999999</v>
      </c>
      <c r="O9" s="3">
        <v>25.239754000000001</v>
      </c>
      <c r="P9" s="3">
        <v>25.916069</v>
      </c>
      <c r="Q9" s="5">
        <v>25.447900000000001</v>
      </c>
      <c r="R9" s="5">
        <v>25.462689999999998</v>
      </c>
      <c r="S9" s="5">
        <v>25.986243999999999</v>
      </c>
      <c r="T9" s="3">
        <v>25.334654</v>
      </c>
      <c r="U9" s="3">
        <v>25.603715999999999</v>
      </c>
      <c r="V9" s="3">
        <v>25.589092000000001</v>
      </c>
    </row>
    <row r="10" spans="1:22">
      <c r="A10" s="3" t="s">
        <v>1440</v>
      </c>
      <c r="B10" s="7">
        <v>22.985282999999999</v>
      </c>
      <c r="C10" s="5">
        <v>24.270136000000001</v>
      </c>
      <c r="D10" s="5">
        <v>23.760672</v>
      </c>
      <c r="E10" s="5">
        <v>23.404496999999999</v>
      </c>
      <c r="F10" s="7">
        <v>24.283881999999998</v>
      </c>
      <c r="G10" s="7">
        <v>22.873788999999999</v>
      </c>
      <c r="H10" s="7">
        <v>22.725633999999999</v>
      </c>
      <c r="I10" s="3">
        <v>22.389517000000001</v>
      </c>
      <c r="J10" s="5">
        <v>23.775145999999999</v>
      </c>
      <c r="K10" s="5">
        <v>23.572417999999999</v>
      </c>
      <c r="L10" s="5">
        <v>23.569958</v>
      </c>
      <c r="M10" s="3">
        <v>24.290151999999999</v>
      </c>
      <c r="N10" s="3">
        <v>22.614274999999999</v>
      </c>
      <c r="O10" s="3">
        <v>23.483984</v>
      </c>
      <c r="P10" s="3">
        <v>23.306505000000001</v>
      </c>
      <c r="Q10" s="5">
        <v>23.301812999999999</v>
      </c>
      <c r="R10" s="5">
        <v>22.699636000000002</v>
      </c>
      <c r="S10" s="5">
        <v>22.768007000000001</v>
      </c>
      <c r="T10" s="3">
        <v>23.580860000000001</v>
      </c>
      <c r="U10" s="3">
        <v>22.719069999999999</v>
      </c>
      <c r="V10" s="3">
        <v>22.523513999999999</v>
      </c>
    </row>
    <row r="11" spans="1:22">
      <c r="A11" s="3" t="s">
        <v>1441</v>
      </c>
      <c r="B11" s="7">
        <v>21.711542000000001</v>
      </c>
      <c r="C11" s="5">
        <v>22.235071000000001</v>
      </c>
      <c r="D11" s="5">
        <v>21.819459999999999</v>
      </c>
      <c r="E11" s="5">
        <v>21.369596000000001</v>
      </c>
      <c r="F11" s="7">
        <v>22.431287999999999</v>
      </c>
      <c r="G11" s="7">
        <v>21.82169</v>
      </c>
      <c r="H11" s="7">
        <v>21.465600999999999</v>
      </c>
      <c r="I11" s="3">
        <v>20.88231</v>
      </c>
      <c r="J11" s="5">
        <v>21.794602999999999</v>
      </c>
      <c r="K11" s="5">
        <v>21.481345999999998</v>
      </c>
      <c r="L11" s="5">
        <v>21.73498</v>
      </c>
      <c r="M11" s="3">
        <v>22.537603000000001</v>
      </c>
      <c r="N11" s="3">
        <v>21.457151</v>
      </c>
      <c r="O11" s="3">
        <v>21.609110000000001</v>
      </c>
      <c r="P11" s="3">
        <v>22.090547999999998</v>
      </c>
      <c r="Q11" s="5">
        <v>21.823944000000001</v>
      </c>
      <c r="R11" s="5">
        <v>21.312725</v>
      </c>
      <c r="S11" s="5">
        <v>21.551076999999999</v>
      </c>
      <c r="T11" s="3">
        <v>21.780989999999999</v>
      </c>
      <c r="U11" s="3">
        <v>21.738928000000001</v>
      </c>
      <c r="V11" s="3">
        <v>21.097066999999999</v>
      </c>
    </row>
    <row r="12" spans="1:22">
      <c r="A12" s="3" t="s">
        <v>1442</v>
      </c>
      <c r="B12" s="7">
        <v>24.819289999999999</v>
      </c>
      <c r="C12" s="5">
        <v>24.528922999999999</v>
      </c>
      <c r="D12" s="5">
        <v>25.207190000000001</v>
      </c>
      <c r="E12" s="5">
        <v>24.718277</v>
      </c>
      <c r="F12" s="7">
        <v>24.313858</v>
      </c>
      <c r="G12" s="7">
        <v>24.574857999999999</v>
      </c>
      <c r="H12" s="7">
        <v>24.676020000000001</v>
      </c>
      <c r="I12" s="3">
        <v>23.906251999999999</v>
      </c>
      <c r="J12" s="5">
        <v>24.366576999999999</v>
      </c>
      <c r="K12" s="5">
        <v>23.982513000000001</v>
      </c>
      <c r="L12" s="5">
        <v>23.971050000000002</v>
      </c>
      <c r="M12" s="3">
        <v>24.023820000000001</v>
      </c>
      <c r="N12" s="3">
        <v>23.739364999999999</v>
      </c>
      <c r="O12" s="3">
        <v>24.645357000000001</v>
      </c>
      <c r="P12" s="3">
        <v>24.641148000000001</v>
      </c>
      <c r="Q12" s="5">
        <v>24.137526000000001</v>
      </c>
      <c r="R12" s="5">
        <v>24.391413</v>
      </c>
      <c r="S12" s="5">
        <v>24.634497</v>
      </c>
      <c r="T12" s="3">
        <v>23.784265999999999</v>
      </c>
      <c r="U12" s="3">
        <v>24.292694000000001</v>
      </c>
      <c r="V12" s="3">
        <v>24.181768000000002</v>
      </c>
    </row>
    <row r="13" spans="1:22">
      <c r="A13" s="3" t="s">
        <v>1443</v>
      </c>
      <c r="B13" s="7">
        <v>22.602457000000001</v>
      </c>
      <c r="C13" s="5">
        <v>22.907865999999999</v>
      </c>
      <c r="D13" s="5">
        <v>22.952376999999998</v>
      </c>
      <c r="E13" s="5">
        <v>22.48817</v>
      </c>
      <c r="F13" s="7">
        <v>22.852530000000002</v>
      </c>
      <c r="G13" s="7">
        <v>22.59759</v>
      </c>
      <c r="H13" s="7">
        <v>22.531510999999998</v>
      </c>
      <c r="I13" s="3">
        <v>21.845210999999999</v>
      </c>
      <c r="J13" s="5">
        <v>22.698675000000001</v>
      </c>
      <c r="K13" s="5">
        <v>22.594809000000001</v>
      </c>
      <c r="L13" s="5">
        <v>22.483253000000001</v>
      </c>
      <c r="M13" s="3">
        <v>22.649355</v>
      </c>
      <c r="N13" s="3">
        <v>22.135415999999999</v>
      </c>
      <c r="O13" s="3">
        <v>22.937756</v>
      </c>
      <c r="P13" s="3">
        <v>22.67868</v>
      </c>
      <c r="Q13" s="5">
        <v>22.245417</v>
      </c>
      <c r="R13" s="5">
        <v>22.187386</v>
      </c>
      <c r="S13" s="5">
        <v>22.415050000000001</v>
      </c>
      <c r="T13" s="3">
        <v>22.307745000000001</v>
      </c>
      <c r="U13" s="3">
        <v>22.173563000000001</v>
      </c>
      <c r="V13" s="3">
        <v>21.918866999999999</v>
      </c>
    </row>
    <row r="14" spans="1:22">
      <c r="A14" s="3" t="s">
        <v>1444</v>
      </c>
      <c r="B14" s="7">
        <v>25.017796000000001</v>
      </c>
      <c r="C14" s="5">
        <v>25.122589999999999</v>
      </c>
      <c r="D14" s="5">
        <v>25.682545000000001</v>
      </c>
      <c r="E14" s="5">
        <v>24.856712000000002</v>
      </c>
      <c r="F14" s="7">
        <v>24.634143999999999</v>
      </c>
      <c r="G14" s="7">
        <v>24.90436</v>
      </c>
      <c r="H14" s="7">
        <v>24.751000000000001</v>
      </c>
      <c r="I14" s="3">
        <v>24.259388000000001</v>
      </c>
      <c r="J14" s="5">
        <v>24.615637</v>
      </c>
      <c r="K14" s="5">
        <v>24.482306000000001</v>
      </c>
      <c r="L14" s="5">
        <v>24.168175000000002</v>
      </c>
      <c r="M14" s="3">
        <v>24.325406999999998</v>
      </c>
      <c r="N14" s="3">
        <v>24.369016999999999</v>
      </c>
      <c r="O14" s="3">
        <v>24.332424</v>
      </c>
      <c r="P14" s="3">
        <v>25.015098999999999</v>
      </c>
      <c r="Q14" s="5">
        <v>24.781036</v>
      </c>
      <c r="R14" s="5">
        <v>24.5852</v>
      </c>
      <c r="S14" s="5">
        <v>24.658450999999999</v>
      </c>
      <c r="T14" s="3">
        <v>24.224882000000001</v>
      </c>
      <c r="U14" s="3">
        <v>24.707917999999999</v>
      </c>
      <c r="V14" s="3">
        <v>24.558810999999999</v>
      </c>
    </row>
    <row r="15" spans="1:22">
      <c r="A15" s="3" t="s">
        <v>1445</v>
      </c>
      <c r="B15" s="7">
        <v>23.349032999999999</v>
      </c>
      <c r="C15" s="5">
        <v>23.629826999999999</v>
      </c>
      <c r="D15" s="5">
        <v>23.514769000000001</v>
      </c>
      <c r="E15" s="5">
        <v>22.855549</v>
      </c>
      <c r="F15" s="7">
        <v>24.902014000000001</v>
      </c>
      <c r="G15" s="7">
        <v>23.791285999999999</v>
      </c>
      <c r="H15" s="7">
        <v>23.331108</v>
      </c>
      <c r="I15" s="3">
        <v>22.440525000000001</v>
      </c>
      <c r="J15" s="5">
        <v>23.224947</v>
      </c>
      <c r="K15" s="5">
        <v>23.213173000000001</v>
      </c>
      <c r="L15" s="5">
        <v>23.170248000000001</v>
      </c>
      <c r="M15" s="3">
        <v>24.774380000000001</v>
      </c>
      <c r="N15" s="3">
        <v>23.143757000000001</v>
      </c>
      <c r="O15" s="3">
        <v>23.650452000000001</v>
      </c>
      <c r="P15" s="3">
        <v>23.166359</v>
      </c>
      <c r="Q15" s="5">
        <v>22.9879</v>
      </c>
      <c r="R15" s="5">
        <v>22.898792</v>
      </c>
      <c r="S15" s="5">
        <v>23.161648</v>
      </c>
      <c r="T15" s="3">
        <v>23.667124000000001</v>
      </c>
      <c r="U15" s="3">
        <v>23.331023999999999</v>
      </c>
      <c r="V15" s="3">
        <v>22.796692</v>
      </c>
    </row>
    <row r="16" spans="1:22">
      <c r="A16" s="3" t="s">
        <v>1446</v>
      </c>
      <c r="B16" s="7">
        <v>21.728930999999999</v>
      </c>
      <c r="C16" s="5">
        <v>21.566476999999999</v>
      </c>
      <c r="D16" s="5">
        <v>21.93215</v>
      </c>
      <c r="E16" s="5">
        <v>21.292292</v>
      </c>
      <c r="F16" s="7">
        <v>21.990857999999999</v>
      </c>
      <c r="G16" s="7">
        <v>21.621466000000002</v>
      </c>
      <c r="H16" s="7">
        <v>21.460443000000001</v>
      </c>
      <c r="I16" s="3">
        <v>20.816517000000001</v>
      </c>
      <c r="J16" s="5">
        <v>21.362265000000001</v>
      </c>
      <c r="K16" s="5">
        <v>20.95195</v>
      </c>
      <c r="L16" s="5">
        <v>20.927923</v>
      </c>
      <c r="M16" s="3">
        <v>21.867687</v>
      </c>
      <c r="N16" s="3">
        <v>20.387036999999999</v>
      </c>
      <c r="O16" s="3">
        <v>21.584606000000001</v>
      </c>
      <c r="P16" s="3">
        <v>21.749507999999999</v>
      </c>
      <c r="Q16" s="5">
        <v>21.175367000000001</v>
      </c>
      <c r="R16" s="5">
        <v>21.368773999999998</v>
      </c>
      <c r="S16" s="5">
        <v>21.469010999999998</v>
      </c>
      <c r="T16" s="3">
        <v>20.95879</v>
      </c>
      <c r="U16" s="3">
        <v>24.150545000000001</v>
      </c>
      <c r="V16" s="3">
        <v>20.806494000000001</v>
      </c>
    </row>
    <row r="17" spans="1:22">
      <c r="A17" s="3" t="s">
        <v>1447</v>
      </c>
      <c r="B17" s="7">
        <v>25.37303</v>
      </c>
      <c r="C17" s="5">
        <v>26.901688</v>
      </c>
      <c r="D17" s="5">
        <v>26.77488</v>
      </c>
      <c r="E17" s="5">
        <v>26.283598000000001</v>
      </c>
      <c r="F17" s="7">
        <v>25.747734000000001</v>
      </c>
      <c r="G17" s="7">
        <v>25.461065000000001</v>
      </c>
      <c r="H17" s="7">
        <v>25.223665</v>
      </c>
      <c r="I17" s="3">
        <v>24.842026000000001</v>
      </c>
      <c r="J17" s="5">
        <v>26.399218000000001</v>
      </c>
      <c r="K17" s="5">
        <v>26.324923999999999</v>
      </c>
      <c r="L17" s="5">
        <v>25.441047999999999</v>
      </c>
      <c r="M17" s="3">
        <v>25.822095999999998</v>
      </c>
      <c r="N17" s="3">
        <v>24.885570000000001</v>
      </c>
      <c r="O17" s="3">
        <v>25.361706000000002</v>
      </c>
      <c r="P17" s="3">
        <v>25.752759999999999</v>
      </c>
      <c r="Q17" s="5">
        <v>25.925999000000001</v>
      </c>
      <c r="R17" s="5">
        <v>25.148636</v>
      </c>
      <c r="S17" s="5">
        <v>25.236747999999999</v>
      </c>
      <c r="T17" s="3">
        <v>25.29016</v>
      </c>
      <c r="U17" s="3">
        <v>25.292109</v>
      </c>
      <c r="V17" s="3">
        <v>25.137647999999999</v>
      </c>
    </row>
    <row r="18" spans="1:22">
      <c r="A18" s="3" t="s">
        <v>1448</v>
      </c>
      <c r="B18" s="7">
        <v>23.726455999999999</v>
      </c>
      <c r="C18" s="5">
        <v>24.266725999999998</v>
      </c>
      <c r="D18" s="5">
        <v>23.997350000000001</v>
      </c>
      <c r="E18" s="5">
        <v>23.882725000000001</v>
      </c>
      <c r="F18" s="7">
        <v>24.655360000000002</v>
      </c>
      <c r="G18" s="7">
        <v>23.871269999999999</v>
      </c>
      <c r="H18" s="7">
        <v>23.80049</v>
      </c>
      <c r="I18" s="3">
        <v>23.489270000000001</v>
      </c>
      <c r="J18" s="5">
        <v>23.952188</v>
      </c>
      <c r="K18" s="5">
        <v>23.889693999999999</v>
      </c>
      <c r="L18" s="5">
        <v>23.926521000000001</v>
      </c>
      <c r="M18" s="3">
        <v>24.646243999999999</v>
      </c>
      <c r="N18" s="3">
        <v>23.574852</v>
      </c>
      <c r="O18" s="3">
        <v>24.188096999999999</v>
      </c>
      <c r="P18" s="3">
        <v>23.797632</v>
      </c>
      <c r="Q18" s="5">
        <v>23.425833000000001</v>
      </c>
      <c r="R18" s="5">
        <v>23.781313000000001</v>
      </c>
      <c r="S18" s="5">
        <v>23.844678999999999</v>
      </c>
      <c r="T18" s="3">
        <v>23.820744000000001</v>
      </c>
      <c r="U18" s="3">
        <v>23.504626999999999</v>
      </c>
      <c r="V18" s="3">
        <v>23.285740000000001</v>
      </c>
    </row>
    <row r="19" spans="1:22">
      <c r="A19" s="3" t="s">
        <v>1449</v>
      </c>
      <c r="B19" s="7">
        <v>20.118362000000001</v>
      </c>
      <c r="C19" s="5">
        <v>20.631466</v>
      </c>
      <c r="D19" s="5">
        <v>20.823229000000001</v>
      </c>
      <c r="E19" s="5">
        <v>20.347861999999999</v>
      </c>
      <c r="F19" s="7">
        <v>19.931643000000001</v>
      </c>
      <c r="G19" s="7">
        <v>19.990500999999998</v>
      </c>
      <c r="H19" s="7">
        <v>19.95393</v>
      </c>
      <c r="I19" s="3">
        <v>19.573387</v>
      </c>
      <c r="J19" s="5">
        <v>20.409922000000002</v>
      </c>
      <c r="K19" s="5">
        <v>20.001830000000002</v>
      </c>
      <c r="L19" s="5">
        <v>19.742521</v>
      </c>
      <c r="M19" s="3">
        <v>19.701471000000002</v>
      </c>
      <c r="N19" s="3">
        <v>19.656061000000001</v>
      </c>
      <c r="O19" s="3">
        <v>19.736094000000001</v>
      </c>
      <c r="P19" s="3">
        <v>20.354897999999999</v>
      </c>
      <c r="Q19" s="5">
        <v>20.296299999999999</v>
      </c>
      <c r="R19" s="5">
        <v>19.868528000000001</v>
      </c>
      <c r="S19" s="5">
        <v>19.98807</v>
      </c>
      <c r="T19" s="3">
        <v>19.504125999999999</v>
      </c>
      <c r="U19" s="3">
        <v>19.945264999999999</v>
      </c>
      <c r="V19" s="3">
        <v>19.874485</v>
      </c>
    </row>
    <row r="20" spans="1:22">
      <c r="A20" s="3" t="s">
        <v>1450</v>
      </c>
      <c r="B20" s="7">
        <v>21.459934000000001</v>
      </c>
      <c r="C20" s="5">
        <v>21.509212000000002</v>
      </c>
      <c r="D20" s="5">
        <v>21.683879999999998</v>
      </c>
      <c r="E20" s="5">
        <v>21.176625999999999</v>
      </c>
      <c r="F20" s="7">
        <v>21.860672000000001</v>
      </c>
      <c r="G20" s="7">
        <v>21.501846</v>
      </c>
      <c r="H20" s="7">
        <v>21.385767000000001</v>
      </c>
      <c r="I20" s="3">
        <v>20.773023999999999</v>
      </c>
      <c r="J20" s="5">
        <v>21.406092000000001</v>
      </c>
      <c r="K20" s="5">
        <v>20.967167</v>
      </c>
      <c r="L20" s="5">
        <v>20.893578000000002</v>
      </c>
      <c r="M20" s="3">
        <v>21.733077999999999</v>
      </c>
      <c r="N20" s="3">
        <v>21.106874000000001</v>
      </c>
      <c r="O20" s="3">
        <v>21.397102</v>
      </c>
      <c r="P20" s="3">
        <v>21.648436</v>
      </c>
      <c r="Q20" s="5">
        <v>21.19238</v>
      </c>
      <c r="R20" s="5">
        <v>21.220687999999999</v>
      </c>
      <c r="S20" s="5">
        <v>21.279033999999999</v>
      </c>
      <c r="T20" s="3">
        <v>21.294070000000001</v>
      </c>
      <c r="U20" s="3">
        <v>21.276727999999999</v>
      </c>
      <c r="V20" s="3">
        <v>20.950368999999998</v>
      </c>
    </row>
    <row r="21" spans="1:22">
      <c r="A21" s="3" t="s">
        <v>1451</v>
      </c>
      <c r="B21" s="7">
        <v>21.960750000000001</v>
      </c>
      <c r="C21" s="5">
        <v>20.445647999999998</v>
      </c>
      <c r="D21" s="5">
        <v>22.158625000000001</v>
      </c>
      <c r="E21" s="5">
        <v>21.556339999999999</v>
      </c>
      <c r="F21" s="7">
        <v>21.897839000000001</v>
      </c>
      <c r="G21" s="7">
        <v>21.588298999999999</v>
      </c>
      <c r="H21" s="7">
        <v>21.729230000000001</v>
      </c>
      <c r="I21" s="3">
        <v>21.382307000000001</v>
      </c>
      <c r="J21" s="5">
        <v>20.318615000000001</v>
      </c>
      <c r="K21" s="5">
        <v>21.422792000000001</v>
      </c>
      <c r="L21" s="5">
        <v>21.427485000000001</v>
      </c>
      <c r="M21" s="3">
        <v>21.406689</v>
      </c>
      <c r="N21" s="3">
        <v>20.9878</v>
      </c>
      <c r="O21" s="3">
        <v>21.511095000000001</v>
      </c>
      <c r="P21" s="3">
        <v>22.290894999999999</v>
      </c>
      <c r="Q21" s="5">
        <v>20.136832999999999</v>
      </c>
      <c r="R21" s="5">
        <v>21.790431999999999</v>
      </c>
      <c r="S21" s="5">
        <v>21.837755000000001</v>
      </c>
      <c r="T21" s="3">
        <v>21.678898</v>
      </c>
      <c r="U21" s="3">
        <v>21.563483999999999</v>
      </c>
      <c r="V21" s="3">
        <v>21.538656</v>
      </c>
    </row>
    <row r="22" spans="1:22">
      <c r="A22" s="3" t="s">
        <v>1452</v>
      </c>
      <c r="B22" s="7">
        <v>22.396519000000001</v>
      </c>
      <c r="C22" s="5">
        <v>21.548757999999999</v>
      </c>
      <c r="D22" s="5">
        <v>23.302769999999999</v>
      </c>
      <c r="E22" s="5">
        <v>22.466595000000002</v>
      </c>
      <c r="F22" s="7">
        <v>21.764513000000001</v>
      </c>
      <c r="G22" s="7">
        <v>22.209689999999998</v>
      </c>
      <c r="H22" s="7">
        <v>22.296852000000001</v>
      </c>
      <c r="I22" s="3">
        <v>21.549543</v>
      </c>
      <c r="J22" s="5">
        <v>21.574503</v>
      </c>
      <c r="K22" s="5">
        <v>22.224979999999999</v>
      </c>
      <c r="L22" s="5">
        <v>21.742155</v>
      </c>
      <c r="M22" s="3">
        <v>21.688877000000002</v>
      </c>
      <c r="N22" s="3">
        <v>21.516857000000002</v>
      </c>
      <c r="O22" s="3">
        <v>21.911573000000001</v>
      </c>
      <c r="P22" s="3">
        <v>22.773226000000001</v>
      </c>
      <c r="Q22" s="5">
        <v>21.389832999999999</v>
      </c>
      <c r="R22" s="5">
        <v>22.734331000000001</v>
      </c>
      <c r="S22" s="5">
        <v>22.301082999999998</v>
      </c>
      <c r="T22" s="3">
        <v>21.853949</v>
      </c>
      <c r="U22" s="3">
        <v>22.301739999999999</v>
      </c>
      <c r="V22" s="3">
        <v>22.235907000000001</v>
      </c>
    </row>
    <row r="23" spans="1:22">
      <c r="A23" s="3" t="s">
        <v>1453</v>
      </c>
      <c r="B23" s="7">
        <v>22.728135999999999</v>
      </c>
      <c r="C23" s="5">
        <v>23.282972000000001</v>
      </c>
      <c r="D23" s="5">
        <v>23.833621999999998</v>
      </c>
      <c r="E23" s="5">
        <v>23.070772000000002</v>
      </c>
      <c r="F23" s="7">
        <v>23.131001999999999</v>
      </c>
      <c r="G23" s="7">
        <v>23.013373999999999</v>
      </c>
      <c r="H23" s="7">
        <v>22.919896999999999</v>
      </c>
      <c r="I23" s="3">
        <v>21.984348000000001</v>
      </c>
      <c r="J23" s="5">
        <v>22.859141999999999</v>
      </c>
      <c r="K23" s="5">
        <v>22.649287999999999</v>
      </c>
      <c r="L23" s="5">
        <v>22.742208000000002</v>
      </c>
      <c r="M23" s="3">
        <v>23.179915999999999</v>
      </c>
      <c r="N23" s="3">
        <v>22.012015999999999</v>
      </c>
      <c r="O23" s="3">
        <v>22.815248</v>
      </c>
      <c r="P23" s="3">
        <v>23.548513</v>
      </c>
      <c r="Q23" s="5">
        <v>22.661116</v>
      </c>
      <c r="R23" s="5">
        <v>22.877217999999999</v>
      </c>
      <c r="S23" s="5">
        <v>23.181822</v>
      </c>
      <c r="T23" s="3">
        <v>22.438210000000002</v>
      </c>
      <c r="U23" s="3">
        <v>22.728987</v>
      </c>
      <c r="V23" s="3">
        <v>22.327059999999999</v>
      </c>
    </row>
    <row r="24" spans="1:22">
      <c r="A24" s="3" t="s">
        <v>1454</v>
      </c>
      <c r="B24" s="7">
        <v>22.567032000000001</v>
      </c>
      <c r="C24" s="5">
        <v>23.002753999999999</v>
      </c>
      <c r="D24" s="5">
        <v>23.101413999999998</v>
      </c>
      <c r="E24" s="5">
        <v>22.882147</v>
      </c>
      <c r="F24" s="7">
        <v>22.389095000000001</v>
      </c>
      <c r="G24" s="7">
        <v>22.400005</v>
      </c>
      <c r="H24" s="7">
        <v>22.144439999999999</v>
      </c>
      <c r="I24" s="3">
        <v>21.825506000000001</v>
      </c>
      <c r="J24" s="5">
        <v>22.491755000000001</v>
      </c>
      <c r="K24" s="5">
        <v>22.545538000000001</v>
      </c>
      <c r="L24" s="5">
        <v>21.879852</v>
      </c>
      <c r="M24" s="3">
        <v>22.338448</v>
      </c>
      <c r="N24" s="3">
        <v>21.875665999999999</v>
      </c>
      <c r="O24" s="3">
        <v>22.035592999999999</v>
      </c>
      <c r="P24" s="3">
        <v>22.637965999999999</v>
      </c>
      <c r="Q24" s="5">
        <v>22.588571999999999</v>
      </c>
      <c r="R24" s="5">
        <v>22.213985000000001</v>
      </c>
      <c r="S24" s="5">
        <v>22.399132000000002</v>
      </c>
      <c r="T24" s="3">
        <v>21.834133000000001</v>
      </c>
      <c r="U24" s="3">
        <v>22.497408</v>
      </c>
      <c r="V24" s="3">
        <v>22.145374</v>
      </c>
    </row>
    <row r="25" spans="1:22">
      <c r="A25" s="3" t="s">
        <v>1455</v>
      </c>
      <c r="B25" s="7">
        <v>26.492609999999999</v>
      </c>
      <c r="C25" s="5">
        <v>27.316275000000001</v>
      </c>
      <c r="D25" s="5">
        <v>27.778179999999999</v>
      </c>
      <c r="E25" s="5">
        <v>27.160464999999999</v>
      </c>
      <c r="F25" s="7">
        <v>27.692460000000001</v>
      </c>
      <c r="G25" s="7">
        <v>26.795114999999999</v>
      </c>
      <c r="H25" s="7">
        <v>26.589458</v>
      </c>
      <c r="I25" s="3">
        <v>26.133158000000002</v>
      </c>
      <c r="J25" s="5">
        <v>27.025829999999999</v>
      </c>
      <c r="K25" s="5">
        <v>27.301945</v>
      </c>
      <c r="L25" s="5">
        <v>26.787828000000001</v>
      </c>
      <c r="M25" s="3">
        <v>27.725760999999999</v>
      </c>
      <c r="N25" s="3">
        <v>26.345134999999999</v>
      </c>
      <c r="O25" s="3">
        <v>27.35125</v>
      </c>
      <c r="P25" s="3">
        <v>26.966512999999999</v>
      </c>
      <c r="Q25" s="5">
        <v>26.434341</v>
      </c>
      <c r="R25" s="5">
        <v>26.611135000000001</v>
      </c>
      <c r="S25" s="5">
        <v>26.513314999999999</v>
      </c>
      <c r="T25" s="3">
        <v>27.413661999999999</v>
      </c>
      <c r="U25" s="3">
        <v>26.468862999999999</v>
      </c>
      <c r="V25" s="3">
        <v>26.170164</v>
      </c>
    </row>
    <row r="26" spans="1:22">
      <c r="A26" s="3" t="s">
        <v>1456</v>
      </c>
      <c r="B26" s="7">
        <v>24.894003000000001</v>
      </c>
      <c r="C26" s="5">
        <v>26.44511</v>
      </c>
      <c r="D26" s="5">
        <v>26.306284000000002</v>
      </c>
      <c r="E26" s="5">
        <v>25.495550000000001</v>
      </c>
      <c r="F26" s="7">
        <v>28.413536000000001</v>
      </c>
      <c r="G26" s="7">
        <v>25.770897000000001</v>
      </c>
      <c r="H26" s="7">
        <v>25.221309999999999</v>
      </c>
      <c r="I26" s="3">
        <v>24.568548</v>
      </c>
      <c r="J26" s="5">
        <v>25.405228000000001</v>
      </c>
      <c r="K26" s="5">
        <v>25.992712000000001</v>
      </c>
      <c r="L26" s="5">
        <v>26.224062</v>
      </c>
      <c r="M26" s="3">
        <v>28.633973999999998</v>
      </c>
      <c r="N26" s="3">
        <v>25.118893</v>
      </c>
      <c r="O26" s="3">
        <v>26.356373000000001</v>
      </c>
      <c r="P26" s="3">
        <v>25.381599999999999</v>
      </c>
      <c r="Q26" s="5">
        <v>25.332338</v>
      </c>
      <c r="R26" s="5">
        <v>25.239552</v>
      </c>
      <c r="S26" s="5">
        <v>25.675077000000002</v>
      </c>
      <c r="T26" s="3">
        <v>27.178115999999999</v>
      </c>
      <c r="U26" s="3">
        <v>25.701775000000001</v>
      </c>
      <c r="V26" s="3">
        <v>24.731452999999998</v>
      </c>
    </row>
    <row r="27" spans="1:22">
      <c r="A27" s="3" t="s">
        <v>1457</v>
      </c>
      <c r="B27" s="7">
        <v>33.083379999999998</v>
      </c>
      <c r="C27" s="5">
        <v>32.251624999999997</v>
      </c>
      <c r="D27" s="5">
        <v>34.344540000000002</v>
      </c>
      <c r="E27" s="5">
        <v>32.670647000000002</v>
      </c>
      <c r="F27" s="7">
        <v>38.688858000000003</v>
      </c>
      <c r="G27" s="7">
        <v>38.387535</v>
      </c>
      <c r="H27" s="7" t="s">
        <v>1458</v>
      </c>
      <c r="I27" s="3">
        <v>32.654392000000001</v>
      </c>
      <c r="J27" s="5">
        <v>33.461468000000004</v>
      </c>
      <c r="K27" s="5">
        <v>32.950189999999999</v>
      </c>
      <c r="L27" s="5">
        <v>34.34487</v>
      </c>
      <c r="M27" s="3">
        <v>34.53</v>
      </c>
      <c r="N27" s="3">
        <v>34.194800000000001</v>
      </c>
      <c r="O27" s="3">
        <v>32.701813000000001</v>
      </c>
      <c r="P27" s="3">
        <v>34.13626</v>
      </c>
      <c r="Q27" s="5">
        <v>34.247073999999998</v>
      </c>
      <c r="R27" s="5">
        <v>33.565295999999996</v>
      </c>
      <c r="S27" s="5">
        <v>32.9193</v>
      </c>
      <c r="T27" s="3">
        <v>34.528861999999997</v>
      </c>
      <c r="U27" s="3">
        <v>33.189549999999997</v>
      </c>
      <c r="V27" s="3">
        <v>32.240307000000001</v>
      </c>
    </row>
    <row r="28" spans="1:22">
      <c r="A28" s="3" t="s">
        <v>1459</v>
      </c>
      <c r="B28" s="7">
        <v>25.266531000000001</v>
      </c>
      <c r="C28" s="5">
        <v>23.976752999999999</v>
      </c>
      <c r="D28" s="5">
        <v>24.59403</v>
      </c>
      <c r="E28" s="5">
        <v>23.715713999999998</v>
      </c>
      <c r="F28" s="7">
        <v>23.878620000000002</v>
      </c>
      <c r="G28" s="7">
        <v>24.242476</v>
      </c>
      <c r="H28" s="7">
        <v>24.351807000000001</v>
      </c>
      <c r="I28" s="3">
        <v>23.516525000000001</v>
      </c>
      <c r="J28" s="5">
        <v>23.929981000000002</v>
      </c>
      <c r="K28" s="5">
        <v>23.347427</v>
      </c>
      <c r="L28" s="5">
        <v>22.867177999999999</v>
      </c>
      <c r="M28" s="3">
        <v>23.562747999999999</v>
      </c>
      <c r="N28" s="3">
        <v>23.8125</v>
      </c>
      <c r="O28" s="3">
        <v>23.223144999999999</v>
      </c>
      <c r="P28" s="3">
        <v>24.575279999999999</v>
      </c>
      <c r="Q28" s="5">
        <v>23.807148000000002</v>
      </c>
      <c r="R28" s="5">
        <v>23.588823000000001</v>
      </c>
      <c r="S28" s="5">
        <v>23.6022</v>
      </c>
      <c r="T28" s="3">
        <v>23.596526999999998</v>
      </c>
      <c r="U28" s="3">
        <v>23.915108</v>
      </c>
      <c r="V28" s="3">
        <v>23.941538000000001</v>
      </c>
    </row>
    <row r="29" spans="1:22">
      <c r="A29" s="3" t="s">
        <v>1460</v>
      </c>
      <c r="B29" s="7">
        <v>25.882031999999999</v>
      </c>
      <c r="C29" s="5">
        <v>25.704266000000001</v>
      </c>
      <c r="D29" s="5">
        <v>25.785246000000001</v>
      </c>
      <c r="E29" s="5">
        <v>25.567340000000002</v>
      </c>
      <c r="F29" s="7">
        <v>25.515059000000001</v>
      </c>
      <c r="G29" s="7">
        <v>25.251026</v>
      </c>
      <c r="H29" s="7">
        <v>25.356449999999999</v>
      </c>
      <c r="I29" s="3">
        <v>25.138301999999999</v>
      </c>
      <c r="J29" s="5">
        <v>25.449503</v>
      </c>
      <c r="K29" s="5">
        <v>25.219957000000001</v>
      </c>
      <c r="L29" s="5">
        <v>25.10453</v>
      </c>
      <c r="M29" s="3">
        <v>25.636023000000002</v>
      </c>
      <c r="N29" s="3">
        <v>25.373726000000001</v>
      </c>
      <c r="O29" s="3">
        <v>25.225100000000001</v>
      </c>
      <c r="P29" s="3">
        <v>25.745949</v>
      </c>
      <c r="Q29" s="5">
        <v>25.304625999999999</v>
      </c>
      <c r="R29" s="5">
        <v>25.274080000000001</v>
      </c>
      <c r="S29" s="5">
        <v>25.447834</v>
      </c>
      <c r="T29" s="3">
        <v>25.260994</v>
      </c>
      <c r="U29" s="3">
        <v>25.533412999999999</v>
      </c>
      <c r="V29" s="3">
        <v>25.674607999999999</v>
      </c>
    </row>
    <row r="30" spans="1:22">
      <c r="A30" s="3" t="s">
        <v>1461</v>
      </c>
      <c r="B30" s="7">
        <v>25.172239999999999</v>
      </c>
      <c r="C30" s="5">
        <v>24.137146000000001</v>
      </c>
      <c r="D30" s="5">
        <v>24.569099999999999</v>
      </c>
      <c r="E30" s="5">
        <v>24.226603000000001</v>
      </c>
      <c r="F30" s="7">
        <v>24.187419999999999</v>
      </c>
      <c r="G30" s="7">
        <v>24.382314999999998</v>
      </c>
      <c r="H30" s="7">
        <v>24.398268000000002</v>
      </c>
      <c r="I30" s="3">
        <v>23.864059999999998</v>
      </c>
      <c r="J30" s="5">
        <v>23.908619000000002</v>
      </c>
      <c r="K30" s="5">
        <v>23.651619</v>
      </c>
      <c r="L30" s="5">
        <v>23.753126000000002</v>
      </c>
      <c r="M30" s="3">
        <v>23.728804</v>
      </c>
      <c r="N30" s="3">
        <v>24.293500000000002</v>
      </c>
      <c r="O30" s="3">
        <v>23.684419999999999</v>
      </c>
      <c r="P30" s="3">
        <v>24.567257000000001</v>
      </c>
      <c r="Q30" s="5">
        <v>24.235071000000001</v>
      </c>
      <c r="R30" s="5">
        <v>24.318114999999999</v>
      </c>
      <c r="S30" s="5">
        <v>24.508306999999999</v>
      </c>
      <c r="T30" s="3">
        <v>23.732813</v>
      </c>
      <c r="U30" s="3">
        <v>24.600534</v>
      </c>
      <c r="V30" s="3">
        <v>24.401433999999998</v>
      </c>
    </row>
    <row r="31" spans="1:22">
      <c r="A31" s="3" t="s">
        <v>1462</v>
      </c>
      <c r="B31" s="7">
        <v>23.642244000000002</v>
      </c>
      <c r="C31" s="5">
        <v>23.436910000000001</v>
      </c>
      <c r="D31" s="5">
        <v>23.55939</v>
      </c>
      <c r="E31" s="5">
        <v>23.187307000000001</v>
      </c>
      <c r="F31" s="7">
        <v>23.375526000000001</v>
      </c>
      <c r="G31" s="7">
        <v>23.408455</v>
      </c>
      <c r="H31" s="7">
        <v>23.28387</v>
      </c>
      <c r="I31" s="3">
        <v>22.593440999999999</v>
      </c>
      <c r="J31" s="5">
        <v>22.961613</v>
      </c>
      <c r="K31" s="5">
        <v>22.748089</v>
      </c>
      <c r="L31" s="5">
        <v>22.927697999999999</v>
      </c>
      <c r="M31" s="3">
        <v>22.947528999999999</v>
      </c>
      <c r="N31" s="3">
        <v>22.916740000000001</v>
      </c>
      <c r="O31" s="3">
        <v>23.142609</v>
      </c>
      <c r="P31" s="3">
        <v>23.214634</v>
      </c>
      <c r="Q31" s="5">
        <v>22.722995999999998</v>
      </c>
      <c r="R31" s="5">
        <v>22.679076999999999</v>
      </c>
      <c r="S31" s="5">
        <v>22.991841999999998</v>
      </c>
      <c r="T31" s="3">
        <v>22.722403</v>
      </c>
      <c r="U31" s="3">
        <v>22.726016999999999</v>
      </c>
      <c r="V31" s="3">
        <v>22.732185000000001</v>
      </c>
    </row>
    <row r="32" spans="1:22">
      <c r="A32" s="3" t="s">
        <v>1463</v>
      </c>
      <c r="B32" s="7">
        <v>27.314547999999998</v>
      </c>
      <c r="C32" s="5">
        <v>26.647151999999998</v>
      </c>
      <c r="D32" s="5">
        <v>27.951813000000001</v>
      </c>
      <c r="E32" s="5">
        <v>25.656510000000001</v>
      </c>
      <c r="F32" s="7">
        <v>28.4541</v>
      </c>
      <c r="G32" s="7">
        <v>27.396861999999999</v>
      </c>
      <c r="H32" s="7">
        <v>26.724509999999999</v>
      </c>
      <c r="I32" s="3">
        <v>25.357607000000002</v>
      </c>
      <c r="J32" s="5">
        <v>26.224769999999999</v>
      </c>
      <c r="K32" s="5">
        <v>26.635508000000002</v>
      </c>
      <c r="L32" s="5">
        <v>26.221990000000002</v>
      </c>
      <c r="M32" s="3">
        <v>28.232396999999999</v>
      </c>
      <c r="N32" s="3">
        <v>26.322095999999998</v>
      </c>
      <c r="O32" s="3">
        <v>27.226448000000001</v>
      </c>
      <c r="P32" s="3">
        <v>26.678992999999998</v>
      </c>
      <c r="Q32" s="5">
        <v>25.229524999999999</v>
      </c>
      <c r="R32" s="5">
        <v>25.655909999999999</v>
      </c>
      <c r="S32" s="5">
        <v>25.640609999999999</v>
      </c>
      <c r="T32" s="3">
        <v>26.832563</v>
      </c>
      <c r="U32" s="3">
        <v>25.726824000000001</v>
      </c>
      <c r="V32" s="3">
        <v>25.471792000000001</v>
      </c>
    </row>
    <row r="33" spans="1:22">
      <c r="A33" s="3" t="s">
        <v>1464</v>
      </c>
      <c r="B33" s="7">
        <v>26.017600999999999</v>
      </c>
      <c r="C33" s="5">
        <v>26.414562</v>
      </c>
      <c r="D33" s="5">
        <v>26.856553999999999</v>
      </c>
      <c r="E33" s="5">
        <v>26.596665999999999</v>
      </c>
      <c r="F33" s="7">
        <v>25.710173000000001</v>
      </c>
      <c r="G33" s="7">
        <v>25.905117000000001</v>
      </c>
      <c r="H33" s="7">
        <v>25.863026000000001</v>
      </c>
      <c r="I33" s="3">
        <v>25.320512999999998</v>
      </c>
      <c r="J33" s="5">
        <v>25.975096000000001</v>
      </c>
      <c r="K33" s="5">
        <v>25.903182999999999</v>
      </c>
      <c r="L33" s="5">
        <v>25.615836999999999</v>
      </c>
      <c r="M33" s="3">
        <v>25.555983000000001</v>
      </c>
      <c r="N33" s="3">
        <v>25.354399000000001</v>
      </c>
      <c r="O33" s="3">
        <v>25.669322999999999</v>
      </c>
      <c r="P33" s="3">
        <v>26.134499000000002</v>
      </c>
      <c r="Q33" s="5">
        <v>26.115238000000002</v>
      </c>
      <c r="R33" s="5">
        <v>25.741533</v>
      </c>
      <c r="S33" s="5">
        <v>25.964130000000001</v>
      </c>
      <c r="T33" s="3">
        <v>25.263462000000001</v>
      </c>
      <c r="U33" s="3">
        <v>25.762526000000001</v>
      </c>
      <c r="V33" s="3">
        <v>25.720058000000002</v>
      </c>
    </row>
    <row r="34" spans="1:22">
      <c r="A34" s="3" t="s">
        <v>1465</v>
      </c>
      <c r="B34" s="7">
        <v>20.406079999999999</v>
      </c>
      <c r="C34" s="5">
        <v>22.453823</v>
      </c>
      <c r="D34" s="5">
        <v>21.829702000000001</v>
      </c>
      <c r="E34" s="5">
        <v>19.850581999999999</v>
      </c>
      <c r="F34" s="7">
        <v>23.73028</v>
      </c>
      <c r="G34" s="7">
        <v>20.478249000000002</v>
      </c>
      <c r="H34" s="7">
        <v>20.259461999999999</v>
      </c>
      <c r="I34" s="3">
        <v>18.549990000000001</v>
      </c>
      <c r="J34" s="5">
        <v>21.729106999999999</v>
      </c>
      <c r="K34" s="5">
        <v>21.936615</v>
      </c>
      <c r="L34" s="5">
        <v>21.216038000000001</v>
      </c>
      <c r="M34" s="3">
        <v>24.117909999999998</v>
      </c>
      <c r="N34" s="3">
        <v>19.559090000000001</v>
      </c>
      <c r="O34" s="3">
        <v>23.205444</v>
      </c>
      <c r="P34" s="3">
        <v>19.757663999999998</v>
      </c>
      <c r="Q34" s="5">
        <v>19.360344000000001</v>
      </c>
      <c r="R34" s="5">
        <v>18.787710000000001</v>
      </c>
      <c r="S34" s="5">
        <v>18.829263999999998</v>
      </c>
      <c r="T34" s="3">
        <v>20.567492999999999</v>
      </c>
      <c r="U34" s="3">
        <v>18.556425000000001</v>
      </c>
      <c r="V34" s="3">
        <v>18.201630000000002</v>
      </c>
    </row>
    <row r="35" spans="1:22">
      <c r="A35" s="3" t="s">
        <v>1466</v>
      </c>
      <c r="B35" s="7">
        <v>24.237231999999999</v>
      </c>
      <c r="C35" s="5">
        <v>23.588346000000001</v>
      </c>
      <c r="D35" s="5">
        <v>23.944323000000001</v>
      </c>
      <c r="E35" s="5">
        <v>23.362036</v>
      </c>
      <c r="F35" s="7">
        <v>23.287882</v>
      </c>
      <c r="G35" s="7">
        <v>23.654774</v>
      </c>
      <c r="H35" s="7">
        <v>23.748636000000001</v>
      </c>
      <c r="I35" s="3">
        <v>23.267137999999999</v>
      </c>
      <c r="J35" s="5">
        <v>23.535986000000001</v>
      </c>
      <c r="K35" s="5">
        <v>22.949179000000001</v>
      </c>
      <c r="L35" s="5">
        <v>23.196225999999999</v>
      </c>
      <c r="M35" s="3">
        <v>23.271972999999999</v>
      </c>
      <c r="N35" s="3">
        <v>23.480765999999999</v>
      </c>
      <c r="O35" s="3">
        <v>23.339607000000001</v>
      </c>
      <c r="P35" s="3">
        <v>23.906569000000001</v>
      </c>
      <c r="Q35" s="5">
        <v>23.361702000000001</v>
      </c>
      <c r="R35" s="5">
        <v>23.528428999999999</v>
      </c>
      <c r="S35" s="5">
        <v>23.750001999999999</v>
      </c>
      <c r="T35" s="3">
        <v>23.015364000000002</v>
      </c>
      <c r="U35" s="3">
        <v>23.429970000000001</v>
      </c>
      <c r="V35" s="3">
        <v>23.380120000000002</v>
      </c>
    </row>
    <row r="36" spans="1:22">
      <c r="A36" s="3" t="s">
        <v>1467</v>
      </c>
      <c r="B36" s="7">
        <v>23.897819999999999</v>
      </c>
      <c r="C36" s="5">
        <v>22.939053999999999</v>
      </c>
      <c r="D36" s="5">
        <v>23.570387</v>
      </c>
      <c r="E36" s="5">
        <v>23.139755000000001</v>
      </c>
      <c r="F36" s="7">
        <v>22.898579999999999</v>
      </c>
      <c r="G36" s="7">
        <v>23.542086000000001</v>
      </c>
      <c r="H36" s="7">
        <v>23.857026999999999</v>
      </c>
      <c r="I36" s="3">
        <v>22.984418999999999</v>
      </c>
      <c r="J36" s="5">
        <v>22.895935000000001</v>
      </c>
      <c r="K36" s="5">
        <v>22.845780999999999</v>
      </c>
      <c r="L36" s="5">
        <v>23.021397</v>
      </c>
      <c r="M36" s="3">
        <v>22.803982000000001</v>
      </c>
      <c r="N36" s="3">
        <v>22.997271999999999</v>
      </c>
      <c r="O36" s="3">
        <v>23.16215</v>
      </c>
      <c r="P36" s="3">
        <v>23.513676</v>
      </c>
      <c r="Q36" s="5">
        <v>23.387633999999998</v>
      </c>
      <c r="R36" s="5">
        <v>23.687657999999999</v>
      </c>
      <c r="S36" s="5">
        <v>23.629000000000001</v>
      </c>
      <c r="T36" s="3">
        <v>22.793990999999998</v>
      </c>
      <c r="U36" s="3">
        <v>23.554632000000002</v>
      </c>
      <c r="V36" s="3">
        <v>23.352267999999999</v>
      </c>
    </row>
    <row r="37" spans="1:22">
      <c r="A37" s="3" t="s">
        <v>1468</v>
      </c>
      <c r="B37" s="7">
        <v>23.205645000000001</v>
      </c>
      <c r="C37" s="5">
        <v>24.584258999999999</v>
      </c>
      <c r="D37" s="5">
        <v>24.328507999999999</v>
      </c>
      <c r="E37" s="5">
        <v>22.775224999999999</v>
      </c>
      <c r="F37" s="7">
        <v>24.983246000000001</v>
      </c>
      <c r="G37" s="7">
        <v>24.249704000000001</v>
      </c>
      <c r="H37" s="7">
        <v>22.926670000000001</v>
      </c>
      <c r="I37" s="3">
        <v>21.492699000000002</v>
      </c>
      <c r="J37" s="5">
        <v>23.824583000000001</v>
      </c>
      <c r="K37" s="5">
        <v>23.679161000000001</v>
      </c>
      <c r="L37" s="5">
        <v>23.693377000000002</v>
      </c>
      <c r="M37" s="3">
        <v>25.192684</v>
      </c>
      <c r="N37" s="3">
        <v>23.139309000000001</v>
      </c>
      <c r="O37" s="3">
        <v>23.528880000000001</v>
      </c>
      <c r="P37" s="3">
        <v>23.247868</v>
      </c>
      <c r="Q37" s="5">
        <v>23.47101</v>
      </c>
      <c r="R37" s="5">
        <v>22.875077999999998</v>
      </c>
      <c r="S37" s="5">
        <v>22.905805999999998</v>
      </c>
      <c r="T37" s="3">
        <v>25.154824999999999</v>
      </c>
      <c r="U37" s="3">
        <v>23.742992000000001</v>
      </c>
      <c r="V37" s="3">
        <v>22.369876999999999</v>
      </c>
    </row>
    <row r="38" spans="1:22">
      <c r="A38" s="3" t="s">
        <v>1469</v>
      </c>
      <c r="B38" s="7">
        <v>23.209624999999999</v>
      </c>
      <c r="C38" s="5">
        <v>23.310276000000002</v>
      </c>
      <c r="D38" s="5">
        <v>23.362055000000002</v>
      </c>
      <c r="E38" s="5">
        <v>23.132196</v>
      </c>
      <c r="F38" s="7">
        <v>22.79317</v>
      </c>
      <c r="G38" s="7">
        <v>22.719349000000001</v>
      </c>
      <c r="H38" s="7">
        <v>22.826784</v>
      </c>
      <c r="I38" s="3">
        <v>22.404433999999998</v>
      </c>
      <c r="J38" s="5">
        <v>23.168043000000001</v>
      </c>
      <c r="K38" s="5">
        <v>22.854654</v>
      </c>
      <c r="L38" s="5">
        <v>22.496259999999999</v>
      </c>
      <c r="M38" s="3">
        <v>22.573656</v>
      </c>
      <c r="N38" s="3">
        <v>22.411686</v>
      </c>
      <c r="O38" s="3">
        <v>22.547879999999999</v>
      </c>
      <c r="P38" s="3">
        <v>22.982426</v>
      </c>
      <c r="Q38" s="5">
        <v>22.780245000000001</v>
      </c>
      <c r="R38" s="5">
        <v>22.608017</v>
      </c>
      <c r="S38" s="5">
        <v>22.736163999999999</v>
      </c>
      <c r="T38" s="3">
        <v>22.448869999999999</v>
      </c>
      <c r="U38" s="3">
        <v>22.843895</v>
      </c>
      <c r="V38" s="3">
        <v>22.639938000000001</v>
      </c>
    </row>
    <row r="39" spans="1:22">
      <c r="A39" s="3" t="s">
        <v>1470</v>
      </c>
      <c r="B39" s="7">
        <v>13.876438</v>
      </c>
      <c r="C39" s="5">
        <v>14.430132</v>
      </c>
      <c r="D39" s="5">
        <v>14.328416000000001</v>
      </c>
      <c r="E39" s="5">
        <v>13.866502000000001</v>
      </c>
      <c r="F39" s="7">
        <v>15.121430999999999</v>
      </c>
      <c r="G39" s="7">
        <v>14.336097000000001</v>
      </c>
      <c r="H39" s="7">
        <v>13.776852999999999</v>
      </c>
      <c r="I39" s="3">
        <v>13.308783999999999</v>
      </c>
      <c r="J39" s="5">
        <v>13.937775</v>
      </c>
      <c r="K39" s="5">
        <v>14.142161</v>
      </c>
      <c r="L39" s="5">
        <v>14.263206500000001</v>
      </c>
      <c r="M39" s="3">
        <v>15.207929999999999</v>
      </c>
      <c r="N39" s="3">
        <v>13.623566</v>
      </c>
      <c r="O39" s="3">
        <v>14.532895</v>
      </c>
      <c r="P39" s="3">
        <v>13.730842000000001</v>
      </c>
      <c r="Q39" s="5">
        <v>13.443324</v>
      </c>
      <c r="R39" s="5">
        <v>13.385439</v>
      </c>
      <c r="S39" s="5">
        <v>13.861238</v>
      </c>
      <c r="T39" s="3">
        <v>14.190550999999999</v>
      </c>
      <c r="U39" s="3">
        <v>13.503606</v>
      </c>
      <c r="V39" s="3">
        <v>13.236055</v>
      </c>
    </row>
    <row r="40" spans="1:22">
      <c r="A40" s="3" t="s">
        <v>1471</v>
      </c>
      <c r="B40" s="7">
        <v>18.822217999999999</v>
      </c>
      <c r="C40" s="5">
        <v>18.787849999999999</v>
      </c>
      <c r="D40" s="5">
        <v>18.833141000000001</v>
      </c>
      <c r="E40" s="5">
        <v>18.509508</v>
      </c>
      <c r="F40" s="7">
        <v>18.958176000000002</v>
      </c>
      <c r="G40" s="7">
        <v>18.590630999999998</v>
      </c>
      <c r="H40" s="7">
        <v>18.704809999999998</v>
      </c>
      <c r="I40" s="3">
        <v>17.809767000000001</v>
      </c>
      <c r="J40" s="5">
        <v>18.543015</v>
      </c>
      <c r="K40" s="5">
        <v>17.97221</v>
      </c>
      <c r="L40" s="5">
        <v>18.435832999999999</v>
      </c>
      <c r="M40" s="3">
        <v>18.898251999999999</v>
      </c>
      <c r="N40" s="3">
        <v>17.983124</v>
      </c>
      <c r="O40" s="3">
        <v>18.804276000000002</v>
      </c>
      <c r="P40" s="3">
        <v>18.647279999999999</v>
      </c>
      <c r="Q40" s="5">
        <v>18.212132</v>
      </c>
      <c r="R40" s="5">
        <v>18.183807000000002</v>
      </c>
      <c r="S40" s="5">
        <v>18.667017000000001</v>
      </c>
      <c r="T40" s="3">
        <v>17.863150000000001</v>
      </c>
      <c r="U40" s="3">
        <v>17.998514</v>
      </c>
      <c r="V40" s="3">
        <v>18.207653000000001</v>
      </c>
    </row>
    <row r="41" spans="1:22">
      <c r="A41" s="3" t="s">
        <v>1472</v>
      </c>
      <c r="B41" s="7">
        <v>21.206398</v>
      </c>
      <c r="C41" s="5">
        <v>21.648368999999999</v>
      </c>
      <c r="D41" s="5">
        <v>22.172813000000001</v>
      </c>
      <c r="E41" s="5">
        <v>21.651440000000001</v>
      </c>
      <c r="F41" s="7">
        <v>21.677374</v>
      </c>
      <c r="G41" s="7">
        <v>21.143350000000002</v>
      </c>
      <c r="H41" s="7">
        <v>21.198578000000001</v>
      </c>
      <c r="I41" s="3">
        <v>20.420691999999999</v>
      </c>
      <c r="J41" s="5">
        <v>21.518899999999999</v>
      </c>
      <c r="K41" s="5">
        <v>21.592663000000002</v>
      </c>
      <c r="L41" s="5">
        <v>21.361609000000001</v>
      </c>
      <c r="M41" s="3">
        <v>21.454419999999999</v>
      </c>
      <c r="N41" s="3">
        <v>20.467155000000002</v>
      </c>
      <c r="O41" s="3">
        <v>21.421032</v>
      </c>
      <c r="P41" s="3">
        <v>20.993708000000002</v>
      </c>
      <c r="Q41" s="5">
        <v>20.627205</v>
      </c>
      <c r="R41" s="5">
        <v>20.671339</v>
      </c>
      <c r="S41" s="5">
        <v>20.807677999999999</v>
      </c>
      <c r="T41" s="3">
        <v>20.400069999999999</v>
      </c>
      <c r="U41" s="3">
        <v>20.257194999999999</v>
      </c>
      <c r="V41" s="3">
        <v>20.305617999999999</v>
      </c>
    </row>
    <row r="42" spans="1:22">
      <c r="A42" s="3" t="s">
        <v>1473</v>
      </c>
      <c r="B42" s="7">
        <v>22.492775000000002</v>
      </c>
      <c r="C42" s="5">
        <v>22.769573000000001</v>
      </c>
      <c r="D42" s="5">
        <v>22.904496999999999</v>
      </c>
      <c r="E42" s="5">
        <v>22.542114000000002</v>
      </c>
      <c r="F42" s="7">
        <v>22.335412999999999</v>
      </c>
      <c r="G42" s="7">
        <v>22.288558999999999</v>
      </c>
      <c r="H42" s="7">
        <v>22.366268000000002</v>
      </c>
      <c r="I42" s="3">
        <v>21.744765999999998</v>
      </c>
      <c r="J42" s="5">
        <v>22.657972000000001</v>
      </c>
      <c r="K42" s="5">
        <v>22.507683</v>
      </c>
      <c r="L42" s="5">
        <v>22.012516000000002</v>
      </c>
      <c r="M42" s="3">
        <v>22.377369999999999</v>
      </c>
      <c r="N42" s="3">
        <v>21.903604999999999</v>
      </c>
      <c r="O42" s="3">
        <v>22.202137</v>
      </c>
      <c r="P42" s="3">
        <v>22.628283</v>
      </c>
      <c r="Q42" s="5">
        <v>22.246994000000001</v>
      </c>
      <c r="R42" s="5">
        <v>22.146682999999999</v>
      </c>
      <c r="S42" s="5">
        <v>22.281889</v>
      </c>
      <c r="T42" s="3">
        <v>21.814419000000001</v>
      </c>
      <c r="U42" s="3">
        <v>22.200700000000001</v>
      </c>
      <c r="V42" s="3">
        <v>21.992782999999999</v>
      </c>
    </row>
    <row r="43" spans="1:22">
      <c r="A43" s="3" t="s">
        <v>1474</v>
      </c>
      <c r="B43" s="7">
        <v>25.652487000000001</v>
      </c>
      <c r="C43" s="5">
        <v>25.437128000000001</v>
      </c>
      <c r="D43" s="5">
        <v>25.864166000000001</v>
      </c>
      <c r="E43" s="5">
        <v>25.471423999999999</v>
      </c>
      <c r="F43" s="7">
        <v>25.389727000000001</v>
      </c>
      <c r="G43" s="7">
        <v>25.410903999999999</v>
      </c>
      <c r="H43" s="7">
        <v>25.414413</v>
      </c>
      <c r="I43" s="3">
        <v>24.897048999999999</v>
      </c>
      <c r="J43" s="5">
        <v>25.472733000000002</v>
      </c>
      <c r="K43" s="5">
        <v>24.95964</v>
      </c>
      <c r="L43" s="5">
        <v>25.519136</v>
      </c>
      <c r="M43" s="3">
        <v>25.288260999999999</v>
      </c>
      <c r="N43" s="3">
        <v>24.977406999999999</v>
      </c>
      <c r="O43" s="3">
        <v>24.842627</v>
      </c>
      <c r="P43" s="3">
        <v>26.185112</v>
      </c>
      <c r="Q43" s="5">
        <v>25.442385000000002</v>
      </c>
      <c r="R43" s="5">
        <v>25.731263999999999</v>
      </c>
      <c r="S43" s="5">
        <v>25.511118</v>
      </c>
      <c r="T43" s="3">
        <v>25.179203000000001</v>
      </c>
      <c r="U43" s="3">
        <v>25.681906000000001</v>
      </c>
      <c r="V43" s="3">
        <v>25.295988000000001</v>
      </c>
    </row>
    <row r="44" spans="1:22">
      <c r="A44" s="3" t="s">
        <v>1475</v>
      </c>
      <c r="B44" s="7">
        <v>22.185510000000001</v>
      </c>
      <c r="C44" s="5">
        <v>21.713570000000001</v>
      </c>
      <c r="D44" s="5">
        <v>22.436883999999999</v>
      </c>
      <c r="E44" s="5">
        <v>21.677589999999999</v>
      </c>
      <c r="F44" s="7">
        <v>21.499409</v>
      </c>
      <c r="G44" s="7">
        <v>21.739218000000001</v>
      </c>
      <c r="H44" s="7">
        <v>21.945706999999999</v>
      </c>
      <c r="I44" s="3">
        <v>21.249510000000001</v>
      </c>
      <c r="J44" s="5">
        <v>21.443573000000001</v>
      </c>
      <c r="K44" s="5">
        <v>20.93777</v>
      </c>
      <c r="L44" s="5">
        <v>20.986294000000001</v>
      </c>
      <c r="M44" s="3">
        <v>21.248477999999999</v>
      </c>
      <c r="N44" s="3">
        <v>21.280795999999999</v>
      </c>
      <c r="O44" s="3">
        <v>21.330041999999999</v>
      </c>
      <c r="P44" s="3">
        <v>22.351531999999999</v>
      </c>
      <c r="Q44" s="5">
        <v>21.649391000000001</v>
      </c>
      <c r="R44" s="5">
        <v>21.64001</v>
      </c>
      <c r="S44" s="5">
        <v>21.906485</v>
      </c>
      <c r="T44" s="3">
        <v>21.226638999999999</v>
      </c>
      <c r="U44" s="3">
        <v>21.764714999999999</v>
      </c>
      <c r="V44" s="3">
        <v>21.661740000000002</v>
      </c>
    </row>
    <row r="45" spans="1:22">
      <c r="A45" s="3" t="s">
        <v>1476</v>
      </c>
      <c r="B45" s="7">
        <v>24.400928</v>
      </c>
      <c r="C45" s="5">
        <v>25.601671</v>
      </c>
      <c r="D45" s="5">
        <v>25.977646</v>
      </c>
      <c r="E45" s="5">
        <v>24.834289999999999</v>
      </c>
      <c r="F45" s="7">
        <v>26.153091</v>
      </c>
      <c r="G45" s="7">
        <v>24.722660000000001</v>
      </c>
      <c r="H45" s="7">
        <v>24.379508999999999</v>
      </c>
      <c r="I45" s="3">
        <v>23.62941</v>
      </c>
      <c r="J45" s="5">
        <v>25.433506000000001</v>
      </c>
      <c r="K45" s="5">
        <v>25.161245000000001</v>
      </c>
      <c r="L45" s="5">
        <v>24.622226999999999</v>
      </c>
      <c r="M45" s="3">
        <v>25.744833</v>
      </c>
      <c r="N45" s="3">
        <v>24.309982000000002</v>
      </c>
      <c r="O45" s="3">
        <v>25.127424000000001</v>
      </c>
      <c r="P45" s="3">
        <v>24.416090000000001</v>
      </c>
      <c r="Q45" s="5">
        <v>24.203379999999999</v>
      </c>
      <c r="R45" s="5">
        <v>23.798468</v>
      </c>
      <c r="S45" s="5">
        <v>23.621020999999999</v>
      </c>
      <c r="T45" s="3">
        <v>25.236291999999999</v>
      </c>
      <c r="U45" s="3">
        <v>23.940453000000002</v>
      </c>
      <c r="V45" s="3">
        <v>23.405777</v>
      </c>
    </row>
    <row r="46" spans="1:22">
      <c r="A46" s="3" t="s">
        <v>1477</v>
      </c>
      <c r="B46" s="7">
        <v>19.607004</v>
      </c>
      <c r="C46" s="5">
        <v>20.356009</v>
      </c>
      <c r="D46" s="5">
        <v>20.794466</v>
      </c>
      <c r="E46" s="5">
        <v>19.906974999999999</v>
      </c>
      <c r="F46" s="7">
        <v>19.842451000000001</v>
      </c>
      <c r="G46" s="7">
        <v>19.686018000000001</v>
      </c>
      <c r="H46" s="7">
        <v>19.591557999999999</v>
      </c>
      <c r="I46" s="3">
        <v>18.825396000000001</v>
      </c>
      <c r="J46" s="5">
        <v>20.010649000000001</v>
      </c>
      <c r="K46" s="5">
        <v>19.419156999999998</v>
      </c>
      <c r="L46" s="5">
        <v>19.267782</v>
      </c>
      <c r="M46" s="3">
        <v>20.399550000000001</v>
      </c>
      <c r="N46" s="3">
        <v>19.450620000000001</v>
      </c>
      <c r="O46" s="3">
        <v>20.212154000000002</v>
      </c>
      <c r="P46" s="3">
        <v>20.272929999999999</v>
      </c>
      <c r="Q46" s="5">
        <v>19.089908999999999</v>
      </c>
      <c r="R46" s="5">
        <v>18.613130000000002</v>
      </c>
      <c r="S46" s="5">
        <v>18.954231</v>
      </c>
      <c r="T46" s="3">
        <v>19.508032</v>
      </c>
      <c r="U46" s="3">
        <v>19.275500999999998</v>
      </c>
      <c r="V46" s="3">
        <v>18.707813000000002</v>
      </c>
    </row>
    <row r="47" spans="1:22">
      <c r="A47" s="3" t="s">
        <v>1478</v>
      </c>
      <c r="B47" s="7">
        <v>30.444050000000001</v>
      </c>
      <c r="C47" s="5">
        <v>31.388383999999999</v>
      </c>
      <c r="D47" s="5">
        <v>32.352127000000003</v>
      </c>
      <c r="E47" s="5">
        <v>31.534866000000001</v>
      </c>
      <c r="F47" s="7">
        <v>33.746676999999998</v>
      </c>
      <c r="G47" s="7">
        <v>32.515140000000002</v>
      </c>
      <c r="H47" s="7">
        <v>30.71698</v>
      </c>
      <c r="I47" s="3">
        <v>29.530546000000001</v>
      </c>
      <c r="J47" s="5">
        <v>31.200458999999999</v>
      </c>
      <c r="K47" s="5">
        <v>30.193375</v>
      </c>
      <c r="L47" s="5">
        <v>30.609794999999998</v>
      </c>
      <c r="M47" s="3">
        <v>32.180107</v>
      </c>
      <c r="N47" s="3">
        <v>30.485676000000002</v>
      </c>
      <c r="O47" s="3">
        <v>31.886666999999999</v>
      </c>
      <c r="P47" s="3">
        <v>30.849625</v>
      </c>
      <c r="Q47" s="5">
        <v>30.473289999999999</v>
      </c>
      <c r="R47" s="5">
        <v>30.939292999999999</v>
      </c>
      <c r="S47" s="5">
        <v>30.654947</v>
      </c>
      <c r="T47" s="3">
        <v>31.273067000000001</v>
      </c>
      <c r="U47" s="3">
        <v>30.628409999999999</v>
      </c>
      <c r="V47" s="3">
        <v>29.648347999999999</v>
      </c>
    </row>
    <row r="48" spans="1:22">
      <c r="A48" s="3" t="s">
        <v>1479</v>
      </c>
      <c r="B48" s="7">
        <v>28.676736999999999</v>
      </c>
      <c r="C48" s="5">
        <v>29.655483</v>
      </c>
      <c r="D48" s="5">
        <v>28.946829000000001</v>
      </c>
      <c r="E48" s="5">
        <v>28.621511000000002</v>
      </c>
      <c r="F48" s="7">
        <v>28.962978</v>
      </c>
      <c r="G48" s="7">
        <v>28.211378</v>
      </c>
      <c r="H48" s="7">
        <v>28.558767</v>
      </c>
      <c r="I48" s="3">
        <v>27.999683000000001</v>
      </c>
      <c r="J48" s="5">
        <v>29.464580000000002</v>
      </c>
      <c r="K48" s="5">
        <v>28.443268</v>
      </c>
      <c r="L48" s="5">
        <v>29.586433</v>
      </c>
      <c r="M48" s="3">
        <v>29.36599</v>
      </c>
      <c r="N48" s="3">
        <v>28.343824000000001</v>
      </c>
      <c r="O48" s="3">
        <v>29.400155999999999</v>
      </c>
      <c r="P48" s="3">
        <v>29.118186999999999</v>
      </c>
      <c r="Q48" s="5">
        <v>28.662248999999999</v>
      </c>
      <c r="R48" s="5">
        <v>28.940828</v>
      </c>
      <c r="S48" s="5">
        <v>29.617965999999999</v>
      </c>
      <c r="T48" s="3">
        <v>27.792728</v>
      </c>
      <c r="U48" s="3">
        <v>28.214153</v>
      </c>
      <c r="V48" s="3">
        <v>28.271409999999999</v>
      </c>
    </row>
    <row r="49" spans="1:22">
      <c r="A49" s="3" t="s">
        <v>1480</v>
      </c>
      <c r="B49" s="7">
        <v>22.443296</v>
      </c>
      <c r="C49" s="5">
        <v>22.439194000000001</v>
      </c>
      <c r="D49" s="5">
        <v>22.541112999999999</v>
      </c>
      <c r="E49" s="5">
        <v>22.476520000000001</v>
      </c>
      <c r="F49" s="7">
        <v>22.500135</v>
      </c>
      <c r="G49" s="7">
        <v>21.986128000000001</v>
      </c>
      <c r="H49" s="7">
        <v>22.457709999999999</v>
      </c>
      <c r="I49" s="3">
        <v>21.757200000000001</v>
      </c>
      <c r="J49" s="5">
        <v>22.112894000000001</v>
      </c>
      <c r="K49" s="5">
        <v>22.027763</v>
      </c>
      <c r="L49" s="5">
        <v>22.12567</v>
      </c>
      <c r="M49" s="3">
        <v>22.189806000000001</v>
      </c>
      <c r="N49" s="3">
        <v>21.578797999999999</v>
      </c>
      <c r="O49" s="3">
        <v>22.251906999999999</v>
      </c>
      <c r="P49" s="3">
        <v>22.338681999999999</v>
      </c>
      <c r="Q49" s="5">
        <v>22.237772</v>
      </c>
      <c r="R49" s="5">
        <v>22.494532</v>
      </c>
      <c r="S49" s="5">
        <v>22.687415999999999</v>
      </c>
      <c r="T49" s="3">
        <v>21.763964000000001</v>
      </c>
      <c r="U49" s="3">
        <v>22.021193</v>
      </c>
      <c r="V49" s="3">
        <v>21.960052000000001</v>
      </c>
    </row>
    <row r="50" spans="1:22">
      <c r="A50" s="3" t="s">
        <v>1481</v>
      </c>
      <c r="B50" s="7">
        <v>24.2026</v>
      </c>
      <c r="C50" s="5">
        <v>21.992902999999998</v>
      </c>
      <c r="D50" s="5">
        <v>22.845700999999998</v>
      </c>
      <c r="E50" s="5">
        <v>23.103897</v>
      </c>
      <c r="F50" s="7">
        <v>20.824771999999999</v>
      </c>
      <c r="G50" s="7">
        <v>22.620089</v>
      </c>
      <c r="H50" s="7">
        <v>23.435780999999999</v>
      </c>
      <c r="I50" s="3">
        <v>23.387464999999999</v>
      </c>
      <c r="J50" s="5">
        <v>21.664283999999999</v>
      </c>
      <c r="K50" s="5">
        <v>21.54147</v>
      </c>
      <c r="L50" s="5">
        <v>21.312712000000001</v>
      </c>
      <c r="M50" s="3">
        <v>20.673689</v>
      </c>
      <c r="N50" s="3">
        <v>22.675625</v>
      </c>
      <c r="O50" s="3">
        <v>21.482527000000001</v>
      </c>
      <c r="P50" s="3">
        <v>23.112494999999999</v>
      </c>
      <c r="Q50" s="5">
        <v>23.213255</v>
      </c>
      <c r="R50" s="5">
        <v>23.605587</v>
      </c>
      <c r="S50" s="5">
        <v>24.109000000000002</v>
      </c>
      <c r="T50" s="3">
        <v>20.867760000000001</v>
      </c>
      <c r="U50" s="3">
        <v>23.961123000000001</v>
      </c>
      <c r="V50" s="3">
        <v>23.399930000000001</v>
      </c>
    </row>
    <row r="51" spans="1:22">
      <c r="A51" s="3" t="s">
        <v>1482</v>
      </c>
      <c r="B51" s="7">
        <v>22.436820000000001</v>
      </c>
      <c r="C51" s="5">
        <v>20.630648000000001</v>
      </c>
      <c r="D51" s="5">
        <v>21.819769000000001</v>
      </c>
      <c r="E51" s="5">
        <v>21.162527000000001</v>
      </c>
      <c r="F51" s="7">
        <v>20.230433999999999</v>
      </c>
      <c r="G51" s="7">
        <v>21.461884000000001</v>
      </c>
      <c r="H51" s="7">
        <v>21.536736999999999</v>
      </c>
      <c r="I51" s="3">
        <v>20.811630000000001</v>
      </c>
      <c r="J51" s="5">
        <v>20.316738000000001</v>
      </c>
      <c r="K51" s="5">
        <v>20.472259999999999</v>
      </c>
      <c r="L51" s="5">
        <v>20.393332999999998</v>
      </c>
      <c r="M51" s="3">
        <v>19.91938</v>
      </c>
      <c r="N51" s="3">
        <v>20.551313</v>
      </c>
      <c r="O51" s="3">
        <v>20.503145</v>
      </c>
      <c r="P51" s="3">
        <v>21.599679999999999</v>
      </c>
      <c r="Q51" s="5">
        <v>20.525877000000001</v>
      </c>
      <c r="R51" s="5">
        <v>21.22279</v>
      </c>
      <c r="S51" s="5">
        <v>21.481459999999998</v>
      </c>
      <c r="T51" s="3">
        <v>19.745612999999999</v>
      </c>
      <c r="U51" s="3">
        <v>21.202083999999999</v>
      </c>
      <c r="V51" s="3">
        <v>21.219683</v>
      </c>
    </row>
    <row r="52" spans="1:22">
      <c r="A52" s="3" t="s">
        <v>1483</v>
      </c>
      <c r="B52" s="7">
        <v>27.379010000000001</v>
      </c>
      <c r="C52" s="5">
        <v>25.321259999999999</v>
      </c>
      <c r="D52" s="5">
        <v>26.204011999999999</v>
      </c>
      <c r="E52" s="5">
        <v>24.777822</v>
      </c>
      <c r="F52" s="7">
        <v>24.718579999999999</v>
      </c>
      <c r="G52" s="7">
        <v>26.083601000000002</v>
      </c>
      <c r="H52" s="7">
        <v>25.682331000000001</v>
      </c>
      <c r="I52" s="3">
        <v>24.593283</v>
      </c>
      <c r="J52" s="5">
        <v>24.892344999999999</v>
      </c>
      <c r="K52" s="5">
        <v>24.331735999999999</v>
      </c>
      <c r="L52" s="5">
        <v>24.008832999999999</v>
      </c>
      <c r="M52" s="3">
        <v>24.659587999999999</v>
      </c>
      <c r="N52" s="3">
        <v>25.265667000000001</v>
      </c>
      <c r="O52" s="3">
        <v>24.93412</v>
      </c>
      <c r="P52" s="3">
        <v>26.298366999999999</v>
      </c>
      <c r="Q52" s="5">
        <v>24.819939000000002</v>
      </c>
      <c r="R52" s="5">
        <v>24.885406</v>
      </c>
      <c r="S52" s="5">
        <v>25.213892000000001</v>
      </c>
      <c r="T52" s="3">
        <v>24.651909</v>
      </c>
      <c r="U52" s="3">
        <v>25.287230999999998</v>
      </c>
      <c r="V52" s="3">
        <v>25.292683</v>
      </c>
    </row>
    <row r="53" spans="1:22">
      <c r="A53" s="3" t="s">
        <v>1484</v>
      </c>
      <c r="B53" s="7">
        <v>28.734850000000002</v>
      </c>
      <c r="C53" s="5">
        <v>28.437854999999999</v>
      </c>
      <c r="D53" s="5">
        <v>28.463663</v>
      </c>
      <c r="E53" s="5">
        <v>27.460854000000001</v>
      </c>
      <c r="F53" s="7">
        <v>28.135390000000001</v>
      </c>
      <c r="G53" s="7">
        <v>28.554876</v>
      </c>
      <c r="H53" s="7">
        <v>28.359079999999999</v>
      </c>
      <c r="I53" s="3">
        <v>27.668581</v>
      </c>
      <c r="J53" s="5">
        <v>27.595358000000001</v>
      </c>
      <c r="K53" s="5">
        <v>26.714030000000001</v>
      </c>
      <c r="L53" s="5">
        <v>27.003405000000001</v>
      </c>
      <c r="M53" s="3">
        <v>27.498767999999998</v>
      </c>
      <c r="N53" s="3">
        <v>27.557423</v>
      </c>
      <c r="O53" s="3">
        <v>27.63599</v>
      </c>
      <c r="P53" s="3">
        <v>28.534973000000001</v>
      </c>
      <c r="Q53" s="5">
        <v>27.821434</v>
      </c>
      <c r="R53" s="5">
        <v>28.224647999999998</v>
      </c>
      <c r="S53" s="5">
        <v>28.304247</v>
      </c>
      <c r="T53" s="3">
        <v>27.538599999999999</v>
      </c>
      <c r="U53" s="3">
        <v>28.241285000000001</v>
      </c>
      <c r="V53" s="3">
        <v>27.530052000000001</v>
      </c>
    </row>
    <row r="54" spans="1:22">
      <c r="A54" s="3" t="s">
        <v>1485</v>
      </c>
      <c r="B54" s="7">
        <v>31.216356000000001</v>
      </c>
      <c r="C54" s="5">
        <v>30.875622</v>
      </c>
      <c r="D54" s="5">
        <v>30.603596</v>
      </c>
      <c r="E54" s="5">
        <v>30.326298000000001</v>
      </c>
      <c r="F54" s="7">
        <v>31.029636</v>
      </c>
      <c r="G54" s="7">
        <v>31.135513</v>
      </c>
      <c r="H54" s="7">
        <v>30.918161000000001</v>
      </c>
      <c r="I54" s="3">
        <v>30.196054</v>
      </c>
      <c r="J54" s="5">
        <v>30.338753000000001</v>
      </c>
      <c r="K54" s="5">
        <v>30.432480000000002</v>
      </c>
      <c r="L54" s="5">
        <v>30.459351999999999</v>
      </c>
      <c r="M54" s="3">
        <v>31.245079</v>
      </c>
      <c r="N54" s="3">
        <v>29.851600000000001</v>
      </c>
      <c r="O54" s="3">
        <v>30.587645999999999</v>
      </c>
      <c r="P54" s="3">
        <v>30.508773999999999</v>
      </c>
      <c r="Q54" s="5">
        <v>29.814824999999999</v>
      </c>
      <c r="R54" s="5">
        <v>30.477150000000002</v>
      </c>
      <c r="S54" s="5">
        <v>30.688749999999999</v>
      </c>
      <c r="T54" s="3">
        <v>30.175530999999999</v>
      </c>
      <c r="U54" s="3">
        <v>31.406535999999999</v>
      </c>
      <c r="V54" s="3">
        <v>29.774920000000002</v>
      </c>
    </row>
    <row r="55" spans="1:22">
      <c r="A55" s="3" t="s">
        <v>1486</v>
      </c>
      <c r="B55" s="7">
        <v>26.921939999999999</v>
      </c>
      <c r="C55" s="5">
        <v>25.986578000000002</v>
      </c>
      <c r="D55" s="5">
        <v>26.543268000000001</v>
      </c>
      <c r="E55" s="5">
        <v>25.785353000000001</v>
      </c>
      <c r="F55" s="7">
        <v>26.265775999999999</v>
      </c>
      <c r="G55" s="7">
        <v>26.463144</v>
      </c>
      <c r="H55" s="7">
        <v>26.562446999999999</v>
      </c>
      <c r="I55" s="3">
        <v>25.002469999999999</v>
      </c>
      <c r="J55" s="5">
        <v>25.654534999999999</v>
      </c>
      <c r="K55" s="5">
        <v>25.493433</v>
      </c>
      <c r="L55" s="5">
        <v>25.328844</v>
      </c>
      <c r="M55" s="3">
        <v>25.896830000000001</v>
      </c>
      <c r="N55" s="3">
        <v>25.564613000000001</v>
      </c>
      <c r="O55" s="3">
        <v>25.456928000000001</v>
      </c>
      <c r="P55" s="3">
        <v>26.359712999999999</v>
      </c>
      <c r="Q55" s="5">
        <v>25.828384</v>
      </c>
      <c r="R55" s="5">
        <v>25.777609999999999</v>
      </c>
      <c r="S55" s="5">
        <v>26.210502999999999</v>
      </c>
      <c r="T55" s="3">
        <v>25.711554</v>
      </c>
      <c r="U55" s="3">
        <v>25.87753</v>
      </c>
      <c r="V55" s="3">
        <v>25.644590000000001</v>
      </c>
    </row>
    <row r="56" spans="1:22">
      <c r="A56" s="3" t="s">
        <v>1487</v>
      </c>
      <c r="B56" s="7">
        <v>26.960084999999999</v>
      </c>
      <c r="C56" s="5">
        <v>25.861837000000001</v>
      </c>
      <c r="D56" s="5">
        <v>26.355999000000001</v>
      </c>
      <c r="E56" s="5">
        <v>25.966156000000002</v>
      </c>
      <c r="F56" s="7">
        <v>25.582691000000001</v>
      </c>
      <c r="G56" s="7">
        <v>26.306125999999999</v>
      </c>
      <c r="H56" s="7">
        <v>26.293104</v>
      </c>
      <c r="I56" s="3">
        <v>25.339552000000001</v>
      </c>
      <c r="J56" s="5">
        <v>25.582388000000002</v>
      </c>
      <c r="K56" s="5">
        <v>24.77383</v>
      </c>
      <c r="L56" s="5">
        <v>25.358499999999999</v>
      </c>
      <c r="M56" s="3">
        <v>25.188564</v>
      </c>
      <c r="N56" s="3">
        <v>25.481846000000001</v>
      </c>
      <c r="O56" s="3">
        <v>25.441503999999998</v>
      </c>
      <c r="P56" s="3">
        <v>27.105453000000001</v>
      </c>
      <c r="Q56" s="5">
        <v>26.125903999999998</v>
      </c>
      <c r="R56" s="5">
        <v>26.013157</v>
      </c>
      <c r="S56" s="5">
        <v>26.738451000000001</v>
      </c>
      <c r="T56" s="3">
        <v>25.264901999999999</v>
      </c>
      <c r="U56" s="3">
        <v>26.282848000000001</v>
      </c>
      <c r="V56" s="3">
        <v>25.991278000000001</v>
      </c>
    </row>
    <row r="57" spans="1:22">
      <c r="A57" s="3" t="s">
        <v>1488</v>
      </c>
      <c r="B57" s="7">
        <v>24.996372000000001</v>
      </c>
      <c r="C57" s="5">
        <v>25.027076999999998</v>
      </c>
      <c r="D57" s="5">
        <v>25.222501999999999</v>
      </c>
      <c r="E57" s="5">
        <v>24.780785000000002</v>
      </c>
      <c r="F57" s="7">
        <v>24.3003</v>
      </c>
      <c r="G57" s="7">
        <v>24.577954999999999</v>
      </c>
      <c r="H57" s="7">
        <v>24.696366999999999</v>
      </c>
      <c r="I57" s="3">
        <v>24.208683000000001</v>
      </c>
      <c r="J57" s="5">
        <v>24.662099999999999</v>
      </c>
      <c r="K57" s="5">
        <v>24.62265</v>
      </c>
      <c r="L57" s="5">
        <v>24.224205000000001</v>
      </c>
      <c r="M57" s="3">
        <v>23.980906000000001</v>
      </c>
      <c r="N57" s="3">
        <v>23.90324</v>
      </c>
      <c r="O57" s="3">
        <v>24.242319999999999</v>
      </c>
      <c r="P57" s="3">
        <v>24.865559000000001</v>
      </c>
      <c r="Q57" s="5">
        <v>24.628536</v>
      </c>
      <c r="R57" s="5">
        <v>24.23076</v>
      </c>
      <c r="S57" s="5">
        <v>24.565339999999999</v>
      </c>
      <c r="T57" s="3">
        <v>24.370857000000001</v>
      </c>
      <c r="U57" s="3">
        <v>24.561979999999998</v>
      </c>
      <c r="V57" s="3">
        <v>24.446352000000001</v>
      </c>
    </row>
    <row r="58" spans="1:22">
      <c r="A58" s="3" t="s">
        <v>1489</v>
      </c>
      <c r="B58" s="7">
        <v>26.401737000000001</v>
      </c>
      <c r="C58" s="5">
        <v>25.676418000000002</v>
      </c>
      <c r="D58" s="5">
        <v>26.085785000000001</v>
      </c>
      <c r="E58" s="5">
        <v>25.729417999999999</v>
      </c>
      <c r="F58" s="7">
        <v>24.806135000000001</v>
      </c>
      <c r="G58" s="7">
        <v>25.616212999999998</v>
      </c>
      <c r="H58" s="7">
        <v>25.689339</v>
      </c>
      <c r="I58" s="3">
        <v>24.998604</v>
      </c>
      <c r="J58" s="5">
        <v>25.268084000000002</v>
      </c>
      <c r="K58" s="5">
        <v>24.883209999999998</v>
      </c>
      <c r="L58" s="5">
        <v>25.124786</v>
      </c>
      <c r="M58" s="3">
        <v>24.561326999999999</v>
      </c>
      <c r="N58" s="3">
        <v>25.000710000000002</v>
      </c>
      <c r="O58" s="3">
        <v>24.878487</v>
      </c>
      <c r="P58" s="3">
        <v>26.353914</v>
      </c>
      <c r="Q58" s="5">
        <v>26.075168999999999</v>
      </c>
      <c r="R58" s="5">
        <v>25.619045</v>
      </c>
      <c r="S58" s="5">
        <v>26.133687999999999</v>
      </c>
      <c r="T58" s="3">
        <v>24.825061999999999</v>
      </c>
      <c r="U58" s="3">
        <v>25.837152</v>
      </c>
      <c r="V58" s="3">
        <v>25.816894999999999</v>
      </c>
    </row>
    <row r="59" spans="1:22">
      <c r="A59" s="3" t="s">
        <v>1490</v>
      </c>
      <c r="B59" s="7">
        <v>22.900738</v>
      </c>
      <c r="C59" s="5">
        <v>21.950678</v>
      </c>
      <c r="D59" s="5">
        <v>22.704719999999998</v>
      </c>
      <c r="E59" s="5">
        <v>22.200116999999999</v>
      </c>
      <c r="F59" s="7">
        <v>21.692898</v>
      </c>
      <c r="G59" s="7">
        <v>22.303000000000001</v>
      </c>
      <c r="H59" s="7">
        <v>22.517754</v>
      </c>
      <c r="I59" s="3">
        <v>21.568162999999998</v>
      </c>
      <c r="J59" s="5">
        <v>21.835415000000001</v>
      </c>
      <c r="K59" s="5">
        <v>21.527908</v>
      </c>
      <c r="L59" s="5">
        <v>21.586656999999999</v>
      </c>
      <c r="M59" s="3">
        <v>21.366959999999999</v>
      </c>
      <c r="N59" s="3">
        <v>21.691949999999999</v>
      </c>
      <c r="O59" s="3">
        <v>21.385076999999999</v>
      </c>
      <c r="P59" s="3">
        <v>22.632933000000001</v>
      </c>
      <c r="Q59" s="5">
        <v>22.513718000000001</v>
      </c>
      <c r="R59" s="5">
        <v>23.001519999999999</v>
      </c>
      <c r="S59" s="5">
        <v>22.507622000000001</v>
      </c>
      <c r="T59" s="3">
        <v>21.766380000000002</v>
      </c>
      <c r="U59" s="3">
        <v>22.663136000000002</v>
      </c>
      <c r="V59" s="3">
        <v>22.487981999999999</v>
      </c>
    </row>
    <row r="60" spans="1:22">
      <c r="A60" s="3" t="s">
        <v>1491</v>
      </c>
      <c r="B60" s="7">
        <v>29.282109999999999</v>
      </c>
      <c r="C60" s="5">
        <v>28.510860000000001</v>
      </c>
      <c r="D60" s="5">
        <v>28.840408</v>
      </c>
      <c r="E60" s="5">
        <v>28.726901999999999</v>
      </c>
      <c r="F60" s="7">
        <v>27.372831000000001</v>
      </c>
      <c r="G60" s="7">
        <v>28.550149999999999</v>
      </c>
      <c r="H60" s="7">
        <v>28.744509999999998</v>
      </c>
      <c r="I60" s="3">
        <v>28.320596999999999</v>
      </c>
      <c r="J60" s="5">
        <v>28.145652999999999</v>
      </c>
      <c r="K60" s="5">
        <v>28.088249999999999</v>
      </c>
      <c r="L60" s="5">
        <v>28.574826999999999</v>
      </c>
      <c r="M60" s="3">
        <v>27.201727000000002</v>
      </c>
      <c r="N60" s="3">
        <v>27.900144999999998</v>
      </c>
      <c r="O60" s="3">
        <v>27.69482</v>
      </c>
      <c r="P60" s="3">
        <v>28.789856</v>
      </c>
      <c r="Q60" s="5">
        <v>28.656635000000001</v>
      </c>
      <c r="R60" s="5">
        <v>28.45815</v>
      </c>
      <c r="S60" s="5">
        <v>29.018204000000001</v>
      </c>
      <c r="T60" s="3">
        <v>27.608097000000001</v>
      </c>
      <c r="U60" s="3">
        <v>28.806978000000001</v>
      </c>
      <c r="V60" s="3">
        <v>28.69537</v>
      </c>
    </row>
    <row r="61" spans="1:22">
      <c r="A61" s="3" t="s">
        <v>1492</v>
      </c>
      <c r="B61" s="7">
        <v>24.884018000000001</v>
      </c>
      <c r="C61" s="5">
        <v>24.751450999999999</v>
      </c>
      <c r="D61" s="5">
        <v>25.47559</v>
      </c>
      <c r="E61" s="5">
        <v>24.573687</v>
      </c>
      <c r="F61" s="7">
        <v>23.540507999999999</v>
      </c>
      <c r="G61" s="7">
        <v>24.482728999999999</v>
      </c>
      <c r="H61" s="7">
        <v>24.469076000000001</v>
      </c>
      <c r="I61" s="3">
        <v>23.568836000000001</v>
      </c>
      <c r="J61" s="5">
        <v>24.412558000000001</v>
      </c>
      <c r="K61" s="5">
        <v>23.885504000000001</v>
      </c>
      <c r="L61" s="5">
        <v>24.196795999999999</v>
      </c>
      <c r="M61" s="3">
        <v>23.479472999999999</v>
      </c>
      <c r="N61" s="3">
        <v>23.655021999999999</v>
      </c>
      <c r="O61" s="3">
        <v>23.515066000000001</v>
      </c>
      <c r="P61" s="3">
        <v>24.745657000000001</v>
      </c>
      <c r="Q61" s="5">
        <v>24.942786999999999</v>
      </c>
      <c r="R61" s="5">
        <v>24.739529999999998</v>
      </c>
      <c r="S61" s="5">
        <v>24.804521999999999</v>
      </c>
      <c r="T61" s="3">
        <v>23.889112000000001</v>
      </c>
      <c r="U61" s="3">
        <v>25.174779999999998</v>
      </c>
      <c r="V61" s="3">
        <v>24.510197000000002</v>
      </c>
    </row>
    <row r="62" spans="1:22">
      <c r="A62" s="3" t="s">
        <v>1493</v>
      </c>
      <c r="B62" s="7">
        <v>26.477114</v>
      </c>
      <c r="C62" s="5">
        <v>26.019680000000001</v>
      </c>
      <c r="D62" s="5">
        <v>26.427240000000001</v>
      </c>
      <c r="E62" s="5">
        <v>26.016157</v>
      </c>
      <c r="F62" s="7">
        <v>26.246604999999999</v>
      </c>
      <c r="G62" s="7">
        <v>26.124348000000001</v>
      </c>
      <c r="H62" s="7">
        <v>26.536102</v>
      </c>
      <c r="I62" s="3">
        <v>25.279484</v>
      </c>
      <c r="J62" s="5">
        <v>25.904858000000001</v>
      </c>
      <c r="K62" s="5">
        <v>25.755006999999999</v>
      </c>
      <c r="L62" s="5">
        <v>25.781551</v>
      </c>
      <c r="M62" s="3">
        <v>25.857357</v>
      </c>
      <c r="N62" s="3">
        <v>25.655725</v>
      </c>
      <c r="O62" s="3">
        <v>25.741087</v>
      </c>
      <c r="P62" s="3">
        <v>26.361350000000002</v>
      </c>
      <c r="Q62" s="5">
        <v>26.006926</v>
      </c>
      <c r="R62" s="5">
        <v>25.913515</v>
      </c>
      <c r="S62" s="5">
        <v>26.252227999999999</v>
      </c>
      <c r="T62" s="3">
        <v>25.725058000000001</v>
      </c>
      <c r="U62" s="3">
        <v>26.18957</v>
      </c>
      <c r="V62" s="3">
        <v>25.504180000000002</v>
      </c>
    </row>
    <row r="63" spans="1:22">
      <c r="A63" s="3" t="s">
        <v>1494</v>
      </c>
      <c r="B63" s="7">
        <v>23.010635000000001</v>
      </c>
      <c r="C63" s="5">
        <v>23.525013000000001</v>
      </c>
      <c r="D63" s="5">
        <v>23.540194</v>
      </c>
      <c r="E63" s="5">
        <v>22.77291</v>
      </c>
      <c r="F63" s="7">
        <v>24.583880000000001</v>
      </c>
      <c r="G63" s="7">
        <v>23.418026000000001</v>
      </c>
      <c r="H63" s="7">
        <v>23.090730000000001</v>
      </c>
      <c r="I63" s="3">
        <v>22.305005999999999</v>
      </c>
      <c r="J63" s="5">
        <v>23.308218</v>
      </c>
      <c r="K63" s="5">
        <v>23.11936</v>
      </c>
      <c r="L63" s="5">
        <v>23.199057</v>
      </c>
      <c r="M63" s="3">
        <v>24.359677999999999</v>
      </c>
      <c r="N63" s="3">
        <v>22.614121999999998</v>
      </c>
      <c r="O63" s="3">
        <v>23.534334000000001</v>
      </c>
      <c r="P63" s="3">
        <v>23.158638</v>
      </c>
      <c r="Q63" s="5">
        <v>22.901710000000001</v>
      </c>
      <c r="R63" s="5">
        <v>22.812529000000001</v>
      </c>
      <c r="S63" s="5">
        <v>22.968767</v>
      </c>
      <c r="T63" s="3">
        <v>23.454039000000002</v>
      </c>
      <c r="U63" s="3">
        <v>22.698948000000001</v>
      </c>
      <c r="V63" s="3">
        <v>22.629179000000001</v>
      </c>
    </row>
    <row r="64" spans="1:22">
      <c r="A64" s="3" t="s">
        <v>1495</v>
      </c>
      <c r="B64" s="7">
        <v>24.287298</v>
      </c>
      <c r="C64" s="5">
        <v>23.266085</v>
      </c>
      <c r="D64" s="5">
        <v>24.115615999999999</v>
      </c>
      <c r="E64" s="5">
        <v>23.307026</v>
      </c>
      <c r="F64" s="7">
        <v>23.375029999999999</v>
      </c>
      <c r="G64" s="7">
        <v>23.694796</v>
      </c>
      <c r="H64" s="7">
        <v>23.903385</v>
      </c>
      <c r="I64" s="3">
        <v>22.895440000000001</v>
      </c>
      <c r="J64" s="5">
        <v>23.236635</v>
      </c>
      <c r="K64" s="5">
        <v>22.699960000000001</v>
      </c>
      <c r="L64" s="5">
        <v>22.658622999999999</v>
      </c>
      <c r="M64" s="3">
        <v>22.943249000000002</v>
      </c>
      <c r="N64" s="3">
        <v>23.148312000000001</v>
      </c>
      <c r="O64" s="3">
        <v>22.923020999999999</v>
      </c>
      <c r="P64" s="3">
        <v>23.897278</v>
      </c>
      <c r="Q64" s="5">
        <v>22.981338999999998</v>
      </c>
      <c r="R64" s="5">
        <v>22.966358</v>
      </c>
      <c r="S64" s="5">
        <v>23.421011</v>
      </c>
      <c r="T64" s="3">
        <v>22.542224999999998</v>
      </c>
      <c r="U64" s="3">
        <v>23.387173000000001</v>
      </c>
      <c r="V64" s="3">
        <v>23.219234</v>
      </c>
    </row>
    <row r="65" spans="1:22">
      <c r="A65" s="3" t="s">
        <v>1496</v>
      </c>
      <c r="B65" s="7">
        <v>22.809158</v>
      </c>
      <c r="C65" s="5">
        <v>21.753495999999998</v>
      </c>
      <c r="D65" s="5">
        <v>22.48874</v>
      </c>
      <c r="E65" s="5">
        <v>21.65014</v>
      </c>
      <c r="F65" s="7">
        <v>21.424192000000001</v>
      </c>
      <c r="G65" s="7">
        <v>22.146287999999998</v>
      </c>
      <c r="H65" s="7">
        <v>22.386894000000002</v>
      </c>
      <c r="I65" s="3">
        <v>21.963395999999999</v>
      </c>
      <c r="J65" s="5">
        <v>21.810040000000001</v>
      </c>
      <c r="K65" s="5">
        <v>21.598559999999999</v>
      </c>
      <c r="L65" s="5">
        <v>21.373239999999999</v>
      </c>
      <c r="M65" s="3">
        <v>21.284958</v>
      </c>
      <c r="N65" s="3">
        <v>21.796371000000001</v>
      </c>
      <c r="O65" s="3">
        <v>21.475449999999999</v>
      </c>
      <c r="P65" s="3">
        <v>22.753</v>
      </c>
      <c r="Q65" s="5">
        <v>22.512229999999999</v>
      </c>
      <c r="R65" s="5">
        <v>22.539798999999999</v>
      </c>
      <c r="S65" s="5">
        <v>22.675657000000001</v>
      </c>
      <c r="T65" s="3">
        <v>21.487154</v>
      </c>
      <c r="U65" s="3">
        <v>22.545563000000001</v>
      </c>
      <c r="V65" s="3">
        <v>22.263736999999999</v>
      </c>
    </row>
    <row r="66" spans="1:22">
      <c r="A66" s="3" t="s">
        <v>1497</v>
      </c>
      <c r="B66" s="7">
        <v>26.844587000000001</v>
      </c>
      <c r="C66" s="5">
        <v>27.339272000000001</v>
      </c>
      <c r="D66" s="5">
        <v>27.922322999999999</v>
      </c>
      <c r="E66" s="5">
        <v>27.647205</v>
      </c>
      <c r="F66" s="7">
        <v>25.989540000000002</v>
      </c>
      <c r="G66" s="7">
        <v>25.630403999999999</v>
      </c>
      <c r="H66" s="7">
        <v>27.215921000000002</v>
      </c>
      <c r="I66" s="3">
        <v>26.328377</v>
      </c>
      <c r="J66" s="5">
        <v>26.868545999999998</v>
      </c>
      <c r="K66" s="5">
        <v>26.717773000000001</v>
      </c>
      <c r="L66" s="5">
        <v>26.410582000000002</v>
      </c>
      <c r="M66" s="3">
        <v>25.465658000000001</v>
      </c>
      <c r="N66" s="3">
        <v>25.255993</v>
      </c>
      <c r="O66" s="3">
        <v>26.271243999999999</v>
      </c>
      <c r="P66" s="3">
        <v>26.937325999999999</v>
      </c>
      <c r="Q66" s="5">
        <v>27.745750000000001</v>
      </c>
      <c r="R66" s="5">
        <v>26.954190000000001</v>
      </c>
      <c r="S66" s="5">
        <v>26.892358999999999</v>
      </c>
      <c r="T66" s="3">
        <v>25.302578</v>
      </c>
      <c r="U66" s="3">
        <v>25.507823999999999</v>
      </c>
      <c r="V66" s="3">
        <v>26.398026999999999</v>
      </c>
    </row>
    <row r="67" spans="1:22">
      <c r="A67" s="3" t="s">
        <v>1498</v>
      </c>
      <c r="B67" s="7">
        <v>27.549949999999999</v>
      </c>
      <c r="C67" s="5">
        <v>26.489343999999999</v>
      </c>
      <c r="D67" s="5">
        <v>26.724406999999999</v>
      </c>
      <c r="E67" s="5">
        <v>26.393899999999999</v>
      </c>
      <c r="F67" s="7">
        <v>25.697824000000001</v>
      </c>
      <c r="G67" s="7">
        <v>26.529485999999999</v>
      </c>
      <c r="H67" s="7">
        <v>26.838718</v>
      </c>
      <c r="I67" s="3">
        <v>26.80331</v>
      </c>
      <c r="J67" s="5">
        <v>26.55442</v>
      </c>
      <c r="K67" s="5">
        <v>25.652785999999999</v>
      </c>
      <c r="L67" s="5">
        <v>25.132929000000001</v>
      </c>
      <c r="M67" s="3">
        <v>25.207113</v>
      </c>
      <c r="N67" s="3">
        <v>26.306583</v>
      </c>
      <c r="O67" s="3">
        <v>25.404807999999999</v>
      </c>
      <c r="P67" s="3">
        <v>27.834071999999999</v>
      </c>
      <c r="Q67" s="5">
        <v>27.721945000000002</v>
      </c>
      <c r="R67" s="5">
        <v>27.243186999999999</v>
      </c>
      <c r="S67" s="5">
        <v>26.770287</v>
      </c>
      <c r="T67" s="3">
        <v>26.173845</v>
      </c>
      <c r="U67" s="3">
        <v>27.460934000000002</v>
      </c>
      <c r="V67" s="3">
        <v>27.360699</v>
      </c>
    </row>
    <row r="68" spans="1:22">
      <c r="A68" s="3" t="s">
        <v>1499</v>
      </c>
      <c r="B68" s="7">
        <v>29.069275000000001</v>
      </c>
      <c r="C68" s="5">
        <v>27.681177000000002</v>
      </c>
      <c r="D68" s="5">
        <v>28.281025</v>
      </c>
      <c r="E68" s="5">
        <v>27.979545999999999</v>
      </c>
      <c r="F68" s="7">
        <v>27.398695</v>
      </c>
      <c r="G68" s="7">
        <v>27.555413999999999</v>
      </c>
      <c r="H68" s="7">
        <v>28.814654999999998</v>
      </c>
      <c r="I68" s="3">
        <v>28.556716999999999</v>
      </c>
      <c r="J68" s="5">
        <v>28.245547999999999</v>
      </c>
      <c r="K68" s="5">
        <v>26.899336000000002</v>
      </c>
      <c r="L68" s="5">
        <v>26.599737000000001</v>
      </c>
      <c r="M68" s="3">
        <v>26.872952000000002</v>
      </c>
      <c r="N68" s="3">
        <v>27.942485999999999</v>
      </c>
      <c r="O68" s="3">
        <v>27.173062999999999</v>
      </c>
      <c r="P68" s="3">
        <v>29.710260000000002</v>
      </c>
      <c r="Q68" s="5">
        <v>29.237465</v>
      </c>
      <c r="R68" s="5">
        <v>28.775393000000001</v>
      </c>
      <c r="S68" s="5">
        <v>28.459959000000001</v>
      </c>
      <c r="T68" s="3">
        <v>27.408863</v>
      </c>
      <c r="U68" s="3">
        <v>28.785461000000002</v>
      </c>
      <c r="V68" s="3">
        <v>28.952065999999999</v>
      </c>
    </row>
    <row r="69" spans="1:22">
      <c r="A69" s="3" t="s">
        <v>1500</v>
      </c>
      <c r="B69" s="7">
        <v>18.676387999999999</v>
      </c>
      <c r="C69" s="5">
        <v>19.570948000000001</v>
      </c>
      <c r="D69" s="5">
        <v>20.143694</v>
      </c>
      <c r="E69" s="5">
        <v>19.234500000000001</v>
      </c>
      <c r="F69" s="7">
        <v>19.763624</v>
      </c>
      <c r="G69" s="7">
        <v>19.268903999999999</v>
      </c>
      <c r="H69" s="7">
        <v>18.829660000000001</v>
      </c>
      <c r="I69" s="3">
        <v>17.925854000000001</v>
      </c>
      <c r="J69" s="5">
        <v>19.497914999999999</v>
      </c>
      <c r="K69" s="5">
        <v>19.372575999999999</v>
      </c>
      <c r="L69" s="5">
        <v>19.170311000000002</v>
      </c>
      <c r="M69" s="3">
        <v>19.671274</v>
      </c>
      <c r="N69" s="3">
        <v>18.332329999999999</v>
      </c>
      <c r="O69" s="3">
        <v>19.208030000000001</v>
      </c>
      <c r="P69" s="3">
        <v>18.873203</v>
      </c>
      <c r="Q69" s="5">
        <v>18.39696</v>
      </c>
      <c r="R69" s="5">
        <v>18.266651</v>
      </c>
      <c r="S69" s="5">
        <v>18.527954000000001</v>
      </c>
      <c r="T69" s="3">
        <v>18.851503000000001</v>
      </c>
      <c r="U69" s="3">
        <v>18.468306999999999</v>
      </c>
      <c r="V69" s="3">
        <v>17.876282</v>
      </c>
    </row>
    <row r="70" spans="1:22">
      <c r="A70" s="3" t="s">
        <v>1501</v>
      </c>
      <c r="B70" s="7">
        <v>26.426269999999999</v>
      </c>
      <c r="C70" s="5">
        <v>27.345870000000001</v>
      </c>
      <c r="D70" s="5">
        <v>28.42887</v>
      </c>
      <c r="E70" s="5">
        <v>26.883558000000001</v>
      </c>
      <c r="F70" s="7">
        <v>30.783636000000001</v>
      </c>
      <c r="G70" s="7">
        <v>27.360188000000001</v>
      </c>
      <c r="H70" s="7">
        <v>26.263044000000001</v>
      </c>
      <c r="I70" s="3">
        <v>26.670262999999998</v>
      </c>
      <c r="J70" s="5">
        <v>28.190629999999999</v>
      </c>
      <c r="K70" s="5">
        <v>29.999559999999999</v>
      </c>
      <c r="L70" s="5">
        <v>29.167346999999999</v>
      </c>
      <c r="M70" s="3">
        <v>30.781813</v>
      </c>
      <c r="N70" s="3">
        <v>26.703028</v>
      </c>
      <c r="O70" s="3">
        <v>28.905197000000001</v>
      </c>
      <c r="P70" s="3">
        <v>25.853254</v>
      </c>
      <c r="Q70" s="5">
        <v>25.874172000000002</v>
      </c>
      <c r="R70" s="5">
        <v>27.327095</v>
      </c>
      <c r="S70" s="5">
        <v>26.790768</v>
      </c>
      <c r="T70" s="3">
        <v>29.877200999999999</v>
      </c>
      <c r="U70" s="3">
        <v>26.045527</v>
      </c>
      <c r="V70" s="3">
        <v>25.362753000000001</v>
      </c>
    </row>
    <row r="71" spans="1:22">
      <c r="A71" s="3" t="s">
        <v>1502</v>
      </c>
      <c r="B71" s="7">
        <v>24.885292</v>
      </c>
      <c r="C71" s="5">
        <v>24.881057999999999</v>
      </c>
      <c r="D71" s="5">
        <v>24.878831999999999</v>
      </c>
      <c r="E71" s="5">
        <v>24.562055999999998</v>
      </c>
      <c r="F71" s="7">
        <v>24.856258</v>
      </c>
      <c r="G71" s="7">
        <v>24.844678999999999</v>
      </c>
      <c r="H71" s="7">
        <v>24.757797</v>
      </c>
      <c r="I71" s="3">
        <v>24.280505999999999</v>
      </c>
      <c r="J71" s="5">
        <v>24.57902</v>
      </c>
      <c r="K71" s="5">
        <v>24.107876000000001</v>
      </c>
      <c r="L71" s="5">
        <v>24.352136999999999</v>
      </c>
      <c r="M71" s="3">
        <v>24.541982999999998</v>
      </c>
      <c r="N71" s="3">
        <v>24.379631</v>
      </c>
      <c r="O71" s="3">
        <v>24.376004999999999</v>
      </c>
      <c r="P71" s="3">
        <v>25.099627000000002</v>
      </c>
      <c r="Q71" s="5">
        <v>24.932026</v>
      </c>
      <c r="R71" s="5">
        <v>24.860104</v>
      </c>
      <c r="S71" s="5">
        <v>25.019860000000001</v>
      </c>
      <c r="T71" s="3">
        <v>24.711677999999999</v>
      </c>
      <c r="U71" s="3">
        <v>24.977968000000001</v>
      </c>
      <c r="V71" s="3">
        <v>24.595478</v>
      </c>
    </row>
    <row r="72" spans="1:22">
      <c r="A72" s="3" t="s">
        <v>1503</v>
      </c>
      <c r="B72" s="7">
        <v>24.805653</v>
      </c>
      <c r="C72" s="5">
        <v>24.935320000000001</v>
      </c>
      <c r="D72" s="5">
        <v>24.986172</v>
      </c>
      <c r="E72" s="5">
        <v>24.415572999999998</v>
      </c>
      <c r="F72" s="7">
        <v>24.654071999999999</v>
      </c>
      <c r="G72" s="7">
        <v>24.612687999999999</v>
      </c>
      <c r="H72" s="7">
        <v>24.637093</v>
      </c>
      <c r="I72" s="3">
        <v>23.86448</v>
      </c>
      <c r="J72" s="5">
        <v>24.207415000000001</v>
      </c>
      <c r="K72" s="5">
        <v>23.842123000000001</v>
      </c>
      <c r="L72" s="5">
        <v>23.994</v>
      </c>
      <c r="M72" s="3">
        <v>24.251522000000001</v>
      </c>
      <c r="N72" s="3">
        <v>23.698630000000001</v>
      </c>
      <c r="O72" s="3">
        <v>24.302562999999999</v>
      </c>
      <c r="P72" s="3">
        <v>25.254095</v>
      </c>
      <c r="Q72" s="5">
        <v>24.871922999999999</v>
      </c>
      <c r="R72" s="5">
        <v>25.542128000000002</v>
      </c>
      <c r="S72" s="5">
        <v>25.617476</v>
      </c>
      <c r="T72" s="3">
        <v>24.285076</v>
      </c>
      <c r="U72" s="3">
        <v>24.731909000000002</v>
      </c>
      <c r="V72" s="3">
        <v>24.592257</v>
      </c>
    </row>
    <row r="73" spans="1:22">
      <c r="A73" s="3" t="s">
        <v>1504</v>
      </c>
      <c r="B73" s="7">
        <v>24.694953999999999</v>
      </c>
      <c r="C73" s="5">
        <v>24.673967000000001</v>
      </c>
      <c r="D73" s="5">
        <v>25.318604000000001</v>
      </c>
      <c r="E73" s="5">
        <v>24.856894</v>
      </c>
      <c r="F73" s="7">
        <v>24.300018000000001</v>
      </c>
      <c r="G73" s="7">
        <v>24.613363</v>
      </c>
      <c r="H73" s="7">
        <v>24.57525</v>
      </c>
      <c r="I73" s="3">
        <v>24.161057</v>
      </c>
      <c r="J73" s="5">
        <v>24.65523</v>
      </c>
      <c r="K73" s="5">
        <v>24.499893</v>
      </c>
      <c r="L73" s="5">
        <v>24.183949999999999</v>
      </c>
      <c r="M73" s="3">
        <v>24.215710000000001</v>
      </c>
      <c r="N73" s="3">
        <v>24.218520999999999</v>
      </c>
      <c r="O73" s="3">
        <v>24.23066</v>
      </c>
      <c r="P73" s="3">
        <v>25.221245</v>
      </c>
      <c r="Q73" s="5">
        <v>24.825312</v>
      </c>
      <c r="R73" s="5">
        <v>24.852478000000001</v>
      </c>
      <c r="S73" s="5">
        <v>25.101303000000001</v>
      </c>
      <c r="T73" s="3">
        <v>24.208542000000001</v>
      </c>
      <c r="U73" s="3">
        <v>24.65438</v>
      </c>
      <c r="V73" s="3">
        <v>24.408650000000002</v>
      </c>
    </row>
    <row r="74" spans="1:22">
      <c r="A74" s="3" t="s">
        <v>1505</v>
      </c>
      <c r="B74" s="7">
        <v>24.479616</v>
      </c>
      <c r="C74" s="5">
        <v>24.136831000000001</v>
      </c>
      <c r="D74" s="5">
        <v>24.397285</v>
      </c>
      <c r="E74" s="5">
        <v>24.177105000000001</v>
      </c>
      <c r="F74" s="7">
        <v>23.780842</v>
      </c>
      <c r="G74" s="7">
        <v>24.027484999999999</v>
      </c>
      <c r="H74" s="7">
        <v>24.336130000000001</v>
      </c>
      <c r="I74" s="3">
        <v>23.885335999999999</v>
      </c>
      <c r="J74" s="5">
        <v>23.800073999999999</v>
      </c>
      <c r="K74" s="5">
        <v>23.657665000000001</v>
      </c>
      <c r="L74" s="5">
        <v>23.645976999999998</v>
      </c>
      <c r="M74" s="3">
        <v>23.672369</v>
      </c>
      <c r="N74" s="3">
        <v>23.738035</v>
      </c>
      <c r="O74" s="3">
        <v>23.851462999999999</v>
      </c>
      <c r="P74" s="3">
        <v>24.479728999999999</v>
      </c>
      <c r="Q74" s="5">
        <v>24.363247000000001</v>
      </c>
      <c r="R74" s="5">
        <v>24.545688999999999</v>
      </c>
      <c r="S74" s="5">
        <v>24.632014999999999</v>
      </c>
      <c r="T74" s="3">
        <v>23.727391999999998</v>
      </c>
      <c r="U74" s="3">
        <v>24.367712000000001</v>
      </c>
      <c r="V74" s="3">
        <v>24.427105000000001</v>
      </c>
    </row>
    <row r="75" spans="1:22">
      <c r="A75" s="3" t="s">
        <v>1506</v>
      </c>
      <c r="B75" s="7">
        <v>26.765892000000001</v>
      </c>
      <c r="C75" s="5">
        <v>25.714815000000002</v>
      </c>
      <c r="D75" s="5">
        <v>26.586258000000001</v>
      </c>
      <c r="E75" s="5">
        <v>25.573187000000001</v>
      </c>
      <c r="F75" s="7">
        <v>26.146940000000001</v>
      </c>
      <c r="G75" s="7">
        <v>26.525069999999999</v>
      </c>
      <c r="H75" s="7">
        <v>26.376787</v>
      </c>
      <c r="I75" s="3">
        <v>24.915887999999999</v>
      </c>
      <c r="J75" s="5">
        <v>25.419146000000001</v>
      </c>
      <c r="K75" s="5">
        <v>25.158200000000001</v>
      </c>
      <c r="L75" s="5">
        <v>25.328773000000002</v>
      </c>
      <c r="M75" s="3">
        <v>25.005742999999999</v>
      </c>
      <c r="N75" s="3">
        <v>25.437387000000001</v>
      </c>
      <c r="O75" s="3">
        <v>25.498311999999999</v>
      </c>
      <c r="P75" s="3">
        <v>25.930890999999999</v>
      </c>
      <c r="Q75" s="5">
        <v>25.434429999999999</v>
      </c>
      <c r="R75" s="5">
        <v>25.591139999999999</v>
      </c>
      <c r="S75" s="5">
        <v>25.863378999999998</v>
      </c>
      <c r="T75" s="3">
        <v>25.426859</v>
      </c>
      <c r="U75" s="3">
        <v>25.657640000000001</v>
      </c>
      <c r="V75" s="3">
        <v>28.328754</v>
      </c>
    </row>
    <row r="76" spans="1:22">
      <c r="A76" s="3" t="s">
        <v>1507</v>
      </c>
      <c r="B76" s="7">
        <v>22.114360000000001</v>
      </c>
      <c r="C76" s="5">
        <v>21.792104999999999</v>
      </c>
      <c r="D76" s="5">
        <v>21.836994000000001</v>
      </c>
      <c r="E76" s="5">
        <v>21.266829999999999</v>
      </c>
      <c r="F76" s="7">
        <v>22.408852</v>
      </c>
      <c r="G76" s="7">
        <v>21.710108000000002</v>
      </c>
      <c r="H76" s="7">
        <v>21.430730000000001</v>
      </c>
      <c r="I76" s="3">
        <v>20.622928999999999</v>
      </c>
      <c r="J76" s="5">
        <v>21.683979999999998</v>
      </c>
      <c r="K76" s="5">
        <v>21.448149999999998</v>
      </c>
      <c r="L76" s="5">
        <v>21.204249999999998</v>
      </c>
      <c r="M76" s="3">
        <v>21.990376000000001</v>
      </c>
      <c r="N76" s="3">
        <v>21.132757000000002</v>
      </c>
      <c r="O76" s="3">
        <v>21.685741</v>
      </c>
      <c r="P76" s="3">
        <v>21.398264000000001</v>
      </c>
      <c r="Q76" s="5">
        <v>20.802054999999999</v>
      </c>
      <c r="R76" s="5">
        <v>20.900424999999998</v>
      </c>
      <c r="S76" s="5">
        <v>20.889119999999998</v>
      </c>
      <c r="T76" s="3">
        <v>21.335754000000001</v>
      </c>
      <c r="U76" s="3">
        <v>20.680371999999998</v>
      </c>
      <c r="V76" s="3">
        <v>20.51651</v>
      </c>
    </row>
    <row r="77" spans="1:22">
      <c r="A77" s="3" t="s">
        <v>1508</v>
      </c>
      <c r="B77" s="7">
        <v>31.486967</v>
      </c>
      <c r="C77" s="5">
        <v>29.564857</v>
      </c>
      <c r="D77" s="5">
        <v>29.834599000000001</v>
      </c>
      <c r="E77" s="5">
        <v>28.576542</v>
      </c>
      <c r="F77" s="7">
        <v>28.870743000000001</v>
      </c>
      <c r="G77" s="7">
        <v>29.600484999999999</v>
      </c>
      <c r="H77" s="7">
        <v>29.088114000000001</v>
      </c>
      <c r="I77" s="3">
        <v>28.730830999999998</v>
      </c>
      <c r="J77" s="5">
        <v>29.189833</v>
      </c>
      <c r="K77" s="5">
        <v>28.197196999999999</v>
      </c>
      <c r="L77" s="5">
        <v>28.400355999999999</v>
      </c>
      <c r="M77" s="3">
        <v>29.388242999999999</v>
      </c>
      <c r="N77" s="3">
        <v>29.133967999999999</v>
      </c>
      <c r="O77" s="3">
        <v>28.665209999999998</v>
      </c>
      <c r="P77" s="3">
        <v>30.593430000000001</v>
      </c>
      <c r="Q77" s="5">
        <v>29.491820000000001</v>
      </c>
      <c r="R77" s="5">
        <v>28.898005000000001</v>
      </c>
      <c r="S77" s="5">
        <v>29.263147</v>
      </c>
      <c r="T77" s="3">
        <v>30.468492999999999</v>
      </c>
      <c r="U77" s="3">
        <v>29.281593000000001</v>
      </c>
      <c r="V77" s="3">
        <v>29.222515000000001</v>
      </c>
    </row>
    <row r="78" spans="1:22">
      <c r="A78" s="3" t="s">
        <v>1509</v>
      </c>
      <c r="B78" s="7">
        <v>34.479103000000002</v>
      </c>
      <c r="C78" s="5">
        <v>30.817398000000001</v>
      </c>
      <c r="D78" s="5">
        <v>33.019782999999997</v>
      </c>
      <c r="E78" s="5">
        <v>30.808363</v>
      </c>
      <c r="F78" s="7">
        <v>33.115810000000003</v>
      </c>
      <c r="G78" s="7">
        <v>34.360335999999997</v>
      </c>
      <c r="H78" s="7">
        <v>33.428192000000003</v>
      </c>
      <c r="I78" s="3">
        <v>31.203661</v>
      </c>
      <c r="J78" s="5">
        <v>30.907574</v>
      </c>
      <c r="K78" s="5">
        <v>29.460016</v>
      </c>
      <c r="L78" s="5">
        <v>30.344851999999999</v>
      </c>
      <c r="M78" s="3">
        <v>32.317802</v>
      </c>
      <c r="N78" s="3">
        <v>32.009483000000003</v>
      </c>
      <c r="O78" s="3">
        <v>32.655659999999997</v>
      </c>
      <c r="P78" s="3">
        <v>31.374863000000001</v>
      </c>
      <c r="Q78" s="5">
        <v>29.915012000000001</v>
      </c>
      <c r="R78" s="5">
        <v>30.308440000000001</v>
      </c>
      <c r="S78" s="5">
        <v>31.130472000000001</v>
      </c>
      <c r="T78" s="3">
        <v>30.770786000000001</v>
      </c>
      <c r="U78" s="3">
        <v>30.737528000000001</v>
      </c>
      <c r="V78" s="3">
        <v>30.274236999999999</v>
      </c>
    </row>
    <row r="79" spans="1:22">
      <c r="A79" s="3" t="s">
        <v>1510</v>
      </c>
      <c r="B79" s="7">
        <v>35.180393000000002</v>
      </c>
      <c r="C79" s="5">
        <v>34.911594000000001</v>
      </c>
      <c r="D79" s="5">
        <v>34.943294999999999</v>
      </c>
      <c r="E79" s="5">
        <v>34.78546</v>
      </c>
      <c r="F79" s="7">
        <v>34.571247</v>
      </c>
      <c r="G79" s="7">
        <v>35.775869999999998</v>
      </c>
      <c r="H79" s="7">
        <v>34.538094000000001</v>
      </c>
      <c r="I79" s="3">
        <v>34.965572000000002</v>
      </c>
      <c r="J79" s="5">
        <v>33.998440000000002</v>
      </c>
      <c r="K79" s="5">
        <v>33.961773000000001</v>
      </c>
      <c r="L79" s="5">
        <v>33.884740000000001</v>
      </c>
      <c r="M79" s="3">
        <v>33.984932000000001</v>
      </c>
      <c r="N79" s="3">
        <v>35.296402</v>
      </c>
      <c r="O79" s="3">
        <v>34.207073000000001</v>
      </c>
      <c r="P79" s="3">
        <v>34.745846</v>
      </c>
      <c r="Q79" s="5">
        <v>34.256084000000001</v>
      </c>
      <c r="R79" s="5">
        <v>34.245489999999997</v>
      </c>
      <c r="S79" s="5">
        <v>33.611370000000001</v>
      </c>
      <c r="T79" s="3">
        <v>34.581825000000002</v>
      </c>
      <c r="U79" s="3">
        <v>34.659846999999999</v>
      </c>
      <c r="V79" s="3">
        <v>33.645195000000001</v>
      </c>
    </row>
    <row r="80" spans="1:22">
      <c r="A80" s="3" t="s">
        <v>1511</v>
      </c>
      <c r="B80" s="7">
        <v>31.722833999999999</v>
      </c>
      <c r="C80" s="5">
        <v>32.679670000000002</v>
      </c>
      <c r="D80" s="5">
        <v>30.897753000000002</v>
      </c>
      <c r="E80" s="5">
        <v>30.951747999999998</v>
      </c>
      <c r="F80" s="7">
        <v>31.224240000000002</v>
      </c>
      <c r="G80" s="7">
        <v>31.441631000000001</v>
      </c>
      <c r="H80" s="7">
        <v>30.194082000000002</v>
      </c>
      <c r="I80" s="3">
        <v>29.464901000000001</v>
      </c>
      <c r="J80" s="5">
        <v>30.079535</v>
      </c>
      <c r="K80" s="5">
        <v>29.705559999999998</v>
      </c>
      <c r="L80" s="5">
        <v>30.271967</v>
      </c>
      <c r="M80" s="3">
        <v>29.936551999999999</v>
      </c>
      <c r="N80" s="3">
        <v>30.851393000000002</v>
      </c>
      <c r="O80" s="3">
        <v>29.192112000000002</v>
      </c>
      <c r="P80" s="3">
        <v>31.414200000000001</v>
      </c>
      <c r="Q80" s="5">
        <v>30.413242</v>
      </c>
      <c r="R80" s="5">
        <v>31.436392000000001</v>
      </c>
      <c r="S80" s="5">
        <v>31.961119</v>
      </c>
      <c r="T80" s="3">
        <v>30.997007</v>
      </c>
      <c r="U80" s="3">
        <v>31.755333</v>
      </c>
      <c r="V80" s="3">
        <v>30.358353000000001</v>
      </c>
    </row>
    <row r="81" spans="1:22">
      <c r="A81" s="3" t="s">
        <v>1512</v>
      </c>
      <c r="B81" s="7">
        <v>33.751170000000002</v>
      </c>
      <c r="C81" s="5">
        <v>31.618680000000001</v>
      </c>
      <c r="D81" s="5">
        <v>32.848599999999998</v>
      </c>
      <c r="E81" s="5">
        <v>30.756547999999999</v>
      </c>
      <c r="F81" s="7">
        <v>33.401780000000002</v>
      </c>
      <c r="G81" s="7">
        <v>35.222651999999997</v>
      </c>
      <c r="H81" s="7">
        <v>33.696711999999998</v>
      </c>
      <c r="I81" s="3">
        <v>30.921429</v>
      </c>
      <c r="J81" s="5">
        <v>30.961756000000001</v>
      </c>
      <c r="K81" s="5">
        <v>29.768501000000001</v>
      </c>
      <c r="L81" s="5">
        <v>30.810321999999999</v>
      </c>
      <c r="M81" s="3">
        <v>32.785964999999997</v>
      </c>
      <c r="N81" s="3">
        <v>32.289963</v>
      </c>
      <c r="O81" s="3">
        <v>32.401736999999997</v>
      </c>
      <c r="P81" s="3">
        <v>30.622153999999998</v>
      </c>
      <c r="Q81" s="5">
        <v>30.467516</v>
      </c>
      <c r="R81" s="5">
        <v>30.932030000000001</v>
      </c>
      <c r="S81" s="5">
        <v>31.777640999999999</v>
      </c>
      <c r="T81" s="3">
        <v>30.585429999999999</v>
      </c>
      <c r="U81" s="3">
        <v>30.675875000000001</v>
      </c>
      <c r="V81" s="3">
        <v>29.58822</v>
      </c>
    </row>
    <row r="82" spans="1:22">
      <c r="A82" s="3" t="s">
        <v>1513</v>
      </c>
      <c r="B82" s="7">
        <v>25.910467000000001</v>
      </c>
      <c r="C82" s="5">
        <v>25.260773</v>
      </c>
      <c r="D82" s="5">
        <v>26.01229</v>
      </c>
      <c r="E82" s="5">
        <v>24.774958000000002</v>
      </c>
      <c r="F82" s="7">
        <v>25.156842999999999</v>
      </c>
      <c r="G82" s="7">
        <v>25.522593000000001</v>
      </c>
      <c r="H82" s="7">
        <v>25.562874000000001</v>
      </c>
      <c r="I82" s="3">
        <v>24.232208</v>
      </c>
      <c r="J82" s="5">
        <v>24.922173999999998</v>
      </c>
      <c r="K82" s="5">
        <v>24.489471000000002</v>
      </c>
      <c r="L82" s="5">
        <v>24.442442</v>
      </c>
      <c r="M82" s="3">
        <v>24.44078</v>
      </c>
      <c r="N82" s="3">
        <v>24.367705999999998</v>
      </c>
      <c r="O82" s="3">
        <v>24.689485999999999</v>
      </c>
      <c r="P82" s="3">
        <v>25.381212000000001</v>
      </c>
      <c r="Q82" s="5">
        <v>24.700897000000001</v>
      </c>
      <c r="R82" s="5">
        <v>24.679527</v>
      </c>
      <c r="S82" s="5">
        <v>24.973482000000001</v>
      </c>
      <c r="T82" s="3">
        <v>24.486340999999999</v>
      </c>
      <c r="U82" s="3">
        <v>24.557447</v>
      </c>
      <c r="V82" s="3">
        <v>24.704122999999999</v>
      </c>
    </row>
    <row r="83" spans="1:22">
      <c r="A83" s="3" t="s">
        <v>1514</v>
      </c>
      <c r="B83" s="7">
        <v>35.264583999999999</v>
      </c>
      <c r="C83" s="5">
        <v>32.582619999999999</v>
      </c>
      <c r="D83" s="5">
        <v>34.802149999999997</v>
      </c>
      <c r="E83" s="5">
        <v>32.714657000000003</v>
      </c>
      <c r="F83" s="7">
        <v>34.989697</v>
      </c>
      <c r="G83" s="7">
        <v>36.919235</v>
      </c>
      <c r="H83" s="7">
        <v>36.565646999999998</v>
      </c>
      <c r="I83" s="3">
        <v>31.761164000000001</v>
      </c>
      <c r="J83" s="5">
        <v>32.490893999999997</v>
      </c>
      <c r="K83" s="5">
        <v>31.496618000000002</v>
      </c>
      <c r="L83" s="5">
        <v>32.015079999999998</v>
      </c>
      <c r="M83" s="3">
        <v>34.538555000000002</v>
      </c>
      <c r="N83" s="3">
        <v>34.136992999999997</v>
      </c>
      <c r="O83" s="3">
        <v>33.524593000000003</v>
      </c>
      <c r="P83" s="3">
        <v>32.563915000000001</v>
      </c>
      <c r="Q83" s="5">
        <v>32.470750000000002</v>
      </c>
      <c r="R83" s="5">
        <v>32.119675000000001</v>
      </c>
      <c r="S83" s="5">
        <v>32.566839999999999</v>
      </c>
      <c r="T83" s="3">
        <v>31.948599000000002</v>
      </c>
      <c r="U83" s="3">
        <v>31.931940000000001</v>
      </c>
      <c r="V83" s="3">
        <v>31.378896999999998</v>
      </c>
    </row>
    <row r="84" spans="1:22">
      <c r="A84" s="3" t="s">
        <v>1515</v>
      </c>
      <c r="B84" s="7">
        <v>24.398292999999999</v>
      </c>
      <c r="C84" s="5">
        <v>22.57565</v>
      </c>
      <c r="D84" s="5">
        <v>23.464369000000001</v>
      </c>
      <c r="E84" s="5">
        <v>23.077047</v>
      </c>
      <c r="F84" s="7">
        <v>21.779543</v>
      </c>
      <c r="G84" s="7">
        <v>23.235035</v>
      </c>
      <c r="H84" s="7">
        <v>23.556965000000002</v>
      </c>
      <c r="I84" s="3">
        <v>22.673266999999999</v>
      </c>
      <c r="J84" s="5">
        <v>22.556479</v>
      </c>
      <c r="K84" s="5">
        <v>21.999618999999999</v>
      </c>
      <c r="L84" s="5">
        <v>22.462765000000001</v>
      </c>
      <c r="M84" s="3">
        <v>21.317097</v>
      </c>
      <c r="N84" s="3">
        <v>22.586500000000001</v>
      </c>
      <c r="O84" s="3">
        <v>21.996784000000002</v>
      </c>
      <c r="P84" s="3">
        <v>23.436934999999998</v>
      </c>
      <c r="Q84" s="5">
        <v>23.160281999999999</v>
      </c>
      <c r="R84" s="5">
        <v>23.480429999999998</v>
      </c>
      <c r="S84" s="5">
        <v>23.745245000000001</v>
      </c>
      <c r="T84" s="3">
        <v>21.96725</v>
      </c>
      <c r="U84" s="3">
        <v>23.562436999999999</v>
      </c>
      <c r="V84" s="3">
        <v>23.346945000000002</v>
      </c>
    </row>
    <row r="85" spans="1:22">
      <c r="A85" s="3" t="s">
        <v>1516</v>
      </c>
      <c r="B85" s="7">
        <v>33.537044999999999</v>
      </c>
      <c r="C85" s="5">
        <v>33.317177000000001</v>
      </c>
      <c r="D85" s="5">
        <v>33.310851999999997</v>
      </c>
      <c r="E85" s="5">
        <v>34.347473000000001</v>
      </c>
      <c r="F85" s="7">
        <v>33.977383000000003</v>
      </c>
      <c r="G85" s="7">
        <v>33.403449999999999</v>
      </c>
      <c r="H85" s="7">
        <v>36.733150000000002</v>
      </c>
      <c r="I85" s="3">
        <v>33.182789999999997</v>
      </c>
      <c r="J85" s="5">
        <v>33.728206999999998</v>
      </c>
      <c r="K85" s="5">
        <v>31.709517999999999</v>
      </c>
      <c r="L85" s="5">
        <v>32.607272999999999</v>
      </c>
      <c r="M85" s="3">
        <v>32.636786999999998</v>
      </c>
      <c r="N85" s="3">
        <v>32.423780000000001</v>
      </c>
      <c r="O85" s="3">
        <v>34.844650000000001</v>
      </c>
      <c r="P85" s="3">
        <v>33.098568</v>
      </c>
      <c r="Q85" s="5">
        <v>31.426373000000002</v>
      </c>
      <c r="R85" s="5">
        <v>33.809704000000004</v>
      </c>
      <c r="S85" s="5">
        <v>33.195152</v>
      </c>
      <c r="T85" s="3">
        <v>31.327705000000002</v>
      </c>
      <c r="U85" s="3">
        <v>33.503017</v>
      </c>
      <c r="V85" s="3">
        <v>32.996639999999999</v>
      </c>
    </row>
    <row r="86" spans="1:22">
      <c r="A86" s="3" t="s">
        <v>1517</v>
      </c>
      <c r="B86" s="7">
        <v>38.191920000000003</v>
      </c>
      <c r="C86" s="5">
        <v>37.499490000000002</v>
      </c>
      <c r="D86" s="5">
        <v>36.312809999999999</v>
      </c>
      <c r="E86" s="5">
        <v>37.66657</v>
      </c>
      <c r="F86" s="7">
        <v>37.416645000000003</v>
      </c>
      <c r="G86" s="7">
        <v>39.287376000000002</v>
      </c>
      <c r="H86" s="7" t="s">
        <v>1458</v>
      </c>
      <c r="I86" s="3">
        <v>33.980930000000001</v>
      </c>
      <c r="J86" s="5">
        <v>36.147379999999998</v>
      </c>
      <c r="K86" s="5">
        <v>33.884833999999998</v>
      </c>
      <c r="L86" s="5">
        <v>35.283214999999998</v>
      </c>
      <c r="M86" s="3">
        <v>38.431519999999999</v>
      </c>
      <c r="N86" s="3">
        <v>38.497943999999997</v>
      </c>
      <c r="O86" s="3">
        <v>34.102310000000003</v>
      </c>
      <c r="P86" s="3">
        <v>35.424329999999998</v>
      </c>
      <c r="Q86" s="5">
        <v>36.914078000000003</v>
      </c>
      <c r="R86" s="5">
        <v>39.088830000000002</v>
      </c>
      <c r="S86" s="5">
        <v>37.006720000000001</v>
      </c>
      <c r="T86" s="3">
        <v>35.382620000000003</v>
      </c>
      <c r="U86" s="3">
        <v>36.657753</v>
      </c>
      <c r="V86" s="3">
        <v>36.522480000000002</v>
      </c>
    </row>
    <row r="87" spans="1:22">
      <c r="A87" s="3" t="s">
        <v>1518</v>
      </c>
      <c r="B87" s="7">
        <v>33.996803</v>
      </c>
      <c r="C87" s="5">
        <v>31.961119</v>
      </c>
      <c r="D87" s="5">
        <v>33.586384000000002</v>
      </c>
      <c r="E87" s="5">
        <v>31.999860000000002</v>
      </c>
      <c r="F87" s="7">
        <v>34.152453999999999</v>
      </c>
      <c r="G87" s="7">
        <v>35.549244000000002</v>
      </c>
      <c r="H87" s="7">
        <v>35.676789999999997</v>
      </c>
      <c r="I87" s="3">
        <v>32.054164999999998</v>
      </c>
      <c r="J87" s="5">
        <v>31.786069999999999</v>
      </c>
      <c r="K87" s="5">
        <v>30.302534000000001</v>
      </c>
      <c r="L87" s="5">
        <v>31.607645000000002</v>
      </c>
      <c r="M87" s="3">
        <v>33.761046999999998</v>
      </c>
      <c r="N87" s="3">
        <v>35.113308000000004</v>
      </c>
      <c r="O87" s="3">
        <v>34.074294999999999</v>
      </c>
      <c r="P87" s="3">
        <v>31.807258999999998</v>
      </c>
      <c r="Q87" s="5">
        <v>31.014991999999999</v>
      </c>
      <c r="R87" s="5">
        <v>31.529178999999999</v>
      </c>
      <c r="S87" s="5">
        <v>32.516182000000001</v>
      </c>
      <c r="T87" s="3">
        <v>31.515080000000001</v>
      </c>
      <c r="U87" s="3">
        <v>31.511807999999998</v>
      </c>
      <c r="V87" s="3">
        <v>30.839582</v>
      </c>
    </row>
    <row r="88" spans="1:22">
      <c r="A88" s="3" t="s">
        <v>1519</v>
      </c>
      <c r="B88" s="7">
        <v>20.922851999999999</v>
      </c>
      <c r="C88" s="5">
        <v>20.263721</v>
      </c>
      <c r="D88" s="5">
        <v>20.717026000000001</v>
      </c>
      <c r="E88" s="5">
        <v>20.379083999999999</v>
      </c>
      <c r="F88" s="7">
        <v>19.766729999999999</v>
      </c>
      <c r="G88" s="7">
        <v>20.354310999999999</v>
      </c>
      <c r="H88" s="7">
        <v>20.542496</v>
      </c>
      <c r="I88" s="3">
        <v>19.743748</v>
      </c>
      <c r="J88" s="5">
        <v>19.768201999999999</v>
      </c>
      <c r="K88" s="5">
        <v>19.469201999999999</v>
      </c>
      <c r="L88" s="5">
        <v>19.521488000000002</v>
      </c>
      <c r="M88" s="3">
        <v>19.141038999999999</v>
      </c>
      <c r="N88" s="3">
        <v>19.521899999999999</v>
      </c>
      <c r="O88" s="3">
        <v>19.478490000000001</v>
      </c>
      <c r="P88" s="3">
        <v>20.620987</v>
      </c>
      <c r="Q88" s="5">
        <v>20.532271999999999</v>
      </c>
      <c r="R88" s="5">
        <v>20.399462</v>
      </c>
      <c r="S88" s="5">
        <v>20.53077</v>
      </c>
      <c r="T88" s="3">
        <v>19.66217</v>
      </c>
      <c r="U88" s="3">
        <v>20.381011999999998</v>
      </c>
      <c r="V88" s="3">
        <v>20.533906999999999</v>
      </c>
    </row>
    <row r="89" spans="1:22">
      <c r="A89" s="3" t="s">
        <v>1520</v>
      </c>
      <c r="B89" s="7">
        <v>20.523911999999999</v>
      </c>
      <c r="C89" s="5">
        <v>20.880724000000001</v>
      </c>
      <c r="D89" s="5">
        <v>20.89113</v>
      </c>
      <c r="E89" s="5">
        <v>20.474316000000002</v>
      </c>
      <c r="F89" s="7">
        <v>20.764202000000001</v>
      </c>
      <c r="G89" s="7">
        <v>20.438974000000002</v>
      </c>
      <c r="H89" s="7">
        <v>20.293279999999999</v>
      </c>
      <c r="I89" s="3">
        <v>19.817902</v>
      </c>
      <c r="J89" s="5">
        <v>20.663626000000001</v>
      </c>
      <c r="K89" s="5">
        <v>20.474049999999998</v>
      </c>
      <c r="L89" s="5">
        <v>20.340420000000002</v>
      </c>
      <c r="M89" s="3">
        <v>20.582867</v>
      </c>
      <c r="N89" s="3">
        <v>19.892931000000001</v>
      </c>
      <c r="O89" s="3">
        <v>20.352295000000002</v>
      </c>
      <c r="P89" s="3">
        <v>20.604198</v>
      </c>
      <c r="Q89" s="5">
        <v>20.259758000000001</v>
      </c>
      <c r="R89" s="5">
        <v>19.992414</v>
      </c>
      <c r="S89" s="5">
        <v>20.213159999999998</v>
      </c>
      <c r="T89" s="3">
        <v>20.153814000000001</v>
      </c>
      <c r="U89" s="3">
        <v>20.016348000000001</v>
      </c>
      <c r="V89" s="3">
        <v>19.848932000000001</v>
      </c>
    </row>
    <row r="90" spans="1:22">
      <c r="A90" s="3" t="s">
        <v>1521</v>
      </c>
      <c r="B90" s="7">
        <v>23.899533999999999</v>
      </c>
      <c r="C90" s="5">
        <v>23.653942000000001</v>
      </c>
      <c r="D90" s="5">
        <v>24.150445999999999</v>
      </c>
      <c r="E90" s="5">
        <v>23.450894999999999</v>
      </c>
      <c r="F90" s="7">
        <v>23.730619999999998</v>
      </c>
      <c r="G90" s="7">
        <v>23.935286000000001</v>
      </c>
      <c r="H90" s="7">
        <v>23.707764000000001</v>
      </c>
      <c r="I90" s="3">
        <v>22.610196999999999</v>
      </c>
      <c r="J90" s="5">
        <v>23.299204</v>
      </c>
      <c r="K90" s="5">
        <v>23.092296999999999</v>
      </c>
      <c r="L90" s="5">
        <v>23.055140000000002</v>
      </c>
      <c r="M90" s="3">
        <v>23.081406000000001</v>
      </c>
      <c r="N90" s="3">
        <v>22.777837999999999</v>
      </c>
      <c r="O90" s="3">
        <v>23.143948000000002</v>
      </c>
      <c r="P90" s="3">
        <v>23.744016999999999</v>
      </c>
      <c r="Q90" s="5">
        <v>23.444230999999998</v>
      </c>
      <c r="R90" s="5">
        <v>23.369785</v>
      </c>
      <c r="S90" s="5">
        <v>22.741330999999999</v>
      </c>
      <c r="T90" s="3">
        <v>22.963975999999999</v>
      </c>
      <c r="U90" s="3">
        <v>23.345068000000001</v>
      </c>
      <c r="V90" s="3">
        <v>23.193511999999998</v>
      </c>
    </row>
    <row r="91" spans="1:22">
      <c r="A91" s="3" t="s">
        <v>1522</v>
      </c>
      <c r="B91" s="7">
        <v>26.790776999999999</v>
      </c>
      <c r="C91" s="5">
        <v>26.162887999999999</v>
      </c>
      <c r="D91" s="5">
        <v>26.482237000000001</v>
      </c>
      <c r="E91" s="5">
        <v>26.099395999999999</v>
      </c>
      <c r="F91" s="7">
        <v>25.538627999999999</v>
      </c>
      <c r="G91" s="7">
        <v>26.065235000000001</v>
      </c>
      <c r="H91" s="7">
        <v>26.386168000000001</v>
      </c>
      <c r="I91" s="3">
        <v>26.133392000000001</v>
      </c>
      <c r="J91" s="5">
        <v>25.868421999999999</v>
      </c>
      <c r="K91" s="5">
        <v>25.155488999999999</v>
      </c>
      <c r="L91" s="5">
        <v>25.161042999999999</v>
      </c>
      <c r="M91" s="3">
        <v>24.875710999999999</v>
      </c>
      <c r="N91" s="3">
        <v>25.771166000000001</v>
      </c>
      <c r="O91" s="3">
        <v>25.102694</v>
      </c>
      <c r="P91" s="3">
        <v>26.975199</v>
      </c>
      <c r="Q91" s="5">
        <v>26.948141</v>
      </c>
      <c r="R91" s="5">
        <v>26.776194</v>
      </c>
      <c r="S91" s="5">
        <v>26.945830999999998</v>
      </c>
      <c r="T91" s="3">
        <v>25.402597</v>
      </c>
      <c r="U91" s="3">
        <v>26.838514</v>
      </c>
      <c r="V91" s="3">
        <v>26.924617999999999</v>
      </c>
    </row>
    <row r="92" spans="1:22">
      <c r="A92" s="3" t="s">
        <v>1523</v>
      </c>
      <c r="B92" s="7">
        <v>26.86533</v>
      </c>
      <c r="C92" s="5">
        <v>26.425253000000001</v>
      </c>
      <c r="D92" s="5">
        <v>26.800636000000001</v>
      </c>
      <c r="E92" s="5">
        <v>26.355550000000001</v>
      </c>
      <c r="F92" s="7">
        <v>25.927702</v>
      </c>
      <c r="G92" s="7">
        <v>26.270464</v>
      </c>
      <c r="H92" s="7">
        <v>26.425370999999998</v>
      </c>
      <c r="I92" s="3">
        <v>26.281396999999998</v>
      </c>
      <c r="J92" s="5">
        <v>26.143878999999998</v>
      </c>
      <c r="K92" s="5">
        <v>25.55799</v>
      </c>
      <c r="L92" s="5">
        <v>25.477965999999999</v>
      </c>
      <c r="M92" s="3">
        <v>25.471772999999999</v>
      </c>
      <c r="N92" s="3">
        <v>25.84393</v>
      </c>
      <c r="O92" s="3">
        <v>25.459537999999998</v>
      </c>
      <c r="P92" s="3">
        <v>27.009232999999998</v>
      </c>
      <c r="Q92" s="5">
        <v>27.165619</v>
      </c>
      <c r="R92" s="5">
        <v>26.910865999999999</v>
      </c>
      <c r="S92" s="5">
        <v>26.818079999999998</v>
      </c>
      <c r="T92" s="3">
        <v>25.859549000000001</v>
      </c>
      <c r="U92" s="3">
        <v>27.145233000000001</v>
      </c>
      <c r="V92" s="3">
        <v>27.126995000000001</v>
      </c>
    </row>
    <row r="93" spans="1:22">
      <c r="A93" s="3" t="s">
        <v>1524</v>
      </c>
      <c r="B93" s="7">
        <v>31.90354</v>
      </c>
      <c r="C93" s="5">
        <v>33.335839999999997</v>
      </c>
      <c r="D93" s="5">
        <v>35.302120000000002</v>
      </c>
      <c r="E93" s="5">
        <v>33.589202999999998</v>
      </c>
      <c r="F93" s="7">
        <v>32.811782999999998</v>
      </c>
      <c r="G93" s="7">
        <v>33.228760000000001</v>
      </c>
      <c r="H93" s="7">
        <v>31.878937000000001</v>
      </c>
      <c r="I93" s="3">
        <v>32.034545999999999</v>
      </c>
      <c r="J93" s="5">
        <v>33.226177</v>
      </c>
      <c r="K93" s="5">
        <v>31.665921999999998</v>
      </c>
      <c r="L93" s="5">
        <v>31.831683999999999</v>
      </c>
      <c r="M93" s="3">
        <v>32.490690000000001</v>
      </c>
      <c r="N93" s="3">
        <v>31.548517</v>
      </c>
      <c r="O93" s="3">
        <v>31.582982999999999</v>
      </c>
      <c r="P93" s="3">
        <v>34.604480000000002</v>
      </c>
      <c r="Q93" s="5">
        <v>32.74371</v>
      </c>
      <c r="R93" s="5">
        <v>32.903744000000003</v>
      </c>
      <c r="S93" s="5">
        <v>32.593820000000001</v>
      </c>
      <c r="T93" s="3">
        <v>32.739983000000002</v>
      </c>
      <c r="U93" s="3">
        <v>32.935276000000002</v>
      </c>
      <c r="V93" s="3">
        <v>31.961144999999998</v>
      </c>
    </row>
    <row r="94" spans="1:22">
      <c r="A94" s="3" t="s">
        <v>1525</v>
      </c>
      <c r="B94" s="7">
        <v>24.001425000000001</v>
      </c>
      <c r="C94" s="5">
        <v>23.586774999999999</v>
      </c>
      <c r="D94" s="5">
        <v>23.926356999999999</v>
      </c>
      <c r="E94" s="5">
        <v>23.463823000000001</v>
      </c>
      <c r="F94" s="7">
        <v>23.221397</v>
      </c>
      <c r="G94" s="7">
        <v>23.429829000000002</v>
      </c>
      <c r="H94" s="7">
        <v>23.580666000000001</v>
      </c>
      <c r="I94" s="3">
        <v>23.228515999999999</v>
      </c>
      <c r="J94" s="5">
        <v>23.460433999999999</v>
      </c>
      <c r="K94" s="5">
        <v>22.810917</v>
      </c>
      <c r="L94" s="5">
        <v>22.611027</v>
      </c>
      <c r="M94" s="3">
        <v>22.809419999999999</v>
      </c>
      <c r="N94" s="3">
        <v>22.987770000000001</v>
      </c>
      <c r="O94" s="3">
        <v>22.588152000000001</v>
      </c>
      <c r="P94" s="3">
        <v>23.915949999999999</v>
      </c>
      <c r="Q94" s="5">
        <v>23.864218000000001</v>
      </c>
      <c r="R94" s="5">
        <v>23.563770000000002</v>
      </c>
      <c r="S94" s="5">
        <v>23.382619999999999</v>
      </c>
      <c r="T94" s="3">
        <v>23.178173000000001</v>
      </c>
      <c r="U94" s="3">
        <v>23.626290000000001</v>
      </c>
      <c r="V94" s="3">
        <v>23.377106000000001</v>
      </c>
    </row>
    <row r="95" spans="1:22">
      <c r="A95" s="3" t="s">
        <v>1526</v>
      </c>
      <c r="B95" s="7">
        <v>22.813019000000001</v>
      </c>
      <c r="C95" s="5">
        <v>22.587354999999999</v>
      </c>
      <c r="D95" s="5">
        <v>22.892225</v>
      </c>
      <c r="E95" s="5">
        <v>22.625617999999999</v>
      </c>
      <c r="F95" s="7">
        <v>21.820571999999999</v>
      </c>
      <c r="G95" s="7">
        <v>22.5379</v>
      </c>
      <c r="H95" s="7">
        <v>22.59477</v>
      </c>
      <c r="I95" s="3">
        <v>22.142700000000001</v>
      </c>
      <c r="J95" s="5">
        <v>22.413630999999999</v>
      </c>
      <c r="K95" s="5">
        <v>22.196451</v>
      </c>
      <c r="L95" s="5">
        <v>21.767654</v>
      </c>
      <c r="M95" s="3">
        <v>21.642050000000001</v>
      </c>
      <c r="N95" s="3">
        <v>21.827444</v>
      </c>
      <c r="O95" s="3">
        <v>21.861737999999999</v>
      </c>
      <c r="P95" s="3">
        <v>22.944531999999999</v>
      </c>
      <c r="Q95" s="5">
        <v>22.565973</v>
      </c>
      <c r="R95" s="5">
        <v>22.499554</v>
      </c>
      <c r="S95" s="5">
        <v>22.617044</v>
      </c>
      <c r="T95" s="3">
        <v>21.566051000000002</v>
      </c>
      <c r="U95" s="3">
        <v>22.245062000000001</v>
      </c>
      <c r="V95" s="3">
        <v>22.591823999999999</v>
      </c>
    </row>
    <row r="96" spans="1:22">
      <c r="A96" s="3" t="s">
        <v>1527</v>
      </c>
      <c r="B96" s="7">
        <v>24.261063</v>
      </c>
      <c r="C96" s="5">
        <v>23.929279999999999</v>
      </c>
      <c r="D96" s="5">
        <v>24.310862</v>
      </c>
      <c r="E96" s="5">
        <v>23.935545000000001</v>
      </c>
      <c r="F96" s="7">
        <v>23.735234999999999</v>
      </c>
      <c r="G96" s="7">
        <v>24.146103</v>
      </c>
      <c r="H96" s="7">
        <v>24.004456000000001</v>
      </c>
      <c r="I96" s="3">
        <v>23.539942</v>
      </c>
      <c r="J96" s="5">
        <v>23.728033</v>
      </c>
      <c r="K96" s="5">
        <v>23.553820000000002</v>
      </c>
      <c r="L96" s="5">
        <v>23.477661000000001</v>
      </c>
      <c r="M96" s="3">
        <v>23.480232000000001</v>
      </c>
      <c r="N96" s="3">
        <v>23.809813999999999</v>
      </c>
      <c r="O96" s="3">
        <v>23.557393999999999</v>
      </c>
      <c r="P96" s="3">
        <v>24.156856999999999</v>
      </c>
      <c r="Q96" s="5">
        <v>24.168375000000001</v>
      </c>
      <c r="R96" s="5">
        <v>24.274156999999999</v>
      </c>
      <c r="S96" s="5">
        <v>24.363783000000002</v>
      </c>
      <c r="T96" s="3">
        <v>23.585121000000001</v>
      </c>
      <c r="U96" s="3">
        <v>24.334630000000001</v>
      </c>
      <c r="V96" s="3">
        <v>23.935262999999999</v>
      </c>
    </row>
    <row r="97" spans="1:22">
      <c r="A97" s="3" t="s">
        <v>1528</v>
      </c>
      <c r="B97" s="7">
        <v>20.332426000000002</v>
      </c>
      <c r="C97" s="5">
        <v>20.272919999999999</v>
      </c>
      <c r="D97" s="5">
        <v>20.436337000000002</v>
      </c>
      <c r="E97" s="5">
        <v>20.089231000000002</v>
      </c>
      <c r="F97" s="7">
        <v>19.957052000000001</v>
      </c>
      <c r="G97" s="7">
        <v>19.928701</v>
      </c>
      <c r="H97" s="7">
        <v>20.195765999999999</v>
      </c>
      <c r="I97" s="3">
        <v>19.553702999999999</v>
      </c>
      <c r="J97" s="5">
        <v>19.974533000000001</v>
      </c>
      <c r="K97" s="5">
        <v>19.667784000000001</v>
      </c>
      <c r="L97" s="5">
        <v>19.404999</v>
      </c>
      <c r="M97" s="3">
        <v>19.547218000000001</v>
      </c>
      <c r="N97" s="3">
        <v>19.740898000000001</v>
      </c>
      <c r="O97" s="3">
        <v>19.697906</v>
      </c>
      <c r="P97" s="3">
        <v>20.195641999999999</v>
      </c>
      <c r="Q97" s="5">
        <v>20.273040000000002</v>
      </c>
      <c r="R97" s="5">
        <v>19.988356</v>
      </c>
      <c r="S97" s="5">
        <v>20.037115</v>
      </c>
      <c r="T97" s="3">
        <v>19.687919999999998</v>
      </c>
      <c r="U97" s="3">
        <v>20.090149</v>
      </c>
      <c r="V97" s="3">
        <v>19.878056000000001</v>
      </c>
    </row>
    <row r="98" spans="1:22">
      <c r="A98" s="3" t="s">
        <v>1529</v>
      </c>
      <c r="B98" s="7">
        <v>23.848106000000001</v>
      </c>
      <c r="C98" s="5">
        <v>23.876256999999999</v>
      </c>
      <c r="D98" s="5">
        <v>24.156079999999999</v>
      </c>
      <c r="E98" s="5">
        <v>23.989004000000001</v>
      </c>
      <c r="F98" s="7">
        <v>22.87443</v>
      </c>
      <c r="G98" s="7">
        <v>23.475470999999999</v>
      </c>
      <c r="H98" s="7">
        <v>23.616161000000002</v>
      </c>
      <c r="I98" s="3">
        <v>23.270561000000001</v>
      </c>
      <c r="J98" s="5">
        <v>23.533344</v>
      </c>
      <c r="K98" s="5">
        <v>23.260292</v>
      </c>
      <c r="L98" s="5">
        <v>22.868095</v>
      </c>
      <c r="M98" s="3">
        <v>22.785153999999999</v>
      </c>
      <c r="N98" s="3">
        <v>22.994399999999999</v>
      </c>
      <c r="O98" s="3">
        <v>22.563005</v>
      </c>
      <c r="P98" s="3">
        <v>24.016031000000002</v>
      </c>
      <c r="Q98" s="5">
        <v>24.305199999999999</v>
      </c>
      <c r="R98" s="5">
        <v>23.770935000000001</v>
      </c>
      <c r="S98" s="5">
        <v>23.984558</v>
      </c>
      <c r="T98" s="3">
        <v>22.882190000000001</v>
      </c>
      <c r="U98" s="3">
        <v>23.977284999999998</v>
      </c>
      <c r="V98" s="3">
        <v>23.792933000000001</v>
      </c>
    </row>
    <row r="99" spans="1:22">
      <c r="A99" s="3" t="s">
        <v>1530</v>
      </c>
      <c r="B99" s="7">
        <v>31.274183000000001</v>
      </c>
      <c r="C99" s="5">
        <v>32.235210000000002</v>
      </c>
      <c r="D99" s="5">
        <v>32.476619999999997</v>
      </c>
      <c r="E99" s="5">
        <v>31.278867999999999</v>
      </c>
      <c r="F99" s="7">
        <v>31.762886000000002</v>
      </c>
      <c r="G99" s="7">
        <v>31.42962</v>
      </c>
      <c r="H99" s="7">
        <v>30.731506</v>
      </c>
      <c r="I99" s="3">
        <v>30.108984</v>
      </c>
      <c r="J99" s="5">
        <v>31.222504000000001</v>
      </c>
      <c r="K99" s="5">
        <v>30.606075000000001</v>
      </c>
      <c r="L99" s="5">
        <v>31.102682000000001</v>
      </c>
      <c r="M99" s="3">
        <v>31.650919999999999</v>
      </c>
      <c r="N99" s="3">
        <v>31.270824000000001</v>
      </c>
      <c r="O99" s="3">
        <v>31.026185999999999</v>
      </c>
      <c r="P99" s="3">
        <v>31.627023999999999</v>
      </c>
      <c r="Q99" s="5">
        <v>30.614197000000001</v>
      </c>
      <c r="R99" s="5">
        <v>30.529774</v>
      </c>
      <c r="S99" s="5">
        <v>31.567879999999999</v>
      </c>
      <c r="T99" s="3">
        <v>31.616662999999999</v>
      </c>
      <c r="U99" s="3">
        <v>31.197780000000002</v>
      </c>
      <c r="V99" s="3">
        <v>30.923037999999998</v>
      </c>
    </row>
    <row r="100" spans="1:22">
      <c r="A100" s="3" t="s">
        <v>1531</v>
      </c>
      <c r="B100" s="7">
        <v>26.384364999999999</v>
      </c>
      <c r="C100" s="5">
        <v>25.392213999999999</v>
      </c>
      <c r="D100" s="5">
        <v>25.927547000000001</v>
      </c>
      <c r="E100" s="5">
        <v>24.523091999999998</v>
      </c>
      <c r="F100" s="7">
        <v>25.474257999999999</v>
      </c>
      <c r="G100" s="7">
        <v>25.990670000000001</v>
      </c>
      <c r="H100" s="7">
        <v>25.22588</v>
      </c>
      <c r="I100" s="3">
        <v>23.798037999999998</v>
      </c>
      <c r="J100" s="5">
        <v>25.156866000000001</v>
      </c>
      <c r="K100" s="5">
        <v>24.227952999999999</v>
      </c>
      <c r="L100" s="5">
        <v>23.740117999999999</v>
      </c>
      <c r="M100" s="3">
        <v>24.968599999999999</v>
      </c>
      <c r="N100" s="3">
        <v>24.661000999999999</v>
      </c>
      <c r="O100" s="3">
        <v>24.518322000000001</v>
      </c>
      <c r="P100" s="3">
        <v>24.892804999999999</v>
      </c>
      <c r="Q100" s="5">
        <v>24.015872999999999</v>
      </c>
      <c r="R100" s="5">
        <v>23.623491000000001</v>
      </c>
      <c r="S100" s="5">
        <v>23.979717000000001</v>
      </c>
      <c r="T100" s="3">
        <v>24.015877</v>
      </c>
      <c r="U100" s="3">
        <v>24.015633000000001</v>
      </c>
      <c r="V100" s="3">
        <v>23.647901999999998</v>
      </c>
    </row>
    <row r="101" spans="1:22">
      <c r="A101" s="3" t="s">
        <v>1532</v>
      </c>
      <c r="B101" s="7">
        <v>24.244394</v>
      </c>
      <c r="C101" s="5">
        <v>23.859781000000002</v>
      </c>
      <c r="D101" s="5">
        <v>24.005962</v>
      </c>
      <c r="E101" s="5">
        <v>23.487686</v>
      </c>
      <c r="F101" s="7">
        <v>23.891487000000001</v>
      </c>
      <c r="G101" s="7">
        <v>23.812407</v>
      </c>
      <c r="H101" s="7">
        <v>23.660081999999999</v>
      </c>
      <c r="I101" s="3">
        <v>22.995200000000001</v>
      </c>
      <c r="J101" s="5">
        <v>23.555716</v>
      </c>
      <c r="K101" s="5">
        <v>23.449877000000001</v>
      </c>
      <c r="L101" s="5">
        <v>22.991709</v>
      </c>
      <c r="M101" s="3">
        <v>23.632874999999999</v>
      </c>
      <c r="N101" s="3">
        <v>23.188165999999999</v>
      </c>
      <c r="O101" s="3">
        <v>23.440982999999999</v>
      </c>
      <c r="P101" s="3">
        <v>23.647413</v>
      </c>
      <c r="Q101" s="5">
        <v>23.225021000000002</v>
      </c>
      <c r="R101" s="5">
        <v>22.856161</v>
      </c>
      <c r="S101" s="5">
        <v>22.995253000000002</v>
      </c>
      <c r="T101" s="3">
        <v>23.230858000000001</v>
      </c>
      <c r="U101" s="3">
        <v>23.274958000000002</v>
      </c>
      <c r="V101" s="3">
        <v>23.169476</v>
      </c>
    </row>
    <row r="102" spans="1:22">
      <c r="A102" s="3" t="s">
        <v>1533</v>
      </c>
      <c r="B102" s="7">
        <v>24.879104999999999</v>
      </c>
      <c r="C102" s="5">
        <v>26.007978000000001</v>
      </c>
      <c r="D102" s="5">
        <v>24.633790000000001</v>
      </c>
      <c r="E102" s="5">
        <v>24.227174999999999</v>
      </c>
      <c r="F102" s="7">
        <v>24.445011000000001</v>
      </c>
      <c r="G102" s="7">
        <v>24.548458</v>
      </c>
      <c r="H102" s="7">
        <v>24.447906</v>
      </c>
      <c r="I102" s="3">
        <v>23.620934999999999</v>
      </c>
      <c r="J102" s="5">
        <v>23.822883999999998</v>
      </c>
      <c r="K102" s="5">
        <v>23.607965</v>
      </c>
      <c r="L102" s="5">
        <v>23.780949</v>
      </c>
      <c r="M102" s="3">
        <v>23.914635000000001</v>
      </c>
      <c r="N102" s="3">
        <v>23.843786000000001</v>
      </c>
      <c r="O102" s="3">
        <v>23.792255000000001</v>
      </c>
      <c r="P102" s="3">
        <v>24.394382</v>
      </c>
      <c r="Q102" s="5">
        <v>24.383606</v>
      </c>
      <c r="R102" s="5">
        <v>24.522966</v>
      </c>
      <c r="S102" s="5">
        <v>24.688482</v>
      </c>
      <c r="T102" s="3">
        <v>24.314489999999999</v>
      </c>
      <c r="U102" s="3">
        <v>24.765339999999998</v>
      </c>
      <c r="V102" s="3">
        <v>24.415731000000001</v>
      </c>
    </row>
    <row r="103" spans="1:22">
      <c r="A103" s="3" t="s">
        <v>1534</v>
      </c>
      <c r="B103" s="7">
        <v>34.972904</v>
      </c>
      <c r="C103" s="5">
        <v>36.816746000000002</v>
      </c>
      <c r="D103" s="5" t="s">
        <v>1458</v>
      </c>
      <c r="E103" s="5">
        <v>35.626539999999999</v>
      </c>
      <c r="F103" s="7" t="s">
        <v>1458</v>
      </c>
      <c r="G103" s="7" t="s">
        <v>1458</v>
      </c>
      <c r="H103" s="7">
        <v>34.126567999999999</v>
      </c>
      <c r="I103" s="3">
        <v>32.566240000000001</v>
      </c>
      <c r="J103" s="5" t="s">
        <v>1458</v>
      </c>
      <c r="K103" s="5">
        <v>35.846465999999999</v>
      </c>
      <c r="L103" s="5">
        <v>37.70008</v>
      </c>
      <c r="M103" s="3" t="s">
        <v>1458</v>
      </c>
      <c r="N103" s="3" t="s">
        <v>1458</v>
      </c>
      <c r="O103" s="3">
        <v>38.439422999999998</v>
      </c>
      <c r="P103" s="3">
        <v>38.638443000000002</v>
      </c>
      <c r="Q103" s="5">
        <v>35.909390000000002</v>
      </c>
      <c r="R103" s="5">
        <v>36.300133000000002</v>
      </c>
      <c r="S103" s="5">
        <v>35.780999999999999</v>
      </c>
      <c r="T103" s="3">
        <v>37.523499999999999</v>
      </c>
      <c r="U103" s="3">
        <v>34.912590000000002</v>
      </c>
      <c r="V103" s="3">
        <v>31.913858000000001</v>
      </c>
    </row>
    <row r="104" spans="1:22">
      <c r="A104" s="3" t="s">
        <v>1535</v>
      </c>
      <c r="B104" s="7">
        <v>24.805159</v>
      </c>
      <c r="C104" s="5">
        <v>24.262284999999999</v>
      </c>
      <c r="D104" s="5">
        <v>24.120315999999999</v>
      </c>
      <c r="E104" s="5">
        <v>24.013328999999999</v>
      </c>
      <c r="F104" s="7">
        <v>25.444237000000001</v>
      </c>
      <c r="G104" s="7">
        <v>25.204145</v>
      </c>
      <c r="H104" s="7">
        <v>24.402944999999999</v>
      </c>
      <c r="I104" s="3">
        <v>23.171855999999998</v>
      </c>
      <c r="J104" s="5">
        <v>23.911079999999998</v>
      </c>
      <c r="K104" s="5">
        <v>23.448163999999998</v>
      </c>
      <c r="L104" s="5">
        <v>24.131594</v>
      </c>
      <c r="M104" s="3">
        <v>24.81381</v>
      </c>
      <c r="N104" s="3">
        <v>24.370885999999999</v>
      </c>
      <c r="O104" s="3">
        <v>24.270804999999999</v>
      </c>
      <c r="P104" s="3">
        <v>23.85341</v>
      </c>
      <c r="Q104" s="5">
        <v>24.044706000000001</v>
      </c>
      <c r="R104" s="5">
        <v>23.938368000000001</v>
      </c>
      <c r="S104" s="5">
        <v>24.208632999999999</v>
      </c>
      <c r="T104" s="3">
        <v>20.206720000000001</v>
      </c>
      <c r="U104" s="3">
        <v>24.548338000000001</v>
      </c>
      <c r="V104" s="3">
        <v>23.837001999999998</v>
      </c>
    </row>
    <row r="105" spans="1:22">
      <c r="A105" s="3" t="s">
        <v>1536</v>
      </c>
      <c r="B105" s="7">
        <v>22.979158000000002</v>
      </c>
      <c r="C105" s="5">
        <v>22.161776</v>
      </c>
      <c r="D105" s="5">
        <v>22.712702</v>
      </c>
      <c r="E105" s="5">
        <v>22.160644999999999</v>
      </c>
      <c r="F105" s="7">
        <v>21.88015</v>
      </c>
      <c r="G105" s="7">
        <v>22.508756999999999</v>
      </c>
      <c r="H105" s="7">
        <v>22.461786</v>
      </c>
      <c r="I105" s="3">
        <v>21.420197999999999</v>
      </c>
      <c r="J105" s="5">
        <v>21.641577000000002</v>
      </c>
      <c r="K105" s="5">
        <v>21.447485</v>
      </c>
      <c r="L105" s="5">
        <v>21.990936000000001</v>
      </c>
      <c r="M105" s="3">
        <v>21.540013999999999</v>
      </c>
      <c r="N105" s="3">
        <v>21.57649</v>
      </c>
      <c r="O105" s="3">
        <v>21.426956000000001</v>
      </c>
      <c r="P105" s="3">
        <v>22.427109000000002</v>
      </c>
      <c r="Q105" s="5">
        <v>21.916405000000001</v>
      </c>
      <c r="R105" s="5">
        <v>21.998906999999999</v>
      </c>
      <c r="S105" s="5">
        <v>22.483975999999998</v>
      </c>
      <c r="T105" s="3">
        <v>21.448875000000001</v>
      </c>
      <c r="U105" s="3">
        <v>21.938117999999999</v>
      </c>
      <c r="V105" s="3">
        <v>21.883656999999999</v>
      </c>
    </row>
    <row r="106" spans="1:22">
      <c r="A106" s="3" t="s">
        <v>1537</v>
      </c>
      <c r="B106" s="7">
        <v>23.274761000000002</v>
      </c>
      <c r="C106" s="5">
        <v>23.174053000000001</v>
      </c>
      <c r="D106" s="5">
        <v>23.088616999999999</v>
      </c>
      <c r="E106" s="5">
        <v>22.678349000000001</v>
      </c>
      <c r="F106" s="7">
        <v>22.824783</v>
      </c>
      <c r="G106" s="7">
        <v>22.661894</v>
      </c>
      <c r="H106" s="7">
        <v>22.848832999999999</v>
      </c>
      <c r="I106" s="3">
        <v>22.380780000000001</v>
      </c>
      <c r="J106" s="5">
        <v>22.738655000000001</v>
      </c>
      <c r="K106" s="5">
        <v>22.510456000000001</v>
      </c>
      <c r="L106" s="5">
        <v>22.327601999999999</v>
      </c>
      <c r="M106" s="3">
        <v>22.419523000000002</v>
      </c>
      <c r="N106" s="3">
        <v>22.080524</v>
      </c>
      <c r="O106" s="3">
        <v>22.607081999999998</v>
      </c>
      <c r="P106" s="3">
        <v>22.964320000000001</v>
      </c>
      <c r="Q106" s="5">
        <v>22.594597</v>
      </c>
      <c r="R106" s="5">
        <v>22.435074</v>
      </c>
      <c r="S106" s="5">
        <v>22.666053999999999</v>
      </c>
      <c r="T106" s="3">
        <v>22.449014999999999</v>
      </c>
      <c r="U106" s="3">
        <v>22.363468000000001</v>
      </c>
      <c r="V106" s="3">
        <v>22.497608</v>
      </c>
    </row>
    <row r="107" spans="1:22">
      <c r="A107" s="3" t="s">
        <v>1538</v>
      </c>
      <c r="B107" s="7">
        <v>30.604331999999999</v>
      </c>
      <c r="C107" s="5">
        <v>31.179601999999999</v>
      </c>
      <c r="D107" s="5">
        <v>29.725380000000001</v>
      </c>
      <c r="E107" s="5">
        <v>28.956944</v>
      </c>
      <c r="F107" s="7">
        <v>29.698135000000001</v>
      </c>
      <c r="G107" s="7">
        <v>29.7117</v>
      </c>
      <c r="H107" s="7">
        <v>28.898727000000001</v>
      </c>
      <c r="I107" s="3">
        <v>28.733515000000001</v>
      </c>
      <c r="J107" s="5">
        <v>29.358198000000002</v>
      </c>
      <c r="K107" s="5">
        <v>28.965769000000002</v>
      </c>
      <c r="L107" s="5">
        <v>29.982583999999999</v>
      </c>
      <c r="M107" s="3">
        <v>30.199808000000001</v>
      </c>
      <c r="N107" s="3">
        <v>29.181124000000001</v>
      </c>
      <c r="O107" s="3">
        <v>29.126975999999999</v>
      </c>
      <c r="P107" s="3">
        <v>30.617982999999999</v>
      </c>
      <c r="Q107" s="5">
        <v>29.693522999999999</v>
      </c>
      <c r="R107" s="5">
        <v>29.229220000000002</v>
      </c>
      <c r="S107" s="5">
        <v>29.868704000000001</v>
      </c>
      <c r="T107" s="3">
        <v>30.483253000000001</v>
      </c>
      <c r="U107" s="3">
        <v>29.362658</v>
      </c>
      <c r="V107" s="3">
        <v>28.311062</v>
      </c>
    </row>
    <row r="108" spans="1:22">
      <c r="A108" s="3" t="s">
        <v>1539</v>
      </c>
      <c r="B108" s="7">
        <v>25.159752000000001</v>
      </c>
      <c r="C108" s="5">
        <v>23.611381999999999</v>
      </c>
      <c r="D108" s="5">
        <v>24.477757</v>
      </c>
      <c r="E108" s="5">
        <v>22.810236</v>
      </c>
      <c r="F108" s="7">
        <v>23.662956000000001</v>
      </c>
      <c r="G108" s="7">
        <v>24.437073000000002</v>
      </c>
      <c r="H108" s="7">
        <v>24.229158000000002</v>
      </c>
      <c r="I108" s="3">
        <v>22.538357000000001</v>
      </c>
      <c r="J108" s="5">
        <v>23.363797999999999</v>
      </c>
      <c r="K108" s="5">
        <v>22.642284</v>
      </c>
      <c r="L108" s="5">
        <v>22.421424999999999</v>
      </c>
      <c r="M108" s="3">
        <v>23.154194</v>
      </c>
      <c r="N108" s="3">
        <v>22.898254000000001</v>
      </c>
      <c r="O108" s="3">
        <v>22.795072999999999</v>
      </c>
      <c r="P108" s="3">
        <v>24.345393999999999</v>
      </c>
      <c r="Q108" s="5">
        <v>22.957699000000002</v>
      </c>
      <c r="R108" s="5">
        <v>22.855488000000001</v>
      </c>
      <c r="S108" s="5">
        <v>23.078268000000001</v>
      </c>
      <c r="T108" s="3">
        <v>22.722083999999999</v>
      </c>
      <c r="U108" s="3">
        <v>23.346503999999999</v>
      </c>
      <c r="V108" s="3">
        <v>22.978275</v>
      </c>
    </row>
    <row r="109" spans="1:22">
      <c r="A109" s="3" t="s">
        <v>1540</v>
      </c>
      <c r="B109" s="7">
        <v>26.200341999999999</v>
      </c>
      <c r="C109" s="5">
        <v>25.483418</v>
      </c>
      <c r="D109" s="5">
        <v>25.788447999999999</v>
      </c>
      <c r="E109" s="5">
        <v>25.339051999999999</v>
      </c>
      <c r="F109" s="7">
        <v>25.829062</v>
      </c>
      <c r="G109" s="7">
        <v>25.946106</v>
      </c>
      <c r="H109" s="7">
        <v>25.745169000000001</v>
      </c>
      <c r="I109" s="3">
        <v>24.842587999999999</v>
      </c>
      <c r="J109" s="5">
        <v>25.167581999999999</v>
      </c>
      <c r="K109" s="5">
        <v>24.827062999999999</v>
      </c>
      <c r="L109" s="5">
        <v>24.952598999999999</v>
      </c>
      <c r="M109" s="3">
        <v>25.255092999999999</v>
      </c>
      <c r="N109" s="3">
        <v>24.907036000000002</v>
      </c>
      <c r="O109" s="3">
        <v>25.402964000000001</v>
      </c>
      <c r="P109" s="3">
        <v>25.958207999999999</v>
      </c>
      <c r="Q109" s="5">
        <v>25.429770999999999</v>
      </c>
      <c r="R109" s="5">
        <v>25.630193999999999</v>
      </c>
      <c r="S109" s="5">
        <v>25.686917999999999</v>
      </c>
      <c r="T109" s="3">
        <v>25.223248000000002</v>
      </c>
      <c r="U109" s="3">
        <v>25.604154999999999</v>
      </c>
      <c r="V109" s="3">
        <v>25.324197999999999</v>
      </c>
    </row>
    <row r="110" spans="1:22">
      <c r="A110" s="3" t="s">
        <v>1541</v>
      </c>
      <c r="B110" s="7">
        <v>31.570716999999998</v>
      </c>
      <c r="C110" s="5">
        <v>26.427251999999999</v>
      </c>
      <c r="D110" s="5">
        <v>31.145523000000001</v>
      </c>
      <c r="E110" s="5">
        <v>29.511403999999999</v>
      </c>
      <c r="F110" s="7">
        <v>20.197018</v>
      </c>
      <c r="G110" s="7">
        <v>21.482399999999998</v>
      </c>
      <c r="H110" s="7">
        <v>30.760424</v>
      </c>
      <c r="I110" s="3">
        <v>27.513231000000001</v>
      </c>
      <c r="J110" s="5">
        <v>26.202262999999999</v>
      </c>
      <c r="K110" s="5">
        <v>26.820045</v>
      </c>
      <c r="L110" s="5">
        <v>26.192492000000001</v>
      </c>
      <c r="M110" s="3">
        <v>20.171870999999999</v>
      </c>
      <c r="N110" s="3">
        <v>20.830202</v>
      </c>
      <c r="O110" s="3">
        <v>25.603732999999998</v>
      </c>
      <c r="P110" s="3">
        <v>29.556013</v>
      </c>
      <c r="Q110" s="5">
        <v>27.364159000000001</v>
      </c>
      <c r="R110" s="5">
        <v>29.971454999999999</v>
      </c>
      <c r="S110" s="5">
        <v>29.900106000000001</v>
      </c>
      <c r="T110" s="3">
        <v>19.437645</v>
      </c>
      <c r="U110" s="3">
        <v>20.485989</v>
      </c>
      <c r="V110" s="3">
        <v>29.776848000000001</v>
      </c>
    </row>
    <row r="111" spans="1:22">
      <c r="A111" s="3" t="s">
        <v>1542</v>
      </c>
      <c r="B111" s="7">
        <v>32.225149999999999</v>
      </c>
      <c r="C111" s="5">
        <v>29.510117999999999</v>
      </c>
      <c r="D111" s="5">
        <v>33.241973999999999</v>
      </c>
      <c r="E111" s="5">
        <v>31.843170000000001</v>
      </c>
      <c r="F111" s="7">
        <v>24.704339999999998</v>
      </c>
      <c r="G111" s="7">
        <v>23.580438999999998</v>
      </c>
      <c r="H111" s="7">
        <v>31.458625999999999</v>
      </c>
      <c r="I111" s="3">
        <v>28.659704000000001</v>
      </c>
      <c r="J111" s="5">
        <v>30.249876</v>
      </c>
      <c r="K111" s="5">
        <v>31.155567000000001</v>
      </c>
      <c r="L111" s="5">
        <v>30.307742999999999</v>
      </c>
      <c r="M111" s="3">
        <v>25.482130000000002</v>
      </c>
      <c r="N111" s="3">
        <v>22.881443000000001</v>
      </c>
      <c r="O111" s="3">
        <v>29.976645999999999</v>
      </c>
      <c r="P111" s="3">
        <v>30.339812999999999</v>
      </c>
      <c r="Q111" s="5">
        <v>28.940577999999999</v>
      </c>
      <c r="R111" s="5">
        <v>29.895413999999999</v>
      </c>
      <c r="S111" s="5">
        <v>30.163582000000002</v>
      </c>
      <c r="T111" s="3">
        <v>21.441690000000001</v>
      </c>
      <c r="U111" s="3">
        <v>20.771597</v>
      </c>
      <c r="V111" s="3">
        <v>29.584278000000001</v>
      </c>
    </row>
    <row r="112" spans="1:22">
      <c r="A112" s="3" t="s">
        <v>1543</v>
      </c>
      <c r="B112" s="7">
        <v>24.82376</v>
      </c>
      <c r="C112" s="5">
        <v>23.493445999999999</v>
      </c>
      <c r="D112" s="5">
        <v>23.481961999999999</v>
      </c>
      <c r="E112" s="5">
        <v>25.437624</v>
      </c>
      <c r="F112" s="7">
        <v>24.540051999999999</v>
      </c>
      <c r="G112" s="7">
        <v>23.185558</v>
      </c>
      <c r="H112" s="7">
        <v>25.318069999999999</v>
      </c>
      <c r="I112" s="3">
        <v>23.641241000000001</v>
      </c>
      <c r="J112" s="5">
        <v>23.761718999999999</v>
      </c>
      <c r="K112" s="5">
        <v>24.384052000000001</v>
      </c>
      <c r="L112" s="5">
        <v>26.143782000000002</v>
      </c>
      <c r="M112" s="3">
        <v>24.543486000000001</v>
      </c>
      <c r="N112" s="3">
        <v>21.651503000000002</v>
      </c>
      <c r="O112" s="3">
        <v>26.460633999999999</v>
      </c>
      <c r="P112" s="3">
        <v>23.740648</v>
      </c>
      <c r="Q112" s="5">
        <v>20.760517</v>
      </c>
      <c r="R112" s="5">
        <v>20.90953</v>
      </c>
      <c r="S112" s="5">
        <v>23.905998</v>
      </c>
      <c r="T112" s="3">
        <v>21.60763</v>
      </c>
      <c r="U112" s="3">
        <v>20.157515</v>
      </c>
      <c r="V112" s="3">
        <v>23.119821999999999</v>
      </c>
    </row>
    <row r="113" spans="1:22">
      <c r="A113" s="3" t="s">
        <v>1544</v>
      </c>
      <c r="B113" s="7">
        <v>22.665419</v>
      </c>
      <c r="C113" s="5">
        <v>22.745884</v>
      </c>
      <c r="D113" s="5">
        <v>22.718119000000002</v>
      </c>
      <c r="E113" s="5">
        <v>22.499379999999999</v>
      </c>
      <c r="F113" s="7">
        <v>23.848134999999999</v>
      </c>
      <c r="G113" s="7">
        <v>22.428526000000002</v>
      </c>
      <c r="H113" s="7">
        <v>22.697555999999999</v>
      </c>
      <c r="I113" s="3">
        <v>21.882597000000001</v>
      </c>
      <c r="J113" s="5">
        <v>22.428743000000001</v>
      </c>
      <c r="K113" s="5">
        <v>22.891622999999999</v>
      </c>
      <c r="L113" s="5">
        <v>23.123234</v>
      </c>
      <c r="M113" s="3">
        <v>23.982717999999998</v>
      </c>
      <c r="N113" s="3">
        <v>21.790379999999999</v>
      </c>
      <c r="O113" s="3">
        <v>23.724948999999999</v>
      </c>
      <c r="P113" s="3">
        <v>22.747658000000001</v>
      </c>
      <c r="Q113" s="5">
        <v>21.314444999999999</v>
      </c>
      <c r="R113" s="5">
        <v>21.881236999999999</v>
      </c>
      <c r="S113" s="5">
        <v>22.614428</v>
      </c>
      <c r="T113" s="3">
        <v>22.695036000000002</v>
      </c>
      <c r="U113" s="3">
        <v>21.344080000000002</v>
      </c>
      <c r="V113" s="3">
        <v>22.016051999999998</v>
      </c>
    </row>
    <row r="114" spans="1:22">
      <c r="A114" s="3" t="s">
        <v>1545</v>
      </c>
      <c r="B114" s="7">
        <v>20.772326</v>
      </c>
      <c r="C114" s="5">
        <v>21.132083999999999</v>
      </c>
      <c r="D114" s="5">
        <v>20.886559999999999</v>
      </c>
      <c r="E114" s="5">
        <v>20.635041999999999</v>
      </c>
      <c r="F114" s="7">
        <v>23.191801000000002</v>
      </c>
      <c r="G114" s="7">
        <v>20.986794</v>
      </c>
      <c r="H114" s="7">
        <v>20.81578</v>
      </c>
      <c r="I114" s="3">
        <v>19.832232999999999</v>
      </c>
      <c r="J114" s="5">
        <v>20.856874000000001</v>
      </c>
      <c r="K114" s="5">
        <v>20.868925000000001</v>
      </c>
      <c r="L114" s="5">
        <v>21.199985999999999</v>
      </c>
      <c r="M114" s="3">
        <v>23.351365999999999</v>
      </c>
      <c r="N114" s="3">
        <v>20.289695999999999</v>
      </c>
      <c r="O114" s="3">
        <v>22.494598</v>
      </c>
      <c r="P114" s="3">
        <v>20.457795999999998</v>
      </c>
      <c r="Q114" s="5">
        <v>19.223179999999999</v>
      </c>
      <c r="R114" s="5">
        <v>19.454128000000001</v>
      </c>
      <c r="S114" s="5">
        <v>20.093699000000001</v>
      </c>
      <c r="T114" s="3">
        <v>21.409103000000002</v>
      </c>
      <c r="U114" s="3">
        <v>19.415482000000001</v>
      </c>
      <c r="V114" s="3">
        <v>19.661975999999999</v>
      </c>
    </row>
    <row r="115" spans="1:22">
      <c r="A115" s="3" t="s">
        <v>1546</v>
      </c>
      <c r="B115" s="7">
        <v>27.24353</v>
      </c>
      <c r="C115" s="5">
        <v>28.518805</v>
      </c>
      <c r="D115" s="5">
        <v>28.662555999999999</v>
      </c>
      <c r="E115" s="5">
        <v>27.266286999999998</v>
      </c>
      <c r="F115" s="7">
        <v>28.254759</v>
      </c>
      <c r="G115" s="7">
        <v>27.822111</v>
      </c>
      <c r="H115" s="7">
        <v>26.950306000000001</v>
      </c>
      <c r="I115" s="3">
        <v>26.457674000000001</v>
      </c>
      <c r="J115" s="5">
        <v>27.841349999999998</v>
      </c>
      <c r="K115" s="5">
        <v>27.445934000000001</v>
      </c>
      <c r="L115" s="5">
        <v>26.900946000000001</v>
      </c>
      <c r="M115" s="3">
        <v>27.841438</v>
      </c>
      <c r="N115" s="3">
        <v>27.186492999999999</v>
      </c>
      <c r="O115" s="3">
        <v>27.626259000000001</v>
      </c>
      <c r="P115" s="3">
        <v>27.314730000000001</v>
      </c>
      <c r="Q115" s="5">
        <v>27.569157000000001</v>
      </c>
      <c r="R115" s="5">
        <v>26.679365000000001</v>
      </c>
      <c r="S115" s="5">
        <v>26.715208000000001</v>
      </c>
      <c r="T115" s="3">
        <v>27.42109</v>
      </c>
      <c r="U115" s="3">
        <v>27.221129999999999</v>
      </c>
      <c r="V115" s="3">
        <v>26.558772999999999</v>
      </c>
    </row>
    <row r="116" spans="1:22">
      <c r="A116" s="3" t="s">
        <v>1547</v>
      </c>
      <c r="B116" s="7">
        <v>22.507356999999999</v>
      </c>
      <c r="C116" s="5">
        <v>25.660288000000001</v>
      </c>
      <c r="D116" s="5">
        <v>24.609838</v>
      </c>
      <c r="E116" s="5">
        <v>22.68674</v>
      </c>
      <c r="F116" s="7">
        <v>30.730810000000002</v>
      </c>
      <c r="G116" s="7">
        <v>24.187677000000001</v>
      </c>
      <c r="H116" s="7">
        <v>22.805423999999999</v>
      </c>
      <c r="I116" s="3">
        <v>21.93817</v>
      </c>
      <c r="J116" s="5">
        <v>25.980349</v>
      </c>
      <c r="K116" s="5">
        <v>26.456282000000002</v>
      </c>
      <c r="L116" s="5">
        <v>24.576899000000001</v>
      </c>
      <c r="M116" s="3">
        <v>29.371746000000002</v>
      </c>
      <c r="N116" s="3">
        <v>23.191050000000001</v>
      </c>
      <c r="O116" s="3">
        <v>25.977668999999999</v>
      </c>
      <c r="P116" s="3">
        <v>21.856306</v>
      </c>
      <c r="Q116" s="5">
        <v>22.849634000000002</v>
      </c>
      <c r="R116" s="5">
        <v>22.269957000000002</v>
      </c>
      <c r="S116" s="5">
        <v>21.332529999999998</v>
      </c>
      <c r="T116" s="3">
        <v>27.200282999999999</v>
      </c>
      <c r="U116" s="3">
        <v>22.392575999999998</v>
      </c>
      <c r="V116" s="3">
        <v>21.389005999999998</v>
      </c>
    </row>
    <row r="117" spans="1:22">
      <c r="A117" s="3" t="s">
        <v>1548</v>
      </c>
      <c r="B117" s="7">
        <v>19.973969</v>
      </c>
      <c r="C117" s="5">
        <v>19.024332000000001</v>
      </c>
      <c r="D117" s="5">
        <v>18.784590000000001</v>
      </c>
      <c r="E117" s="5">
        <v>20.851288</v>
      </c>
      <c r="F117" s="7">
        <v>20.847390999999998</v>
      </c>
      <c r="G117" s="7">
        <v>20.084112000000001</v>
      </c>
      <c r="H117" s="7">
        <v>20.559467000000001</v>
      </c>
      <c r="I117" s="3">
        <v>19.765129999999999</v>
      </c>
      <c r="J117" s="5">
        <v>19.386451999999998</v>
      </c>
      <c r="K117" s="5">
        <v>19.395992</v>
      </c>
      <c r="L117" s="5">
        <v>21.797346000000001</v>
      </c>
      <c r="M117" s="3">
        <v>21.529544999999999</v>
      </c>
      <c r="N117" s="3">
        <v>19.47287</v>
      </c>
      <c r="O117" s="3">
        <v>22.596758000000001</v>
      </c>
      <c r="P117" s="3">
        <v>20.033491000000001</v>
      </c>
      <c r="Q117" s="5">
        <v>17.07592</v>
      </c>
      <c r="R117" s="5">
        <v>17.906668</v>
      </c>
      <c r="S117" s="5">
        <v>20.066032</v>
      </c>
      <c r="T117" s="3">
        <v>18.288848999999999</v>
      </c>
      <c r="U117" s="3">
        <v>18.143177000000001</v>
      </c>
      <c r="V117" s="3">
        <v>19.190584000000001</v>
      </c>
    </row>
    <row r="118" spans="1:22">
      <c r="A118" s="3" t="s">
        <v>1549</v>
      </c>
      <c r="B118" s="7">
        <v>23.807884000000001</v>
      </c>
      <c r="C118" s="5">
        <v>25.71725</v>
      </c>
      <c r="D118" s="5">
        <v>24.656476999999999</v>
      </c>
      <c r="E118" s="5">
        <v>23.120117</v>
      </c>
      <c r="F118" s="7">
        <v>28.676234999999998</v>
      </c>
      <c r="G118" s="7">
        <v>23.421800000000001</v>
      </c>
      <c r="H118" s="7">
        <v>23.327448</v>
      </c>
      <c r="I118" s="3">
        <v>22.836960000000001</v>
      </c>
      <c r="J118" s="5">
        <v>25.591799000000002</v>
      </c>
      <c r="K118" s="5">
        <v>25.427558999999999</v>
      </c>
      <c r="L118" s="5">
        <v>23.875081999999999</v>
      </c>
      <c r="M118" s="3">
        <v>29.304478</v>
      </c>
      <c r="N118" s="3">
        <v>22.711645000000001</v>
      </c>
      <c r="O118" s="3">
        <v>25.516603</v>
      </c>
      <c r="P118" s="3">
        <v>23.241776999999999</v>
      </c>
      <c r="Q118" s="5">
        <v>23.529136999999999</v>
      </c>
      <c r="R118" s="5">
        <v>22.879996999999999</v>
      </c>
      <c r="S118" s="5">
        <v>22.878298000000001</v>
      </c>
      <c r="T118" s="3">
        <v>26.434984</v>
      </c>
      <c r="U118" s="3">
        <v>22.449611999999998</v>
      </c>
      <c r="V118" s="3">
        <v>22.495625</v>
      </c>
    </row>
    <row r="119" spans="1:22">
      <c r="A119" s="3" t="s">
        <v>1550</v>
      </c>
      <c r="B119" s="7">
        <v>23.900729999999999</v>
      </c>
      <c r="C119" s="5">
        <v>24.428604</v>
      </c>
      <c r="D119" s="5">
        <v>23.962696000000001</v>
      </c>
      <c r="E119" s="5">
        <v>23.92061</v>
      </c>
      <c r="F119" s="7">
        <v>24.384810999999999</v>
      </c>
      <c r="G119" s="7">
        <v>23.832084999999999</v>
      </c>
      <c r="H119" s="7">
        <v>23.927454000000001</v>
      </c>
      <c r="I119" s="3">
        <v>23.584826</v>
      </c>
      <c r="J119" s="5">
        <v>23.751581000000002</v>
      </c>
      <c r="K119" s="5">
        <v>23.771519999999999</v>
      </c>
      <c r="L119" s="5">
        <v>24.524581999999999</v>
      </c>
      <c r="M119" s="3">
        <v>24.605131</v>
      </c>
      <c r="N119" s="3">
        <v>23.936108000000001</v>
      </c>
      <c r="O119" s="3">
        <v>24.384270000000001</v>
      </c>
      <c r="P119" s="3">
        <v>23.808128</v>
      </c>
      <c r="Q119" s="5">
        <v>23.635079999999999</v>
      </c>
      <c r="R119" s="5">
        <v>23.729278999999998</v>
      </c>
      <c r="S119" s="5">
        <v>24.669053999999999</v>
      </c>
      <c r="T119" s="3">
        <v>23.591629999999999</v>
      </c>
      <c r="U119" s="3">
        <v>23.674873000000002</v>
      </c>
      <c r="V119" s="3">
        <v>23.374915999999999</v>
      </c>
    </row>
    <row r="120" spans="1:22">
      <c r="A120" s="3" t="s">
        <v>1551</v>
      </c>
      <c r="B120" s="7">
        <v>24.641231999999999</v>
      </c>
      <c r="C120" s="5">
        <v>23.400929999999999</v>
      </c>
      <c r="D120" s="5">
        <v>24.735916</v>
      </c>
      <c r="E120" s="5">
        <v>24.348500000000001</v>
      </c>
      <c r="F120" s="7">
        <v>22.336967000000001</v>
      </c>
      <c r="G120" s="7">
        <v>24.48058</v>
      </c>
      <c r="H120" s="7">
        <v>24.341436000000002</v>
      </c>
      <c r="I120" s="3">
        <v>23.770077000000001</v>
      </c>
      <c r="J120" s="5">
        <v>22.838760000000001</v>
      </c>
      <c r="K120" s="5">
        <v>23.226832999999999</v>
      </c>
      <c r="L120" s="5">
        <v>23.555399000000001</v>
      </c>
      <c r="M120" s="3">
        <v>21.731459000000001</v>
      </c>
      <c r="N120" s="3">
        <v>23.788724999999999</v>
      </c>
      <c r="O120" s="3">
        <v>22.852522</v>
      </c>
      <c r="P120" s="3">
        <v>24.524570000000001</v>
      </c>
      <c r="Q120" s="5">
        <v>23.683346</v>
      </c>
      <c r="R120" s="5">
        <v>23.84967</v>
      </c>
      <c r="S120" s="5">
        <v>24.343250000000001</v>
      </c>
      <c r="T120" s="3">
        <v>22.294734999999999</v>
      </c>
      <c r="U120" s="3">
        <v>24.174821999999999</v>
      </c>
      <c r="V120" s="3">
        <v>23.941980000000001</v>
      </c>
    </row>
    <row r="121" spans="1:22">
      <c r="A121" s="3" t="s">
        <v>1552</v>
      </c>
      <c r="B121" s="7">
        <v>21.407136999999999</v>
      </c>
      <c r="C121" s="5">
        <v>21.582654999999999</v>
      </c>
      <c r="D121" s="5">
        <v>21.456997000000001</v>
      </c>
      <c r="E121" s="5">
        <v>21.24006</v>
      </c>
      <c r="F121" s="7">
        <v>21.950040000000001</v>
      </c>
      <c r="G121" s="7">
        <v>21.398599999999998</v>
      </c>
      <c r="H121" s="7">
        <v>21.383768</v>
      </c>
      <c r="I121" s="3">
        <v>20.670479</v>
      </c>
      <c r="J121" s="5">
        <v>21.188293000000002</v>
      </c>
      <c r="K121" s="5">
        <v>21.121517000000001</v>
      </c>
      <c r="L121" s="5">
        <v>20.922884</v>
      </c>
      <c r="M121" s="3">
        <v>21.968523000000001</v>
      </c>
      <c r="N121" s="3">
        <v>20.626705000000001</v>
      </c>
      <c r="O121" s="3">
        <v>21.330034000000001</v>
      </c>
      <c r="P121" s="3">
        <v>21.381578000000001</v>
      </c>
      <c r="Q121" s="5">
        <v>21.148064000000002</v>
      </c>
      <c r="R121" s="5">
        <v>21.103300000000001</v>
      </c>
      <c r="S121" s="5">
        <v>21.323502999999999</v>
      </c>
      <c r="T121" s="3">
        <v>21.287192999999998</v>
      </c>
      <c r="U121" s="3">
        <v>21.273544000000001</v>
      </c>
      <c r="V121" s="3">
        <v>21.212433000000001</v>
      </c>
    </row>
    <row r="122" spans="1:22">
      <c r="A122" s="3" t="s">
        <v>1553</v>
      </c>
      <c r="B122" s="7">
        <v>24.472528000000001</v>
      </c>
      <c r="C122" s="5">
        <v>24.402359000000001</v>
      </c>
      <c r="D122" s="5">
        <v>25.394166999999999</v>
      </c>
      <c r="E122" s="5">
        <v>24.669</v>
      </c>
      <c r="F122" s="7">
        <v>25.501805999999998</v>
      </c>
      <c r="G122" s="7">
        <v>25.624210000000001</v>
      </c>
      <c r="H122" s="7">
        <v>24.816628000000001</v>
      </c>
      <c r="I122" s="3">
        <v>24.401223999999999</v>
      </c>
      <c r="J122" s="5">
        <v>24.977862999999999</v>
      </c>
      <c r="K122" s="5">
        <v>25.131367000000001</v>
      </c>
      <c r="L122" s="5">
        <v>25.201729</v>
      </c>
      <c r="M122" s="3">
        <v>25.410893999999999</v>
      </c>
      <c r="N122" s="3">
        <v>25.717614999999999</v>
      </c>
      <c r="O122" s="3">
        <v>24.502079999999999</v>
      </c>
      <c r="P122" s="3">
        <v>24.548033</v>
      </c>
      <c r="Q122" s="5">
        <v>25.10894</v>
      </c>
      <c r="R122" s="5">
        <v>25.473970000000001</v>
      </c>
      <c r="S122" s="5">
        <v>25.180902</v>
      </c>
      <c r="T122" s="3">
        <v>25.012589999999999</v>
      </c>
      <c r="U122" s="3">
        <v>25.668081000000001</v>
      </c>
      <c r="V122" s="3">
        <v>24.193072999999998</v>
      </c>
    </row>
    <row r="123" spans="1:22">
      <c r="A123" s="3" t="s">
        <v>1554</v>
      </c>
      <c r="B123" s="7">
        <v>24.419854999999998</v>
      </c>
      <c r="C123" s="5">
        <v>23.269772</v>
      </c>
      <c r="D123" s="5">
        <v>23.804272000000001</v>
      </c>
      <c r="E123" s="5">
        <v>23.254052999999999</v>
      </c>
      <c r="F123" s="7">
        <v>22.950665999999998</v>
      </c>
      <c r="G123" s="7">
        <v>23.794619000000001</v>
      </c>
      <c r="H123" s="7">
        <v>23.635667999999999</v>
      </c>
      <c r="I123" s="3">
        <v>22.674768</v>
      </c>
      <c r="J123" s="5">
        <v>23.110406999999999</v>
      </c>
      <c r="K123" s="5">
        <v>22.653580000000002</v>
      </c>
      <c r="L123" s="5">
        <v>22.402180000000001</v>
      </c>
      <c r="M123" s="3">
        <v>22.382069000000001</v>
      </c>
      <c r="N123" s="3">
        <v>22.794373</v>
      </c>
      <c r="O123" s="3">
        <v>22.73293</v>
      </c>
      <c r="P123" s="3">
        <v>23.550491000000001</v>
      </c>
      <c r="Q123" s="5">
        <v>22.990621999999998</v>
      </c>
      <c r="R123" s="5">
        <v>23.161470000000001</v>
      </c>
      <c r="S123" s="5">
        <v>23.258375000000001</v>
      </c>
      <c r="T123" s="3">
        <v>22.454124</v>
      </c>
      <c r="U123" s="3">
        <v>23.208817</v>
      </c>
      <c r="V123" s="3">
        <v>23.185476000000001</v>
      </c>
    </row>
    <row r="124" spans="1:22">
      <c r="A124" s="3" t="s">
        <v>1555</v>
      </c>
      <c r="B124" s="7">
        <v>21.805481</v>
      </c>
      <c r="C124" s="5">
        <v>21.133717999999998</v>
      </c>
      <c r="D124" s="5">
        <v>21.901928000000002</v>
      </c>
      <c r="E124" s="5">
        <v>21.357455999999999</v>
      </c>
      <c r="F124" s="7">
        <v>21.523844</v>
      </c>
      <c r="G124" s="7">
        <v>21.355808</v>
      </c>
      <c r="H124" s="7">
        <v>21.285912</v>
      </c>
      <c r="I124" s="3">
        <v>20.592323</v>
      </c>
      <c r="J124" s="5">
        <v>20.937954000000001</v>
      </c>
      <c r="K124" s="5">
        <v>21.128291999999998</v>
      </c>
      <c r="L124" s="5">
        <v>21.207159999999998</v>
      </c>
      <c r="M124" s="3">
        <v>21.302668000000001</v>
      </c>
      <c r="N124" s="3">
        <v>20.610970999999999</v>
      </c>
      <c r="O124" s="3">
        <v>21.254930000000002</v>
      </c>
      <c r="P124" s="3">
        <v>21.114001999999999</v>
      </c>
      <c r="Q124" s="5">
        <v>20.458743999999999</v>
      </c>
      <c r="R124" s="5">
        <v>20.563383000000002</v>
      </c>
      <c r="S124" s="5">
        <v>20.704660000000001</v>
      </c>
      <c r="T124" s="3">
        <v>20.886365999999999</v>
      </c>
      <c r="U124" s="3">
        <v>20.338911</v>
      </c>
      <c r="V124" s="3">
        <v>21.078737</v>
      </c>
    </row>
    <row r="125" spans="1:22">
      <c r="A125" s="3" t="s">
        <v>1556</v>
      </c>
      <c r="B125" s="7">
        <v>24.933230999999999</v>
      </c>
      <c r="C125" s="5">
        <v>23.338508999999998</v>
      </c>
      <c r="D125" s="5">
        <v>24.229927</v>
      </c>
      <c r="E125" s="5">
        <v>23.525324000000001</v>
      </c>
      <c r="F125" s="7">
        <v>23.865207999999999</v>
      </c>
      <c r="G125" s="7">
        <v>23.987864999999999</v>
      </c>
      <c r="H125" s="7">
        <v>24.187360000000002</v>
      </c>
      <c r="I125" s="3">
        <v>23.094207999999998</v>
      </c>
      <c r="J125" s="5">
        <v>23.110792</v>
      </c>
      <c r="K125" s="5">
        <v>23.107744</v>
      </c>
      <c r="L125" s="5">
        <v>22.881277000000001</v>
      </c>
      <c r="M125" s="3">
        <v>23.496715999999999</v>
      </c>
      <c r="N125" s="3">
        <v>22.961003999999999</v>
      </c>
      <c r="O125" s="3">
        <v>23.188414000000002</v>
      </c>
      <c r="P125" s="3">
        <v>23.937244</v>
      </c>
      <c r="Q125" s="5">
        <v>23.360939999999999</v>
      </c>
      <c r="R125" s="5">
        <v>23.713311999999998</v>
      </c>
      <c r="S125" s="5">
        <v>23.851289999999999</v>
      </c>
      <c r="T125" s="3">
        <v>22.782388999999998</v>
      </c>
      <c r="U125" s="3">
        <v>23.512222000000001</v>
      </c>
      <c r="V125" s="3">
        <v>23.307257</v>
      </c>
    </row>
    <row r="126" spans="1:22">
      <c r="A126" s="3" t="s">
        <v>1557</v>
      </c>
      <c r="B126" s="7">
        <v>22.567858000000001</v>
      </c>
      <c r="C126" s="5">
        <v>21.480709999999998</v>
      </c>
      <c r="D126" s="5">
        <v>21.712978</v>
      </c>
      <c r="E126" s="5">
        <v>21.4983</v>
      </c>
      <c r="F126" s="7">
        <v>21.741250000000001</v>
      </c>
      <c r="G126" s="7">
        <v>21.987354</v>
      </c>
      <c r="H126" s="7">
        <v>21.828752999999999</v>
      </c>
      <c r="I126" s="3">
        <v>20.963360000000002</v>
      </c>
      <c r="J126" s="5">
        <v>21.020073</v>
      </c>
      <c r="K126" s="5">
        <v>20.903352999999999</v>
      </c>
      <c r="L126" s="5">
        <v>20.939851999999998</v>
      </c>
      <c r="M126" s="3">
        <v>21.633125</v>
      </c>
      <c r="N126" s="3">
        <v>21.220669000000001</v>
      </c>
      <c r="O126" s="3">
        <v>21.435589</v>
      </c>
      <c r="P126" s="3">
        <v>21.839206999999998</v>
      </c>
      <c r="Q126" s="5">
        <v>21.202663000000001</v>
      </c>
      <c r="R126" s="5">
        <v>21.447752000000001</v>
      </c>
      <c r="S126" s="5">
        <v>21.731110000000001</v>
      </c>
      <c r="T126" s="3">
        <v>21.064723999999998</v>
      </c>
      <c r="U126" s="3">
        <v>21.532920000000001</v>
      </c>
      <c r="V126" s="3">
        <v>21.294215999999999</v>
      </c>
    </row>
    <row r="127" spans="1:22">
      <c r="A127" s="3" t="s">
        <v>1558</v>
      </c>
      <c r="B127" s="7">
        <v>23.783339000000002</v>
      </c>
      <c r="C127" s="5">
        <v>23.547602000000001</v>
      </c>
      <c r="D127" s="5">
        <v>23.892589999999998</v>
      </c>
      <c r="E127" s="5">
        <v>23.340416000000001</v>
      </c>
      <c r="F127" s="7">
        <v>23.237503</v>
      </c>
      <c r="G127" s="7">
        <v>23.374172000000002</v>
      </c>
      <c r="H127" s="7">
        <v>23.46388</v>
      </c>
      <c r="I127" s="3">
        <v>22.610022000000001</v>
      </c>
      <c r="J127" s="5">
        <v>22.996286000000001</v>
      </c>
      <c r="K127" s="5">
        <v>22.864895000000001</v>
      </c>
      <c r="L127" s="5">
        <v>22.710276</v>
      </c>
      <c r="M127" s="3">
        <v>23.140104000000001</v>
      </c>
      <c r="N127" s="3">
        <v>22.587682999999998</v>
      </c>
      <c r="O127" s="3">
        <v>22.756678000000001</v>
      </c>
      <c r="P127" s="3">
        <v>23.362629999999999</v>
      </c>
      <c r="Q127" s="5">
        <v>23.191669999999998</v>
      </c>
      <c r="R127" s="5">
        <v>23.16255</v>
      </c>
      <c r="S127" s="5">
        <v>23.369886000000001</v>
      </c>
      <c r="T127" s="3">
        <v>22.524795999999998</v>
      </c>
      <c r="U127" s="3">
        <v>22.871276999999999</v>
      </c>
      <c r="V127" s="3">
        <v>22.842580000000002</v>
      </c>
    </row>
    <row r="128" spans="1:22">
      <c r="A128" s="3" t="s">
        <v>1559</v>
      </c>
      <c r="B128" s="7">
        <v>23.561333000000001</v>
      </c>
      <c r="C128" s="5">
        <v>21.769535000000001</v>
      </c>
      <c r="D128" s="5">
        <v>22.032226999999999</v>
      </c>
      <c r="E128" s="5">
        <v>21.103874000000001</v>
      </c>
      <c r="F128" s="7">
        <v>21.930637000000001</v>
      </c>
      <c r="G128" s="7">
        <v>22.731221999999999</v>
      </c>
      <c r="H128" s="7">
        <v>22.546620999999998</v>
      </c>
      <c r="I128" s="3">
        <v>21.184059999999999</v>
      </c>
      <c r="J128" s="5">
        <v>21.379909999999999</v>
      </c>
      <c r="K128" s="5">
        <v>20.857990000000001</v>
      </c>
      <c r="L128" s="5">
        <v>20.734110000000001</v>
      </c>
      <c r="M128" s="3">
        <v>20.915721999999999</v>
      </c>
      <c r="N128" s="3">
        <v>21.429908999999999</v>
      </c>
      <c r="O128" s="3">
        <v>21.205143</v>
      </c>
      <c r="P128" s="3">
        <v>22.095172999999999</v>
      </c>
      <c r="Q128" s="5">
        <v>20.976396999999999</v>
      </c>
      <c r="R128" s="5">
        <v>21.402933000000001</v>
      </c>
      <c r="S128" s="5">
        <v>21.759734999999999</v>
      </c>
      <c r="T128" s="3">
        <v>20.767443</v>
      </c>
      <c r="U128" s="3">
        <v>21.461919999999999</v>
      </c>
      <c r="V128" s="3">
        <v>21.20167</v>
      </c>
    </row>
    <row r="129" spans="1:22">
      <c r="A129" s="3" t="s">
        <v>1560</v>
      </c>
      <c r="B129" s="7">
        <v>23.000301</v>
      </c>
      <c r="C129" s="5">
        <v>22.682434000000001</v>
      </c>
      <c r="D129" s="5">
        <v>23.269629999999999</v>
      </c>
      <c r="E129" s="5">
        <v>22.626604</v>
      </c>
      <c r="F129" s="7">
        <v>22.738682000000001</v>
      </c>
      <c r="G129" s="7">
        <v>22.948395000000001</v>
      </c>
      <c r="H129" s="7">
        <v>23.286808000000001</v>
      </c>
      <c r="I129" s="3">
        <v>22.199981999999999</v>
      </c>
      <c r="J129" s="5">
        <v>22.316414000000002</v>
      </c>
      <c r="K129" s="5">
        <v>22.224833</v>
      </c>
      <c r="L129" s="5">
        <v>22.289404000000001</v>
      </c>
      <c r="M129" s="3">
        <v>21.97683</v>
      </c>
      <c r="N129" s="3">
        <v>22.259008000000001</v>
      </c>
      <c r="O129" s="3">
        <v>22.306784</v>
      </c>
      <c r="P129" s="3">
        <v>23.126518000000001</v>
      </c>
      <c r="Q129" s="5">
        <v>22.790859999999999</v>
      </c>
      <c r="R129" s="5">
        <v>22.865964999999999</v>
      </c>
      <c r="S129" s="5">
        <v>23.249165999999999</v>
      </c>
      <c r="T129" s="3">
        <v>22.243921</v>
      </c>
      <c r="U129" s="3">
        <v>22.664256999999999</v>
      </c>
      <c r="V129" s="3">
        <v>22.798030000000001</v>
      </c>
    </row>
    <row r="130" spans="1:22">
      <c r="A130" s="3" t="s">
        <v>1561</v>
      </c>
      <c r="B130" s="7">
        <v>23.800228000000001</v>
      </c>
      <c r="C130" s="5">
        <v>23.261379999999999</v>
      </c>
      <c r="D130" s="5">
        <v>23.664619999999999</v>
      </c>
      <c r="E130" s="5">
        <v>23.407927999999998</v>
      </c>
      <c r="F130" s="7">
        <v>22.510708000000001</v>
      </c>
      <c r="G130" s="7">
        <v>23.219888999999998</v>
      </c>
      <c r="H130" s="7">
        <v>23.669350000000001</v>
      </c>
      <c r="I130" s="3">
        <v>22.939160000000001</v>
      </c>
      <c r="J130" s="5">
        <v>23.009679999999999</v>
      </c>
      <c r="K130" s="5">
        <v>22.847193000000001</v>
      </c>
      <c r="L130" s="5">
        <v>22.646984</v>
      </c>
      <c r="M130" s="3">
        <v>22.252583999999999</v>
      </c>
      <c r="N130" s="3">
        <v>22.743832000000001</v>
      </c>
      <c r="O130" s="3">
        <v>22.736609999999999</v>
      </c>
      <c r="P130" s="3">
        <v>23.603342000000001</v>
      </c>
      <c r="Q130" s="5">
        <v>23.393727999999999</v>
      </c>
      <c r="R130" s="5">
        <v>23.153189999999999</v>
      </c>
      <c r="S130" s="5">
        <v>23.602754999999998</v>
      </c>
      <c r="T130" s="3">
        <v>22.257926999999999</v>
      </c>
      <c r="U130" s="3">
        <v>22.957687</v>
      </c>
      <c r="V130" s="3">
        <v>23.221996000000001</v>
      </c>
    </row>
    <row r="131" spans="1:22">
      <c r="A131" s="3" t="s">
        <v>1562</v>
      </c>
      <c r="B131" s="7">
        <v>25.938279999999999</v>
      </c>
      <c r="C131" s="5">
        <v>23.183962000000001</v>
      </c>
      <c r="D131" s="5">
        <v>24.603119</v>
      </c>
      <c r="E131" s="5">
        <v>23.187754000000002</v>
      </c>
      <c r="F131" s="7">
        <v>23.950749999999999</v>
      </c>
      <c r="G131" s="7">
        <v>24.666739</v>
      </c>
      <c r="H131" s="7">
        <v>24.501898000000001</v>
      </c>
      <c r="I131" s="3">
        <v>22.988834000000001</v>
      </c>
      <c r="J131" s="5">
        <v>23.51276</v>
      </c>
      <c r="K131" s="5">
        <v>22.612241999999998</v>
      </c>
      <c r="L131" s="5">
        <v>22.725045999999999</v>
      </c>
      <c r="M131" s="3">
        <v>23.975163999999999</v>
      </c>
      <c r="N131" s="3">
        <v>23.555669999999999</v>
      </c>
      <c r="O131" s="3">
        <v>22.826274999999999</v>
      </c>
      <c r="P131" s="3">
        <v>24.432585</v>
      </c>
      <c r="Q131" s="5">
        <v>22.934391000000002</v>
      </c>
      <c r="R131" s="5">
        <v>22.922094000000001</v>
      </c>
      <c r="S131" s="5">
        <v>23.211400000000001</v>
      </c>
      <c r="T131" s="3">
        <v>22.945727999999999</v>
      </c>
      <c r="U131" s="3">
        <v>22.961690000000001</v>
      </c>
      <c r="V131" s="3">
        <v>22.875903999999998</v>
      </c>
    </row>
    <row r="132" spans="1:22">
      <c r="A132" s="3" t="s">
        <v>1563</v>
      </c>
      <c r="B132" s="7">
        <v>24.522801999999999</v>
      </c>
      <c r="C132" s="5">
        <v>24.440002</v>
      </c>
      <c r="D132" s="5">
        <v>23.896771999999999</v>
      </c>
      <c r="E132" s="5">
        <v>23.805963999999999</v>
      </c>
      <c r="F132" s="7">
        <v>23.485596000000001</v>
      </c>
      <c r="G132" s="7">
        <v>23.921211</v>
      </c>
      <c r="H132" s="7">
        <v>23.996545999999999</v>
      </c>
      <c r="I132" s="3">
        <v>23.193307999999998</v>
      </c>
      <c r="J132" s="5">
        <v>23.387516000000002</v>
      </c>
      <c r="K132" s="5">
        <v>22.918292999999998</v>
      </c>
      <c r="L132" s="5">
        <v>22.910520000000002</v>
      </c>
      <c r="M132" s="3">
        <v>22.968653</v>
      </c>
      <c r="N132" s="3">
        <v>23.173286000000001</v>
      </c>
      <c r="O132" s="3">
        <v>23.114038000000001</v>
      </c>
      <c r="P132" s="3">
        <v>23.861225000000001</v>
      </c>
      <c r="Q132" s="5">
        <v>23.606767999999999</v>
      </c>
      <c r="R132" s="5">
        <v>23.630462999999999</v>
      </c>
      <c r="S132" s="5">
        <v>23.666117</v>
      </c>
      <c r="T132" s="3">
        <v>23.162669999999999</v>
      </c>
      <c r="U132" s="3">
        <v>23.693052000000002</v>
      </c>
      <c r="V132" s="3">
        <v>23.617394999999998</v>
      </c>
    </row>
    <row r="133" spans="1:22">
      <c r="A133" s="3" t="s">
        <v>1564</v>
      </c>
      <c r="B133" s="7">
        <v>23.584994999999999</v>
      </c>
      <c r="C133" s="5">
        <v>22.832135999999998</v>
      </c>
      <c r="D133" s="5">
        <v>23.220887999999999</v>
      </c>
      <c r="E133" s="5">
        <v>22.342563999999999</v>
      </c>
      <c r="F133" s="7">
        <v>23.820591</v>
      </c>
      <c r="G133" s="7">
        <v>23.820765999999999</v>
      </c>
      <c r="H133" s="7">
        <v>23.759240999999999</v>
      </c>
      <c r="I133" s="3">
        <v>22.303750000000001</v>
      </c>
      <c r="J133" s="5">
        <v>23.087978</v>
      </c>
      <c r="K133" s="5">
        <v>22.391860999999999</v>
      </c>
      <c r="L133" s="5">
        <v>22.505709</v>
      </c>
      <c r="M133" s="3">
        <v>22.900095</v>
      </c>
      <c r="N133" s="3">
        <v>22.558150999999999</v>
      </c>
      <c r="O133" s="3">
        <v>23.137063999999999</v>
      </c>
      <c r="P133" s="3">
        <v>23.259440000000001</v>
      </c>
      <c r="Q133" s="5">
        <v>22.534409</v>
      </c>
      <c r="R133" s="5">
        <v>22.496165999999999</v>
      </c>
      <c r="S133" s="5">
        <v>22.693735</v>
      </c>
      <c r="T133" s="3">
        <v>22.478960000000001</v>
      </c>
      <c r="U133" s="3">
        <v>22.637485999999999</v>
      </c>
      <c r="V133" s="3">
        <v>22.360137999999999</v>
      </c>
    </row>
    <row r="134" spans="1:22">
      <c r="A134" s="3" t="s">
        <v>1565</v>
      </c>
      <c r="B134" s="7">
        <v>24.719118000000002</v>
      </c>
      <c r="C134" s="5">
        <v>24.168119999999998</v>
      </c>
      <c r="D134" s="5">
        <v>24.625399000000002</v>
      </c>
      <c r="E134" s="5">
        <v>24.542513</v>
      </c>
      <c r="F134" s="7">
        <v>23.991890000000001</v>
      </c>
      <c r="G134" s="7">
        <v>24.476939999999999</v>
      </c>
      <c r="H134" s="7">
        <v>24.726873000000001</v>
      </c>
      <c r="I134" s="3">
        <v>23.730734000000002</v>
      </c>
      <c r="J134" s="5">
        <v>24.012239999999998</v>
      </c>
      <c r="K134" s="5">
        <v>23.853275</v>
      </c>
      <c r="L134" s="5">
        <v>23.758669000000001</v>
      </c>
      <c r="M134" s="3">
        <v>23.601337000000001</v>
      </c>
      <c r="N134" s="3">
        <v>23.681183000000001</v>
      </c>
      <c r="O134" s="3">
        <v>23.755299999999998</v>
      </c>
      <c r="P134" s="3">
        <v>24.774059999999999</v>
      </c>
      <c r="Q134" s="5">
        <v>24.419722</v>
      </c>
      <c r="R134" s="5">
        <v>24.180779999999999</v>
      </c>
      <c r="S134" s="5">
        <v>24.535737999999998</v>
      </c>
      <c r="T134" s="3">
        <v>23.515509999999999</v>
      </c>
      <c r="U134" s="3">
        <v>24.122807000000002</v>
      </c>
      <c r="V134" s="3">
        <v>23.913017</v>
      </c>
    </row>
    <row r="135" spans="1:22">
      <c r="A135" s="3" t="s">
        <v>1566</v>
      </c>
      <c r="B135" s="7">
        <v>29.864682999999999</v>
      </c>
      <c r="C135" s="5">
        <v>28.543737</v>
      </c>
      <c r="D135" s="5">
        <v>31.746469999999999</v>
      </c>
      <c r="E135" s="5">
        <v>29.804852</v>
      </c>
      <c r="F135" s="7">
        <v>28.528169999999999</v>
      </c>
      <c r="G135" s="7">
        <v>29.937235000000001</v>
      </c>
      <c r="H135" s="7">
        <v>29.285294</v>
      </c>
      <c r="I135" s="3">
        <v>28.336563000000002</v>
      </c>
      <c r="J135" s="5">
        <v>28.504631</v>
      </c>
      <c r="K135" s="5">
        <v>27.185122</v>
      </c>
      <c r="L135" s="5">
        <v>29.196664999999999</v>
      </c>
      <c r="M135" s="3">
        <v>28.18468</v>
      </c>
      <c r="N135" s="3">
        <v>28.280594000000001</v>
      </c>
      <c r="O135" s="3">
        <v>28.000288000000001</v>
      </c>
      <c r="P135" s="3">
        <v>29.264050000000001</v>
      </c>
      <c r="Q135" s="5">
        <v>29.906590999999999</v>
      </c>
      <c r="R135" s="5">
        <v>30.634008000000001</v>
      </c>
      <c r="S135" s="5">
        <v>28.349246999999998</v>
      </c>
      <c r="T135" s="3">
        <v>27.832329000000001</v>
      </c>
      <c r="U135" s="3">
        <v>28.998674000000001</v>
      </c>
      <c r="V135" s="3">
        <v>28.724771</v>
      </c>
    </row>
    <row r="136" spans="1:22">
      <c r="A136" s="3" t="s">
        <v>1567</v>
      </c>
      <c r="B136" s="7">
        <v>28.5047</v>
      </c>
      <c r="C136" s="5">
        <v>29.194126000000001</v>
      </c>
      <c r="D136" s="5">
        <v>30.070174999999999</v>
      </c>
      <c r="E136" s="5">
        <v>28.74091</v>
      </c>
      <c r="F136" s="7">
        <v>29.489061</v>
      </c>
      <c r="G136" s="7">
        <v>28.322078999999999</v>
      </c>
      <c r="H136" s="7">
        <v>28.582611</v>
      </c>
      <c r="I136" s="3">
        <v>27.968392999999999</v>
      </c>
      <c r="J136" s="5">
        <v>28.420717</v>
      </c>
      <c r="K136" s="5">
        <v>27.951149000000001</v>
      </c>
      <c r="L136" s="5">
        <v>27.954376</v>
      </c>
      <c r="M136" s="3">
        <v>28.365577999999999</v>
      </c>
      <c r="N136" s="3">
        <v>27.147881999999999</v>
      </c>
      <c r="O136" s="3">
        <v>28.513114999999999</v>
      </c>
      <c r="P136" s="3">
        <v>28.999935000000001</v>
      </c>
      <c r="Q136" s="5">
        <v>28.108540999999999</v>
      </c>
      <c r="R136" s="5">
        <v>28.375889000000001</v>
      </c>
      <c r="S136" s="5">
        <v>28.77393</v>
      </c>
      <c r="T136" s="3">
        <v>29.345558</v>
      </c>
      <c r="U136" s="3">
        <v>28.180838000000001</v>
      </c>
      <c r="V136" s="3">
        <v>28.113873000000002</v>
      </c>
    </row>
    <row r="137" spans="1:22">
      <c r="A137" s="3" t="s">
        <v>1568</v>
      </c>
      <c r="B137" s="7">
        <v>31.591767999999998</v>
      </c>
      <c r="C137" s="5">
        <v>30.673279999999998</v>
      </c>
      <c r="D137" s="5">
        <v>31.673594999999999</v>
      </c>
      <c r="E137" s="5">
        <v>30.160357999999999</v>
      </c>
      <c r="F137" s="7">
        <v>31.987266999999999</v>
      </c>
      <c r="G137" s="7">
        <v>33.582797999999997</v>
      </c>
      <c r="H137" s="7">
        <v>31.612143</v>
      </c>
      <c r="I137" s="3">
        <v>30.144255000000001</v>
      </c>
      <c r="J137" s="5">
        <v>29.899654000000002</v>
      </c>
      <c r="K137" s="5">
        <v>18.546489999999999</v>
      </c>
      <c r="L137" s="5">
        <v>30.327819999999999</v>
      </c>
      <c r="M137" s="3">
        <v>30.289404000000001</v>
      </c>
      <c r="N137" s="3">
        <v>30.599674</v>
      </c>
      <c r="O137" s="3">
        <v>30.766064</v>
      </c>
      <c r="P137" s="3">
        <v>29.809888999999998</v>
      </c>
      <c r="Q137" s="5">
        <v>29.731247</v>
      </c>
      <c r="R137" s="5">
        <v>29.459332</v>
      </c>
      <c r="S137" s="5">
        <v>30.733892000000001</v>
      </c>
      <c r="T137" s="3">
        <v>30.0883</v>
      </c>
      <c r="U137" s="3">
        <v>29.588730000000002</v>
      </c>
      <c r="V137" s="3">
        <v>28.965039999999998</v>
      </c>
    </row>
    <row r="138" spans="1:22">
      <c r="A138" s="3" t="s">
        <v>1569</v>
      </c>
      <c r="B138" s="7">
        <v>29.621787999999999</v>
      </c>
      <c r="C138" s="5">
        <v>29.136361999999998</v>
      </c>
      <c r="D138" s="5">
        <v>29.546838999999999</v>
      </c>
      <c r="E138" s="5">
        <v>29.949648</v>
      </c>
      <c r="F138" s="7">
        <v>29.314812</v>
      </c>
      <c r="G138" s="7">
        <v>29.607621999999999</v>
      </c>
      <c r="H138" s="7">
        <v>29.473108</v>
      </c>
      <c r="I138" s="3">
        <v>28.430885</v>
      </c>
      <c r="J138" s="5">
        <v>29.151593999999999</v>
      </c>
      <c r="K138" s="5">
        <v>28.757448</v>
      </c>
      <c r="L138" s="5">
        <v>28.625378000000001</v>
      </c>
      <c r="M138" s="3">
        <v>29.490756999999999</v>
      </c>
      <c r="N138" s="3">
        <v>28.936363</v>
      </c>
      <c r="O138" s="3">
        <v>29.191319</v>
      </c>
      <c r="P138" s="3">
        <v>29.543053</v>
      </c>
      <c r="Q138" s="5">
        <v>29.716179</v>
      </c>
      <c r="R138" s="5">
        <v>29.352672999999999</v>
      </c>
      <c r="S138" s="5">
        <v>29.621901999999999</v>
      </c>
      <c r="T138" s="3">
        <v>29.263110999999999</v>
      </c>
      <c r="U138" s="3">
        <v>29.213598000000001</v>
      </c>
      <c r="V138" s="3">
        <v>29.617319999999999</v>
      </c>
    </row>
    <row r="139" spans="1:22">
      <c r="A139" s="3" t="s">
        <v>1570</v>
      </c>
      <c r="B139" s="7">
        <v>30.665040000000001</v>
      </c>
      <c r="C139" s="5">
        <v>30.321200000000001</v>
      </c>
      <c r="D139" s="5">
        <v>30.566255999999999</v>
      </c>
      <c r="E139" s="5">
        <v>30.958182999999998</v>
      </c>
      <c r="F139" s="7">
        <v>31.839825000000001</v>
      </c>
      <c r="G139" s="7">
        <v>31.175348</v>
      </c>
      <c r="H139" s="7">
        <v>31.851927</v>
      </c>
      <c r="I139" s="3">
        <v>30.747404</v>
      </c>
      <c r="J139" s="5">
        <v>30.296326000000001</v>
      </c>
      <c r="K139" s="5">
        <v>29.578296999999999</v>
      </c>
      <c r="L139" s="5">
        <v>29.861146999999999</v>
      </c>
      <c r="M139" s="3">
        <v>30.249392</v>
      </c>
      <c r="N139" s="3">
        <v>30.470279999999999</v>
      </c>
      <c r="O139" s="3">
        <v>31.105795000000001</v>
      </c>
      <c r="P139" s="3">
        <v>29.983339999999998</v>
      </c>
      <c r="Q139" s="5">
        <v>29.956105999999998</v>
      </c>
      <c r="R139" s="5">
        <v>29.680710000000001</v>
      </c>
      <c r="S139" s="5">
        <v>30.251771999999999</v>
      </c>
      <c r="T139" s="3">
        <v>30.356739999999999</v>
      </c>
      <c r="U139" s="3">
        <v>30.269428000000001</v>
      </c>
      <c r="V139" s="3">
        <v>29.811394</v>
      </c>
    </row>
    <row r="140" spans="1:22">
      <c r="A140" s="3" t="s">
        <v>1571</v>
      </c>
      <c r="B140" s="7">
        <v>20.331696000000001</v>
      </c>
      <c r="C140" s="5">
        <v>21.568995000000001</v>
      </c>
      <c r="D140" s="5">
        <v>21.367934999999999</v>
      </c>
      <c r="E140" s="5">
        <v>20.846674</v>
      </c>
      <c r="F140" s="7">
        <v>21.697590000000002</v>
      </c>
      <c r="G140" s="7">
        <v>21.140170999999999</v>
      </c>
      <c r="H140" s="7">
        <v>20.88916</v>
      </c>
      <c r="I140" s="3">
        <v>20.443808000000001</v>
      </c>
      <c r="J140" s="5">
        <v>21.462744000000001</v>
      </c>
      <c r="K140" s="5">
        <v>21.198554999999999</v>
      </c>
      <c r="L140" s="5">
        <v>20.755980000000001</v>
      </c>
      <c r="M140" s="3">
        <v>21.540179999999999</v>
      </c>
      <c r="N140" s="3">
        <v>20.663132000000001</v>
      </c>
      <c r="O140" s="3">
        <v>21.262573</v>
      </c>
      <c r="P140" s="3">
        <v>20.670393000000001</v>
      </c>
      <c r="Q140" s="5">
        <v>20.713882000000002</v>
      </c>
      <c r="R140" s="5">
        <v>20.358435</v>
      </c>
      <c r="S140" s="5">
        <v>20.403341000000001</v>
      </c>
      <c r="T140" s="3">
        <v>20.798083999999999</v>
      </c>
      <c r="U140" s="3">
        <v>20.498187999999999</v>
      </c>
      <c r="V140" s="3">
        <v>20.307286999999999</v>
      </c>
    </row>
    <row r="141" spans="1:22">
      <c r="A141" s="3" t="s">
        <v>1572</v>
      </c>
      <c r="B141" s="7">
        <v>23.570978</v>
      </c>
      <c r="C141" s="5">
        <v>23.574814</v>
      </c>
      <c r="D141" s="5">
        <v>23.829563</v>
      </c>
      <c r="E141" s="5">
        <v>23.472795000000001</v>
      </c>
      <c r="F141" s="7">
        <v>23.671728000000002</v>
      </c>
      <c r="G141" s="7">
        <v>23.340689000000001</v>
      </c>
      <c r="H141" s="7">
        <v>23.258369999999999</v>
      </c>
      <c r="I141" s="3">
        <v>23.127068000000001</v>
      </c>
      <c r="J141" s="5">
        <v>23.440308000000002</v>
      </c>
      <c r="K141" s="5">
        <v>23.486509999999999</v>
      </c>
      <c r="L141" s="5">
        <v>23.404700999999999</v>
      </c>
      <c r="M141" s="3">
        <v>23.335249999999998</v>
      </c>
      <c r="N141" s="3">
        <v>22.961632000000002</v>
      </c>
      <c r="O141" s="3">
        <v>23.523623000000001</v>
      </c>
      <c r="P141" s="3">
        <v>23.688739999999999</v>
      </c>
      <c r="Q141" s="5">
        <v>23.526479999999999</v>
      </c>
      <c r="R141" s="5">
        <v>23.574589</v>
      </c>
      <c r="S141" s="5">
        <v>23.750456</v>
      </c>
      <c r="T141" s="3">
        <v>23.400376999999999</v>
      </c>
      <c r="U141" s="3">
        <v>23.675497</v>
      </c>
      <c r="V141" s="3">
        <v>23.299530000000001</v>
      </c>
    </row>
    <row r="142" spans="1:22">
      <c r="A142" s="3" t="s">
        <v>1573</v>
      </c>
      <c r="B142" s="7">
        <v>24.807306000000001</v>
      </c>
      <c r="C142" s="5">
        <v>24.626996999999999</v>
      </c>
      <c r="D142" s="5">
        <v>24.676043</v>
      </c>
      <c r="E142" s="5">
        <v>24.650044999999999</v>
      </c>
      <c r="F142" s="7">
        <v>24.210664999999999</v>
      </c>
      <c r="G142" s="7">
        <v>24.518272</v>
      </c>
      <c r="H142" s="7">
        <v>24.581299999999999</v>
      </c>
      <c r="I142" s="3">
        <v>24.282919</v>
      </c>
      <c r="J142" s="5">
        <v>24.474799999999998</v>
      </c>
      <c r="K142" s="5">
        <v>24.259449</v>
      </c>
      <c r="L142" s="5">
        <v>24.452988000000001</v>
      </c>
      <c r="M142" s="3">
        <v>24.015055</v>
      </c>
      <c r="N142" s="3">
        <v>24.221367000000001</v>
      </c>
      <c r="O142" s="3">
        <v>24.609383000000001</v>
      </c>
      <c r="P142" s="3">
        <v>24.863018</v>
      </c>
      <c r="Q142" s="5">
        <v>24.65795</v>
      </c>
      <c r="R142" s="5">
        <v>24.710850000000001</v>
      </c>
      <c r="S142" s="5">
        <v>24.895077000000001</v>
      </c>
      <c r="T142" s="3">
        <v>24.19238</v>
      </c>
      <c r="U142" s="3">
        <v>24.674492000000001</v>
      </c>
      <c r="V142" s="3">
        <v>24.595617000000001</v>
      </c>
    </row>
    <row r="143" spans="1:22">
      <c r="A143" s="3" t="s">
        <v>1574</v>
      </c>
      <c r="B143" s="7">
        <v>21.014982</v>
      </c>
      <c r="C143" s="5">
        <v>22.285353000000001</v>
      </c>
      <c r="D143" s="5">
        <v>21.810120000000001</v>
      </c>
      <c r="E143" s="5">
        <v>21.564776999999999</v>
      </c>
      <c r="F143" s="7">
        <v>22.705463000000002</v>
      </c>
      <c r="G143" s="7">
        <v>21.343447000000001</v>
      </c>
      <c r="H143" s="7">
        <v>21.20373</v>
      </c>
      <c r="I143" s="3">
        <v>20.741581</v>
      </c>
      <c r="J143" s="5">
        <v>21.875019999999999</v>
      </c>
      <c r="K143" s="5">
        <v>21.953568000000001</v>
      </c>
      <c r="L143" s="5">
        <v>21.526464000000001</v>
      </c>
      <c r="M143" s="3">
        <v>22.813358000000001</v>
      </c>
      <c r="N143" s="3">
        <v>20.822524999999999</v>
      </c>
      <c r="O143" s="3">
        <v>21.957100000000001</v>
      </c>
      <c r="P143" s="3">
        <v>21.351492</v>
      </c>
      <c r="Q143" s="5">
        <v>21.407724000000002</v>
      </c>
      <c r="R143" s="5">
        <v>21.224378999999999</v>
      </c>
      <c r="S143" s="5">
        <v>21.162786000000001</v>
      </c>
      <c r="T143" s="3">
        <v>21.710287000000001</v>
      </c>
      <c r="U143" s="3">
        <v>20.867142000000001</v>
      </c>
      <c r="V143" s="3">
        <v>20.797423999999999</v>
      </c>
    </row>
    <row r="144" spans="1:22">
      <c r="A144" s="3" t="s">
        <v>1575</v>
      </c>
      <c r="B144" s="7">
        <v>25.369522</v>
      </c>
      <c r="C144" s="5">
        <v>25.277747999999999</v>
      </c>
      <c r="D144" s="5">
        <v>25.621282999999998</v>
      </c>
      <c r="E144" s="5">
        <v>25.161484000000002</v>
      </c>
      <c r="F144" s="7">
        <v>24.508258999999999</v>
      </c>
      <c r="G144" s="7">
        <v>25.304815000000001</v>
      </c>
      <c r="H144" s="7">
        <v>24.714537</v>
      </c>
      <c r="I144" s="3">
        <v>24.554221999999999</v>
      </c>
      <c r="J144" s="5">
        <v>24.756568999999999</v>
      </c>
      <c r="K144" s="5">
        <v>24.876567999999999</v>
      </c>
      <c r="L144" s="5">
        <v>25.131913999999998</v>
      </c>
      <c r="M144" s="3">
        <v>24.926967999999999</v>
      </c>
      <c r="N144" s="3">
        <v>24.652878000000001</v>
      </c>
      <c r="O144" s="3">
        <v>24.817549</v>
      </c>
      <c r="P144" s="3">
        <v>25.382287999999999</v>
      </c>
      <c r="Q144" s="5">
        <v>24.846094000000001</v>
      </c>
      <c r="R144" s="5">
        <v>25.360614999999999</v>
      </c>
      <c r="S144" s="5">
        <v>25.245557999999999</v>
      </c>
      <c r="T144" s="3">
        <v>24.753644999999999</v>
      </c>
      <c r="U144" s="3">
        <v>25.355830999999998</v>
      </c>
      <c r="V144" s="3">
        <v>24.948201999999998</v>
      </c>
    </row>
    <row r="145" spans="1:22">
      <c r="A145" s="3" t="s">
        <v>1576</v>
      </c>
      <c r="B145" s="7">
        <v>23.695080000000001</v>
      </c>
      <c r="C145" s="5">
        <v>23.351742000000002</v>
      </c>
      <c r="D145" s="5">
        <v>23.558695</v>
      </c>
      <c r="E145" s="5">
        <v>23.421296999999999</v>
      </c>
      <c r="F145" s="7">
        <v>22.690564999999999</v>
      </c>
      <c r="G145" s="7">
        <v>23.396882999999999</v>
      </c>
      <c r="H145" s="7">
        <v>23.303217</v>
      </c>
      <c r="I145" s="3">
        <v>22.964790000000001</v>
      </c>
      <c r="J145" s="5">
        <v>23.023216000000001</v>
      </c>
      <c r="K145" s="5">
        <v>22.741264000000001</v>
      </c>
      <c r="L145" s="5">
        <v>22.827538000000001</v>
      </c>
      <c r="M145" s="3">
        <v>22.781168000000001</v>
      </c>
      <c r="N145" s="3">
        <v>22.800894</v>
      </c>
      <c r="O145" s="3">
        <v>22.910202000000002</v>
      </c>
      <c r="P145" s="3">
        <v>23.657174999999999</v>
      </c>
      <c r="Q145" s="5">
        <v>23.520185000000001</v>
      </c>
      <c r="R145" s="5">
        <v>23.709702</v>
      </c>
      <c r="S145" s="5">
        <v>24.087039999999998</v>
      </c>
      <c r="T145" s="3">
        <v>22.664512999999999</v>
      </c>
      <c r="U145" s="3">
        <v>23.546106000000002</v>
      </c>
      <c r="V145" s="3">
        <v>23.334301</v>
      </c>
    </row>
    <row r="146" spans="1:22">
      <c r="A146" s="3" t="s">
        <v>1577</v>
      </c>
      <c r="B146" s="7">
        <v>18.252707999999998</v>
      </c>
      <c r="C146" s="5">
        <v>18.258967999999999</v>
      </c>
      <c r="D146" s="5">
        <v>18.578641999999999</v>
      </c>
      <c r="E146" s="5">
        <v>18.121386000000001</v>
      </c>
      <c r="F146" s="7">
        <v>17.343191000000001</v>
      </c>
      <c r="G146" s="7">
        <v>17.838837000000002</v>
      </c>
      <c r="H146" s="7">
        <v>17.775559999999999</v>
      </c>
      <c r="I146" s="3">
        <v>17.498049999999999</v>
      </c>
      <c r="J146" s="5">
        <v>17.866198000000001</v>
      </c>
      <c r="K146" s="5">
        <v>17.518414</v>
      </c>
      <c r="L146" s="5">
        <v>17.312512999999999</v>
      </c>
      <c r="M146" s="3">
        <v>17.249034999999999</v>
      </c>
      <c r="N146" s="3">
        <v>17.341555</v>
      </c>
      <c r="O146" s="3">
        <v>17.187574000000001</v>
      </c>
      <c r="P146" s="3">
        <v>18.411020000000001</v>
      </c>
      <c r="Q146" s="5">
        <v>18.342051999999999</v>
      </c>
      <c r="R146" s="5">
        <v>18.027083999999999</v>
      </c>
      <c r="S146" s="5">
        <v>18.128112999999999</v>
      </c>
      <c r="T146" s="3">
        <v>17.304846000000001</v>
      </c>
      <c r="U146" s="3">
        <v>18.286895999999999</v>
      </c>
      <c r="V146" s="3">
        <v>18.125761000000001</v>
      </c>
    </row>
    <row r="147" spans="1:22">
      <c r="A147" s="3" t="s">
        <v>1578</v>
      </c>
      <c r="B147" s="7">
        <v>27.086134000000001</v>
      </c>
      <c r="C147" s="5">
        <v>25.475674000000001</v>
      </c>
      <c r="D147" s="5">
        <v>26.206130000000002</v>
      </c>
      <c r="E147" s="5">
        <v>25.399751999999999</v>
      </c>
      <c r="F147" s="7">
        <v>25.769949</v>
      </c>
      <c r="G147" s="7">
        <v>26.793583000000002</v>
      </c>
      <c r="H147" s="7">
        <v>26.425394000000001</v>
      </c>
      <c r="I147" s="3">
        <v>26.743721000000001</v>
      </c>
      <c r="J147" s="5">
        <v>25.296146</v>
      </c>
      <c r="K147" s="5">
        <v>24.943342000000001</v>
      </c>
      <c r="L147" s="5">
        <v>25.070851999999999</v>
      </c>
      <c r="M147" s="3">
        <v>25.385470999999999</v>
      </c>
      <c r="N147" s="3">
        <v>25.425657000000001</v>
      </c>
      <c r="O147" s="3">
        <v>25.244465000000002</v>
      </c>
      <c r="P147" s="3">
        <v>25.964613</v>
      </c>
      <c r="Q147" s="5">
        <v>25.136236</v>
      </c>
      <c r="R147" s="5">
        <v>25.353756000000001</v>
      </c>
      <c r="S147" s="5">
        <v>25.722394999999999</v>
      </c>
      <c r="T147" s="3">
        <v>25.66865</v>
      </c>
      <c r="U147" s="3">
        <v>25.635489</v>
      </c>
      <c r="V147" s="3">
        <v>25.589812999999999</v>
      </c>
    </row>
    <row r="148" spans="1:22">
      <c r="A148" s="3" t="s">
        <v>1579</v>
      </c>
      <c r="B148" s="7">
        <v>21.982538000000002</v>
      </c>
      <c r="C148" s="5">
        <v>19.392945999999998</v>
      </c>
      <c r="D148" s="5">
        <v>19.795750000000002</v>
      </c>
      <c r="E148" s="5">
        <v>19.125675000000001</v>
      </c>
      <c r="F148" s="7">
        <v>20.156534000000001</v>
      </c>
      <c r="G148" s="7">
        <v>20.180609</v>
      </c>
      <c r="H148" s="7">
        <v>19.871082000000001</v>
      </c>
      <c r="I148" s="3">
        <v>18.494968</v>
      </c>
      <c r="J148" s="5">
        <v>19.176743999999999</v>
      </c>
      <c r="K148" s="5">
        <v>18.869796999999998</v>
      </c>
      <c r="L148" s="5">
        <v>18.570758999999999</v>
      </c>
      <c r="M148" s="3">
        <v>19.638006000000001</v>
      </c>
      <c r="N148" s="3">
        <v>18.672203</v>
      </c>
      <c r="O148" s="3">
        <v>19.603596</v>
      </c>
      <c r="P148" s="3">
        <v>19.342302</v>
      </c>
      <c r="Q148" s="5">
        <v>18.191020000000002</v>
      </c>
      <c r="R148" s="5">
        <v>18.193729999999999</v>
      </c>
      <c r="S148" s="5">
        <v>18.425411</v>
      </c>
      <c r="T148" s="3">
        <v>18.425947000000001</v>
      </c>
      <c r="U148" s="3">
        <v>18.377013999999999</v>
      </c>
      <c r="V148" s="3">
        <v>18.717583000000001</v>
      </c>
    </row>
    <row r="149" spans="1:22">
      <c r="A149" s="3" t="s">
        <v>1580</v>
      </c>
      <c r="B149" s="7">
        <v>30.519874999999999</v>
      </c>
      <c r="C149" s="5">
        <v>31.283774999999999</v>
      </c>
      <c r="D149" s="5">
        <v>31.930824000000001</v>
      </c>
      <c r="E149" s="5">
        <v>30.994164000000001</v>
      </c>
      <c r="F149" s="7">
        <v>32.198013000000003</v>
      </c>
      <c r="G149" s="7">
        <v>30.308838000000002</v>
      </c>
      <c r="H149" s="7">
        <v>29.688321999999999</v>
      </c>
      <c r="I149" s="3">
        <v>30.167031999999999</v>
      </c>
      <c r="J149" s="5">
        <v>31.505815999999999</v>
      </c>
      <c r="K149" s="5">
        <v>31.304337</v>
      </c>
      <c r="L149" s="5">
        <v>31.59648</v>
      </c>
      <c r="M149" s="3">
        <v>31.822880000000001</v>
      </c>
      <c r="N149" s="3">
        <v>30.735268000000001</v>
      </c>
      <c r="O149" s="3">
        <v>31.774372</v>
      </c>
      <c r="P149" s="3">
        <v>30.778551</v>
      </c>
      <c r="Q149" s="5">
        <v>31.543832999999999</v>
      </c>
      <c r="R149" s="5">
        <v>30.833003999999999</v>
      </c>
      <c r="S149" s="5">
        <v>31.470400000000001</v>
      </c>
      <c r="T149" s="3">
        <v>31.737577000000002</v>
      </c>
      <c r="U149" s="3">
        <v>30.726714999999999</v>
      </c>
      <c r="V149" s="3">
        <v>30.902066999999999</v>
      </c>
    </row>
    <row r="150" spans="1:22">
      <c r="A150" s="3" t="s">
        <v>1581</v>
      </c>
      <c r="B150" s="7">
        <v>27.126754999999999</v>
      </c>
      <c r="C150" s="5">
        <v>25.39301</v>
      </c>
      <c r="D150" s="5">
        <v>26.259219999999999</v>
      </c>
      <c r="E150" s="5">
        <v>24.962845000000002</v>
      </c>
      <c r="F150" s="7">
        <v>25.613602</v>
      </c>
      <c r="G150" s="7">
        <v>27.283574999999999</v>
      </c>
      <c r="H150" s="7">
        <v>25.901691</v>
      </c>
      <c r="I150" s="3">
        <v>24.356649999999998</v>
      </c>
      <c r="J150" s="5">
        <v>25.005907000000001</v>
      </c>
      <c r="K150" s="5">
        <v>24.677306999999999</v>
      </c>
      <c r="L150" s="5">
        <v>24.349295000000001</v>
      </c>
      <c r="M150" s="3">
        <v>24.680595</v>
      </c>
      <c r="N150" s="3">
        <v>24.793976000000001</v>
      </c>
      <c r="O150" s="3">
        <v>24.663267000000001</v>
      </c>
      <c r="P150" s="3">
        <v>25.346857</v>
      </c>
      <c r="Q150" s="5">
        <v>25.556626999999999</v>
      </c>
      <c r="R150" s="5">
        <v>24.661339000000002</v>
      </c>
      <c r="S150" s="5">
        <v>24.820702000000001</v>
      </c>
      <c r="T150" s="3">
        <v>24.467731000000001</v>
      </c>
      <c r="U150" s="3">
        <v>24.968070999999998</v>
      </c>
      <c r="V150" s="3">
        <v>24.827290999999999</v>
      </c>
    </row>
    <row r="151" spans="1:22">
      <c r="A151" s="3" t="s">
        <v>1582</v>
      </c>
      <c r="B151" s="7">
        <v>27.340672999999999</v>
      </c>
      <c r="C151" s="5">
        <v>26.982529</v>
      </c>
      <c r="D151" s="5">
        <v>27.456524000000002</v>
      </c>
      <c r="E151" s="5">
        <v>26.647387999999999</v>
      </c>
      <c r="F151" s="7">
        <v>26.917103000000001</v>
      </c>
      <c r="G151" s="7">
        <v>27.426069999999999</v>
      </c>
      <c r="H151" s="7">
        <v>26.675242999999998</v>
      </c>
      <c r="I151" s="3">
        <v>25.639344999999999</v>
      </c>
      <c r="J151" s="5">
        <v>26.606694999999998</v>
      </c>
      <c r="K151" s="5">
        <v>26.153379999999999</v>
      </c>
      <c r="L151" s="5">
        <v>25.926825999999998</v>
      </c>
      <c r="M151" s="3">
        <v>26.347640999999999</v>
      </c>
      <c r="N151" s="3">
        <v>25.972683</v>
      </c>
      <c r="O151" s="3">
        <v>26.331403999999999</v>
      </c>
      <c r="P151" s="3">
        <v>26.863806</v>
      </c>
      <c r="Q151" s="5">
        <v>26.426117000000001</v>
      </c>
      <c r="R151" s="5">
        <v>26.396346999999999</v>
      </c>
      <c r="S151" s="5">
        <v>26.56278</v>
      </c>
      <c r="T151" s="3">
        <v>26.466197999999999</v>
      </c>
      <c r="U151" s="3">
        <v>26.495878000000001</v>
      </c>
      <c r="V151" s="3">
        <v>26.269966</v>
      </c>
    </row>
    <row r="152" spans="1:22">
      <c r="A152" s="3" t="s">
        <v>1583</v>
      </c>
      <c r="B152" s="7">
        <v>26.6831</v>
      </c>
      <c r="C152" s="5">
        <v>25.513013999999998</v>
      </c>
      <c r="D152" s="5">
        <v>26.279325</v>
      </c>
      <c r="E152" s="5">
        <v>25.179030999999998</v>
      </c>
      <c r="F152" s="7">
        <v>25.785753</v>
      </c>
      <c r="G152" s="7">
        <v>26.931746</v>
      </c>
      <c r="H152" s="7">
        <v>25.768063000000001</v>
      </c>
      <c r="I152" s="3">
        <v>24.494726</v>
      </c>
      <c r="J152" s="5">
        <v>25.192550000000001</v>
      </c>
      <c r="K152" s="5">
        <v>24.218084000000001</v>
      </c>
      <c r="L152" s="5">
        <v>24.644839999999999</v>
      </c>
      <c r="M152" s="3">
        <v>24.865670000000001</v>
      </c>
      <c r="N152" s="3">
        <v>24.689816</v>
      </c>
      <c r="O152" s="3">
        <v>24.885752</v>
      </c>
      <c r="P152" s="3">
        <v>25.532920000000001</v>
      </c>
      <c r="Q152" s="5">
        <v>25.110482999999999</v>
      </c>
      <c r="R152" s="5">
        <v>25.000053000000001</v>
      </c>
      <c r="S152" s="5">
        <v>24.866446</v>
      </c>
      <c r="T152" s="3">
        <v>24.692202000000002</v>
      </c>
      <c r="U152" s="3">
        <v>25.217227999999999</v>
      </c>
      <c r="V152" s="3">
        <v>24.921942000000001</v>
      </c>
    </row>
    <row r="153" spans="1:22">
      <c r="A153" s="3" t="s">
        <v>1584</v>
      </c>
      <c r="B153" s="7">
        <v>24.697514999999999</v>
      </c>
      <c r="C153" s="5">
        <v>23.963293</v>
      </c>
      <c r="D153" s="5">
        <v>24.188835000000001</v>
      </c>
      <c r="E153" s="5">
        <v>23.606186000000001</v>
      </c>
      <c r="F153" s="7">
        <v>24.386158000000002</v>
      </c>
      <c r="G153" s="7">
        <v>24.560594999999999</v>
      </c>
      <c r="H153" s="7">
        <v>24.312570000000001</v>
      </c>
      <c r="I153" s="3">
        <v>23.480383</v>
      </c>
      <c r="J153" s="5">
        <v>23.560013000000001</v>
      </c>
      <c r="K153" s="5">
        <v>23.602356</v>
      </c>
      <c r="L153" s="5">
        <v>23.449482</v>
      </c>
      <c r="M153" s="3">
        <v>23.965315</v>
      </c>
      <c r="N153" s="3">
        <v>23.677627999999999</v>
      </c>
      <c r="O153" s="3">
        <v>23.935072000000002</v>
      </c>
      <c r="P153" s="3">
        <v>24.262740000000001</v>
      </c>
      <c r="Q153" s="5">
        <v>23.668340000000001</v>
      </c>
      <c r="R153" s="5">
        <v>23.808506000000001</v>
      </c>
      <c r="S153" s="5">
        <v>23.707699999999999</v>
      </c>
      <c r="T153" s="3">
        <v>23.911795000000001</v>
      </c>
      <c r="U153" s="3">
        <v>23.917027000000001</v>
      </c>
      <c r="V153" s="3">
        <v>23.84506</v>
      </c>
    </row>
    <row r="154" spans="1:22">
      <c r="A154" s="3" t="s">
        <v>1585</v>
      </c>
      <c r="B154" s="7">
        <v>27.298850000000002</v>
      </c>
      <c r="C154" s="5">
        <v>26.493082000000001</v>
      </c>
      <c r="D154" s="5">
        <v>26.839538999999998</v>
      </c>
      <c r="E154" s="5">
        <v>26.228249000000002</v>
      </c>
      <c r="F154" s="7">
        <v>26.376580000000001</v>
      </c>
      <c r="G154" s="7">
        <v>26.699883</v>
      </c>
      <c r="H154" s="7">
        <v>26.541840000000001</v>
      </c>
      <c r="I154" s="3">
        <v>25.678930000000001</v>
      </c>
      <c r="J154" s="5">
        <v>26.148752000000002</v>
      </c>
      <c r="K154" s="5">
        <v>25.601305</v>
      </c>
      <c r="L154" s="5">
        <v>25.522078</v>
      </c>
      <c r="M154" s="3">
        <v>25.815131999999998</v>
      </c>
      <c r="N154" s="3">
        <v>25.641188</v>
      </c>
      <c r="O154" s="3">
        <v>26.164762</v>
      </c>
      <c r="P154" s="3">
        <v>26.725425999999999</v>
      </c>
      <c r="Q154" s="5">
        <v>25.948419999999999</v>
      </c>
      <c r="R154" s="5">
        <v>26.401035</v>
      </c>
      <c r="S154" s="5">
        <v>26.770551999999999</v>
      </c>
      <c r="T154" s="3">
        <v>25.675450999999999</v>
      </c>
      <c r="U154" s="3">
        <v>26.255210000000002</v>
      </c>
      <c r="V154" s="3">
        <v>25.900434000000001</v>
      </c>
    </row>
    <row r="155" spans="1:22">
      <c r="A155" s="3" t="s">
        <v>1586</v>
      </c>
      <c r="B155" s="7">
        <v>32.313988000000002</v>
      </c>
      <c r="C155" s="5">
        <v>32.488059999999997</v>
      </c>
      <c r="D155" s="5">
        <v>32.725772999999997</v>
      </c>
      <c r="E155" s="5">
        <v>31.184881000000001</v>
      </c>
      <c r="F155" s="7">
        <v>35.880980000000001</v>
      </c>
      <c r="G155" s="7">
        <v>33.704549999999998</v>
      </c>
      <c r="H155" s="7">
        <v>33.739559999999997</v>
      </c>
      <c r="I155" s="3">
        <v>31.557749000000001</v>
      </c>
      <c r="J155" s="5">
        <v>31.425089</v>
      </c>
      <c r="K155" s="5">
        <v>30.737133</v>
      </c>
      <c r="L155" s="5">
        <v>30.998777</v>
      </c>
      <c r="M155" s="3">
        <v>31.590081999999999</v>
      </c>
      <c r="N155" s="3">
        <v>31.419674000000001</v>
      </c>
      <c r="O155" s="3">
        <v>31.557838</v>
      </c>
      <c r="P155" s="3">
        <v>31.566921000000001</v>
      </c>
      <c r="Q155" s="5">
        <v>31.173850999999999</v>
      </c>
      <c r="R155" s="5">
        <v>31.208525000000002</v>
      </c>
      <c r="S155" s="5">
        <v>30.64378</v>
      </c>
      <c r="T155" s="3">
        <v>31.766071</v>
      </c>
      <c r="U155" s="3">
        <v>31.352112000000002</v>
      </c>
      <c r="V155" s="3">
        <v>30.982147000000001</v>
      </c>
    </row>
    <row r="156" spans="1:22">
      <c r="A156" s="3" t="s">
        <v>1587</v>
      </c>
      <c r="B156" s="7">
        <v>23.337933</v>
      </c>
      <c r="C156" s="5">
        <v>22.200337999999999</v>
      </c>
      <c r="D156" s="5">
        <v>22.552595</v>
      </c>
      <c r="E156" s="5">
        <v>21.933192999999999</v>
      </c>
      <c r="F156" s="7">
        <v>22.518415000000001</v>
      </c>
      <c r="G156" s="7">
        <v>22.916447000000002</v>
      </c>
      <c r="H156" s="7">
        <v>22.646014999999998</v>
      </c>
      <c r="I156" s="3">
        <v>21.978449000000001</v>
      </c>
      <c r="J156" s="5">
        <v>21.935987000000001</v>
      </c>
      <c r="K156" s="5">
        <v>21.710508000000001</v>
      </c>
      <c r="L156" s="5">
        <v>21.792166000000002</v>
      </c>
      <c r="M156" s="3">
        <v>22.027799999999999</v>
      </c>
      <c r="N156" s="3">
        <v>21.982569000000002</v>
      </c>
      <c r="O156" s="3">
        <v>22.005970000000001</v>
      </c>
      <c r="P156" s="3">
        <v>22.903305</v>
      </c>
      <c r="Q156" s="5">
        <v>22.213816000000001</v>
      </c>
      <c r="R156" s="5">
        <v>22.716076000000001</v>
      </c>
      <c r="S156" s="5">
        <v>22.733253000000001</v>
      </c>
      <c r="T156" s="3">
        <v>22.161764000000002</v>
      </c>
      <c r="U156" s="3">
        <v>22.678495000000002</v>
      </c>
      <c r="V156" s="3">
        <v>22.499759999999998</v>
      </c>
    </row>
    <row r="157" spans="1:22">
      <c r="A157" s="3" t="s">
        <v>1588</v>
      </c>
      <c r="B157" s="7">
        <v>26.259015999999999</v>
      </c>
      <c r="C157" s="5">
        <v>25.304749000000001</v>
      </c>
      <c r="D157" s="5">
        <v>25.799482000000001</v>
      </c>
      <c r="E157" s="5">
        <v>24.660796999999999</v>
      </c>
      <c r="F157" s="7">
        <v>26.192067999999999</v>
      </c>
      <c r="G157" s="7">
        <v>26.190044</v>
      </c>
      <c r="H157" s="7">
        <v>25.705963000000001</v>
      </c>
      <c r="I157" s="3">
        <v>24.697876000000001</v>
      </c>
      <c r="J157" s="5">
        <v>25.393902000000001</v>
      </c>
      <c r="K157" s="5">
        <v>24.927164000000001</v>
      </c>
      <c r="L157" s="5">
        <v>25.102416999999999</v>
      </c>
      <c r="M157" s="3">
        <v>25.561178000000002</v>
      </c>
      <c r="N157" s="3">
        <v>24.987621000000001</v>
      </c>
      <c r="O157" s="3">
        <v>25.522478</v>
      </c>
      <c r="P157" s="3">
        <v>25.307447</v>
      </c>
      <c r="Q157" s="5">
        <v>24.956735999999999</v>
      </c>
      <c r="R157" s="5">
        <v>25.338706999999999</v>
      </c>
      <c r="S157" s="5">
        <v>24.998349999999999</v>
      </c>
      <c r="T157" s="3">
        <v>25.005665</v>
      </c>
      <c r="U157" s="3">
        <v>24.996248000000001</v>
      </c>
      <c r="V157" s="3">
        <v>24.548784000000001</v>
      </c>
    </row>
    <row r="158" spans="1:22">
      <c r="A158" s="3" t="s">
        <v>1589</v>
      </c>
      <c r="B158" s="7">
        <v>22.672709000000001</v>
      </c>
      <c r="C158" s="5">
        <v>21.795103000000001</v>
      </c>
      <c r="D158" s="5">
        <v>22.133998999999999</v>
      </c>
      <c r="E158" s="5">
        <v>21.590406000000002</v>
      </c>
      <c r="F158" s="7">
        <v>21.800999000000001</v>
      </c>
      <c r="G158" s="7">
        <v>22.15175</v>
      </c>
      <c r="H158" s="7">
        <v>22.127787000000001</v>
      </c>
      <c r="I158" s="3">
        <v>21.335730000000002</v>
      </c>
      <c r="J158" s="5">
        <v>21.462458000000002</v>
      </c>
      <c r="K158" s="5">
        <v>21.272537</v>
      </c>
      <c r="L158" s="5">
        <v>21.532565999999999</v>
      </c>
      <c r="M158" s="3">
        <v>21.651537000000001</v>
      </c>
      <c r="N158" s="3">
        <v>21.421870999999999</v>
      </c>
      <c r="O158" s="3">
        <v>21.424285999999999</v>
      </c>
      <c r="P158" s="3">
        <v>22.253260000000001</v>
      </c>
      <c r="Q158" s="5">
        <v>21.702203999999998</v>
      </c>
      <c r="R158" s="5">
        <v>21.860209999999999</v>
      </c>
      <c r="S158" s="5">
        <v>22.116662999999999</v>
      </c>
      <c r="T158" s="3">
        <v>21.482821999999999</v>
      </c>
      <c r="U158" s="3">
        <v>21.723274</v>
      </c>
      <c r="V158" s="3">
        <v>21.698651999999999</v>
      </c>
    </row>
    <row r="159" spans="1:22">
      <c r="A159" s="3" t="s">
        <v>1590</v>
      </c>
      <c r="B159" s="7">
        <v>33.31812</v>
      </c>
      <c r="C159" s="5">
        <v>30.64744</v>
      </c>
      <c r="D159" s="5">
        <v>32.891083000000002</v>
      </c>
      <c r="E159" s="5">
        <v>30.936952999999999</v>
      </c>
      <c r="F159" s="7">
        <v>33.698535999999997</v>
      </c>
      <c r="G159" s="7">
        <v>34.498657000000001</v>
      </c>
      <c r="H159" s="7">
        <v>33.204009999999997</v>
      </c>
      <c r="I159" s="3">
        <v>30.477978</v>
      </c>
      <c r="J159" s="5">
        <v>30.85754</v>
      </c>
      <c r="K159" s="5">
        <v>29.285591</v>
      </c>
      <c r="L159" s="5">
        <v>30.337430999999999</v>
      </c>
      <c r="M159" s="3">
        <v>33.452731999999997</v>
      </c>
      <c r="N159" s="3">
        <v>32.380833000000003</v>
      </c>
      <c r="O159" s="3">
        <v>31.749238999999999</v>
      </c>
      <c r="P159" s="3">
        <v>30.505721999999999</v>
      </c>
      <c r="Q159" s="5">
        <v>30.224136000000001</v>
      </c>
      <c r="R159" s="5">
        <v>30.497741999999999</v>
      </c>
      <c r="S159" s="5">
        <v>31.471457000000001</v>
      </c>
      <c r="T159" s="3">
        <v>30.482119999999998</v>
      </c>
      <c r="U159" s="3">
        <v>30.355177000000001</v>
      </c>
      <c r="V159" s="3">
        <v>29.762156000000001</v>
      </c>
    </row>
    <row r="160" spans="1:22">
      <c r="A160" s="3" t="s">
        <v>1591</v>
      </c>
      <c r="B160" s="7">
        <v>21.390049999999999</v>
      </c>
      <c r="C160" s="5">
        <v>21.234256999999999</v>
      </c>
      <c r="D160" s="5">
        <v>21.692253000000001</v>
      </c>
      <c r="E160" s="5">
        <v>21.240684999999999</v>
      </c>
      <c r="F160" s="7">
        <v>21.523510000000002</v>
      </c>
      <c r="G160" s="7">
        <v>21.532399999999999</v>
      </c>
      <c r="H160" s="7">
        <v>21.134335</v>
      </c>
      <c r="I160" s="3">
        <v>20.349018000000001</v>
      </c>
      <c r="J160" s="5">
        <v>20.929523</v>
      </c>
      <c r="K160" s="5">
        <v>20.991275999999999</v>
      </c>
      <c r="L160" s="5">
        <v>20.613678</v>
      </c>
      <c r="M160" s="3">
        <v>21.007235000000001</v>
      </c>
      <c r="N160" s="3">
        <v>20.605094999999999</v>
      </c>
      <c r="O160" s="3">
        <v>20.944804999999999</v>
      </c>
      <c r="P160" s="3">
        <v>20.86937</v>
      </c>
      <c r="Q160" s="5">
        <v>20.762812</v>
      </c>
      <c r="R160" s="5">
        <v>20.584795</v>
      </c>
      <c r="S160" s="5">
        <v>20.606259999999999</v>
      </c>
      <c r="T160" s="3">
        <v>20.892455999999999</v>
      </c>
      <c r="U160" s="3">
        <v>20.787030999999999</v>
      </c>
      <c r="V160" s="3">
        <v>20.573746</v>
      </c>
    </row>
    <row r="161" spans="1:22">
      <c r="A161" s="3" t="s">
        <v>1592</v>
      </c>
      <c r="B161" s="7">
        <v>18.959612</v>
      </c>
      <c r="C161" s="5">
        <v>18.598811999999999</v>
      </c>
      <c r="D161" s="5">
        <v>19.693657000000002</v>
      </c>
      <c r="E161" s="5">
        <v>18.606762</v>
      </c>
      <c r="F161" s="7">
        <v>23.187826000000001</v>
      </c>
      <c r="G161" s="7">
        <v>19.248843999999998</v>
      </c>
      <c r="H161" s="7">
        <v>18.804043</v>
      </c>
      <c r="I161" s="3">
        <v>18.288381999999999</v>
      </c>
      <c r="J161" s="5">
        <v>18.809397000000001</v>
      </c>
      <c r="K161" s="5">
        <v>20.690359999999998</v>
      </c>
      <c r="L161" s="5">
        <v>20.585533000000002</v>
      </c>
      <c r="M161" s="3">
        <v>23.196705000000001</v>
      </c>
      <c r="N161" s="3">
        <v>18.73873</v>
      </c>
      <c r="O161" s="3">
        <v>20.998587000000001</v>
      </c>
      <c r="P161" s="3">
        <v>18.767911999999999</v>
      </c>
      <c r="Q161" s="5">
        <v>17.668410000000002</v>
      </c>
      <c r="R161" s="5">
        <v>18.855661000000001</v>
      </c>
      <c r="S161" s="5">
        <v>18.529672999999999</v>
      </c>
      <c r="T161" s="3">
        <v>21.25329</v>
      </c>
      <c r="U161" s="3">
        <v>18.561440000000001</v>
      </c>
      <c r="V161" s="3">
        <v>18.208199</v>
      </c>
    </row>
    <row r="162" spans="1:22">
      <c r="A162" s="3" t="s">
        <v>1593</v>
      </c>
      <c r="B162" s="7">
        <v>25.520337999999999</v>
      </c>
      <c r="C162" s="5">
        <v>24.878160000000001</v>
      </c>
      <c r="D162" s="5">
        <v>25.563765</v>
      </c>
      <c r="E162" s="5">
        <v>24.62276</v>
      </c>
      <c r="F162" s="7">
        <v>24.764607999999999</v>
      </c>
      <c r="G162" s="7">
        <v>25.258724000000001</v>
      </c>
      <c r="H162" s="7">
        <v>25.219238000000001</v>
      </c>
      <c r="I162" s="3">
        <v>24.140152</v>
      </c>
      <c r="J162" s="5">
        <v>24.521256999999999</v>
      </c>
      <c r="K162" s="5">
        <v>24.008573999999999</v>
      </c>
      <c r="L162" s="5">
        <v>24.147272000000001</v>
      </c>
      <c r="M162" s="3">
        <v>23.972244</v>
      </c>
      <c r="N162" s="3">
        <v>24.246319</v>
      </c>
      <c r="O162" s="3">
        <v>23.971615</v>
      </c>
      <c r="P162" s="3">
        <v>24.814945000000002</v>
      </c>
      <c r="Q162" s="5">
        <v>24.710854999999999</v>
      </c>
      <c r="R162" s="5">
        <v>24.620187999999999</v>
      </c>
      <c r="S162" s="5">
        <v>24.700513999999998</v>
      </c>
      <c r="T162" s="3">
        <v>23.930026999999999</v>
      </c>
      <c r="U162" s="3">
        <v>24.813334000000001</v>
      </c>
      <c r="V162" s="3">
        <v>24.684090000000001</v>
      </c>
    </row>
    <row r="163" spans="1:22">
      <c r="A163" s="3" t="s">
        <v>1594</v>
      </c>
      <c r="B163" s="7">
        <v>23.560808000000002</v>
      </c>
      <c r="C163" s="5">
        <v>22.469180000000001</v>
      </c>
      <c r="D163" s="5">
        <v>22.721287</v>
      </c>
      <c r="E163" s="5">
        <v>22.485234999999999</v>
      </c>
      <c r="F163" s="7">
        <v>22.390148</v>
      </c>
      <c r="G163" s="7">
        <v>23.020287</v>
      </c>
      <c r="H163" s="7">
        <v>23.123940000000001</v>
      </c>
      <c r="I163" s="3">
        <v>22.761454000000001</v>
      </c>
      <c r="J163" s="5">
        <v>22.447989</v>
      </c>
      <c r="K163" s="5">
        <v>21.733248</v>
      </c>
      <c r="L163" s="5">
        <v>22.233979999999999</v>
      </c>
      <c r="M163" s="3">
        <v>21.765329999999999</v>
      </c>
      <c r="N163" s="3">
        <v>22.557438000000001</v>
      </c>
      <c r="O163" s="3">
        <v>21.982572999999999</v>
      </c>
      <c r="P163" s="3">
        <v>23.207687</v>
      </c>
      <c r="Q163" s="5">
        <v>23.001329999999999</v>
      </c>
      <c r="R163" s="5">
        <v>23.002672</v>
      </c>
      <c r="S163" s="5">
        <v>23.209569999999999</v>
      </c>
      <c r="T163" s="3">
        <v>22.221354000000002</v>
      </c>
      <c r="U163" s="3">
        <v>23.258483999999999</v>
      </c>
      <c r="V163" s="3">
        <v>23.000584</v>
      </c>
    </row>
    <row r="164" spans="1:22">
      <c r="A164" s="3" t="s">
        <v>1595</v>
      </c>
      <c r="B164" s="7">
        <v>35.596879999999999</v>
      </c>
      <c r="C164" s="5">
        <v>31.887304</v>
      </c>
      <c r="D164" s="5">
        <v>32.702174999999997</v>
      </c>
      <c r="E164" s="5">
        <v>32.108635</v>
      </c>
      <c r="F164" s="7">
        <v>33.910980000000002</v>
      </c>
      <c r="G164" s="7">
        <v>36.696162999999999</v>
      </c>
      <c r="H164" s="7">
        <v>33.806829999999998</v>
      </c>
      <c r="I164" s="3">
        <v>32.436202999999999</v>
      </c>
      <c r="J164" s="5">
        <v>31.460331</v>
      </c>
      <c r="K164" s="5">
        <v>30.748753000000001</v>
      </c>
      <c r="L164" s="5">
        <v>31.342495</v>
      </c>
      <c r="M164" s="3">
        <v>32.420135000000002</v>
      </c>
      <c r="N164" s="3">
        <v>33.403315999999997</v>
      </c>
      <c r="O164" s="3">
        <v>32.583674999999999</v>
      </c>
      <c r="P164" s="3">
        <v>30.376923000000001</v>
      </c>
      <c r="Q164" s="5">
        <v>30.655101999999999</v>
      </c>
      <c r="R164" s="5">
        <v>31.306345</v>
      </c>
      <c r="S164" s="5">
        <v>31.873909999999999</v>
      </c>
      <c r="T164" s="3">
        <v>31.736681000000001</v>
      </c>
      <c r="U164" s="3">
        <v>31.90418</v>
      </c>
      <c r="V164" s="3">
        <v>31.566600000000001</v>
      </c>
    </row>
    <row r="165" spans="1:22">
      <c r="A165" s="3" t="s">
        <v>1596</v>
      </c>
      <c r="B165" s="7">
        <v>21.155463999999998</v>
      </c>
      <c r="C165" s="5">
        <v>21.792598999999999</v>
      </c>
      <c r="D165" s="5">
        <v>22.805890000000002</v>
      </c>
      <c r="E165" s="5">
        <v>21.994215000000001</v>
      </c>
      <c r="F165" s="7">
        <v>21.887318</v>
      </c>
      <c r="G165" s="7">
        <v>21.444230999999998</v>
      </c>
      <c r="H165" s="7">
        <v>21.452577999999999</v>
      </c>
      <c r="I165" s="3">
        <v>20.517796000000001</v>
      </c>
      <c r="J165" s="5">
        <v>21.835484000000001</v>
      </c>
      <c r="K165" s="5">
        <v>22.354946000000002</v>
      </c>
      <c r="L165" s="5">
        <v>21.505009999999999</v>
      </c>
      <c r="M165" s="3">
        <v>21.647790000000001</v>
      </c>
      <c r="N165" s="3">
        <v>20.526786999999999</v>
      </c>
      <c r="O165" s="3">
        <v>21.951464000000001</v>
      </c>
      <c r="P165" s="3">
        <v>21.397974000000001</v>
      </c>
      <c r="Q165" s="5">
        <v>20.955036</v>
      </c>
      <c r="R165" s="5">
        <v>21.198948000000001</v>
      </c>
      <c r="S165" s="5">
        <v>20.916115000000001</v>
      </c>
      <c r="T165" s="3">
        <v>21.420310000000001</v>
      </c>
      <c r="U165" s="3">
        <v>21.249697000000001</v>
      </c>
      <c r="V165" s="3">
        <v>20.911401999999999</v>
      </c>
    </row>
    <row r="166" spans="1:22">
      <c r="A166" s="3" t="s">
        <v>1597</v>
      </c>
      <c r="B166" s="7">
        <v>25.994488</v>
      </c>
      <c r="C166" s="5">
        <v>26.320910999999999</v>
      </c>
      <c r="D166" s="5">
        <v>26.466421</v>
      </c>
      <c r="E166" s="5">
        <v>26.144741</v>
      </c>
      <c r="F166" s="7">
        <v>26.867804</v>
      </c>
      <c r="G166" s="7">
        <v>26.420183000000002</v>
      </c>
      <c r="H166" s="7">
        <v>26.153786</v>
      </c>
      <c r="I166" s="3">
        <v>25.165619</v>
      </c>
      <c r="J166" s="5">
        <v>25.914235999999999</v>
      </c>
      <c r="K166" s="5">
        <v>25.856318000000002</v>
      </c>
      <c r="L166" s="5">
        <v>25.47419</v>
      </c>
      <c r="M166" s="3">
        <v>26.303598000000001</v>
      </c>
      <c r="N166" s="3">
        <v>25.385802999999999</v>
      </c>
      <c r="O166" s="3">
        <v>25.795701999999999</v>
      </c>
      <c r="P166" s="3">
        <v>25.553025999999999</v>
      </c>
      <c r="Q166" s="5">
        <v>25.349357999999999</v>
      </c>
      <c r="R166" s="5">
        <v>25.160001999999999</v>
      </c>
      <c r="S166" s="5">
        <v>25.088438</v>
      </c>
      <c r="T166" s="3">
        <v>25.694098</v>
      </c>
      <c r="U166" s="3">
        <v>25.520126000000001</v>
      </c>
      <c r="V166" s="3">
        <v>25.235868</v>
      </c>
    </row>
    <row r="167" spans="1:22">
      <c r="A167" s="3" t="s">
        <v>1598</v>
      </c>
      <c r="B167" s="7">
        <v>22.128675000000001</v>
      </c>
      <c r="C167" s="5">
        <v>21.71482</v>
      </c>
      <c r="D167" s="5">
        <v>21.863775</v>
      </c>
      <c r="E167" s="5">
        <v>21.327590000000001</v>
      </c>
      <c r="F167" s="7">
        <v>21.757124000000001</v>
      </c>
      <c r="G167" s="7">
        <v>21.864933000000001</v>
      </c>
      <c r="H167" s="7">
        <v>21.808499999999999</v>
      </c>
      <c r="I167" s="3">
        <v>21.217790000000001</v>
      </c>
      <c r="J167" s="5">
        <v>21.523738999999999</v>
      </c>
      <c r="K167" s="5">
        <v>21.266870000000001</v>
      </c>
      <c r="L167" s="5">
        <v>21.150704999999999</v>
      </c>
      <c r="M167" s="3">
        <v>21.698696000000002</v>
      </c>
      <c r="N167" s="3">
        <v>21.414864000000001</v>
      </c>
      <c r="O167" s="3">
        <v>21.639301</v>
      </c>
      <c r="P167" s="3">
        <v>21.906518999999999</v>
      </c>
      <c r="Q167" s="5">
        <v>21.722939</v>
      </c>
      <c r="R167" s="5">
        <v>21.687291999999999</v>
      </c>
      <c r="S167" s="5">
        <v>21.686996000000001</v>
      </c>
      <c r="T167" s="3">
        <v>21.498736999999998</v>
      </c>
      <c r="U167" s="3">
        <v>21.830952</v>
      </c>
      <c r="V167" s="3">
        <v>21.529812</v>
      </c>
    </row>
    <row r="168" spans="1:22">
      <c r="A168" s="3" t="s">
        <v>1599</v>
      </c>
      <c r="B168" s="7">
        <v>29.482745999999999</v>
      </c>
      <c r="C168" s="5">
        <v>30.837591</v>
      </c>
      <c r="D168" s="5">
        <v>31.220291</v>
      </c>
      <c r="E168" s="5">
        <v>30.016268</v>
      </c>
      <c r="F168" s="7">
        <v>33.272385</v>
      </c>
      <c r="G168" s="7">
        <v>30.329329000000001</v>
      </c>
      <c r="H168" s="7">
        <v>29.561554000000001</v>
      </c>
      <c r="I168" s="3">
        <v>28.419353000000001</v>
      </c>
      <c r="J168" s="5">
        <v>29.421182999999999</v>
      </c>
      <c r="K168" s="5">
        <v>29.961496</v>
      </c>
      <c r="L168" s="5">
        <v>30.368545999999998</v>
      </c>
      <c r="M168" s="3">
        <v>32.763275</v>
      </c>
      <c r="N168" s="3">
        <v>29.291283</v>
      </c>
      <c r="O168" s="3">
        <v>30.10736</v>
      </c>
      <c r="P168" s="3">
        <v>29.399597</v>
      </c>
      <c r="Q168" s="5">
        <v>29.584337000000001</v>
      </c>
      <c r="R168" s="5">
        <v>30.774643000000001</v>
      </c>
      <c r="S168" s="5">
        <v>29.97064</v>
      </c>
      <c r="T168" s="3">
        <v>30.692644000000001</v>
      </c>
      <c r="U168" s="3">
        <v>30.265294999999998</v>
      </c>
      <c r="V168" s="3">
        <v>29.804998000000001</v>
      </c>
    </row>
    <row r="169" spans="1:22">
      <c r="A169" s="3" t="s">
        <v>1600</v>
      </c>
      <c r="B169" s="7">
        <v>22.163155</v>
      </c>
      <c r="C169" s="5">
        <v>23.310127000000001</v>
      </c>
      <c r="D169" s="5">
        <v>23.285848999999999</v>
      </c>
      <c r="E169" s="5">
        <v>22.584990999999999</v>
      </c>
      <c r="F169" s="7">
        <v>24.509139999999999</v>
      </c>
      <c r="G169" s="7">
        <v>22.610115</v>
      </c>
      <c r="H169" s="7">
        <v>22.282807999999999</v>
      </c>
      <c r="I169" s="3">
        <v>21.374303999999999</v>
      </c>
      <c r="J169" s="5">
        <v>22.215477</v>
      </c>
      <c r="K169" s="5">
        <v>22.580238000000001</v>
      </c>
      <c r="L169" s="5">
        <v>22.679514000000001</v>
      </c>
      <c r="M169" s="3">
        <v>24.541138</v>
      </c>
      <c r="N169" s="3">
        <v>21.799717000000001</v>
      </c>
      <c r="O169" s="3">
        <v>22.928637999999999</v>
      </c>
      <c r="P169" s="3">
        <v>22.229548000000001</v>
      </c>
      <c r="Q169" s="5">
        <v>22.342431999999999</v>
      </c>
      <c r="R169" s="5">
        <v>22.607755999999998</v>
      </c>
      <c r="S169" s="5">
        <v>22.491</v>
      </c>
      <c r="T169" s="3">
        <v>23.360685</v>
      </c>
      <c r="U169" s="3">
        <v>22.231324999999998</v>
      </c>
      <c r="V169" s="3">
        <v>21.707905</v>
      </c>
    </row>
    <row r="170" spans="1:22">
      <c r="A170" s="3" t="s">
        <v>1601</v>
      </c>
      <c r="B170" s="7">
        <v>24.221806000000001</v>
      </c>
      <c r="C170" s="5">
        <v>25.160336000000001</v>
      </c>
      <c r="D170" s="5">
        <v>24.836659999999998</v>
      </c>
      <c r="E170" s="5">
        <v>24.494734000000001</v>
      </c>
      <c r="F170" s="7">
        <v>26.118134000000001</v>
      </c>
      <c r="G170" s="7">
        <v>24.374054000000001</v>
      </c>
      <c r="H170" s="7">
        <v>24.268463000000001</v>
      </c>
      <c r="I170" s="3">
        <v>23.806730000000002</v>
      </c>
      <c r="J170" s="5">
        <v>24.866289999999999</v>
      </c>
      <c r="K170" s="5">
        <v>24.771073999999999</v>
      </c>
      <c r="L170" s="5">
        <v>24.417103000000001</v>
      </c>
      <c r="M170" s="3">
        <v>26.125278000000002</v>
      </c>
      <c r="N170" s="3">
        <v>23.830590000000001</v>
      </c>
      <c r="O170" s="3">
        <v>24.74803</v>
      </c>
      <c r="P170" s="3">
        <v>24.409472999999998</v>
      </c>
      <c r="Q170" s="5">
        <v>24.280660000000001</v>
      </c>
      <c r="R170" s="5">
        <v>24.19267</v>
      </c>
      <c r="S170" s="5">
        <v>24.335046999999999</v>
      </c>
      <c r="T170" s="3">
        <v>25.375212000000001</v>
      </c>
      <c r="U170" s="3">
        <v>23.972052000000001</v>
      </c>
      <c r="V170" s="3">
        <v>24.143139000000001</v>
      </c>
    </row>
    <row r="171" spans="1:22">
      <c r="A171" s="3" t="s">
        <v>1602</v>
      </c>
      <c r="B171" s="7">
        <v>24.361853</v>
      </c>
      <c r="C171" s="5">
        <v>24.815542000000001</v>
      </c>
      <c r="D171" s="5">
        <v>24.723662999999998</v>
      </c>
      <c r="E171" s="5">
        <v>23.348379999999999</v>
      </c>
      <c r="F171" s="7">
        <v>26.505388</v>
      </c>
      <c r="G171" s="7">
        <v>25.368670000000002</v>
      </c>
      <c r="H171" s="7">
        <v>24.194337999999998</v>
      </c>
      <c r="I171" s="3">
        <v>22.245283000000001</v>
      </c>
      <c r="J171" s="5">
        <v>24.336884999999999</v>
      </c>
      <c r="K171" s="5">
        <v>24.272065999999999</v>
      </c>
      <c r="L171" s="5">
        <v>23.455492</v>
      </c>
      <c r="M171" s="3">
        <v>25.793935999999999</v>
      </c>
      <c r="N171" s="3">
        <v>23.437721</v>
      </c>
      <c r="O171" s="3">
        <v>24.838539999999998</v>
      </c>
      <c r="P171" s="3">
        <v>23.682655</v>
      </c>
      <c r="Q171" s="5">
        <v>23.371062999999999</v>
      </c>
      <c r="R171" s="5">
        <v>23.2681</v>
      </c>
      <c r="S171" s="5">
        <v>22.999872</v>
      </c>
      <c r="T171" s="3">
        <v>24.554665</v>
      </c>
      <c r="U171" s="3">
        <v>23.445309999999999</v>
      </c>
      <c r="V171" s="3">
        <v>22.730582999999999</v>
      </c>
    </row>
    <row r="172" spans="1:22">
      <c r="A172" s="3" t="s">
        <v>1603</v>
      </c>
      <c r="B172" s="7">
        <v>37.248019999999997</v>
      </c>
      <c r="C172" s="5">
        <v>33.437989999999999</v>
      </c>
      <c r="D172" s="5">
        <v>38.391792000000002</v>
      </c>
      <c r="E172" s="5">
        <v>33.78886</v>
      </c>
      <c r="F172" s="7">
        <v>37.76014</v>
      </c>
      <c r="G172" s="7">
        <v>38.512695000000001</v>
      </c>
      <c r="H172" s="7" t="s">
        <v>1458</v>
      </c>
      <c r="I172" s="3">
        <v>33.532640000000001</v>
      </c>
      <c r="J172" s="5">
        <v>34.679049999999997</v>
      </c>
      <c r="K172" s="5">
        <v>32.433556000000003</v>
      </c>
      <c r="L172" s="5">
        <v>32.688927</v>
      </c>
      <c r="M172" s="3">
        <v>35.964393999999999</v>
      </c>
      <c r="N172" s="3">
        <v>34.821551999999997</v>
      </c>
      <c r="O172" s="3">
        <v>34.49109</v>
      </c>
      <c r="P172" s="3">
        <v>34.401220000000002</v>
      </c>
      <c r="Q172" s="5">
        <v>32.403210000000001</v>
      </c>
      <c r="R172" s="5">
        <v>33.884017999999998</v>
      </c>
      <c r="S172" s="5">
        <v>33.430399999999999</v>
      </c>
      <c r="T172" s="3">
        <v>33.313830000000003</v>
      </c>
      <c r="U172" s="3">
        <v>32.939422999999998</v>
      </c>
      <c r="V172" s="3">
        <v>33.221980000000002</v>
      </c>
    </row>
    <row r="173" spans="1:22">
      <c r="A173" s="3" t="s">
        <v>1604</v>
      </c>
      <c r="B173" s="7">
        <v>26.694762999999998</v>
      </c>
      <c r="C173" s="5">
        <v>25.818349999999999</v>
      </c>
      <c r="D173" s="5">
        <v>26.708765</v>
      </c>
      <c r="E173" s="5">
        <v>25.890331</v>
      </c>
      <c r="F173" s="7">
        <v>25.717417000000001</v>
      </c>
      <c r="G173" s="7">
        <v>26.390567999999998</v>
      </c>
      <c r="H173" s="7">
        <v>26.210905</v>
      </c>
      <c r="I173" s="3">
        <v>24.832595999999999</v>
      </c>
      <c r="J173" s="5">
        <v>25.569072999999999</v>
      </c>
      <c r="K173" s="5">
        <v>25.479492</v>
      </c>
      <c r="L173" s="5">
        <v>25.24277</v>
      </c>
      <c r="M173" s="3">
        <v>25.273619</v>
      </c>
      <c r="N173" s="3">
        <v>25.229085999999999</v>
      </c>
      <c r="O173" s="3">
        <v>25.371506</v>
      </c>
      <c r="P173" s="3">
        <v>26.277462</v>
      </c>
      <c r="Q173" s="5">
        <v>25.466529999999999</v>
      </c>
      <c r="R173" s="5">
        <v>25.735900000000001</v>
      </c>
      <c r="S173" s="5">
        <v>26.137837999999999</v>
      </c>
      <c r="T173" s="3">
        <v>24.984499</v>
      </c>
      <c r="U173" s="3">
        <v>25.551334000000001</v>
      </c>
      <c r="V173" s="3">
        <v>25.50742</v>
      </c>
    </row>
    <row r="174" spans="1:22">
      <c r="A174" s="3" t="s">
        <v>1605</v>
      </c>
      <c r="B174" s="7">
        <v>28.164563999999999</v>
      </c>
      <c r="C174" s="5">
        <v>25.732890999999999</v>
      </c>
      <c r="D174" s="5">
        <v>26.404322000000001</v>
      </c>
      <c r="E174" s="5">
        <v>25.284303999999999</v>
      </c>
      <c r="F174" s="7">
        <v>25.153984000000001</v>
      </c>
      <c r="G174" s="7">
        <v>27.156276999999999</v>
      </c>
      <c r="H174" s="7">
        <v>26.255758</v>
      </c>
      <c r="I174" s="3">
        <v>24.646732</v>
      </c>
      <c r="J174" s="5">
        <v>25.236599999999999</v>
      </c>
      <c r="K174" s="5">
        <v>24.518415000000001</v>
      </c>
      <c r="L174" s="5">
        <v>24.957564999999999</v>
      </c>
      <c r="M174" s="3">
        <v>24.457917999999999</v>
      </c>
      <c r="N174" s="3">
        <v>25.291494</v>
      </c>
      <c r="O174" s="3">
        <v>24.794245</v>
      </c>
      <c r="P174" s="3">
        <v>26.696936000000001</v>
      </c>
      <c r="Q174" s="5">
        <v>25.142557</v>
      </c>
      <c r="R174" s="5">
        <v>24.920853000000001</v>
      </c>
      <c r="S174" s="5">
        <v>25.457737000000002</v>
      </c>
      <c r="T174" s="3">
        <v>24.526845999999999</v>
      </c>
      <c r="U174" s="3">
        <v>25.367564999999999</v>
      </c>
      <c r="V174" s="3">
        <v>25.189927999999998</v>
      </c>
    </row>
    <row r="175" spans="1:22">
      <c r="A175" s="3" t="s">
        <v>1606</v>
      </c>
      <c r="B175" s="7">
        <v>27.199843999999999</v>
      </c>
      <c r="C175" s="5">
        <v>25.807839999999999</v>
      </c>
      <c r="D175" s="5">
        <v>26.691990000000001</v>
      </c>
      <c r="E175" s="5">
        <v>25.768339999999998</v>
      </c>
      <c r="F175" s="7">
        <v>24.916844999999999</v>
      </c>
      <c r="G175" s="7">
        <v>26.232890000000001</v>
      </c>
      <c r="H175" s="7">
        <v>26.228677999999999</v>
      </c>
      <c r="I175" s="3">
        <v>25.601030000000002</v>
      </c>
      <c r="J175" s="5">
        <v>25.241076</v>
      </c>
      <c r="K175" s="5">
        <v>24.729676999999999</v>
      </c>
      <c r="L175" s="5">
        <v>25.168077</v>
      </c>
      <c r="M175" s="3">
        <v>24.23114</v>
      </c>
      <c r="N175" s="3">
        <v>25.417593</v>
      </c>
      <c r="O175" s="3">
        <v>24.882137</v>
      </c>
      <c r="P175" s="3">
        <v>27.192245</v>
      </c>
      <c r="Q175" s="5">
        <v>26.823675000000001</v>
      </c>
      <c r="R175" s="5">
        <v>27.214748</v>
      </c>
      <c r="S175" s="5">
        <v>27.390847999999998</v>
      </c>
      <c r="T175" s="3">
        <v>26.076920000000001</v>
      </c>
      <c r="U175" s="3">
        <v>27.111585999999999</v>
      </c>
      <c r="V175" s="3">
        <v>26.647997</v>
      </c>
    </row>
    <row r="176" spans="1:22">
      <c r="A176" s="3" t="s">
        <v>1607</v>
      </c>
      <c r="B176" s="7">
        <v>25.747776000000002</v>
      </c>
      <c r="C176" s="5">
        <v>26.113806</v>
      </c>
      <c r="D176" s="5">
        <v>26.156448000000001</v>
      </c>
      <c r="E176" s="5">
        <v>25.538698</v>
      </c>
      <c r="F176" s="7">
        <v>25.854514999999999</v>
      </c>
      <c r="G176" s="7">
        <v>25.684322000000002</v>
      </c>
      <c r="H176" s="7">
        <v>25.581322</v>
      </c>
      <c r="I176" s="3">
        <v>24.853767000000001</v>
      </c>
      <c r="J176" s="5">
        <v>25.419063999999999</v>
      </c>
      <c r="K176" s="5">
        <v>25.564534999999999</v>
      </c>
      <c r="L176" s="5">
        <v>25.240057</v>
      </c>
      <c r="M176" s="3">
        <v>25.595013000000002</v>
      </c>
      <c r="N176" s="3">
        <v>25.020309999999998</v>
      </c>
      <c r="O176" s="3">
        <v>25.50151</v>
      </c>
      <c r="P176" s="3">
        <v>25.166402999999999</v>
      </c>
      <c r="Q176" s="5">
        <v>24.777225000000001</v>
      </c>
      <c r="R176" s="5">
        <v>24.682089000000001</v>
      </c>
      <c r="S176" s="5">
        <v>24.670999999999999</v>
      </c>
      <c r="T176" s="3">
        <v>25.173501999999999</v>
      </c>
      <c r="U176" s="3">
        <v>24.65598</v>
      </c>
      <c r="V176" s="3">
        <v>24.605371000000002</v>
      </c>
    </row>
    <row r="177" spans="1:22">
      <c r="A177" s="3" t="s">
        <v>1608</v>
      </c>
      <c r="B177" s="7">
        <v>24.362019</v>
      </c>
      <c r="C177" s="5">
        <v>25.3948</v>
      </c>
      <c r="D177" s="5">
        <v>25.099321</v>
      </c>
      <c r="E177" s="5">
        <v>24.332726999999998</v>
      </c>
      <c r="F177" s="7">
        <v>26.411712999999999</v>
      </c>
      <c r="G177" s="7">
        <v>24.731586</v>
      </c>
      <c r="H177" s="7">
        <v>23.974063999999998</v>
      </c>
      <c r="I177" s="3">
        <v>22.780225999999999</v>
      </c>
      <c r="J177" s="5">
        <v>25.198426999999999</v>
      </c>
      <c r="K177" s="5">
        <v>25.200695</v>
      </c>
      <c r="L177" s="5">
        <v>23.673566999999998</v>
      </c>
      <c r="M177" s="3">
        <v>26.177433000000001</v>
      </c>
      <c r="N177" s="3">
        <v>23.49286</v>
      </c>
      <c r="O177" s="3">
        <v>25.106587999999999</v>
      </c>
      <c r="P177" s="3">
        <v>23.613441000000002</v>
      </c>
      <c r="Q177" s="5">
        <v>23.556577999999998</v>
      </c>
      <c r="R177" s="5">
        <v>22.910831000000002</v>
      </c>
      <c r="S177" s="5">
        <v>23.183582000000001</v>
      </c>
      <c r="T177" s="3">
        <v>24.122395999999998</v>
      </c>
      <c r="U177" s="3">
        <v>22.832432000000001</v>
      </c>
      <c r="V177" s="3">
        <v>22.542278</v>
      </c>
    </row>
    <row r="178" spans="1:22">
      <c r="A178" s="3" t="s">
        <v>1609</v>
      </c>
      <c r="B178" s="7">
        <v>23.600327</v>
      </c>
      <c r="C178" s="5">
        <v>25.275964999999999</v>
      </c>
      <c r="D178" s="5">
        <v>25.274028999999999</v>
      </c>
      <c r="E178" s="5">
        <v>24.500509999999998</v>
      </c>
      <c r="F178" s="7">
        <v>25.762754000000001</v>
      </c>
      <c r="G178" s="7">
        <v>24.218966999999999</v>
      </c>
      <c r="H178" s="7">
        <v>23.603224000000001</v>
      </c>
      <c r="I178" s="3">
        <v>23.206154000000002</v>
      </c>
      <c r="J178" s="5">
        <v>24.596754000000001</v>
      </c>
      <c r="K178" s="5">
        <v>24.862112</v>
      </c>
      <c r="L178" s="5">
        <v>24.140640000000001</v>
      </c>
      <c r="M178" s="3">
        <v>25.535957</v>
      </c>
      <c r="N178" s="3">
        <v>23.574268</v>
      </c>
      <c r="O178" s="3">
        <v>24.609145999999999</v>
      </c>
      <c r="P178" s="3">
        <v>23.426188</v>
      </c>
      <c r="Q178" s="5">
        <v>23.441033999999998</v>
      </c>
      <c r="R178" s="5">
        <v>22.787797999999999</v>
      </c>
      <c r="S178" s="5">
        <v>23.380960000000002</v>
      </c>
      <c r="T178" s="3">
        <v>24.797348</v>
      </c>
      <c r="U178" s="3">
        <v>23.211932999999998</v>
      </c>
      <c r="V178" s="3">
        <v>22.734646000000001</v>
      </c>
    </row>
    <row r="179" spans="1:22">
      <c r="A179" s="3" t="s">
        <v>1610</v>
      </c>
      <c r="B179" s="7">
        <v>21.854132</v>
      </c>
      <c r="C179" s="5">
        <v>20.830272999999998</v>
      </c>
      <c r="D179" s="5">
        <v>21.518284000000001</v>
      </c>
      <c r="E179" s="5">
        <v>20.661266000000001</v>
      </c>
      <c r="F179" s="7">
        <v>20.977364000000001</v>
      </c>
      <c r="G179" s="7">
        <v>21.556709999999999</v>
      </c>
      <c r="H179" s="7">
        <v>21.194586000000001</v>
      </c>
      <c r="I179" s="3">
        <v>20.150465000000001</v>
      </c>
      <c r="J179" s="5">
        <v>20.496970000000001</v>
      </c>
      <c r="K179" s="5">
        <v>20.099080000000001</v>
      </c>
      <c r="L179" s="5">
        <v>19.746255999999999</v>
      </c>
      <c r="M179" s="3">
        <v>20.376609999999999</v>
      </c>
      <c r="N179" s="3">
        <v>20.452165999999998</v>
      </c>
      <c r="O179" s="3">
        <v>19.88805</v>
      </c>
      <c r="P179" s="3">
        <v>20.896197999999998</v>
      </c>
      <c r="Q179" s="5">
        <v>20.629992999999999</v>
      </c>
      <c r="R179" s="5">
        <v>20.553999999999998</v>
      </c>
      <c r="S179" s="5">
        <v>20.566528000000002</v>
      </c>
      <c r="T179" s="3">
        <v>20.664164</v>
      </c>
      <c r="U179" s="3">
        <v>20.825199999999999</v>
      </c>
      <c r="V179" s="3">
        <v>20.445126999999999</v>
      </c>
    </row>
    <row r="180" spans="1:22">
      <c r="A180" s="3" t="s">
        <v>1611</v>
      </c>
      <c r="B180" s="7">
        <v>23.869095000000002</v>
      </c>
      <c r="C180" s="5">
        <v>21.856363000000002</v>
      </c>
      <c r="D180" s="5">
        <v>22.866845999999999</v>
      </c>
      <c r="E180" s="5">
        <v>22.238544000000001</v>
      </c>
      <c r="F180" s="7">
        <v>23.547262</v>
      </c>
      <c r="G180" s="7">
        <v>23.652332000000001</v>
      </c>
      <c r="H180" s="7">
        <v>23.479051999999999</v>
      </c>
      <c r="I180" s="3">
        <v>22.746914</v>
      </c>
      <c r="J180" s="5">
        <v>22.364426000000002</v>
      </c>
      <c r="K180" s="5">
        <v>22.330739999999999</v>
      </c>
      <c r="L180" s="5">
        <v>22.258257</v>
      </c>
      <c r="M180" s="3">
        <v>23.330743999999999</v>
      </c>
      <c r="N180" s="3">
        <v>22.89442</v>
      </c>
      <c r="O180" s="3">
        <v>22.729279999999999</v>
      </c>
      <c r="P180" s="3">
        <v>22.970576999999999</v>
      </c>
      <c r="Q180" s="5">
        <v>21.884164999999999</v>
      </c>
      <c r="R180" s="5">
        <v>22.172730000000001</v>
      </c>
      <c r="S180" s="5">
        <v>22.419073000000001</v>
      </c>
      <c r="T180" s="3">
        <v>22.39057</v>
      </c>
      <c r="U180" s="3">
        <v>22.610461999999998</v>
      </c>
      <c r="V180" s="3">
        <v>22.925339999999998</v>
      </c>
    </row>
    <row r="181" spans="1:22">
      <c r="A181" s="3" t="s">
        <v>1612</v>
      </c>
      <c r="B181" s="7">
        <v>23.138480000000001</v>
      </c>
      <c r="C181" s="5">
        <v>21.663177000000001</v>
      </c>
      <c r="D181" s="5">
        <v>22.847819999999999</v>
      </c>
      <c r="E181" s="5">
        <v>21.867998</v>
      </c>
      <c r="F181" s="7">
        <v>21.880402</v>
      </c>
      <c r="G181" s="7">
        <v>22.565058000000001</v>
      </c>
      <c r="H181" s="7">
        <v>22.764486000000002</v>
      </c>
      <c r="I181" s="3">
        <v>20.919321</v>
      </c>
      <c r="J181" s="5">
        <v>21.557606</v>
      </c>
      <c r="K181" s="5">
        <v>21.767396999999999</v>
      </c>
      <c r="L181" s="5">
        <v>21.318193000000001</v>
      </c>
      <c r="M181" s="3">
        <v>21.21838</v>
      </c>
      <c r="N181" s="3">
        <v>21.150376999999999</v>
      </c>
      <c r="O181" s="3">
        <v>21.528148999999999</v>
      </c>
      <c r="P181" s="3">
        <v>21.297052000000001</v>
      </c>
      <c r="Q181" s="5">
        <v>20.869598</v>
      </c>
      <c r="R181" s="5">
        <v>21.345555999999998</v>
      </c>
      <c r="S181" s="5">
        <v>21.229498</v>
      </c>
      <c r="T181" s="3">
        <v>20.269770000000001</v>
      </c>
      <c r="U181" s="3">
        <v>20.733114</v>
      </c>
      <c r="V181" s="3">
        <v>21.111345</v>
      </c>
    </row>
    <row r="182" spans="1:22">
      <c r="A182" s="3" t="s">
        <v>1613</v>
      </c>
      <c r="B182" s="7">
        <v>19.911123</v>
      </c>
      <c r="C182" s="5">
        <v>19.461514000000001</v>
      </c>
      <c r="D182" s="5">
        <v>19.763528999999998</v>
      </c>
      <c r="E182" s="5">
        <v>19.400064</v>
      </c>
      <c r="F182" s="7">
        <v>19.675564000000001</v>
      </c>
      <c r="G182" s="7">
        <v>19.74137</v>
      </c>
      <c r="H182" s="7">
        <v>19.590744000000001</v>
      </c>
      <c r="I182" s="3">
        <v>18.936966000000002</v>
      </c>
      <c r="J182" s="5">
        <v>19.414078</v>
      </c>
      <c r="K182" s="5">
        <v>19.179196999999998</v>
      </c>
      <c r="L182" s="5">
        <v>19.198778000000001</v>
      </c>
      <c r="M182" s="3">
        <v>19.296849999999999</v>
      </c>
      <c r="N182" s="3">
        <v>19.222636999999999</v>
      </c>
      <c r="O182" s="3">
        <v>19.177240000000001</v>
      </c>
      <c r="P182" s="3">
        <v>19.592728000000001</v>
      </c>
      <c r="Q182" s="5">
        <v>19.288724999999999</v>
      </c>
      <c r="R182" s="5">
        <v>19.288930000000001</v>
      </c>
      <c r="S182" s="5">
        <v>19.305644999999998</v>
      </c>
      <c r="T182" s="3">
        <v>19.342210000000001</v>
      </c>
      <c r="U182" s="3">
        <v>19.394590000000001</v>
      </c>
      <c r="V182" s="3">
        <v>19.181889000000002</v>
      </c>
    </row>
    <row r="183" spans="1:22">
      <c r="A183" s="3" t="s">
        <v>1614</v>
      </c>
      <c r="B183" s="7">
        <v>37.758656000000002</v>
      </c>
      <c r="C183" s="5">
        <v>36.875549999999997</v>
      </c>
      <c r="D183" s="5">
        <v>36.264060000000001</v>
      </c>
      <c r="E183" s="5">
        <v>33.753723000000001</v>
      </c>
      <c r="F183" s="7">
        <v>39.097797</v>
      </c>
      <c r="G183" s="7" t="s">
        <v>1458</v>
      </c>
      <c r="H183" s="7">
        <v>37.917557000000002</v>
      </c>
      <c r="I183" s="3">
        <v>37.900948</v>
      </c>
      <c r="J183" s="5">
        <v>37.18862</v>
      </c>
      <c r="K183" s="5">
        <v>36.175870000000003</v>
      </c>
      <c r="L183" s="5">
        <v>37.717964000000002</v>
      </c>
      <c r="M183" s="3">
        <v>39.737053000000003</v>
      </c>
      <c r="N183" s="3">
        <v>38.038609999999998</v>
      </c>
      <c r="O183" s="3">
        <v>37.260890000000003</v>
      </c>
      <c r="P183" s="3">
        <v>35.978175999999998</v>
      </c>
      <c r="Q183" s="5">
        <v>35.289276000000001</v>
      </c>
      <c r="R183" s="5">
        <v>37.737746999999999</v>
      </c>
      <c r="S183" s="5">
        <v>36.609990000000003</v>
      </c>
      <c r="T183" s="3">
        <v>35.157679999999999</v>
      </c>
      <c r="U183" s="3">
        <v>37.071494999999999</v>
      </c>
      <c r="V183" s="3">
        <v>36.938786</v>
      </c>
    </row>
    <row r="184" spans="1:22">
      <c r="A184" s="3" t="s">
        <v>1615</v>
      </c>
      <c r="B184" s="7" t="s">
        <v>1458</v>
      </c>
      <c r="C184" s="5">
        <v>36.250819999999997</v>
      </c>
      <c r="D184" s="5">
        <v>39.446373000000001</v>
      </c>
      <c r="E184" s="5">
        <v>38.050922</v>
      </c>
      <c r="F184" s="7">
        <v>39.396126000000002</v>
      </c>
      <c r="G184" s="7" t="s">
        <v>1458</v>
      </c>
      <c r="H184" s="7" t="s">
        <v>1458</v>
      </c>
      <c r="I184" s="3" t="s">
        <v>1458</v>
      </c>
      <c r="J184" s="5">
        <v>39.224888</v>
      </c>
      <c r="K184" s="5">
        <v>36.439250000000001</v>
      </c>
      <c r="L184" s="5">
        <v>36.574855999999997</v>
      </c>
      <c r="M184" s="3">
        <v>39.971381999999998</v>
      </c>
      <c r="N184" s="3">
        <v>39.135753999999999</v>
      </c>
      <c r="O184" s="3" t="s">
        <v>1458</v>
      </c>
      <c r="P184" s="3">
        <v>36.710242999999998</v>
      </c>
      <c r="Q184" s="5">
        <v>36.757195000000003</v>
      </c>
      <c r="R184" s="5">
        <v>35.670321999999999</v>
      </c>
      <c r="S184" s="5">
        <v>36.606163000000002</v>
      </c>
      <c r="T184" s="3">
        <v>37.613804000000002</v>
      </c>
      <c r="U184" s="3">
        <v>39.12303</v>
      </c>
      <c r="V184" s="3">
        <v>35.678196</v>
      </c>
    </row>
    <row r="185" spans="1:22">
      <c r="A185" s="3" t="s">
        <v>1616</v>
      </c>
      <c r="B185" s="7" t="s">
        <v>1458</v>
      </c>
      <c r="C185" s="5">
        <v>35.715179999999997</v>
      </c>
      <c r="D185" s="5">
        <v>33.949447999999997</v>
      </c>
      <c r="E185" s="5">
        <v>35.232925000000002</v>
      </c>
      <c r="F185" s="7" t="s">
        <v>1458</v>
      </c>
      <c r="G185" s="7">
        <v>32.960630000000002</v>
      </c>
      <c r="H185" s="7">
        <v>38.236331999999997</v>
      </c>
      <c r="I185" s="3">
        <v>32.836280000000002</v>
      </c>
      <c r="J185" s="5">
        <v>33.237254999999998</v>
      </c>
      <c r="K185" s="5">
        <v>33.952133000000003</v>
      </c>
      <c r="L185" s="5">
        <v>33.936329999999998</v>
      </c>
      <c r="M185" s="3">
        <v>36.211239999999997</v>
      </c>
      <c r="N185" s="3">
        <v>32.769264</v>
      </c>
      <c r="O185" s="3">
        <v>37.587040000000002</v>
      </c>
      <c r="P185" s="3">
        <v>32.534126000000001</v>
      </c>
      <c r="Q185" s="5">
        <v>31.830159999999999</v>
      </c>
      <c r="R185" s="5">
        <v>34.493429999999996</v>
      </c>
      <c r="S185" s="5">
        <v>35.174163999999998</v>
      </c>
      <c r="T185" s="3">
        <v>33.240658000000003</v>
      </c>
      <c r="U185" s="3">
        <v>34.356819999999999</v>
      </c>
      <c r="V185" s="3">
        <v>33.850216000000003</v>
      </c>
    </row>
    <row r="186" spans="1:22">
      <c r="A186" s="3" t="s">
        <v>1617</v>
      </c>
      <c r="B186" s="7">
        <v>25.705606</v>
      </c>
      <c r="C186" s="5">
        <v>25.595333</v>
      </c>
      <c r="D186" s="5">
        <v>25.872468999999999</v>
      </c>
      <c r="E186" s="5">
        <v>25.639506999999998</v>
      </c>
      <c r="F186" s="7">
        <v>25.36646</v>
      </c>
      <c r="G186" s="7">
        <v>25.495964000000001</v>
      </c>
      <c r="H186" s="7">
        <v>25.400138999999999</v>
      </c>
      <c r="I186" s="3">
        <v>24.800395999999999</v>
      </c>
      <c r="J186" s="5">
        <v>25.46425</v>
      </c>
      <c r="K186" s="5">
        <v>25.27495</v>
      </c>
      <c r="L186" s="5">
        <v>25.230015000000002</v>
      </c>
      <c r="M186" s="3">
        <v>24.864979999999999</v>
      </c>
      <c r="N186" s="3">
        <v>24.73433</v>
      </c>
      <c r="O186" s="3">
        <v>24.921015000000001</v>
      </c>
      <c r="P186" s="3">
        <v>25.596228</v>
      </c>
      <c r="Q186" s="5">
        <v>25.815096</v>
      </c>
      <c r="R186" s="5">
        <v>25.727429999999998</v>
      </c>
      <c r="S186" s="5">
        <v>25.967606</v>
      </c>
      <c r="T186" s="3">
        <v>25.01219</v>
      </c>
      <c r="U186" s="3">
        <v>25.27298</v>
      </c>
      <c r="V186" s="3">
        <v>25.387447000000002</v>
      </c>
    </row>
    <row r="187" spans="1:22">
      <c r="A187" s="3" t="s">
        <v>1618</v>
      </c>
      <c r="B187" s="7">
        <v>23.874230000000001</v>
      </c>
      <c r="C187" s="5">
        <v>23.403112</v>
      </c>
      <c r="D187" s="5">
        <v>23.315560000000001</v>
      </c>
      <c r="E187" s="5">
        <v>23.331810000000001</v>
      </c>
      <c r="F187" s="7">
        <v>25.518328</v>
      </c>
      <c r="G187" s="7">
        <v>23.678232000000001</v>
      </c>
      <c r="H187" s="7">
        <v>23.925611</v>
      </c>
      <c r="I187" s="3">
        <v>23.295926999999999</v>
      </c>
      <c r="J187" s="5">
        <v>23.485752000000002</v>
      </c>
      <c r="K187" s="5">
        <v>23.161242000000001</v>
      </c>
      <c r="L187" s="5">
        <v>24.80292</v>
      </c>
      <c r="M187" s="3">
        <v>25.144172999999999</v>
      </c>
      <c r="N187" s="3">
        <v>23.323452</v>
      </c>
      <c r="O187" s="3">
        <v>24.183926</v>
      </c>
      <c r="P187" s="3">
        <v>22.761944</v>
      </c>
      <c r="Q187" s="5">
        <v>22.757695999999999</v>
      </c>
      <c r="R187" s="5">
        <v>22.728172000000001</v>
      </c>
      <c r="S187" s="5">
        <v>23.243321999999999</v>
      </c>
      <c r="T187" s="3">
        <v>23.593077000000001</v>
      </c>
      <c r="U187" s="3">
        <v>22.622706999999998</v>
      </c>
      <c r="V187" s="3">
        <v>22.517693000000001</v>
      </c>
    </row>
    <row r="188" spans="1:22">
      <c r="A188" s="3" t="s">
        <v>1619</v>
      </c>
      <c r="B188" s="7">
        <v>23.940676</v>
      </c>
      <c r="C188" s="5">
        <v>24.909614999999999</v>
      </c>
      <c r="D188" s="5">
        <v>24.445575999999999</v>
      </c>
      <c r="E188" s="5">
        <v>24.236052000000001</v>
      </c>
      <c r="F188" s="7">
        <v>24.594276000000001</v>
      </c>
      <c r="G188" s="7">
        <v>24.132324000000001</v>
      </c>
      <c r="H188" s="7">
        <v>23.721830000000001</v>
      </c>
      <c r="I188" s="3">
        <v>23.383509</v>
      </c>
      <c r="J188" s="5">
        <v>24.163146999999999</v>
      </c>
      <c r="K188" s="5">
        <v>23.730105999999999</v>
      </c>
      <c r="L188" s="5">
        <v>23.679358000000001</v>
      </c>
      <c r="M188" s="3">
        <v>24.283731</v>
      </c>
      <c r="N188" s="3">
        <v>23.573709999999998</v>
      </c>
      <c r="O188" s="3">
        <v>23.874566999999999</v>
      </c>
      <c r="P188" s="3">
        <v>24.478166999999999</v>
      </c>
      <c r="Q188" s="5">
        <v>24.163229000000001</v>
      </c>
      <c r="R188" s="5">
        <v>23.654297</v>
      </c>
      <c r="S188" s="5">
        <v>23.594560000000001</v>
      </c>
      <c r="T188" s="3">
        <v>24.266145999999999</v>
      </c>
      <c r="U188" s="3">
        <v>24.327549000000001</v>
      </c>
      <c r="V188" s="3">
        <v>23.766732999999999</v>
      </c>
    </row>
    <row r="189" spans="1:22">
      <c r="A189" s="3" t="s">
        <v>1620</v>
      </c>
      <c r="B189" s="7">
        <v>25.948626000000001</v>
      </c>
      <c r="C189" s="5">
        <v>26.408693</v>
      </c>
      <c r="D189" s="5">
        <v>26.941652000000001</v>
      </c>
      <c r="E189" s="5">
        <v>26.087854</v>
      </c>
      <c r="F189" s="7">
        <v>26.799621999999999</v>
      </c>
      <c r="G189" s="7">
        <v>26.276589999999999</v>
      </c>
      <c r="H189" s="7">
        <v>25.810732000000002</v>
      </c>
      <c r="I189" s="3">
        <v>24.882363999999999</v>
      </c>
      <c r="J189" s="5">
        <v>26.124817</v>
      </c>
      <c r="K189" s="5">
        <v>25.597712000000001</v>
      </c>
      <c r="L189" s="5">
        <v>25.411688000000002</v>
      </c>
      <c r="M189" s="3">
        <v>26.486393</v>
      </c>
      <c r="N189" s="3">
        <v>25.215852999999999</v>
      </c>
      <c r="O189" s="3">
        <v>26.272255000000001</v>
      </c>
      <c r="P189" s="3">
        <v>25.890715</v>
      </c>
      <c r="Q189" s="5">
        <v>25.379477999999999</v>
      </c>
      <c r="R189" s="5">
        <v>25.019333</v>
      </c>
      <c r="S189" s="5">
        <v>25.362542999999999</v>
      </c>
      <c r="T189" s="3">
        <v>25.655139999999999</v>
      </c>
      <c r="U189" s="3">
        <v>25.172127</v>
      </c>
      <c r="V189" s="3">
        <v>24.886196000000002</v>
      </c>
    </row>
    <row r="190" spans="1:22">
      <c r="A190" s="3" t="s">
        <v>1621</v>
      </c>
      <c r="B190" s="7">
        <v>21.883545000000002</v>
      </c>
      <c r="C190" s="5">
        <v>21.908194999999999</v>
      </c>
      <c r="D190" s="5">
        <v>22.26033</v>
      </c>
      <c r="E190" s="5">
        <v>21.779446</v>
      </c>
      <c r="F190" s="7">
        <v>21.551168000000001</v>
      </c>
      <c r="G190" s="7">
        <v>21.621189999999999</v>
      </c>
      <c r="H190" s="7">
        <v>21.648298</v>
      </c>
      <c r="I190" s="3">
        <v>21.283693</v>
      </c>
      <c r="J190" s="5">
        <v>21.565484999999999</v>
      </c>
      <c r="K190" s="5">
        <v>21.284914000000001</v>
      </c>
      <c r="L190" s="5">
        <v>21.307535000000001</v>
      </c>
      <c r="M190" s="3">
        <v>21.25095</v>
      </c>
      <c r="N190" s="3">
        <v>21.234701000000001</v>
      </c>
      <c r="O190" s="3">
        <v>21.192575000000001</v>
      </c>
      <c r="P190" s="3">
        <v>21.796600000000002</v>
      </c>
      <c r="Q190" s="5">
        <v>21.906528000000002</v>
      </c>
      <c r="R190" s="5">
        <v>21.703296999999999</v>
      </c>
      <c r="S190" s="5">
        <v>21.509111000000001</v>
      </c>
      <c r="T190" s="3">
        <v>21.393791</v>
      </c>
      <c r="U190" s="3">
        <v>21.789055000000001</v>
      </c>
      <c r="V190" s="3">
        <v>21.672699000000001</v>
      </c>
    </row>
    <row r="191" spans="1:22">
      <c r="A191" s="3" t="s">
        <v>1622</v>
      </c>
      <c r="B191" s="7">
        <v>21.709050999999999</v>
      </c>
      <c r="C191" s="5">
        <v>21.911325000000001</v>
      </c>
      <c r="D191" s="5">
        <v>21.900717</v>
      </c>
      <c r="E191" s="5">
        <v>21.54034</v>
      </c>
      <c r="F191" s="7">
        <v>21.471878</v>
      </c>
      <c r="G191" s="7">
        <v>21.66638</v>
      </c>
      <c r="H191" s="7">
        <v>21.531131999999999</v>
      </c>
      <c r="I191" s="3">
        <v>20.836462000000001</v>
      </c>
      <c r="J191" s="5">
        <v>21.439374999999998</v>
      </c>
      <c r="K191" s="5">
        <v>21.117836</v>
      </c>
      <c r="L191" s="5">
        <v>21.216196</v>
      </c>
      <c r="M191" s="3">
        <v>21.180353</v>
      </c>
      <c r="N191" s="3">
        <v>20.996181</v>
      </c>
      <c r="O191" s="3">
        <v>21.142216000000001</v>
      </c>
      <c r="P191" s="3">
        <v>21.515083000000001</v>
      </c>
      <c r="Q191" s="5">
        <v>21.618500000000001</v>
      </c>
      <c r="R191" s="5">
        <v>21.512900999999999</v>
      </c>
      <c r="S191" s="5">
        <v>21.540593999999999</v>
      </c>
      <c r="T191" s="3">
        <v>20.912050000000001</v>
      </c>
      <c r="U191" s="3">
        <v>21.510069999999999</v>
      </c>
      <c r="V191" s="3">
        <v>21.369803999999998</v>
      </c>
    </row>
    <row r="192" spans="1:22">
      <c r="A192" s="3" t="s">
        <v>1623</v>
      </c>
      <c r="B192" s="7">
        <v>23.211935</v>
      </c>
      <c r="C192" s="5">
        <v>23.461659999999998</v>
      </c>
      <c r="D192" s="5">
        <v>23.380697000000001</v>
      </c>
      <c r="E192" s="5">
        <v>22.990200000000002</v>
      </c>
      <c r="F192" s="7">
        <v>23.064427999999999</v>
      </c>
      <c r="G192" s="7">
        <v>23.164883</v>
      </c>
      <c r="H192" s="7">
        <v>23.129812000000001</v>
      </c>
      <c r="I192" s="3">
        <v>22.635079999999999</v>
      </c>
      <c r="J192" s="5">
        <v>22.789515999999999</v>
      </c>
      <c r="K192" s="5">
        <v>22.670933000000002</v>
      </c>
      <c r="L192" s="5">
        <v>22.73047</v>
      </c>
      <c r="M192" s="3">
        <v>22.817907000000002</v>
      </c>
      <c r="N192" s="3">
        <v>22.488071000000001</v>
      </c>
      <c r="O192" s="3">
        <v>22.707819000000001</v>
      </c>
      <c r="P192" s="3">
        <v>22.908863</v>
      </c>
      <c r="Q192" s="5">
        <v>23.139061000000002</v>
      </c>
      <c r="R192" s="5">
        <v>22.822223999999999</v>
      </c>
      <c r="S192" s="5">
        <v>22.896409999999999</v>
      </c>
      <c r="T192" s="3">
        <v>22.505804000000001</v>
      </c>
      <c r="U192" s="3">
        <v>23.104506000000001</v>
      </c>
      <c r="V192" s="3">
        <v>22.822679999999998</v>
      </c>
    </row>
    <row r="193" spans="1:22">
      <c r="A193" s="3" t="s">
        <v>1624</v>
      </c>
      <c r="B193" s="7">
        <v>39.739227</v>
      </c>
      <c r="C193" s="5">
        <v>39.568330000000003</v>
      </c>
      <c r="D193" s="5" t="s">
        <v>1458</v>
      </c>
      <c r="E193" s="5">
        <v>36.928696000000002</v>
      </c>
      <c r="F193" s="7" t="s">
        <v>1458</v>
      </c>
      <c r="G193" s="7" t="s">
        <v>1458</v>
      </c>
      <c r="H193" s="7" t="s">
        <v>1458</v>
      </c>
      <c r="I193" s="3">
        <v>38.490851999999997</v>
      </c>
      <c r="J193" s="5">
        <v>36.74633</v>
      </c>
      <c r="K193" s="5">
        <v>35.916694999999997</v>
      </c>
      <c r="L193" s="5">
        <v>39.525739999999999</v>
      </c>
      <c r="M193" s="3">
        <v>39.995617000000003</v>
      </c>
      <c r="N193" s="3">
        <v>39.216529999999999</v>
      </c>
      <c r="O193" s="3">
        <v>37.953879999999998</v>
      </c>
      <c r="P193" s="3">
        <v>38.148605000000003</v>
      </c>
      <c r="Q193" s="5">
        <v>37.333179999999999</v>
      </c>
      <c r="R193" s="5">
        <v>37.920673000000001</v>
      </c>
      <c r="S193" s="5">
        <v>37.831715000000003</v>
      </c>
      <c r="T193" s="3">
        <v>37.347651999999997</v>
      </c>
      <c r="U193" s="3">
        <v>35.868429999999996</v>
      </c>
      <c r="V193" s="3">
        <v>38.413265000000003</v>
      </c>
    </row>
    <row r="194" spans="1:22">
      <c r="A194" s="3" t="s">
        <v>1625</v>
      </c>
      <c r="B194" s="7">
        <v>28.228190000000001</v>
      </c>
      <c r="C194" s="5">
        <v>29.427240000000001</v>
      </c>
      <c r="D194" s="5">
        <v>28.587489999999999</v>
      </c>
      <c r="E194" s="5">
        <v>29.119568000000001</v>
      </c>
      <c r="F194" s="7">
        <v>28.196470000000001</v>
      </c>
      <c r="G194" s="7">
        <v>28.509709999999998</v>
      </c>
      <c r="H194" s="7">
        <v>27.538658000000002</v>
      </c>
      <c r="I194" s="3">
        <v>27.40513</v>
      </c>
      <c r="J194" s="5">
        <v>29.239568999999999</v>
      </c>
      <c r="K194" s="5">
        <v>28.169713999999999</v>
      </c>
      <c r="L194" s="5">
        <v>28.420645</v>
      </c>
      <c r="M194" s="3">
        <v>29.155190999999999</v>
      </c>
      <c r="N194" s="3">
        <v>27.352777</v>
      </c>
      <c r="O194" s="3">
        <v>27.618801000000001</v>
      </c>
      <c r="P194" s="3">
        <v>28.161104000000002</v>
      </c>
      <c r="Q194" s="5">
        <v>29.305197</v>
      </c>
      <c r="R194" s="5">
        <v>27.802140000000001</v>
      </c>
      <c r="S194" s="5">
        <v>28.315422000000002</v>
      </c>
      <c r="T194" s="3">
        <v>27.446549999999998</v>
      </c>
      <c r="U194" s="3">
        <v>27.987732000000001</v>
      </c>
      <c r="V194" s="3">
        <v>27.674340000000001</v>
      </c>
    </row>
    <row r="195" spans="1:22">
      <c r="A195" s="3" t="s">
        <v>1626</v>
      </c>
      <c r="B195" s="7">
        <v>25.218402999999999</v>
      </c>
      <c r="C195" s="5">
        <v>24.59094</v>
      </c>
      <c r="D195" s="5">
        <v>24.892931000000001</v>
      </c>
      <c r="E195" s="5">
        <v>23.61223</v>
      </c>
      <c r="F195" s="7">
        <v>26.505185999999998</v>
      </c>
      <c r="G195" s="7">
        <v>25.391653000000002</v>
      </c>
      <c r="H195" s="7">
        <v>24.360482999999999</v>
      </c>
      <c r="I195" s="3">
        <v>23.571722000000001</v>
      </c>
      <c r="J195" s="5">
        <v>24.465109000000002</v>
      </c>
      <c r="K195" s="5">
        <v>24.678324</v>
      </c>
      <c r="L195" s="5">
        <v>24.338335000000001</v>
      </c>
      <c r="M195" s="3">
        <v>26.536504999999998</v>
      </c>
      <c r="N195" s="3">
        <v>24.584679999999999</v>
      </c>
      <c r="O195" s="3">
        <v>24.861408000000001</v>
      </c>
      <c r="P195" s="3">
        <v>25.06504</v>
      </c>
      <c r="Q195" s="5">
        <v>23.270927</v>
      </c>
      <c r="R195" s="5">
        <v>23.534931</v>
      </c>
      <c r="S195" s="5">
        <v>23.355765999999999</v>
      </c>
      <c r="T195" s="3">
        <v>25.298238999999999</v>
      </c>
      <c r="U195" s="3">
        <v>23.617135999999999</v>
      </c>
      <c r="V195" s="3">
        <v>23.64142</v>
      </c>
    </row>
    <row r="196" spans="1:22">
      <c r="A196" s="3" t="s">
        <v>1627</v>
      </c>
      <c r="B196" s="7">
        <v>21.356954999999999</v>
      </c>
      <c r="C196" s="5">
        <v>20.641801999999998</v>
      </c>
      <c r="D196" s="5">
        <v>21.386949999999999</v>
      </c>
      <c r="E196" s="5">
        <v>20.314384</v>
      </c>
      <c r="F196" s="7">
        <v>21.907171000000002</v>
      </c>
      <c r="G196" s="7">
        <v>21.520389999999999</v>
      </c>
      <c r="H196" s="7">
        <v>20.540426</v>
      </c>
      <c r="I196" s="3">
        <v>19.33211</v>
      </c>
      <c r="J196" s="5">
        <v>20.577269999999999</v>
      </c>
      <c r="K196" s="5">
        <v>20.730484000000001</v>
      </c>
      <c r="L196" s="5">
        <v>20.268932</v>
      </c>
      <c r="M196" s="3">
        <v>21.341902000000001</v>
      </c>
      <c r="N196" s="3">
        <v>20.025863999999999</v>
      </c>
      <c r="O196" s="3">
        <v>20.803951000000001</v>
      </c>
      <c r="P196" s="3">
        <v>19.797737000000001</v>
      </c>
      <c r="Q196" s="5">
        <v>19.215302000000001</v>
      </c>
      <c r="R196" s="5">
        <v>19.400585</v>
      </c>
      <c r="S196" s="5">
        <v>19.503102999999999</v>
      </c>
      <c r="T196" s="3">
        <v>20.662663999999999</v>
      </c>
      <c r="U196" s="3">
        <v>19.594273000000001</v>
      </c>
      <c r="V196" s="3">
        <v>19.281590999999999</v>
      </c>
    </row>
    <row r="197" spans="1:22">
      <c r="A197" s="3" t="s">
        <v>1628</v>
      </c>
      <c r="B197" s="7">
        <v>25.289722000000001</v>
      </c>
      <c r="C197" s="5">
        <v>24.724657000000001</v>
      </c>
      <c r="D197" s="5">
        <v>25.421078000000001</v>
      </c>
      <c r="E197" s="5">
        <v>23.64528</v>
      </c>
      <c r="F197" s="7">
        <v>26.663440000000001</v>
      </c>
      <c r="G197" s="7">
        <v>26.109954999999999</v>
      </c>
      <c r="H197" s="7">
        <v>24.537738999999998</v>
      </c>
      <c r="I197" s="3">
        <v>22.831247000000001</v>
      </c>
      <c r="J197" s="5">
        <v>24.653793</v>
      </c>
      <c r="K197" s="5">
        <v>24.712299999999999</v>
      </c>
      <c r="L197" s="5">
        <v>24.441828000000001</v>
      </c>
      <c r="M197" s="3">
        <v>26.376702999999999</v>
      </c>
      <c r="N197" s="3">
        <v>24.351853999999999</v>
      </c>
      <c r="O197" s="3">
        <v>25.333735999999998</v>
      </c>
      <c r="P197" s="3">
        <v>23.682644</v>
      </c>
      <c r="Q197" s="5">
        <v>22.856311999999999</v>
      </c>
      <c r="R197" s="5">
        <v>22.860261999999999</v>
      </c>
      <c r="S197" s="5">
        <v>23.095040000000001</v>
      </c>
      <c r="T197" s="3">
        <v>25.235682000000001</v>
      </c>
      <c r="U197" s="3">
        <v>23.186627999999999</v>
      </c>
      <c r="V197" s="3">
        <v>22.334700000000002</v>
      </c>
    </row>
    <row r="198" spans="1:22">
      <c r="A198" s="3" t="s">
        <v>1629</v>
      </c>
      <c r="B198" s="7">
        <v>25.399554999999999</v>
      </c>
      <c r="C198" s="5">
        <v>24.82086</v>
      </c>
      <c r="D198" s="5">
        <v>25.497616000000001</v>
      </c>
      <c r="E198" s="5">
        <v>24.955345000000001</v>
      </c>
      <c r="F198" s="7">
        <v>23.796381</v>
      </c>
      <c r="G198" s="7">
        <v>24.505192000000001</v>
      </c>
      <c r="H198" s="7">
        <v>24.677928999999999</v>
      </c>
      <c r="I198" s="3">
        <v>23.846948999999999</v>
      </c>
      <c r="J198" s="5">
        <v>24.436066</v>
      </c>
      <c r="K198" s="5">
        <v>24.352903000000001</v>
      </c>
      <c r="L198" s="5">
        <v>24.127859999999998</v>
      </c>
      <c r="M198" s="3">
        <v>23.554207000000002</v>
      </c>
      <c r="N198" s="3">
        <v>23.685755</v>
      </c>
      <c r="O198" s="3">
        <v>23.913889000000001</v>
      </c>
      <c r="P198" s="3">
        <v>24.96771</v>
      </c>
      <c r="Q198" s="5">
        <v>24.78454</v>
      </c>
      <c r="R198" s="5">
        <v>24.329070999999999</v>
      </c>
      <c r="S198" s="5">
        <v>22.936398000000001</v>
      </c>
      <c r="T198" s="3">
        <v>23.798795999999999</v>
      </c>
      <c r="U198" s="3">
        <v>24.516141999999999</v>
      </c>
      <c r="V198" s="3">
        <v>24.606804</v>
      </c>
    </row>
    <row r="199" spans="1:22">
      <c r="A199" s="3" t="s">
        <v>1630</v>
      </c>
      <c r="B199" s="7">
        <v>27.522138999999999</v>
      </c>
      <c r="C199" s="5">
        <v>25.472760999999998</v>
      </c>
      <c r="D199" s="5">
        <v>26.149324</v>
      </c>
      <c r="E199" s="5">
        <v>25.161114000000001</v>
      </c>
      <c r="F199" s="7">
        <v>25.957889999999999</v>
      </c>
      <c r="G199" s="7">
        <v>26.684355</v>
      </c>
      <c r="H199" s="7">
        <v>26.309149999999999</v>
      </c>
      <c r="I199" s="3">
        <v>24.910928999999999</v>
      </c>
      <c r="J199" s="5">
        <v>24.998455</v>
      </c>
      <c r="K199" s="5">
        <v>24.373339999999999</v>
      </c>
      <c r="L199" s="5">
        <v>24.415679999999998</v>
      </c>
      <c r="M199" s="3">
        <v>25.111559</v>
      </c>
      <c r="N199" s="3">
        <v>24.953067999999998</v>
      </c>
      <c r="O199" s="3">
        <v>24.893744000000002</v>
      </c>
      <c r="P199" s="3">
        <v>25.600698000000001</v>
      </c>
      <c r="Q199" s="5">
        <v>25.222204000000001</v>
      </c>
      <c r="R199" s="5">
        <v>25.611673</v>
      </c>
      <c r="S199" s="5">
        <v>25.693565</v>
      </c>
      <c r="T199" s="3">
        <v>24.988067999999998</v>
      </c>
      <c r="U199" s="3">
        <v>25.580832999999998</v>
      </c>
      <c r="V199" s="3">
        <v>25.421838999999999</v>
      </c>
    </row>
    <row r="200" spans="1:22">
      <c r="A200" s="3" t="s">
        <v>1631</v>
      </c>
      <c r="B200" s="7">
        <v>21.401163</v>
      </c>
      <c r="C200" s="5">
        <v>20.341187000000001</v>
      </c>
      <c r="D200" s="5">
        <v>20.677783999999999</v>
      </c>
      <c r="E200" s="5">
        <v>20.281029</v>
      </c>
      <c r="F200" s="7">
        <v>19.968191000000001</v>
      </c>
      <c r="G200" s="7">
        <v>20.793209999999998</v>
      </c>
      <c r="H200" s="7">
        <v>20.817093</v>
      </c>
      <c r="I200" s="3">
        <v>20.14432</v>
      </c>
      <c r="J200" s="5">
        <v>19.982025</v>
      </c>
      <c r="K200" s="5">
        <v>19.601880000000001</v>
      </c>
      <c r="L200" s="5">
        <v>19.393754999999999</v>
      </c>
      <c r="M200" s="3">
        <v>19.379660000000001</v>
      </c>
      <c r="N200" s="3">
        <v>19.820094999999998</v>
      </c>
      <c r="O200" s="3">
        <v>19.689947</v>
      </c>
      <c r="P200" s="3">
        <v>20.602481999999998</v>
      </c>
      <c r="Q200" s="5">
        <v>20.511559999999999</v>
      </c>
      <c r="R200" s="5">
        <v>20.602922</v>
      </c>
      <c r="S200" s="5">
        <v>20.891442999999999</v>
      </c>
      <c r="T200" s="3">
        <v>19.471733</v>
      </c>
      <c r="U200" s="3">
        <v>20.463915</v>
      </c>
      <c r="V200" s="3">
        <v>20.601573999999999</v>
      </c>
    </row>
    <row r="201" spans="1:22">
      <c r="A201" s="3" t="s">
        <v>1632</v>
      </c>
      <c r="B201" s="7">
        <v>20.917128000000002</v>
      </c>
      <c r="C201" s="5">
        <v>20.463598000000001</v>
      </c>
      <c r="D201" s="5">
        <v>20.659680000000002</v>
      </c>
      <c r="E201" s="5">
        <v>20.334710999999999</v>
      </c>
      <c r="F201" s="7">
        <v>19.551600000000001</v>
      </c>
      <c r="G201" s="7">
        <v>20.272537</v>
      </c>
      <c r="H201" s="7">
        <v>20.324072000000001</v>
      </c>
      <c r="I201" s="3">
        <v>19.792114000000002</v>
      </c>
      <c r="J201" s="5">
        <v>19.825842000000002</v>
      </c>
      <c r="K201" s="5">
        <v>19.698149000000001</v>
      </c>
      <c r="L201" s="5">
        <v>19.581154000000002</v>
      </c>
      <c r="M201" s="3">
        <v>19.239951999999999</v>
      </c>
      <c r="N201" s="3">
        <v>19.579944999999999</v>
      </c>
      <c r="O201" s="3">
        <v>19.491962000000001</v>
      </c>
      <c r="P201" s="3">
        <v>20.685162999999999</v>
      </c>
      <c r="Q201" s="5">
        <v>20.463785000000001</v>
      </c>
      <c r="R201" s="5">
        <v>20.531939000000001</v>
      </c>
      <c r="S201" s="5">
        <v>20.718710000000002</v>
      </c>
      <c r="T201" s="3">
        <v>19.368739999999999</v>
      </c>
      <c r="U201" s="3">
        <v>20.24568</v>
      </c>
      <c r="V201" s="3">
        <v>20.318173999999999</v>
      </c>
    </row>
    <row r="202" spans="1:22">
      <c r="A202" s="3" t="s">
        <v>1633</v>
      </c>
      <c r="B202" s="7">
        <v>20.181920999999999</v>
      </c>
      <c r="C202" s="5">
        <v>19.486657999999998</v>
      </c>
      <c r="D202" s="5">
        <v>19.579823000000001</v>
      </c>
      <c r="E202" s="5">
        <v>18.630935999999998</v>
      </c>
      <c r="F202" s="7">
        <v>19.781012</v>
      </c>
      <c r="G202" s="7">
        <v>20.259716000000001</v>
      </c>
      <c r="H202" s="7">
        <v>19.569379999999999</v>
      </c>
      <c r="I202" s="3">
        <v>18.755274</v>
      </c>
      <c r="J202" s="5">
        <v>19.108805</v>
      </c>
      <c r="K202" s="5">
        <v>18.679853000000001</v>
      </c>
      <c r="L202" s="5">
        <v>18.640557999999999</v>
      </c>
      <c r="M202" s="3">
        <v>19.229942000000001</v>
      </c>
      <c r="N202" s="3">
        <v>19.176604999999999</v>
      </c>
      <c r="O202" s="3">
        <v>18.933890999999999</v>
      </c>
      <c r="P202" s="3">
        <v>19.535568000000001</v>
      </c>
      <c r="Q202" s="5">
        <v>19.459482000000001</v>
      </c>
      <c r="R202" s="5">
        <v>19.350904</v>
      </c>
      <c r="S202" s="5">
        <v>19.185478</v>
      </c>
      <c r="T202" s="3">
        <v>19.296665000000001</v>
      </c>
      <c r="U202" s="3">
        <v>19.563969</v>
      </c>
      <c r="V202" s="3">
        <v>19.108608</v>
      </c>
    </row>
    <row r="203" spans="1:22">
      <c r="A203" s="3" t="s">
        <v>1634</v>
      </c>
      <c r="B203" s="7">
        <v>24.659369000000002</v>
      </c>
      <c r="C203" s="5">
        <v>23.582128999999998</v>
      </c>
      <c r="D203" s="5">
        <v>24.302379999999999</v>
      </c>
      <c r="E203" s="5">
        <v>23.148634000000001</v>
      </c>
      <c r="F203" s="7">
        <v>23.902069999999998</v>
      </c>
      <c r="G203" s="7">
        <v>24.284122</v>
      </c>
      <c r="H203" s="7">
        <v>24.009502000000001</v>
      </c>
      <c r="I203" s="3">
        <v>22.271014999999998</v>
      </c>
      <c r="J203" s="5">
        <v>22.971147999999999</v>
      </c>
      <c r="K203" s="5">
        <v>22.493034000000002</v>
      </c>
      <c r="L203" s="5">
        <v>22.376823000000002</v>
      </c>
      <c r="M203" s="3">
        <v>22.702321999999999</v>
      </c>
      <c r="N203" s="3">
        <v>22.592388</v>
      </c>
      <c r="O203" s="3">
        <v>22.525884999999999</v>
      </c>
      <c r="P203" s="3">
        <v>23.305451999999999</v>
      </c>
      <c r="Q203" s="5">
        <v>22.648014</v>
      </c>
      <c r="R203" s="5">
        <v>22.665137999999999</v>
      </c>
      <c r="S203" s="5">
        <v>22.920314999999999</v>
      </c>
      <c r="T203" s="3">
        <v>22.351075999999999</v>
      </c>
      <c r="U203" s="3">
        <v>22.61467</v>
      </c>
      <c r="V203" s="3">
        <v>22.784157</v>
      </c>
    </row>
    <row r="204" spans="1:22">
      <c r="A204" s="3" t="s">
        <v>1635</v>
      </c>
      <c r="B204" s="7">
        <v>24.374348000000001</v>
      </c>
      <c r="C204" s="5">
        <v>23.940753999999998</v>
      </c>
      <c r="D204" s="5">
        <v>24.61881</v>
      </c>
      <c r="E204" s="5">
        <v>23.372478000000001</v>
      </c>
      <c r="F204" s="7">
        <v>23.734757999999999</v>
      </c>
      <c r="G204" s="7">
        <v>23.985679999999999</v>
      </c>
      <c r="H204" s="7">
        <v>24.161179000000001</v>
      </c>
      <c r="I204" s="3">
        <v>22.653172000000001</v>
      </c>
      <c r="J204" s="5">
        <v>23.281986</v>
      </c>
      <c r="K204" s="5">
        <v>22.960854999999999</v>
      </c>
      <c r="L204" s="5">
        <v>22.808071000000002</v>
      </c>
      <c r="M204" s="3">
        <v>22.620038999999998</v>
      </c>
      <c r="N204" s="3">
        <v>22.546493999999999</v>
      </c>
      <c r="O204" s="3">
        <v>22.76952</v>
      </c>
      <c r="P204" s="3">
        <v>23.374506</v>
      </c>
      <c r="Q204" s="5">
        <v>23.015732</v>
      </c>
      <c r="R204" s="5">
        <v>22.623898000000001</v>
      </c>
      <c r="S204" s="5">
        <v>23.385195</v>
      </c>
      <c r="T204" s="3">
        <v>22.393208000000001</v>
      </c>
      <c r="U204" s="3">
        <v>22.82086</v>
      </c>
      <c r="V204" s="3">
        <v>23.021826000000001</v>
      </c>
    </row>
    <row r="205" spans="1:22">
      <c r="A205" s="3" t="s">
        <v>1636</v>
      </c>
      <c r="B205" s="7">
        <v>29.502300000000002</v>
      </c>
      <c r="C205" s="5">
        <v>28.897635999999999</v>
      </c>
      <c r="D205" s="5">
        <v>29.605906000000001</v>
      </c>
      <c r="E205" s="5">
        <v>29.588073999999999</v>
      </c>
      <c r="F205" s="7">
        <v>30.903535999999999</v>
      </c>
      <c r="G205" s="7">
        <v>30.208594999999999</v>
      </c>
      <c r="H205" s="7">
        <v>29.631724999999999</v>
      </c>
      <c r="I205" s="3">
        <v>29.182306000000001</v>
      </c>
      <c r="J205" s="5">
        <v>28.691981999999999</v>
      </c>
      <c r="K205" s="5">
        <v>27.837976000000001</v>
      </c>
      <c r="L205" s="5">
        <v>28.399635</v>
      </c>
      <c r="M205" s="3">
        <v>29.255081000000001</v>
      </c>
      <c r="N205" s="3">
        <v>30.370678000000002</v>
      </c>
      <c r="O205" s="3">
        <v>29.027994</v>
      </c>
      <c r="P205" s="3">
        <v>28.568680000000001</v>
      </c>
      <c r="Q205" s="5">
        <v>28.088861000000001</v>
      </c>
      <c r="R205" s="5">
        <v>29.249928000000001</v>
      </c>
      <c r="S205" s="5">
        <v>27.685942000000001</v>
      </c>
      <c r="T205" s="3">
        <v>28.265308000000001</v>
      </c>
      <c r="U205" s="3">
        <v>28.649813000000002</v>
      </c>
      <c r="V205" s="3">
        <v>28.186578999999998</v>
      </c>
    </row>
    <row r="206" spans="1:22">
      <c r="A206" s="3" t="s">
        <v>1637</v>
      </c>
      <c r="B206" s="7">
        <v>29.130253</v>
      </c>
      <c r="C206" s="5">
        <v>29.417316</v>
      </c>
      <c r="D206" s="5">
        <v>28.661064</v>
      </c>
      <c r="E206" s="5">
        <v>28.258635000000002</v>
      </c>
      <c r="F206" s="7">
        <v>29.45654</v>
      </c>
      <c r="G206" s="7">
        <v>29.685549999999999</v>
      </c>
      <c r="H206" s="7">
        <v>29.108582999999999</v>
      </c>
      <c r="I206" s="3">
        <v>27.445336999999999</v>
      </c>
      <c r="J206" s="5">
        <v>27.794525</v>
      </c>
      <c r="K206" s="5">
        <v>27.619267000000001</v>
      </c>
      <c r="L206" s="5">
        <v>28.847624</v>
      </c>
      <c r="M206" s="3">
        <v>28.349740000000001</v>
      </c>
      <c r="N206" s="3">
        <v>27.804732999999999</v>
      </c>
      <c r="O206" s="3">
        <v>27.78077</v>
      </c>
      <c r="P206" s="3">
        <v>28.473566000000002</v>
      </c>
      <c r="Q206" s="5">
        <v>28.382158</v>
      </c>
      <c r="R206" s="5">
        <v>28.369705</v>
      </c>
      <c r="S206" s="5">
        <v>27.840757</v>
      </c>
      <c r="T206" s="3">
        <v>27.891480999999999</v>
      </c>
      <c r="U206" s="3">
        <v>28.63035</v>
      </c>
      <c r="V206" s="3">
        <v>28.540987000000001</v>
      </c>
    </row>
    <row r="207" spans="1:22">
      <c r="A207" s="3" t="s">
        <v>1638</v>
      </c>
      <c r="B207" s="7">
        <v>24.351365999999999</v>
      </c>
      <c r="C207" s="5">
        <v>22.691220999999999</v>
      </c>
      <c r="D207" s="5">
        <v>23.596986999999999</v>
      </c>
      <c r="E207" s="5">
        <v>22.554341999999998</v>
      </c>
      <c r="F207" s="7">
        <v>23.266005</v>
      </c>
      <c r="G207" s="7">
        <v>24.198840000000001</v>
      </c>
      <c r="H207" s="7">
        <v>24.101884999999999</v>
      </c>
      <c r="I207" s="3">
        <v>22.445784</v>
      </c>
      <c r="J207" s="5">
        <v>22.362362000000001</v>
      </c>
      <c r="K207" s="5">
        <v>21.895835999999999</v>
      </c>
      <c r="L207" s="5">
        <v>21.796326000000001</v>
      </c>
      <c r="M207" s="3">
        <v>22.407461000000001</v>
      </c>
      <c r="N207" s="3">
        <v>22.494195999999999</v>
      </c>
      <c r="O207" s="3">
        <v>22.386800000000001</v>
      </c>
      <c r="P207" s="3">
        <v>23.570518</v>
      </c>
      <c r="Q207" s="5">
        <v>22.704799999999999</v>
      </c>
      <c r="R207" s="5">
        <v>22.885672</v>
      </c>
      <c r="S207" s="5">
        <v>23.125115999999998</v>
      </c>
      <c r="T207" s="3">
        <v>22.317177000000001</v>
      </c>
      <c r="U207" s="3">
        <v>22.866289999999999</v>
      </c>
      <c r="V207" s="3">
        <v>22.892904000000001</v>
      </c>
    </row>
    <row r="208" spans="1:22">
      <c r="A208" s="3" t="s">
        <v>1639</v>
      </c>
      <c r="B208" s="7">
        <v>26.270869999999999</v>
      </c>
      <c r="C208" s="5">
        <v>25.894634</v>
      </c>
      <c r="D208" s="5">
        <v>25.635270999999999</v>
      </c>
      <c r="E208" s="5">
        <v>25.242118999999999</v>
      </c>
      <c r="F208" s="7">
        <v>26.205684999999999</v>
      </c>
      <c r="G208" s="7">
        <v>25.850939</v>
      </c>
      <c r="H208" s="7">
        <v>25.726831000000001</v>
      </c>
      <c r="I208" s="3">
        <v>25.440640999999999</v>
      </c>
      <c r="J208" s="5">
        <v>25.637225999999998</v>
      </c>
      <c r="K208" s="5">
        <v>25.932383000000002</v>
      </c>
      <c r="L208" s="5">
        <v>25.697113000000002</v>
      </c>
      <c r="M208" s="3">
        <v>25.745349999999998</v>
      </c>
      <c r="N208" s="3">
        <v>25.457884</v>
      </c>
      <c r="O208" s="3">
        <v>25.797249999999998</v>
      </c>
      <c r="P208" s="3">
        <v>25.796686000000001</v>
      </c>
      <c r="Q208" s="5">
        <v>25.873305999999999</v>
      </c>
      <c r="R208" s="5">
        <v>25.721374999999998</v>
      </c>
      <c r="S208" s="5">
        <v>25.438599</v>
      </c>
      <c r="T208" s="3">
        <v>25.706143999999998</v>
      </c>
      <c r="U208" s="3">
        <v>25.701439000000001</v>
      </c>
      <c r="V208" s="3">
        <v>25.595113999999999</v>
      </c>
    </row>
    <row r="209" spans="1:22">
      <c r="A209" s="3" t="s">
        <v>1640</v>
      </c>
      <c r="B209" s="7">
        <v>20.497178999999999</v>
      </c>
      <c r="C209" s="5">
        <v>19.509304</v>
      </c>
      <c r="D209" s="5">
        <v>19.967934</v>
      </c>
      <c r="E209" s="5">
        <v>19.438751</v>
      </c>
      <c r="F209" s="7">
        <v>19.474170000000001</v>
      </c>
      <c r="G209" s="7">
        <v>19.998650000000001</v>
      </c>
      <c r="H209" s="7">
        <v>19.972687000000001</v>
      </c>
      <c r="I209" s="3">
        <v>18.966825</v>
      </c>
      <c r="J209" s="5">
        <v>18.908080000000002</v>
      </c>
      <c r="K209" s="5">
        <v>18.514078000000001</v>
      </c>
      <c r="L209" s="5">
        <v>18.693042999999999</v>
      </c>
      <c r="M209" s="3">
        <v>18.607894999999999</v>
      </c>
      <c r="N209" s="3">
        <v>18.860847</v>
      </c>
      <c r="O209" s="3">
        <v>18.828236</v>
      </c>
      <c r="P209" s="3">
        <v>19.622807999999999</v>
      </c>
      <c r="Q209" s="5">
        <v>19.136368000000001</v>
      </c>
      <c r="R209" s="5">
        <v>19.133199999999999</v>
      </c>
      <c r="S209" s="5">
        <v>19.588387999999998</v>
      </c>
      <c r="T209" s="3">
        <v>18.397015</v>
      </c>
      <c r="U209" s="3">
        <v>19.216076000000001</v>
      </c>
      <c r="V209" s="3">
        <v>19.346520000000002</v>
      </c>
    </row>
    <row r="210" spans="1:22">
      <c r="A210" s="3" t="s">
        <v>1641</v>
      </c>
      <c r="B210" s="7">
        <v>21.526320999999999</v>
      </c>
      <c r="C210" s="5">
        <v>20.783370000000001</v>
      </c>
      <c r="D210" s="5">
        <v>21.178055000000001</v>
      </c>
      <c r="E210" s="5">
        <v>20.801210000000001</v>
      </c>
      <c r="F210" s="7">
        <v>19.973240000000001</v>
      </c>
      <c r="G210" s="7">
        <v>20.919644999999999</v>
      </c>
      <c r="H210" s="7">
        <v>21.251204999999999</v>
      </c>
      <c r="I210" s="3">
        <v>20.490017000000002</v>
      </c>
      <c r="J210" s="5">
        <v>20.207577000000001</v>
      </c>
      <c r="K210" s="5">
        <v>20.240276000000001</v>
      </c>
      <c r="L210" s="5">
        <v>19.744228</v>
      </c>
      <c r="M210" s="3">
        <v>19.5016</v>
      </c>
      <c r="N210" s="3">
        <v>20.241026000000002</v>
      </c>
      <c r="O210" s="3">
        <v>19.946349999999999</v>
      </c>
      <c r="P210" s="3">
        <v>21.486291999999999</v>
      </c>
      <c r="Q210" s="5">
        <v>21.112117999999999</v>
      </c>
      <c r="R210" s="5">
        <v>21.018787</v>
      </c>
      <c r="S210" s="5">
        <v>21.011617999999999</v>
      </c>
      <c r="T210" s="3">
        <v>19.526495000000001</v>
      </c>
      <c r="U210" s="3">
        <v>20.915303999999999</v>
      </c>
      <c r="V210" s="3">
        <v>21.016302</v>
      </c>
    </row>
    <row r="211" spans="1:22">
      <c r="A211" s="3" t="s">
        <v>1642</v>
      </c>
      <c r="B211" s="7">
        <v>23.456423000000001</v>
      </c>
      <c r="C211" s="5">
        <v>23.538958000000001</v>
      </c>
      <c r="D211" s="5">
        <v>23.368950000000002</v>
      </c>
      <c r="E211" s="5">
        <v>23.262250000000002</v>
      </c>
      <c r="F211" s="7">
        <v>22.740947999999999</v>
      </c>
      <c r="G211" s="7">
        <v>23.101492</v>
      </c>
      <c r="H211" s="7">
        <v>22.747959999999999</v>
      </c>
      <c r="I211" s="3">
        <v>22.801653000000002</v>
      </c>
      <c r="J211" s="5">
        <v>23.138066999999999</v>
      </c>
      <c r="K211" s="5">
        <v>22.482336</v>
      </c>
      <c r="L211" s="5">
        <v>22.680900000000001</v>
      </c>
      <c r="M211" s="3">
        <v>22.687859</v>
      </c>
      <c r="N211" s="3">
        <v>22.934092</v>
      </c>
      <c r="O211" s="3">
        <v>22.503428</v>
      </c>
      <c r="P211" s="3">
        <v>23.760301999999999</v>
      </c>
      <c r="Q211" s="5">
        <v>23.466083999999999</v>
      </c>
      <c r="R211" s="5">
        <v>22.774622000000001</v>
      </c>
      <c r="S211" s="5">
        <v>23.350829999999998</v>
      </c>
      <c r="T211" s="3">
        <v>22.944520000000001</v>
      </c>
      <c r="U211" s="3">
        <v>23.826920999999999</v>
      </c>
      <c r="V211" s="3">
        <v>23.221927999999998</v>
      </c>
    </row>
    <row r="212" spans="1:22">
      <c r="A212" s="3" t="s">
        <v>1643</v>
      </c>
      <c r="B212" s="7">
        <v>34.37847</v>
      </c>
      <c r="C212" s="5">
        <v>33.219234</v>
      </c>
      <c r="D212" s="5">
        <v>34.301650000000002</v>
      </c>
      <c r="E212" s="5">
        <v>32.849148</v>
      </c>
      <c r="F212" s="7">
        <v>35.16722</v>
      </c>
      <c r="G212" s="7">
        <v>37.124054000000001</v>
      </c>
      <c r="H212" s="7">
        <v>35.398094</v>
      </c>
      <c r="I212" s="3">
        <v>33.481050000000003</v>
      </c>
      <c r="J212" s="5">
        <v>32.785179999999997</v>
      </c>
      <c r="K212" s="5">
        <v>31.828690999999999</v>
      </c>
      <c r="L212" s="5">
        <v>33.692481999999998</v>
      </c>
      <c r="M212" s="3">
        <v>33.696235999999999</v>
      </c>
      <c r="N212" s="3">
        <v>33.542819999999999</v>
      </c>
      <c r="O212" s="3">
        <v>33.877617000000001</v>
      </c>
      <c r="P212" s="3">
        <v>32.477688000000001</v>
      </c>
      <c r="Q212" s="5">
        <v>32.258698000000003</v>
      </c>
      <c r="R212" s="5">
        <v>32.617260000000002</v>
      </c>
      <c r="S212" s="5">
        <v>33.258102000000001</v>
      </c>
      <c r="T212" s="3">
        <v>32.231907</v>
      </c>
      <c r="U212" s="3">
        <v>31.9422</v>
      </c>
      <c r="V212" s="3">
        <v>32.461677999999999</v>
      </c>
    </row>
    <row r="213" spans="1:22">
      <c r="A213" s="3" t="s">
        <v>1644</v>
      </c>
      <c r="B213" s="7">
        <v>30.55237</v>
      </c>
      <c r="C213" s="5">
        <v>30.998349999999999</v>
      </c>
      <c r="D213" s="5">
        <v>30.911311999999999</v>
      </c>
      <c r="E213" s="5">
        <v>30.949971999999999</v>
      </c>
      <c r="F213" s="7">
        <v>31.128309999999999</v>
      </c>
      <c r="G213" s="7">
        <v>30.760023</v>
      </c>
      <c r="H213" s="7">
        <v>30.800940000000001</v>
      </c>
      <c r="I213" s="3">
        <v>29.990124000000002</v>
      </c>
      <c r="J213" s="5">
        <v>30.610195000000001</v>
      </c>
      <c r="K213" s="5">
        <v>30.222662</v>
      </c>
      <c r="L213" s="5">
        <v>30.356919999999999</v>
      </c>
      <c r="M213" s="3">
        <v>29.739332000000001</v>
      </c>
      <c r="N213" s="3">
        <v>29.891666000000001</v>
      </c>
      <c r="O213" s="3">
        <v>30.323160000000001</v>
      </c>
      <c r="P213" s="3">
        <v>31.199062000000001</v>
      </c>
      <c r="Q213" s="5">
        <v>30.752255999999999</v>
      </c>
      <c r="R213" s="5">
        <v>30.568352000000001</v>
      </c>
      <c r="S213" s="5">
        <v>32.188549999999999</v>
      </c>
      <c r="T213" s="3">
        <v>30.854683000000001</v>
      </c>
      <c r="U213" s="3">
        <v>31.256405000000001</v>
      </c>
      <c r="V213" s="3">
        <v>30.698243999999999</v>
      </c>
    </row>
    <row r="214" spans="1:22">
      <c r="A214" s="3" t="s">
        <v>1645</v>
      </c>
      <c r="B214" s="7">
        <v>23.488752000000002</v>
      </c>
      <c r="C214" s="5">
        <v>23.692765999999999</v>
      </c>
      <c r="D214" s="5">
        <v>23.821362000000001</v>
      </c>
      <c r="E214" s="5">
        <v>23.628786000000002</v>
      </c>
      <c r="F214" s="7">
        <v>23.185938</v>
      </c>
      <c r="G214" s="7">
        <v>23.530283000000001</v>
      </c>
      <c r="H214" s="7">
        <v>23.374254000000001</v>
      </c>
      <c r="I214" s="3">
        <v>22.812411999999998</v>
      </c>
      <c r="J214" s="5">
        <v>23.223576000000001</v>
      </c>
      <c r="K214" s="5">
        <v>23.164117999999998</v>
      </c>
      <c r="L214" s="5">
        <v>22.871362999999999</v>
      </c>
      <c r="M214" s="3">
        <v>22.87978</v>
      </c>
      <c r="N214" s="3">
        <v>22.783808000000001</v>
      </c>
      <c r="O214" s="3">
        <v>22.759861000000001</v>
      </c>
      <c r="P214" s="3">
        <v>23.288765000000001</v>
      </c>
      <c r="Q214" s="5">
        <v>23.489940000000001</v>
      </c>
      <c r="R214" s="5">
        <v>23.271806999999999</v>
      </c>
      <c r="S214" s="5">
        <v>23.668892</v>
      </c>
      <c r="T214" s="3">
        <v>22.736236999999999</v>
      </c>
      <c r="U214" s="3">
        <v>23.441438999999999</v>
      </c>
      <c r="V214" s="3">
        <v>23.377972</v>
      </c>
    </row>
    <row r="215" spans="1:22">
      <c r="A215" s="3" t="s">
        <v>1646</v>
      </c>
      <c r="B215" s="7">
        <v>27.652612999999999</v>
      </c>
      <c r="C215" s="5">
        <v>27.130806</v>
      </c>
      <c r="D215" s="5">
        <v>27.87358</v>
      </c>
      <c r="E215" s="5">
        <v>27.144587000000001</v>
      </c>
      <c r="F215" s="7">
        <v>26.96283</v>
      </c>
      <c r="G215" s="7">
        <v>27.500498</v>
      </c>
      <c r="H215" s="7">
        <v>27.351344999999998</v>
      </c>
      <c r="I215" s="3">
        <v>26.637650000000001</v>
      </c>
      <c r="J215" s="5">
        <v>26.592312</v>
      </c>
      <c r="K215" s="5">
        <v>26.368486000000001</v>
      </c>
      <c r="L215" s="5">
        <v>26.264309999999998</v>
      </c>
      <c r="M215" s="3">
        <v>26.300194000000001</v>
      </c>
      <c r="N215" s="3">
        <v>26.743711000000001</v>
      </c>
      <c r="O215" s="3">
        <v>26.570187000000001</v>
      </c>
      <c r="P215" s="3">
        <v>27.417282</v>
      </c>
      <c r="Q215" s="5">
        <v>27.02449</v>
      </c>
      <c r="R215" s="5">
        <v>27.196639999999999</v>
      </c>
      <c r="S215" s="5">
        <v>27.304136</v>
      </c>
      <c r="T215" s="3">
        <v>26.637499999999999</v>
      </c>
      <c r="U215" s="3">
        <v>27.162807000000001</v>
      </c>
      <c r="V215" s="3">
        <v>26.887245</v>
      </c>
    </row>
    <row r="216" spans="1:22">
      <c r="A216" s="3" t="s">
        <v>1647</v>
      </c>
      <c r="B216" s="7">
        <v>20.976922999999999</v>
      </c>
      <c r="C216" s="5">
        <v>20.288744000000001</v>
      </c>
      <c r="D216" s="5">
        <v>20.696225999999999</v>
      </c>
      <c r="E216" s="5">
        <v>20.187387000000001</v>
      </c>
      <c r="F216" s="7">
        <v>19.563846999999999</v>
      </c>
      <c r="G216" s="7">
        <v>19.961065000000001</v>
      </c>
      <c r="H216" s="7">
        <v>20.635998000000001</v>
      </c>
      <c r="I216" s="3">
        <v>19.880410000000001</v>
      </c>
      <c r="J216" s="5">
        <v>19.84046</v>
      </c>
      <c r="K216" s="5">
        <v>19.604465000000001</v>
      </c>
      <c r="L216" s="5">
        <v>19.602523999999999</v>
      </c>
      <c r="M216" s="3">
        <v>19.662414999999999</v>
      </c>
      <c r="N216" s="3">
        <v>19.91911</v>
      </c>
      <c r="O216" s="3">
        <v>19.573654000000001</v>
      </c>
      <c r="P216" s="3">
        <v>20.923807</v>
      </c>
      <c r="Q216" s="5">
        <v>20.165773000000002</v>
      </c>
      <c r="R216" s="5">
        <v>20.207912</v>
      </c>
      <c r="S216" s="5">
        <v>20.798058000000001</v>
      </c>
      <c r="T216" s="3">
        <v>19.206462999999999</v>
      </c>
      <c r="U216" s="3">
        <v>20.164648</v>
      </c>
      <c r="V216" s="3">
        <v>20.428927999999999</v>
      </c>
    </row>
    <row r="217" spans="1:22">
      <c r="A217" s="3" t="s">
        <v>1648</v>
      </c>
      <c r="B217" s="7">
        <v>20.331747</v>
      </c>
      <c r="C217" s="5">
        <v>19.840057000000002</v>
      </c>
      <c r="D217" s="5">
        <v>20.038643</v>
      </c>
      <c r="E217" s="5">
        <v>19.877146</v>
      </c>
      <c r="F217" s="7">
        <v>19.648665999999999</v>
      </c>
      <c r="G217" s="7">
        <v>19.806619999999999</v>
      </c>
      <c r="H217" s="7">
        <v>20.048714</v>
      </c>
      <c r="I217" s="3">
        <v>19.851513000000001</v>
      </c>
      <c r="J217" s="5">
        <v>19.754026</v>
      </c>
      <c r="K217" s="5">
        <v>19.449532000000001</v>
      </c>
      <c r="L217" s="5">
        <v>19.255144000000001</v>
      </c>
      <c r="M217" s="3">
        <v>19.607962000000001</v>
      </c>
      <c r="N217" s="3">
        <v>19.743113000000001</v>
      </c>
      <c r="O217" s="3">
        <v>19.634937000000001</v>
      </c>
      <c r="P217" s="3">
        <v>20.205829999999999</v>
      </c>
      <c r="Q217" s="5">
        <v>19.827362000000001</v>
      </c>
      <c r="R217" s="5">
        <v>19.899550999999999</v>
      </c>
      <c r="S217" s="5">
        <v>20.330369999999998</v>
      </c>
      <c r="T217" s="3">
        <v>19.389842999999999</v>
      </c>
      <c r="U217" s="3">
        <v>19.885442999999999</v>
      </c>
      <c r="V217" s="3">
        <v>19.958642999999999</v>
      </c>
    </row>
    <row r="218" spans="1:22">
      <c r="A218" s="3" t="s">
        <v>1649</v>
      </c>
      <c r="B218" s="7">
        <v>24.2456</v>
      </c>
      <c r="C218" s="5">
        <v>23.124697000000001</v>
      </c>
      <c r="D218" s="5">
        <v>23.464580000000002</v>
      </c>
      <c r="E218" s="5">
        <v>23.346503999999999</v>
      </c>
      <c r="F218" s="7">
        <v>22.47606</v>
      </c>
      <c r="G218" s="7">
        <v>23.20636</v>
      </c>
      <c r="H218" s="7">
        <v>23.49776</v>
      </c>
      <c r="I218" s="3">
        <v>23.169433999999999</v>
      </c>
      <c r="J218" s="5">
        <v>22.823736</v>
      </c>
      <c r="K218" s="5">
        <v>22.466622999999998</v>
      </c>
      <c r="L218" s="5">
        <v>22.541340000000002</v>
      </c>
      <c r="M218" s="3">
        <v>22.313482</v>
      </c>
      <c r="N218" s="3">
        <v>22.873063999999999</v>
      </c>
      <c r="O218" s="3">
        <v>22.669440999999999</v>
      </c>
      <c r="P218" s="3">
        <v>23.510667999999999</v>
      </c>
      <c r="Q218" s="5">
        <v>23.447346</v>
      </c>
      <c r="R218" s="5">
        <v>23.573885000000001</v>
      </c>
      <c r="S218" s="5">
        <v>23.883652000000001</v>
      </c>
      <c r="T218" s="3">
        <v>22.395412</v>
      </c>
      <c r="U218" s="3">
        <v>23.578651000000001</v>
      </c>
      <c r="V218" s="3">
        <v>23.536826999999999</v>
      </c>
    </row>
    <row r="219" spans="1:22">
      <c r="A219" s="3" t="s">
        <v>1650</v>
      </c>
      <c r="B219" s="7">
        <v>25.855757000000001</v>
      </c>
      <c r="C219" s="5">
        <v>24.385542000000001</v>
      </c>
      <c r="D219" s="5">
        <v>25.313981999999999</v>
      </c>
      <c r="E219" s="5">
        <v>23.987942</v>
      </c>
      <c r="F219" s="7">
        <v>23.865134999999999</v>
      </c>
      <c r="G219" s="7">
        <v>25.443777000000001</v>
      </c>
      <c r="H219" s="7">
        <v>25.170670999999999</v>
      </c>
      <c r="I219" s="3">
        <v>23.756302000000002</v>
      </c>
      <c r="J219" s="5">
        <v>24.199335000000001</v>
      </c>
      <c r="K219" s="5">
        <v>23.659642999999999</v>
      </c>
      <c r="L219" s="5">
        <v>23.308468000000001</v>
      </c>
      <c r="M219" s="3">
        <v>23.524044</v>
      </c>
      <c r="N219" s="3">
        <v>23.962662000000002</v>
      </c>
      <c r="O219" s="3">
        <v>23.698837000000001</v>
      </c>
      <c r="P219" s="3">
        <v>24.855844000000001</v>
      </c>
      <c r="Q219" s="5">
        <v>24.192024</v>
      </c>
      <c r="R219" s="5">
        <v>24.166605000000001</v>
      </c>
      <c r="S219" s="5">
        <v>24.305123999999999</v>
      </c>
      <c r="T219" s="3">
        <v>23.437275</v>
      </c>
      <c r="U219" s="3">
        <v>24.289145999999999</v>
      </c>
      <c r="V219" s="3">
        <v>24.647349999999999</v>
      </c>
    </row>
    <row r="220" spans="1:22">
      <c r="A220" s="3" t="s">
        <v>1651</v>
      </c>
      <c r="B220" s="7">
        <v>34.22925</v>
      </c>
      <c r="C220" s="5">
        <v>33.747776000000002</v>
      </c>
      <c r="D220" s="5">
        <v>32.775030000000001</v>
      </c>
      <c r="E220" s="5">
        <v>33.104121999999997</v>
      </c>
      <c r="F220" s="7">
        <v>33.852707000000002</v>
      </c>
      <c r="G220" s="7">
        <v>39.510047999999998</v>
      </c>
      <c r="H220" s="7">
        <v>31.647047000000001</v>
      </c>
      <c r="I220" s="3">
        <v>32.214680000000001</v>
      </c>
      <c r="J220" s="5">
        <v>32.679949999999998</v>
      </c>
      <c r="K220" s="5">
        <v>31.883371</v>
      </c>
      <c r="L220" s="5">
        <v>31.707211999999998</v>
      </c>
      <c r="M220" s="3">
        <v>31.439602000000001</v>
      </c>
      <c r="N220" s="3">
        <v>31.72296</v>
      </c>
      <c r="O220" s="3">
        <v>32.817653999999997</v>
      </c>
      <c r="P220" s="3">
        <v>32.914870000000001</v>
      </c>
      <c r="Q220" s="5">
        <v>32.260420000000003</v>
      </c>
      <c r="R220" s="5">
        <v>32.013255999999998</v>
      </c>
      <c r="S220" s="5">
        <v>34.253349999999998</v>
      </c>
      <c r="T220" s="3">
        <v>34.650599999999997</v>
      </c>
      <c r="U220" s="3">
        <v>32.996690000000001</v>
      </c>
      <c r="V220" s="3">
        <v>33.807037000000001</v>
      </c>
    </row>
    <row r="221" spans="1:22">
      <c r="A221" s="3" t="s">
        <v>1652</v>
      </c>
      <c r="B221" s="7">
        <v>24.458454</v>
      </c>
      <c r="C221" s="5">
        <v>23.238890000000001</v>
      </c>
      <c r="D221" s="5">
        <v>24.302710999999999</v>
      </c>
      <c r="E221" s="5">
        <v>23.665354000000001</v>
      </c>
      <c r="F221" s="7">
        <v>23.618950000000002</v>
      </c>
      <c r="G221" s="7">
        <v>24.316659999999999</v>
      </c>
      <c r="H221" s="7">
        <v>23.871943000000002</v>
      </c>
      <c r="I221" s="3">
        <v>22.753599999999999</v>
      </c>
      <c r="J221" s="5">
        <v>23.152788000000001</v>
      </c>
      <c r="K221" s="5">
        <v>23.296448000000002</v>
      </c>
      <c r="L221" s="5">
        <v>23.099292999999999</v>
      </c>
      <c r="M221" s="3">
        <v>23.135639999999999</v>
      </c>
      <c r="N221" s="3">
        <v>22.997340000000001</v>
      </c>
      <c r="O221" s="3">
        <v>23.220488</v>
      </c>
      <c r="P221" s="3">
        <v>23.519746999999999</v>
      </c>
      <c r="Q221" s="5">
        <v>22.980333000000002</v>
      </c>
      <c r="R221" s="5">
        <v>23.034075000000001</v>
      </c>
      <c r="S221" s="5">
        <v>23.161158</v>
      </c>
      <c r="T221" s="3">
        <v>22.796838999999999</v>
      </c>
      <c r="U221" s="3">
        <v>23.40221</v>
      </c>
      <c r="V221" s="3">
        <v>23.153199999999998</v>
      </c>
    </row>
    <row r="222" spans="1:22">
      <c r="A222" s="3" t="s">
        <v>1653</v>
      </c>
      <c r="B222" s="7">
        <v>23.110738999999999</v>
      </c>
      <c r="C222" s="5">
        <v>21.682836999999999</v>
      </c>
      <c r="D222" s="5">
        <v>22.411306</v>
      </c>
      <c r="E222" s="5">
        <v>21.505597999999999</v>
      </c>
      <c r="F222" s="7">
        <v>21.730295000000002</v>
      </c>
      <c r="G222" s="7">
        <v>22.558427999999999</v>
      </c>
      <c r="H222" s="7">
        <v>22.168275999999999</v>
      </c>
      <c r="I222" s="3">
        <v>20.890781</v>
      </c>
      <c r="J222" s="5">
        <v>20.975436999999999</v>
      </c>
      <c r="K222" s="5">
        <v>21.129221000000001</v>
      </c>
      <c r="L222" s="5">
        <v>21.090257999999999</v>
      </c>
      <c r="M222" s="3">
        <v>21.157865999999999</v>
      </c>
      <c r="N222" s="3">
        <v>21.007159999999999</v>
      </c>
      <c r="O222" s="3">
        <v>21.443221999999999</v>
      </c>
      <c r="P222" s="3">
        <v>22.408262000000001</v>
      </c>
      <c r="Q222" s="5">
        <v>21.173649999999999</v>
      </c>
      <c r="R222" s="5">
        <v>21.950123000000001</v>
      </c>
      <c r="S222" s="5">
        <v>21.875668000000001</v>
      </c>
      <c r="T222" s="3">
        <v>21.278769</v>
      </c>
      <c r="U222" s="3">
        <v>21.330939999999998</v>
      </c>
      <c r="V222" s="3">
        <v>21.393038000000001</v>
      </c>
    </row>
    <row r="223" spans="1:22">
      <c r="A223" s="3" t="s">
        <v>1654</v>
      </c>
      <c r="B223" s="7">
        <v>23.450700000000001</v>
      </c>
      <c r="C223" s="5">
        <v>22.537953999999999</v>
      </c>
      <c r="D223" s="5">
        <v>22.890481999999999</v>
      </c>
      <c r="E223" s="5">
        <v>22.506557000000001</v>
      </c>
      <c r="F223" s="7">
        <v>22.755189999999999</v>
      </c>
      <c r="G223" s="7">
        <v>23.36232</v>
      </c>
      <c r="H223" s="7">
        <v>22.666155</v>
      </c>
      <c r="I223" s="3">
        <v>21.324964999999999</v>
      </c>
      <c r="J223" s="5">
        <v>22.266544</v>
      </c>
      <c r="K223" s="5">
        <v>21.685134999999999</v>
      </c>
      <c r="L223" s="5">
        <v>21.720970000000001</v>
      </c>
      <c r="M223" s="3">
        <v>24.079713999999999</v>
      </c>
      <c r="N223" s="3">
        <v>21.837132</v>
      </c>
      <c r="O223" s="3">
        <v>21.640153999999999</v>
      </c>
      <c r="P223" s="3">
        <v>22.383199999999999</v>
      </c>
      <c r="Q223" s="5">
        <v>21.890879999999999</v>
      </c>
      <c r="R223" s="5">
        <v>21.780892999999999</v>
      </c>
      <c r="S223" s="5">
        <v>21.777916000000001</v>
      </c>
      <c r="T223" s="3">
        <v>21.653649999999999</v>
      </c>
      <c r="U223" s="3">
        <v>22.549624999999999</v>
      </c>
      <c r="V223" s="3">
        <v>21.564247000000002</v>
      </c>
    </row>
    <row r="224" spans="1:22">
      <c r="A224" s="3" t="s">
        <v>1655</v>
      </c>
      <c r="B224" s="7">
        <v>23.898683999999999</v>
      </c>
      <c r="C224" s="5">
        <v>22.63175</v>
      </c>
      <c r="D224" s="5">
        <v>23.141922000000001</v>
      </c>
      <c r="E224" s="5">
        <v>22.533975999999999</v>
      </c>
      <c r="F224" s="7">
        <v>22.487682</v>
      </c>
      <c r="G224" s="7">
        <v>23.285975000000001</v>
      </c>
      <c r="H224" s="7">
        <v>23.167262999999998</v>
      </c>
      <c r="I224" s="3">
        <v>21.914390000000001</v>
      </c>
      <c r="J224" s="5">
        <v>21.985793999999999</v>
      </c>
      <c r="K224" s="5">
        <v>21.795867999999999</v>
      </c>
      <c r="L224" s="5">
        <v>21.745194999999999</v>
      </c>
      <c r="M224" s="3">
        <v>21.852325</v>
      </c>
      <c r="N224" s="3">
        <v>21.866972000000001</v>
      </c>
      <c r="O224" s="3">
        <v>21.820180000000001</v>
      </c>
      <c r="P224" s="3">
        <v>22.997783999999999</v>
      </c>
      <c r="Q224" s="5">
        <v>22.641031000000002</v>
      </c>
      <c r="R224" s="5">
        <v>22.81204</v>
      </c>
      <c r="S224" s="5">
        <v>23.144881999999999</v>
      </c>
      <c r="T224" s="3">
        <v>21.975273000000001</v>
      </c>
      <c r="U224" s="3">
        <v>22.628613000000001</v>
      </c>
      <c r="V224" s="3">
        <v>22.575779000000001</v>
      </c>
    </row>
    <row r="225" spans="1:22">
      <c r="A225" s="3" t="s">
        <v>1656</v>
      </c>
      <c r="B225" s="7">
        <v>23.999801999999999</v>
      </c>
      <c r="C225" s="5">
        <v>23.224318</v>
      </c>
      <c r="D225" s="5">
        <v>23.707895000000001</v>
      </c>
      <c r="E225" s="5">
        <v>23.484093000000001</v>
      </c>
      <c r="F225" s="7">
        <v>23.18187</v>
      </c>
      <c r="G225" s="7">
        <v>23.701295999999999</v>
      </c>
      <c r="H225" s="7">
        <v>23.474989000000001</v>
      </c>
      <c r="I225" s="3">
        <v>22.524560000000001</v>
      </c>
      <c r="J225" s="5">
        <v>22.739609999999999</v>
      </c>
      <c r="K225" s="5">
        <v>22.546617999999999</v>
      </c>
      <c r="L225" s="5">
        <v>22.326107</v>
      </c>
      <c r="M225" s="3">
        <v>22.88205</v>
      </c>
      <c r="N225" s="3">
        <v>22.540499000000001</v>
      </c>
      <c r="O225" s="3">
        <v>22.440104000000002</v>
      </c>
      <c r="P225" s="3">
        <v>23.524763</v>
      </c>
      <c r="Q225" s="5">
        <v>23.387611</v>
      </c>
      <c r="R225" s="5">
        <v>22.969173000000001</v>
      </c>
      <c r="S225" s="5">
        <v>23.13766</v>
      </c>
      <c r="T225" s="3">
        <v>22.580438999999998</v>
      </c>
      <c r="U225" s="3">
        <v>23.270992</v>
      </c>
      <c r="V225" s="3">
        <v>23.001408000000001</v>
      </c>
    </row>
    <row r="226" spans="1:22">
      <c r="A226" s="3" t="s">
        <v>1657</v>
      </c>
      <c r="B226" s="7">
        <v>24.821197999999999</v>
      </c>
      <c r="C226" s="5">
        <v>24.027761000000002</v>
      </c>
      <c r="D226" s="5">
        <v>24.488486999999999</v>
      </c>
      <c r="E226" s="5">
        <v>23.771115999999999</v>
      </c>
      <c r="F226" s="7">
        <v>23.871534</v>
      </c>
      <c r="G226" s="7">
        <v>24.532779999999999</v>
      </c>
      <c r="H226" s="7">
        <v>24.248438</v>
      </c>
      <c r="I226" s="3">
        <v>23.107192999999999</v>
      </c>
      <c r="J226" s="5">
        <v>23.631526999999998</v>
      </c>
      <c r="K226" s="5">
        <v>23.492401000000001</v>
      </c>
      <c r="L226" s="5">
        <v>23.168575000000001</v>
      </c>
      <c r="M226" s="3">
        <v>23.318287000000002</v>
      </c>
      <c r="N226" s="3">
        <v>23.241748999999999</v>
      </c>
      <c r="O226" s="3">
        <v>23.265646</v>
      </c>
      <c r="P226" s="3">
        <v>24.123165</v>
      </c>
      <c r="Q226" s="5">
        <v>23.689602000000001</v>
      </c>
      <c r="R226" s="5">
        <v>23.797342</v>
      </c>
      <c r="S226" s="5">
        <v>23.816117999999999</v>
      </c>
      <c r="T226" s="3">
        <v>23.127652999999999</v>
      </c>
      <c r="U226" s="3">
        <v>23.695049999999998</v>
      </c>
      <c r="V226" s="3">
        <v>23.653193999999999</v>
      </c>
    </row>
    <row r="227" spans="1:22">
      <c r="A227" s="3" t="s">
        <v>1658</v>
      </c>
      <c r="B227" s="7" t="s">
        <v>1458</v>
      </c>
      <c r="C227" s="5" t="s">
        <v>1458</v>
      </c>
      <c r="D227" s="5">
        <v>37.285915000000003</v>
      </c>
      <c r="E227" s="5" t="s">
        <v>1458</v>
      </c>
      <c r="F227" s="7">
        <v>38.404150000000001</v>
      </c>
      <c r="G227" s="7">
        <v>34.582410000000003</v>
      </c>
      <c r="H227" s="7">
        <v>34.757545</v>
      </c>
      <c r="I227" s="3">
        <v>34.013739999999999</v>
      </c>
      <c r="J227" s="5" t="s">
        <v>1458</v>
      </c>
      <c r="K227" s="5">
        <v>34.580401999999999</v>
      </c>
      <c r="L227" s="5">
        <v>35.231290000000001</v>
      </c>
      <c r="M227" s="3">
        <v>35.091396000000003</v>
      </c>
      <c r="N227" s="3">
        <v>34.881720000000001</v>
      </c>
      <c r="O227" s="3" t="s">
        <v>1458</v>
      </c>
      <c r="P227" s="3">
        <v>39.121788000000002</v>
      </c>
      <c r="Q227" s="5">
        <v>34.91377</v>
      </c>
      <c r="R227" s="5" t="s">
        <v>1458</v>
      </c>
      <c r="S227" s="5" t="s">
        <v>1458</v>
      </c>
      <c r="T227" s="3">
        <v>35.407220000000002</v>
      </c>
      <c r="U227" s="3">
        <v>36.633243999999998</v>
      </c>
      <c r="V227" s="3" t="s">
        <v>1458</v>
      </c>
    </row>
    <row r="228" spans="1:22">
      <c r="A228" s="3" t="s">
        <v>1659</v>
      </c>
      <c r="B228" s="7">
        <v>38.627307999999999</v>
      </c>
      <c r="C228" s="5">
        <v>35.610660000000003</v>
      </c>
      <c r="D228" s="5">
        <v>36.511063</v>
      </c>
      <c r="E228" s="5">
        <v>35.196846000000001</v>
      </c>
      <c r="F228" s="7">
        <v>38.090846999999997</v>
      </c>
      <c r="G228" s="7">
        <v>38.517519999999998</v>
      </c>
      <c r="H228" s="7">
        <v>38.618374000000003</v>
      </c>
      <c r="I228" s="3">
        <v>37.620699999999999</v>
      </c>
      <c r="J228" s="5">
        <v>35.722836000000001</v>
      </c>
      <c r="K228" s="5">
        <v>34.847940000000001</v>
      </c>
      <c r="L228" s="5">
        <v>36.183425999999997</v>
      </c>
      <c r="M228" s="3">
        <v>37.960880000000003</v>
      </c>
      <c r="N228" s="3">
        <v>39.008246999999997</v>
      </c>
      <c r="O228" s="3">
        <v>35.614708</v>
      </c>
      <c r="P228" s="3">
        <v>35.719149999999999</v>
      </c>
      <c r="Q228" s="5">
        <v>35.028422999999997</v>
      </c>
      <c r="R228" s="5">
        <v>34.938065000000002</v>
      </c>
      <c r="S228" s="5">
        <v>36.638705999999999</v>
      </c>
      <c r="T228" s="3">
        <v>35.332745000000003</v>
      </c>
      <c r="U228" s="3">
        <v>35.31897</v>
      </c>
      <c r="V228" s="3">
        <v>34.353194999999999</v>
      </c>
    </row>
    <row r="229" spans="1:22">
      <c r="A229" s="3" t="s">
        <v>1660</v>
      </c>
      <c r="B229" s="7" t="s">
        <v>1458</v>
      </c>
      <c r="C229" s="5">
        <v>35.275333000000003</v>
      </c>
      <c r="D229" s="5" t="s">
        <v>1458</v>
      </c>
      <c r="E229" s="5">
        <v>35.834656000000003</v>
      </c>
      <c r="F229" s="7">
        <v>38.470505000000003</v>
      </c>
      <c r="G229" s="7" t="s">
        <v>1458</v>
      </c>
      <c r="H229" s="7" t="s">
        <v>1458</v>
      </c>
      <c r="I229" s="3">
        <v>37.160763000000003</v>
      </c>
      <c r="J229" s="5">
        <v>34.916072999999997</v>
      </c>
      <c r="K229" s="5">
        <v>33.908833000000001</v>
      </c>
      <c r="L229" s="5">
        <v>34.524679999999996</v>
      </c>
      <c r="M229" s="3">
        <v>38.441963000000001</v>
      </c>
      <c r="N229" s="3">
        <v>38.904510000000002</v>
      </c>
      <c r="O229" s="3">
        <v>37.827637000000003</v>
      </c>
      <c r="P229" s="3">
        <v>34.644733000000002</v>
      </c>
      <c r="Q229" s="5">
        <v>33.534244999999999</v>
      </c>
      <c r="R229" s="5">
        <v>35.945923000000001</v>
      </c>
      <c r="S229" s="5">
        <v>36.366366999999997</v>
      </c>
      <c r="T229" s="3">
        <v>36.614199999999997</v>
      </c>
      <c r="U229" s="3" t="s">
        <v>1458</v>
      </c>
      <c r="V229" s="3">
        <v>33.82799</v>
      </c>
    </row>
    <row r="230" spans="1:22">
      <c r="A230" s="3" t="s">
        <v>1661</v>
      </c>
      <c r="B230" s="7">
        <v>33.517859999999999</v>
      </c>
      <c r="C230" s="5">
        <v>31.424724999999999</v>
      </c>
      <c r="D230" s="5">
        <v>33.099342</v>
      </c>
      <c r="E230" s="5">
        <v>31.868952</v>
      </c>
      <c r="F230" s="7">
        <v>32.367139999999999</v>
      </c>
      <c r="G230" s="7">
        <v>35.572678000000003</v>
      </c>
      <c r="H230" s="7">
        <v>33.789409999999997</v>
      </c>
      <c r="I230" s="3">
        <v>31.539860000000001</v>
      </c>
      <c r="J230" s="5">
        <v>31.476244000000001</v>
      </c>
      <c r="K230" s="5">
        <v>30.744371000000001</v>
      </c>
      <c r="L230" s="5">
        <v>31.706620000000001</v>
      </c>
      <c r="M230" s="3">
        <v>32.131709999999998</v>
      </c>
      <c r="N230" s="3">
        <v>32.634309999999999</v>
      </c>
      <c r="O230" s="3">
        <v>32.794735000000003</v>
      </c>
      <c r="P230" s="3">
        <v>31.24456</v>
      </c>
      <c r="Q230" s="5">
        <v>30.611533999999999</v>
      </c>
      <c r="R230" s="5">
        <v>31.210788999999998</v>
      </c>
      <c r="S230" s="5">
        <v>32.423152999999999</v>
      </c>
      <c r="T230" s="3">
        <v>30.983885000000001</v>
      </c>
      <c r="U230" s="3">
        <v>31.428111999999999</v>
      </c>
      <c r="V230" s="3">
        <v>30.400300999999999</v>
      </c>
    </row>
    <row r="231" spans="1:22">
      <c r="A231" s="3" t="s">
        <v>1662</v>
      </c>
      <c r="B231" s="7">
        <v>32.423492000000003</v>
      </c>
      <c r="C231" s="5">
        <v>31.272373000000002</v>
      </c>
      <c r="D231" s="5">
        <v>34.850810000000003</v>
      </c>
      <c r="E231" s="5">
        <v>30.965358999999999</v>
      </c>
      <c r="F231" s="7">
        <v>30.509551999999999</v>
      </c>
      <c r="G231" s="7">
        <v>36.918377</v>
      </c>
      <c r="H231" s="7">
        <v>32.719555</v>
      </c>
      <c r="I231" s="3">
        <v>31.324338999999998</v>
      </c>
      <c r="J231" s="5">
        <v>30.816765</v>
      </c>
      <c r="K231" s="5">
        <v>29.419725</v>
      </c>
      <c r="L231" s="5">
        <v>29.692758999999999</v>
      </c>
      <c r="M231" s="3">
        <v>30.626345000000001</v>
      </c>
      <c r="N231" s="3">
        <v>30.581572999999999</v>
      </c>
      <c r="O231" s="3">
        <v>31.344882999999999</v>
      </c>
      <c r="P231" s="3">
        <v>32.463352</v>
      </c>
      <c r="Q231" s="5">
        <v>31.212173</v>
      </c>
      <c r="R231" s="5">
        <v>33.087302999999999</v>
      </c>
      <c r="S231" s="5">
        <v>31.294225999999998</v>
      </c>
      <c r="T231" s="3">
        <v>31.116036999999999</v>
      </c>
      <c r="U231" s="3">
        <v>31.695902</v>
      </c>
      <c r="V231" s="3">
        <v>30.617944999999999</v>
      </c>
    </row>
    <row r="232" spans="1:22">
      <c r="A232" s="3" t="s">
        <v>1663</v>
      </c>
      <c r="B232" s="7">
        <v>32.363433999999998</v>
      </c>
      <c r="C232" s="5">
        <v>30.887415000000001</v>
      </c>
      <c r="D232" s="5">
        <v>31.335364999999999</v>
      </c>
      <c r="E232" s="5">
        <v>31.357821999999999</v>
      </c>
      <c r="F232" s="7">
        <v>28.963183999999998</v>
      </c>
      <c r="G232" s="7">
        <v>30.787310000000002</v>
      </c>
      <c r="H232" s="7">
        <v>31.334009999999999</v>
      </c>
      <c r="I232" s="3">
        <v>30.921516</v>
      </c>
      <c r="J232" s="5">
        <v>29.825164999999998</v>
      </c>
      <c r="K232" s="5">
        <v>30.853458</v>
      </c>
      <c r="L232" s="5">
        <v>30.825230000000001</v>
      </c>
      <c r="M232" s="3">
        <v>28.549054999999999</v>
      </c>
      <c r="N232" s="3">
        <v>30.135202</v>
      </c>
      <c r="O232" s="3">
        <v>30.239445</v>
      </c>
      <c r="P232" s="3">
        <v>31.867356999999998</v>
      </c>
      <c r="Q232" s="5">
        <v>31.610206999999999</v>
      </c>
      <c r="R232" s="5">
        <v>31.748148</v>
      </c>
      <c r="S232" s="5">
        <v>31.301302</v>
      </c>
      <c r="T232" s="3">
        <v>28.233768000000001</v>
      </c>
      <c r="U232" s="3">
        <v>30.872824000000001</v>
      </c>
      <c r="V232" s="3">
        <v>31.495638</v>
      </c>
    </row>
    <row r="233" spans="1:22">
      <c r="A233" s="3" t="s">
        <v>1664</v>
      </c>
      <c r="B233" s="7" t="s">
        <v>1458</v>
      </c>
      <c r="C233" s="5">
        <v>37.219880000000003</v>
      </c>
      <c r="D233" s="5" t="s">
        <v>1458</v>
      </c>
      <c r="E233" s="5">
        <v>33.829661999999999</v>
      </c>
      <c r="F233" s="7">
        <v>39.519267999999997</v>
      </c>
      <c r="G233" s="7">
        <v>37.151164999999999</v>
      </c>
      <c r="H233" s="7" t="s">
        <v>1458</v>
      </c>
      <c r="I233" s="3">
        <v>39.711371999999997</v>
      </c>
      <c r="J233" s="5">
        <v>38.189228</v>
      </c>
      <c r="K233" s="5">
        <v>35.646419999999999</v>
      </c>
      <c r="L233" s="5">
        <v>39.060595999999997</v>
      </c>
      <c r="M233" s="3">
        <v>38.367600000000003</v>
      </c>
      <c r="N233" s="3" t="s">
        <v>1458</v>
      </c>
      <c r="O233" s="3">
        <v>39.572409999999998</v>
      </c>
      <c r="P233" s="3">
        <v>36.839806000000003</v>
      </c>
      <c r="Q233" s="5">
        <v>38.387374999999999</v>
      </c>
      <c r="R233" s="5">
        <v>38.534210000000002</v>
      </c>
      <c r="S233" s="5">
        <v>39.931713000000002</v>
      </c>
      <c r="T233" s="3">
        <v>39.036952999999997</v>
      </c>
      <c r="U233" s="3" t="s">
        <v>1458</v>
      </c>
      <c r="V233" s="3">
        <v>39.14517</v>
      </c>
    </row>
    <row r="234" spans="1:22">
      <c r="A234" s="3" t="s">
        <v>1665</v>
      </c>
      <c r="B234" s="7" t="s">
        <v>1458</v>
      </c>
      <c r="C234" s="5">
        <v>36.143749999999997</v>
      </c>
      <c r="D234" s="5">
        <v>37.00553</v>
      </c>
      <c r="E234" s="5">
        <v>35.400005</v>
      </c>
      <c r="F234" s="7">
        <v>33.152589999999996</v>
      </c>
      <c r="G234" s="7" t="s">
        <v>1458</v>
      </c>
      <c r="H234" s="7" t="s">
        <v>1458</v>
      </c>
      <c r="I234" s="3">
        <v>33.402237</v>
      </c>
      <c r="J234" s="5">
        <v>33.212536</v>
      </c>
      <c r="K234" s="5">
        <v>34.410310000000003</v>
      </c>
      <c r="L234" s="5">
        <v>34.434401999999999</v>
      </c>
      <c r="M234" s="3">
        <v>32.126150000000003</v>
      </c>
      <c r="N234" s="3">
        <v>33.711483000000001</v>
      </c>
      <c r="O234" s="3">
        <v>37.849800000000002</v>
      </c>
      <c r="P234" s="3">
        <v>33.212310000000002</v>
      </c>
      <c r="Q234" s="5">
        <v>36.818350000000002</v>
      </c>
      <c r="R234" s="5">
        <v>36.338726000000001</v>
      </c>
      <c r="S234" s="5">
        <v>36.907738000000002</v>
      </c>
      <c r="T234" s="3">
        <v>35.784385999999998</v>
      </c>
      <c r="U234" s="3">
        <v>32.847329999999999</v>
      </c>
      <c r="V234" s="3">
        <v>36.669784999999997</v>
      </c>
    </row>
    <row r="235" spans="1:22">
      <c r="A235" s="3" t="s">
        <v>1666</v>
      </c>
      <c r="B235" s="7">
        <v>32.989044</v>
      </c>
      <c r="C235" s="5">
        <v>33.278095</v>
      </c>
      <c r="D235" s="5">
        <v>36.923042000000002</v>
      </c>
      <c r="E235" s="5">
        <v>34.446719999999999</v>
      </c>
      <c r="F235" s="7">
        <v>38.821674000000002</v>
      </c>
      <c r="G235" s="7">
        <v>37.983066999999998</v>
      </c>
      <c r="H235" s="7">
        <v>37.799390000000002</v>
      </c>
      <c r="I235" s="3">
        <v>33.945900000000002</v>
      </c>
      <c r="J235" s="5">
        <v>31.873519999999999</v>
      </c>
      <c r="K235" s="5">
        <v>32.156529999999997</v>
      </c>
      <c r="L235" s="5">
        <v>32.476967000000002</v>
      </c>
      <c r="M235" s="3">
        <v>31.678173000000001</v>
      </c>
      <c r="N235" s="3">
        <v>32.959620000000001</v>
      </c>
      <c r="O235" s="3">
        <v>35.289540000000002</v>
      </c>
      <c r="P235" s="3">
        <v>32.728079999999999</v>
      </c>
      <c r="Q235" s="5">
        <v>34.359366999999999</v>
      </c>
      <c r="R235" s="5">
        <v>33.241604000000002</v>
      </c>
      <c r="S235" s="5">
        <v>34.213039999999999</v>
      </c>
      <c r="T235" s="3">
        <v>35.127380000000002</v>
      </c>
      <c r="U235" s="3">
        <v>34.550902999999998</v>
      </c>
      <c r="V235" s="3">
        <v>33.517715000000003</v>
      </c>
    </row>
    <row r="236" spans="1:22">
      <c r="A236" s="3" t="s">
        <v>1667</v>
      </c>
      <c r="B236" s="7">
        <v>29.424007</v>
      </c>
      <c r="C236" s="5">
        <v>28.432290999999999</v>
      </c>
      <c r="D236" s="5">
        <v>29.670784000000001</v>
      </c>
      <c r="E236" s="5">
        <v>28.538226999999999</v>
      </c>
      <c r="F236" s="7">
        <v>27.361298000000001</v>
      </c>
      <c r="G236" s="7">
        <v>29.616295000000001</v>
      </c>
      <c r="H236" s="7">
        <v>30.175148</v>
      </c>
      <c r="I236" s="3">
        <v>28.950634000000001</v>
      </c>
      <c r="J236" s="5">
        <v>28.515277999999999</v>
      </c>
      <c r="K236" s="5">
        <v>28.851787999999999</v>
      </c>
      <c r="L236" s="5">
        <v>28.615341000000001</v>
      </c>
      <c r="M236" s="3">
        <v>26.947147000000001</v>
      </c>
      <c r="N236" s="3">
        <v>28.416944999999998</v>
      </c>
      <c r="O236" s="3">
        <v>29.499303999999999</v>
      </c>
      <c r="P236" s="3">
        <v>29.001974000000001</v>
      </c>
      <c r="Q236" s="5">
        <v>28.979662000000001</v>
      </c>
      <c r="R236" s="5">
        <v>29.523997999999999</v>
      </c>
      <c r="S236" s="5">
        <v>29.154319999999998</v>
      </c>
      <c r="T236" s="3">
        <v>27.190995999999998</v>
      </c>
      <c r="U236" s="3">
        <v>29.67539</v>
      </c>
      <c r="V236" s="3">
        <v>30.107627999999998</v>
      </c>
    </row>
    <row r="237" spans="1:22">
      <c r="A237" s="3" t="s">
        <v>1668</v>
      </c>
      <c r="B237" s="7">
        <v>25.258396000000001</v>
      </c>
      <c r="C237" s="5">
        <v>26.705929999999999</v>
      </c>
      <c r="D237" s="5">
        <v>26.760639999999999</v>
      </c>
      <c r="E237" s="5">
        <v>25.840582000000001</v>
      </c>
      <c r="F237" s="7">
        <v>26.473412</v>
      </c>
      <c r="G237" s="7">
        <v>25.864367000000001</v>
      </c>
      <c r="H237" s="7">
        <v>25.572704000000002</v>
      </c>
      <c r="I237" s="3">
        <v>23.980757000000001</v>
      </c>
      <c r="J237" s="5">
        <v>25.95823</v>
      </c>
      <c r="K237" s="5">
        <v>27.019940999999999</v>
      </c>
      <c r="L237" s="5">
        <v>26.137964</v>
      </c>
      <c r="M237" s="3">
        <v>26.568268</v>
      </c>
      <c r="N237" s="3">
        <v>24.699390000000001</v>
      </c>
      <c r="O237" s="3">
        <v>25.703330999999999</v>
      </c>
      <c r="P237" s="3">
        <v>24.546741000000001</v>
      </c>
      <c r="Q237" s="5">
        <v>25.327218999999999</v>
      </c>
      <c r="R237" s="5">
        <v>24.317229999999999</v>
      </c>
      <c r="S237" s="5">
        <v>24.921500000000002</v>
      </c>
      <c r="T237" s="3">
        <v>24.40652</v>
      </c>
      <c r="U237" s="3">
        <v>24.204395000000002</v>
      </c>
      <c r="V237" s="3">
        <v>23.932915000000001</v>
      </c>
    </row>
    <row r="238" spans="1:22">
      <c r="A238" s="3" t="s">
        <v>1669</v>
      </c>
      <c r="B238" s="7">
        <v>32.387946999999997</v>
      </c>
      <c r="C238" s="5">
        <v>31.599453</v>
      </c>
      <c r="D238" s="5">
        <v>32.136339999999997</v>
      </c>
      <c r="E238" s="5">
        <v>31.516247</v>
      </c>
      <c r="F238" s="7">
        <v>28.976769999999998</v>
      </c>
      <c r="G238" s="7">
        <v>33.16048</v>
      </c>
      <c r="H238" s="7">
        <v>32.632441999999998</v>
      </c>
      <c r="I238" s="3">
        <v>31.586960000000001</v>
      </c>
      <c r="J238" s="5">
        <v>31.674842999999999</v>
      </c>
      <c r="K238" s="5">
        <v>30.116202999999999</v>
      </c>
      <c r="L238" s="5">
        <v>29.786358</v>
      </c>
      <c r="M238" s="3">
        <v>27.937822000000001</v>
      </c>
      <c r="N238" s="3">
        <v>32.41489</v>
      </c>
      <c r="O238" s="3">
        <v>30.265574999999998</v>
      </c>
      <c r="P238" s="3">
        <v>35.155720000000002</v>
      </c>
      <c r="Q238" s="5">
        <v>33.704574999999998</v>
      </c>
      <c r="R238" s="5">
        <v>31.880009999999999</v>
      </c>
      <c r="S238" s="5">
        <v>32.701138</v>
      </c>
      <c r="T238" s="3">
        <v>30.02318</v>
      </c>
      <c r="U238" s="3">
        <v>34.183643000000004</v>
      </c>
      <c r="V238" s="3">
        <v>32.868580000000001</v>
      </c>
    </row>
    <row r="239" spans="1:22">
      <c r="A239" s="3" t="s">
        <v>1670</v>
      </c>
      <c r="B239" s="7">
        <v>26.006305999999999</v>
      </c>
      <c r="C239" s="5">
        <v>25.640025999999999</v>
      </c>
      <c r="D239" s="5">
        <v>25.947130000000001</v>
      </c>
      <c r="E239" s="5">
        <v>25.808401</v>
      </c>
      <c r="F239" s="7">
        <v>24.683402999999998</v>
      </c>
      <c r="G239" s="7">
        <v>25.698048</v>
      </c>
      <c r="H239" s="7">
        <v>25.826635</v>
      </c>
      <c r="I239" s="3">
        <v>25.366688</v>
      </c>
      <c r="J239" s="5">
        <v>25.243185</v>
      </c>
      <c r="K239" s="5">
        <v>24.895311</v>
      </c>
      <c r="L239" s="5">
        <v>25.635807</v>
      </c>
      <c r="M239" s="3">
        <v>24.563939999999999</v>
      </c>
      <c r="N239" s="3">
        <v>25.192723999999998</v>
      </c>
      <c r="O239" s="3">
        <v>24.956758000000001</v>
      </c>
      <c r="P239" s="3">
        <v>25.903420000000001</v>
      </c>
      <c r="Q239" s="5">
        <v>26.223972</v>
      </c>
      <c r="R239" s="5">
        <v>26.147407999999999</v>
      </c>
      <c r="S239" s="5">
        <v>26.388947000000002</v>
      </c>
      <c r="T239" s="3">
        <v>25.148973000000002</v>
      </c>
      <c r="U239" s="3">
        <v>26.417059999999999</v>
      </c>
      <c r="V239" s="3">
        <v>25.765581000000001</v>
      </c>
    </row>
    <row r="240" spans="1:22">
      <c r="A240" s="3" t="s">
        <v>1671</v>
      </c>
      <c r="B240" s="7">
        <v>37.912436999999997</v>
      </c>
      <c r="C240" s="5">
        <v>33.512011999999999</v>
      </c>
      <c r="D240" s="5">
        <v>36.755844000000003</v>
      </c>
      <c r="E240" s="5">
        <v>34.765976000000002</v>
      </c>
      <c r="F240" s="7">
        <v>38.197364999999998</v>
      </c>
      <c r="G240" s="7">
        <v>37.264823999999997</v>
      </c>
      <c r="H240" s="7">
        <v>37.350810000000003</v>
      </c>
      <c r="I240" s="3">
        <v>35.783209999999997</v>
      </c>
      <c r="J240" s="5">
        <v>34.952972000000003</v>
      </c>
      <c r="K240" s="5">
        <v>34.118650000000002</v>
      </c>
      <c r="L240" s="5">
        <v>35.533566</v>
      </c>
      <c r="M240" s="3">
        <v>35.409557</v>
      </c>
      <c r="N240" s="3">
        <v>36.423549999999999</v>
      </c>
      <c r="O240" s="3">
        <v>33.796930000000003</v>
      </c>
      <c r="P240" s="3">
        <v>34.241630000000001</v>
      </c>
      <c r="Q240" s="5">
        <v>33.918793000000001</v>
      </c>
      <c r="R240" s="5">
        <v>35.083908000000001</v>
      </c>
      <c r="S240" s="5">
        <v>36.787663000000002</v>
      </c>
      <c r="T240" s="3">
        <v>34.833950000000002</v>
      </c>
      <c r="U240" s="3">
        <v>34.43394</v>
      </c>
      <c r="V240" s="3">
        <v>34.146799999999999</v>
      </c>
    </row>
    <row r="241" spans="1:22">
      <c r="A241" s="3" t="s">
        <v>1672</v>
      </c>
      <c r="B241" s="7" t="s">
        <v>1458</v>
      </c>
      <c r="C241" s="5">
        <v>39.674500000000002</v>
      </c>
      <c r="D241" s="5" t="s">
        <v>1458</v>
      </c>
      <c r="E241" s="5">
        <v>39.0276</v>
      </c>
      <c r="F241" s="7">
        <v>39.868324000000001</v>
      </c>
      <c r="G241" s="7" t="s">
        <v>1458</v>
      </c>
      <c r="H241" s="7" t="s">
        <v>1458</v>
      </c>
      <c r="I241" s="3">
        <v>39.072450000000003</v>
      </c>
      <c r="J241" s="5">
        <v>38.883319999999998</v>
      </c>
      <c r="K241" s="5">
        <v>37.652889999999999</v>
      </c>
      <c r="L241" s="5">
        <v>38.287315</v>
      </c>
      <c r="M241" s="3" t="s">
        <v>1458</v>
      </c>
      <c r="N241" s="3" t="s">
        <v>1458</v>
      </c>
      <c r="O241" s="3" t="s">
        <v>1458</v>
      </c>
      <c r="P241" s="3">
        <v>38.426380000000002</v>
      </c>
      <c r="Q241" s="5">
        <v>39.255187999999997</v>
      </c>
      <c r="R241" s="5" t="s">
        <v>1458</v>
      </c>
      <c r="S241" s="5">
        <v>38.671047000000002</v>
      </c>
      <c r="T241" s="3">
        <v>37.76905</v>
      </c>
      <c r="U241" s="3">
        <v>37.347126000000003</v>
      </c>
      <c r="V241" s="3">
        <v>38.058050000000001</v>
      </c>
    </row>
    <row r="242" spans="1:22">
      <c r="A242" s="3" t="s">
        <v>1673</v>
      </c>
      <c r="B242" s="7">
        <v>21.523623000000001</v>
      </c>
      <c r="C242" s="5">
        <v>22.698309999999999</v>
      </c>
      <c r="D242" s="5">
        <v>22.443954000000002</v>
      </c>
      <c r="E242" s="5">
        <v>21.897354</v>
      </c>
      <c r="F242" s="7">
        <v>23.450983000000001</v>
      </c>
      <c r="G242" s="7">
        <v>21.608136999999999</v>
      </c>
      <c r="H242" s="7">
        <v>21.384150000000002</v>
      </c>
      <c r="I242" s="3">
        <v>21.199753000000001</v>
      </c>
      <c r="J242" s="5">
        <v>22.569374</v>
      </c>
      <c r="K242" s="5">
        <v>22.698309999999999</v>
      </c>
      <c r="L242" s="5">
        <v>21.755665</v>
      </c>
      <c r="M242" s="3">
        <v>23.578641999999999</v>
      </c>
      <c r="N242" s="3">
        <v>21.554601999999999</v>
      </c>
      <c r="O242" s="3">
        <v>22.594743999999999</v>
      </c>
      <c r="P242" s="3">
        <v>21.709050000000001</v>
      </c>
      <c r="Q242" s="5">
        <v>21.52732</v>
      </c>
      <c r="R242" s="5">
        <v>21.279762000000002</v>
      </c>
      <c r="S242" s="5">
        <v>21.273199999999999</v>
      </c>
      <c r="T242" s="3">
        <v>22.243404000000002</v>
      </c>
      <c r="U242" s="3">
        <v>21.423624</v>
      </c>
      <c r="V242" s="3">
        <v>21.128588000000001</v>
      </c>
    </row>
    <row r="243" spans="1:22">
      <c r="A243" s="3" t="s">
        <v>1674</v>
      </c>
      <c r="B243" s="7">
        <v>26.737057</v>
      </c>
      <c r="C243" s="5">
        <v>25.017626</v>
      </c>
      <c r="D243" s="5">
        <v>25.940708000000001</v>
      </c>
      <c r="E243" s="5">
        <v>25.155172</v>
      </c>
      <c r="F243" s="7">
        <v>25.599986999999999</v>
      </c>
      <c r="G243" s="7">
        <v>26.494886000000001</v>
      </c>
      <c r="H243" s="7">
        <v>26.312304999999999</v>
      </c>
      <c r="I243" s="3">
        <v>24.952286000000001</v>
      </c>
      <c r="J243" s="5">
        <v>24.921472999999999</v>
      </c>
      <c r="K243" s="5">
        <v>24.634937000000001</v>
      </c>
      <c r="L243" s="5">
        <v>24.780716000000002</v>
      </c>
      <c r="M243" s="3" t="s">
        <v>1458</v>
      </c>
      <c r="N243" s="3">
        <v>25.410278000000002</v>
      </c>
      <c r="O243" s="3">
        <v>25.337833</v>
      </c>
      <c r="P243" s="3">
        <v>25.723679000000001</v>
      </c>
      <c r="Q243" s="5">
        <v>25.490244000000001</v>
      </c>
      <c r="R243" s="5">
        <v>25.740424999999998</v>
      </c>
      <c r="S243" s="5">
        <v>25.838718</v>
      </c>
      <c r="T243" s="3">
        <v>25.211179999999999</v>
      </c>
      <c r="U243" s="3">
        <v>25.743690000000001</v>
      </c>
      <c r="V243" s="3">
        <v>25.839413</v>
      </c>
    </row>
    <row r="244" spans="1:22">
      <c r="A244" s="3" t="s">
        <v>1675</v>
      </c>
      <c r="B244" s="7">
        <v>25.981570999999999</v>
      </c>
      <c r="C244" s="5">
        <v>25.442534999999999</v>
      </c>
      <c r="D244" s="5">
        <v>25.457932</v>
      </c>
      <c r="E244" s="5">
        <v>25.131005999999999</v>
      </c>
      <c r="F244" s="7">
        <v>25.575281</v>
      </c>
      <c r="G244" s="7">
        <v>25.771276</v>
      </c>
      <c r="H244" s="7">
        <v>25.503881</v>
      </c>
      <c r="I244" s="3">
        <v>24.643170999999999</v>
      </c>
      <c r="J244" s="5">
        <v>25.153952</v>
      </c>
      <c r="K244" s="5">
        <v>24.778088</v>
      </c>
      <c r="L244" s="5">
        <v>24.783037</v>
      </c>
      <c r="M244" s="3">
        <v>25.01502</v>
      </c>
      <c r="N244" s="3">
        <v>24.715378000000001</v>
      </c>
      <c r="O244" s="3">
        <v>25.305762999999999</v>
      </c>
      <c r="P244" s="3">
        <v>25.466629999999999</v>
      </c>
      <c r="Q244" s="5">
        <v>25.18966</v>
      </c>
      <c r="R244" s="5">
        <v>25.498117000000001</v>
      </c>
      <c r="S244" s="5">
        <v>25.37313</v>
      </c>
      <c r="T244" s="3">
        <v>24.967535000000002</v>
      </c>
      <c r="U244" s="3">
        <v>24.879534</v>
      </c>
      <c r="V244" s="3">
        <v>24.913219999999999</v>
      </c>
    </row>
    <row r="245" spans="1:22">
      <c r="A245" s="3" t="s">
        <v>1676</v>
      </c>
      <c r="B245" s="7">
        <v>23.916810000000002</v>
      </c>
      <c r="C245" s="5">
        <v>22.717918000000001</v>
      </c>
      <c r="D245" s="5">
        <v>23.404828999999999</v>
      </c>
      <c r="E245" s="5">
        <v>22.484273999999999</v>
      </c>
      <c r="F245" s="7">
        <v>22.270689000000001</v>
      </c>
      <c r="G245" s="7">
        <v>23.466363999999999</v>
      </c>
      <c r="H245" s="7">
        <v>22.996562999999998</v>
      </c>
      <c r="I245" s="3">
        <v>21.825990000000001</v>
      </c>
      <c r="J245" s="5">
        <v>22.383167</v>
      </c>
      <c r="K245" s="5">
        <v>21.804869</v>
      </c>
      <c r="L245" s="5">
        <v>21.857025</v>
      </c>
      <c r="M245" s="3">
        <v>21.782679000000002</v>
      </c>
      <c r="N245" s="3">
        <v>22.338923000000001</v>
      </c>
      <c r="O245" s="3">
        <v>21.655007999999999</v>
      </c>
      <c r="P245" s="3">
        <v>23.216055000000001</v>
      </c>
      <c r="Q245" s="5">
        <v>22.780052000000001</v>
      </c>
      <c r="R245" s="5">
        <v>22.555140000000002</v>
      </c>
      <c r="S245" s="5">
        <v>22.589396000000001</v>
      </c>
      <c r="T245" s="3">
        <v>22.659137999999999</v>
      </c>
      <c r="U245" s="3">
        <v>23.123508000000001</v>
      </c>
      <c r="V245" s="3">
        <v>23.009796000000001</v>
      </c>
    </row>
    <row r="246" spans="1:22">
      <c r="A246" s="3" t="s">
        <v>1677</v>
      </c>
      <c r="B246" s="7">
        <v>24.526797999999999</v>
      </c>
      <c r="C246" s="5">
        <v>24.403003999999999</v>
      </c>
      <c r="D246" s="5">
        <v>24.357679999999998</v>
      </c>
      <c r="E246" s="5">
        <v>24.347083999999999</v>
      </c>
      <c r="F246" s="7">
        <v>23.501909999999999</v>
      </c>
      <c r="G246" s="7">
        <v>24.278835000000001</v>
      </c>
      <c r="H246" s="7">
        <v>24.141691000000002</v>
      </c>
      <c r="I246" s="3">
        <v>23.633763999999999</v>
      </c>
      <c r="J246" s="5">
        <v>23.970929999999999</v>
      </c>
      <c r="K246" s="5">
        <v>23.876804</v>
      </c>
      <c r="L246" s="5">
        <v>23.765234</v>
      </c>
      <c r="M246" s="3">
        <v>23.33231</v>
      </c>
      <c r="N246" s="3">
        <v>23.612057</v>
      </c>
      <c r="O246" s="3">
        <v>23.623795000000001</v>
      </c>
      <c r="P246" s="3">
        <v>23.825990000000001</v>
      </c>
      <c r="Q246" s="5">
        <v>23.860175999999999</v>
      </c>
      <c r="R246" s="5">
        <v>23.831935999999999</v>
      </c>
      <c r="S246" s="5">
        <v>24.026287</v>
      </c>
      <c r="T246" s="3">
        <v>23.336297999999999</v>
      </c>
      <c r="U246" s="3">
        <v>23.873259000000001</v>
      </c>
      <c r="V246" s="3">
        <v>23.726047999999999</v>
      </c>
    </row>
    <row r="247" spans="1:22">
      <c r="A247" s="3" t="s">
        <v>1678</v>
      </c>
      <c r="B247" s="7">
        <v>24.290362999999999</v>
      </c>
      <c r="C247" s="5">
        <v>23.294892999999998</v>
      </c>
      <c r="D247" s="5">
        <v>24.840876000000002</v>
      </c>
      <c r="E247" s="5">
        <v>24.158791999999998</v>
      </c>
      <c r="F247" s="7">
        <v>24.318148000000001</v>
      </c>
      <c r="G247" s="7">
        <v>24.102865000000001</v>
      </c>
      <c r="H247" s="7">
        <v>23.723057000000001</v>
      </c>
      <c r="I247" s="3">
        <v>22.996998000000001</v>
      </c>
      <c r="J247" s="5">
        <v>23.177292000000001</v>
      </c>
      <c r="K247" s="5">
        <v>23.890771999999998</v>
      </c>
      <c r="L247" s="5">
        <v>23.796423000000001</v>
      </c>
      <c r="M247" s="3">
        <v>23.726925000000001</v>
      </c>
      <c r="N247" s="3">
        <v>22.941793000000001</v>
      </c>
      <c r="O247" s="3">
        <v>23.871162000000002</v>
      </c>
      <c r="P247" s="3">
        <v>23.938009999999998</v>
      </c>
      <c r="Q247" s="5">
        <v>22.214382000000001</v>
      </c>
      <c r="R247" s="5">
        <v>23.42915</v>
      </c>
      <c r="S247" s="5">
        <v>23.560676999999998</v>
      </c>
      <c r="T247" s="3">
        <v>23.934778000000001</v>
      </c>
      <c r="U247" s="3">
        <v>23.215923</v>
      </c>
      <c r="V247" s="3">
        <v>23.246607000000001</v>
      </c>
    </row>
    <row r="248" spans="1:22">
      <c r="A248" s="3" t="s">
        <v>1679</v>
      </c>
      <c r="B248" s="7">
        <v>30.242156999999999</v>
      </c>
      <c r="C248" s="5">
        <v>30.632010000000001</v>
      </c>
      <c r="D248" s="5">
        <v>30.667964999999999</v>
      </c>
      <c r="E248" s="5">
        <v>29.872969000000001</v>
      </c>
      <c r="F248" s="7">
        <v>31.695640000000001</v>
      </c>
      <c r="G248" s="7">
        <v>32.537370000000003</v>
      </c>
      <c r="H248" s="7">
        <v>29.560904000000001</v>
      </c>
      <c r="I248" s="3">
        <v>29.193239999999999</v>
      </c>
      <c r="J248" s="5">
        <v>29.554622999999999</v>
      </c>
      <c r="K248" s="5">
        <v>29.981762</v>
      </c>
      <c r="L248" s="5">
        <v>28.781704000000001</v>
      </c>
      <c r="M248" s="3">
        <v>31.143436000000001</v>
      </c>
      <c r="N248" s="3">
        <v>30.263892999999999</v>
      </c>
      <c r="O248" s="3">
        <v>29.609120999999998</v>
      </c>
      <c r="P248" s="3">
        <v>28.903687999999999</v>
      </c>
      <c r="Q248" s="5">
        <v>30.500975</v>
      </c>
      <c r="R248" s="5">
        <v>29.473787000000002</v>
      </c>
      <c r="S248" s="5">
        <v>30.098230000000001</v>
      </c>
      <c r="T248" s="3">
        <v>29.594100000000001</v>
      </c>
      <c r="U248" s="3">
        <v>29.829782000000002</v>
      </c>
      <c r="V248" s="3">
        <v>30.203417000000002</v>
      </c>
    </row>
    <row r="249" spans="1:22">
      <c r="A249" s="3" t="s">
        <v>1680</v>
      </c>
      <c r="B249" s="7">
        <v>31.458386999999998</v>
      </c>
      <c r="C249" s="5">
        <v>32.053223000000003</v>
      </c>
      <c r="D249" s="5">
        <v>32.093772999999999</v>
      </c>
      <c r="E249" s="5">
        <v>32.418793000000001</v>
      </c>
      <c r="F249" s="7">
        <v>32.224437999999999</v>
      </c>
      <c r="G249" s="7">
        <v>33.485259999999997</v>
      </c>
      <c r="H249" s="7">
        <v>33.741306000000002</v>
      </c>
      <c r="I249" s="3">
        <v>31.299679999999999</v>
      </c>
      <c r="J249" s="5">
        <v>31.850100999999999</v>
      </c>
      <c r="K249" s="5">
        <v>32.468994000000002</v>
      </c>
      <c r="L249" s="5">
        <v>33.338366999999998</v>
      </c>
      <c r="M249" s="3">
        <v>31.720047000000001</v>
      </c>
      <c r="N249" s="3">
        <v>31.259917999999999</v>
      </c>
      <c r="O249" s="3">
        <v>33.583550000000002</v>
      </c>
      <c r="P249" s="3">
        <v>33.715620000000001</v>
      </c>
      <c r="Q249" s="5">
        <v>34.366363999999997</v>
      </c>
      <c r="R249" s="5">
        <v>32.191234999999999</v>
      </c>
      <c r="S249" s="5">
        <v>33.103065000000001</v>
      </c>
      <c r="T249" s="3">
        <v>32.931953</v>
      </c>
      <c r="U249" s="3">
        <v>32.579270000000001</v>
      </c>
      <c r="V249" s="3">
        <v>33.421604000000002</v>
      </c>
    </row>
    <row r="250" spans="1:22">
      <c r="A250" s="3" t="s">
        <v>1681</v>
      </c>
      <c r="B250" s="7">
        <v>32.983806999999999</v>
      </c>
      <c r="C250" s="5">
        <v>32.504252999999999</v>
      </c>
      <c r="D250" s="5">
        <v>32.799377</v>
      </c>
      <c r="E250" s="5">
        <v>32.218184999999998</v>
      </c>
      <c r="F250" s="7">
        <v>33.888947000000002</v>
      </c>
      <c r="G250" s="7">
        <v>32.852116000000002</v>
      </c>
      <c r="H250" s="7">
        <v>32.127132000000003</v>
      </c>
      <c r="I250" s="3">
        <v>32.862749999999998</v>
      </c>
      <c r="J250" s="5">
        <v>32.135962999999997</v>
      </c>
      <c r="K250" s="5">
        <v>30.811063999999998</v>
      </c>
      <c r="L250" s="5">
        <v>32.256239999999998</v>
      </c>
      <c r="M250" s="3">
        <v>32.688450000000003</v>
      </c>
      <c r="N250" s="3">
        <v>33.432555999999998</v>
      </c>
      <c r="O250" s="3">
        <v>31.718347999999999</v>
      </c>
      <c r="P250" s="3">
        <v>32.060626999999997</v>
      </c>
      <c r="Q250" s="5">
        <v>31.453289000000002</v>
      </c>
      <c r="R250" s="5">
        <v>31.777054</v>
      </c>
      <c r="S250" s="5">
        <v>32.122875000000001</v>
      </c>
      <c r="T250" s="3">
        <v>30.966515000000001</v>
      </c>
      <c r="U250" s="3">
        <v>32.504147000000003</v>
      </c>
      <c r="V250" s="3">
        <v>30.893447999999999</v>
      </c>
    </row>
    <row r="251" spans="1:22">
      <c r="A251" s="3" t="s">
        <v>1682</v>
      </c>
      <c r="B251" s="7">
        <v>25.476120000000002</v>
      </c>
      <c r="C251" s="5">
        <v>24.854590000000002</v>
      </c>
      <c r="D251" s="5">
        <v>25.222200000000001</v>
      </c>
      <c r="E251" s="5">
        <v>24.839586000000001</v>
      </c>
      <c r="F251" s="7">
        <v>24.763857000000002</v>
      </c>
      <c r="G251" s="7">
        <v>25.141209</v>
      </c>
      <c r="H251" s="7">
        <v>24.996894999999999</v>
      </c>
      <c r="I251" s="3">
        <v>24.309595000000002</v>
      </c>
      <c r="J251" s="5">
        <v>24.361377999999998</v>
      </c>
      <c r="K251" s="5">
        <v>24.229496000000001</v>
      </c>
      <c r="L251" s="5">
        <v>24.313891999999999</v>
      </c>
      <c r="M251" s="3">
        <v>24.283767999999998</v>
      </c>
      <c r="N251" s="3">
        <v>24.227834999999999</v>
      </c>
      <c r="O251" s="3">
        <v>24.389662000000001</v>
      </c>
      <c r="P251" s="3">
        <v>25.126953</v>
      </c>
      <c r="Q251" s="5">
        <v>24.782291000000001</v>
      </c>
      <c r="R251" s="5">
        <v>24.489661999999999</v>
      </c>
      <c r="S251" s="5">
        <v>25.101058999999999</v>
      </c>
      <c r="T251" s="3">
        <v>24.930937</v>
      </c>
      <c r="U251" s="3">
        <v>24.592404999999999</v>
      </c>
      <c r="V251" s="3">
        <v>24.649716999999999</v>
      </c>
    </row>
    <row r="252" spans="1:22">
      <c r="A252" s="3" t="s">
        <v>1683</v>
      </c>
      <c r="B252" s="7">
        <v>21.645002000000002</v>
      </c>
      <c r="C252" s="5">
        <v>21.818254</v>
      </c>
      <c r="D252" s="5">
        <v>21.846513999999999</v>
      </c>
      <c r="E252" s="5">
        <v>21.553004999999999</v>
      </c>
      <c r="F252" s="7">
        <v>22.503225</v>
      </c>
      <c r="G252" s="7">
        <v>21.939015999999999</v>
      </c>
      <c r="H252" s="7">
        <v>21.553464999999999</v>
      </c>
      <c r="I252" s="3">
        <v>20.439173</v>
      </c>
      <c r="J252" s="5">
        <v>21.154287</v>
      </c>
      <c r="K252" s="5">
        <v>21.405823000000002</v>
      </c>
      <c r="L252" s="5">
        <v>21.311014</v>
      </c>
      <c r="M252" s="3">
        <v>21.980727999999999</v>
      </c>
      <c r="N252" s="3">
        <v>20.829630000000002</v>
      </c>
      <c r="O252" s="3">
        <v>21.368496</v>
      </c>
      <c r="P252" s="3">
        <v>21.226095000000001</v>
      </c>
      <c r="Q252" s="5">
        <v>21.62031</v>
      </c>
      <c r="R252" s="5">
        <v>21.199826999999999</v>
      </c>
      <c r="S252" s="5">
        <v>21.390067999999999</v>
      </c>
      <c r="T252" s="3">
        <v>21.552574</v>
      </c>
      <c r="U252" s="3">
        <v>21.253017</v>
      </c>
      <c r="V252" s="3">
        <v>20.905294000000001</v>
      </c>
    </row>
    <row r="253" spans="1:22">
      <c r="A253" s="3" t="s">
        <v>1684</v>
      </c>
      <c r="B253" s="7">
        <v>22.204203</v>
      </c>
      <c r="C253" s="5">
        <v>22.651022000000001</v>
      </c>
      <c r="D253" s="5">
        <v>22.623034000000001</v>
      </c>
      <c r="E253" s="5">
        <v>22.395294</v>
      </c>
      <c r="F253" s="7">
        <v>22.630790000000001</v>
      </c>
      <c r="G253" s="7">
        <v>22.321128999999999</v>
      </c>
      <c r="H253" s="7">
        <v>21.910881</v>
      </c>
      <c r="I253" s="3">
        <v>21.546827</v>
      </c>
      <c r="J253" s="5">
        <v>22.173559999999998</v>
      </c>
      <c r="K253" s="5">
        <v>22.344715000000001</v>
      </c>
      <c r="L253" s="5">
        <v>22.094307000000001</v>
      </c>
      <c r="M253" s="3">
        <v>22.546099000000002</v>
      </c>
      <c r="N253" s="3">
        <v>21.720853999999999</v>
      </c>
      <c r="O253" s="3">
        <v>22.274743999999998</v>
      </c>
      <c r="P253" s="3">
        <v>21.993555000000001</v>
      </c>
      <c r="Q253" s="5">
        <v>21.939781</v>
      </c>
      <c r="R253" s="5">
        <v>21.802876000000001</v>
      </c>
      <c r="S253" s="5">
        <v>21.958196999999998</v>
      </c>
      <c r="T253" s="3">
        <v>21.870906999999999</v>
      </c>
      <c r="U253" s="3">
        <v>21.717672</v>
      </c>
      <c r="V253" s="3">
        <v>21.623089</v>
      </c>
    </row>
    <row r="254" spans="1:22">
      <c r="A254" s="3" t="s">
        <v>1685</v>
      </c>
      <c r="B254" s="7">
        <v>25.347981999999998</v>
      </c>
      <c r="C254" s="5">
        <v>24.436142</v>
      </c>
      <c r="D254" s="5">
        <v>24.854416000000001</v>
      </c>
      <c r="E254" s="5">
        <v>24.52112</v>
      </c>
      <c r="F254" s="7">
        <v>24.665226000000001</v>
      </c>
      <c r="G254" s="7">
        <v>24.929791999999999</v>
      </c>
      <c r="H254" s="7">
        <v>25.091438</v>
      </c>
      <c r="I254" s="3">
        <v>24.356625000000001</v>
      </c>
      <c r="J254" s="5">
        <v>24.349737000000001</v>
      </c>
      <c r="K254" s="5">
        <v>24.214914</v>
      </c>
      <c r="L254" s="5">
        <v>24.369785</v>
      </c>
      <c r="M254" s="3">
        <v>24.36157</v>
      </c>
      <c r="N254" s="3">
        <v>24.201473</v>
      </c>
      <c r="O254" s="3">
        <v>24.617063999999999</v>
      </c>
      <c r="P254" s="3">
        <v>24.966571999999999</v>
      </c>
      <c r="Q254" s="5">
        <v>24.623203</v>
      </c>
      <c r="R254" s="5">
        <v>24.993960999999999</v>
      </c>
      <c r="S254" s="5">
        <v>24.932098</v>
      </c>
      <c r="T254" s="3">
        <v>24.314781</v>
      </c>
      <c r="U254" s="3">
        <v>24.362732000000001</v>
      </c>
      <c r="V254" s="3">
        <v>24.57217</v>
      </c>
    </row>
    <row r="255" spans="1:22">
      <c r="A255" s="3" t="s">
        <v>1686</v>
      </c>
      <c r="B255" s="7">
        <v>23.751123</v>
      </c>
      <c r="C255" s="5">
        <v>23.586514000000001</v>
      </c>
      <c r="D255" s="5">
        <v>23.773764</v>
      </c>
      <c r="E255" s="5">
        <v>23.530301999999999</v>
      </c>
      <c r="F255" s="7">
        <v>23.320442</v>
      </c>
      <c r="G255" s="7">
        <v>23.359103999999999</v>
      </c>
      <c r="H255" s="7">
        <v>23.431978000000001</v>
      </c>
      <c r="I255" s="3">
        <v>22.849411</v>
      </c>
      <c r="J255" s="5">
        <v>23.218018000000001</v>
      </c>
      <c r="K255" s="5">
        <v>22.968771</v>
      </c>
      <c r="L255" s="5">
        <v>22.874634</v>
      </c>
      <c r="M255" s="3">
        <v>22.839459999999999</v>
      </c>
      <c r="N255" s="3">
        <v>22.762589999999999</v>
      </c>
      <c r="O255" s="3">
        <v>22.845376999999999</v>
      </c>
      <c r="P255" s="3">
        <v>23.477174999999999</v>
      </c>
      <c r="Q255" s="5">
        <v>23.479209999999998</v>
      </c>
      <c r="R255" s="5">
        <v>23.27928</v>
      </c>
      <c r="S255" s="5">
        <v>23.325232</v>
      </c>
      <c r="T255" s="3">
        <v>22.82884</v>
      </c>
      <c r="U255" s="3">
        <v>23.196718000000001</v>
      </c>
      <c r="V255" s="3">
        <v>23.229364</v>
      </c>
    </row>
    <row r="256" spans="1:22">
      <c r="A256" s="3" t="s">
        <v>1687</v>
      </c>
      <c r="B256" s="7">
        <v>24.683167000000001</v>
      </c>
      <c r="C256" s="5">
        <v>23.852573</v>
      </c>
      <c r="D256" s="5">
        <v>24.636576000000002</v>
      </c>
      <c r="E256" s="5">
        <v>23.811416999999999</v>
      </c>
      <c r="F256" s="7">
        <v>24.177541999999999</v>
      </c>
      <c r="G256" s="7">
        <v>24.465478999999998</v>
      </c>
      <c r="H256" s="7">
        <v>24.604165999999999</v>
      </c>
      <c r="I256" s="3">
        <v>23.38007</v>
      </c>
      <c r="J256" s="5">
        <v>23.783954999999999</v>
      </c>
      <c r="K256" s="5">
        <v>23.420912000000001</v>
      </c>
      <c r="L256" s="5">
        <v>23.401579000000002</v>
      </c>
      <c r="M256" s="3">
        <v>23.645664</v>
      </c>
      <c r="N256" s="3">
        <v>23.365936000000001</v>
      </c>
      <c r="O256" s="3">
        <v>23.527237</v>
      </c>
      <c r="P256" s="3">
        <v>24.019886</v>
      </c>
      <c r="Q256" s="5">
        <v>23.790022</v>
      </c>
      <c r="R256" s="5">
        <v>24.180123999999999</v>
      </c>
      <c r="S256" s="5">
        <v>23.932226</v>
      </c>
      <c r="T256" s="3">
        <v>23.280186</v>
      </c>
      <c r="U256" s="3">
        <v>23.570647999999998</v>
      </c>
      <c r="V256" s="3">
        <v>23.467569999999998</v>
      </c>
    </row>
    <row r="257" spans="1:22">
      <c r="A257" s="3" t="s">
        <v>1688</v>
      </c>
      <c r="B257" s="7">
        <v>21.615729999999999</v>
      </c>
      <c r="C257" s="5">
        <v>21.267444999999999</v>
      </c>
      <c r="D257" s="5">
        <v>21.338448</v>
      </c>
      <c r="E257" s="5">
        <v>21.141922000000001</v>
      </c>
      <c r="F257" s="7">
        <v>21.558388000000001</v>
      </c>
      <c r="G257" s="7">
        <v>21.585384000000001</v>
      </c>
      <c r="H257" s="7">
        <v>21.409649999999999</v>
      </c>
      <c r="I257" s="3">
        <v>20.849620000000002</v>
      </c>
      <c r="J257" s="5">
        <v>21.005299000000001</v>
      </c>
      <c r="K257" s="5">
        <v>20.773368999999999</v>
      </c>
      <c r="L257" s="5">
        <v>21.027483</v>
      </c>
      <c r="M257" s="3">
        <v>21.298266999999999</v>
      </c>
      <c r="N257" s="3">
        <v>21.122799000000001</v>
      </c>
      <c r="O257" s="3">
        <v>21.222898000000001</v>
      </c>
      <c r="P257" s="3">
        <v>21.335329999999999</v>
      </c>
      <c r="Q257" s="5">
        <v>21.163291999999998</v>
      </c>
      <c r="R257" s="5">
        <v>21.151869000000001</v>
      </c>
      <c r="S257" s="5">
        <v>21.309038000000001</v>
      </c>
      <c r="T257" s="3">
        <v>21.148810000000001</v>
      </c>
      <c r="U257" s="3">
        <v>21.51491</v>
      </c>
      <c r="V257" s="3">
        <v>21.173601000000001</v>
      </c>
    </row>
    <row r="258" spans="1:22">
      <c r="A258" s="3" t="s">
        <v>1689</v>
      </c>
      <c r="B258" s="7">
        <v>21.705165999999998</v>
      </c>
      <c r="C258" s="5">
        <v>20.749807000000001</v>
      </c>
      <c r="D258" s="5">
        <v>21.307666999999999</v>
      </c>
      <c r="E258" s="5">
        <v>20.552724999999999</v>
      </c>
      <c r="F258" s="7">
        <v>21.421009999999999</v>
      </c>
      <c r="G258" s="7">
        <v>21.32948</v>
      </c>
      <c r="H258" s="7">
        <v>21.292090000000002</v>
      </c>
      <c r="I258" s="3">
        <v>20.428954999999998</v>
      </c>
      <c r="J258" s="5">
        <v>20.697899</v>
      </c>
      <c r="K258" s="5">
        <v>20.207172</v>
      </c>
      <c r="L258" s="5">
        <v>20.049215</v>
      </c>
      <c r="M258" s="3">
        <v>20.719010000000001</v>
      </c>
      <c r="N258" s="3">
        <v>20.577328000000001</v>
      </c>
      <c r="O258" s="3">
        <v>20.458776</v>
      </c>
      <c r="P258" s="3">
        <v>21.134070999999999</v>
      </c>
      <c r="Q258" s="5">
        <v>20.735104</v>
      </c>
      <c r="R258" s="5">
        <v>20.601161999999999</v>
      </c>
      <c r="S258" s="5">
        <v>20.764015000000001</v>
      </c>
      <c r="T258" s="3">
        <v>20.535768999999998</v>
      </c>
      <c r="U258" s="3">
        <v>20.821542999999998</v>
      </c>
      <c r="V258" s="3">
        <v>20.614069000000001</v>
      </c>
    </row>
    <row r="259" spans="1:22">
      <c r="A259" s="3" t="s">
        <v>1690</v>
      </c>
      <c r="B259" s="7">
        <v>28.243276999999999</v>
      </c>
      <c r="C259" s="5">
        <v>29.733011000000001</v>
      </c>
      <c r="D259" s="5">
        <v>28.764703999999998</v>
      </c>
      <c r="E259" s="5">
        <v>28.682703</v>
      </c>
      <c r="F259" s="7">
        <v>29.158373000000001</v>
      </c>
      <c r="G259" s="7">
        <v>28.903521999999999</v>
      </c>
      <c r="H259" s="7">
        <v>28.437470999999999</v>
      </c>
      <c r="I259" s="3">
        <v>28.580069000000002</v>
      </c>
      <c r="J259" s="5">
        <v>29.367836</v>
      </c>
      <c r="K259" s="5">
        <v>28.656101</v>
      </c>
      <c r="L259" s="5">
        <v>28.692222999999998</v>
      </c>
      <c r="M259" s="3">
        <v>29.733858000000001</v>
      </c>
      <c r="N259" s="3">
        <v>28.458797000000001</v>
      </c>
      <c r="O259" s="3">
        <v>29.507845</v>
      </c>
      <c r="P259" s="3">
        <v>29.158957999999998</v>
      </c>
      <c r="Q259" s="5">
        <v>28.510349999999999</v>
      </c>
      <c r="R259" s="5">
        <v>28.406949999999998</v>
      </c>
      <c r="S259" s="5">
        <v>28.600458</v>
      </c>
      <c r="T259" s="3">
        <v>28.344908</v>
      </c>
      <c r="U259" s="3">
        <v>28.922070000000001</v>
      </c>
      <c r="V259" s="3">
        <v>28.550934000000002</v>
      </c>
    </row>
    <row r="260" spans="1:22">
      <c r="A260" s="3" t="s">
        <v>1691</v>
      </c>
      <c r="B260" s="7">
        <v>20.950161000000001</v>
      </c>
      <c r="C260" s="5">
        <v>20.637594</v>
      </c>
      <c r="D260" s="5">
        <v>20.808085999999999</v>
      </c>
      <c r="E260" s="5">
        <v>20.606932</v>
      </c>
      <c r="F260" s="7">
        <v>20.366254999999999</v>
      </c>
      <c r="G260" s="7">
        <v>20.631021</v>
      </c>
      <c r="H260" s="7">
        <v>20.626078</v>
      </c>
      <c r="I260" s="3">
        <v>20.281414000000002</v>
      </c>
      <c r="J260" s="5">
        <v>20.414580999999998</v>
      </c>
      <c r="K260" s="5">
        <v>20.219912999999998</v>
      </c>
      <c r="L260" s="5">
        <v>19.747102999999999</v>
      </c>
      <c r="M260" s="3">
        <v>20.234870000000001</v>
      </c>
      <c r="N260" s="3">
        <v>19.981054</v>
      </c>
      <c r="O260" s="3">
        <v>20.130941</v>
      </c>
      <c r="P260" s="3">
        <v>20.64479</v>
      </c>
      <c r="Q260" s="5">
        <v>20.527297999999998</v>
      </c>
      <c r="R260" s="5">
        <v>20.396941999999999</v>
      </c>
      <c r="S260" s="5">
        <v>20.263748</v>
      </c>
      <c r="T260" s="3">
        <v>19.917736000000001</v>
      </c>
      <c r="U260" s="3">
        <v>20.484739999999999</v>
      </c>
      <c r="V260" s="3">
        <v>20.414183000000001</v>
      </c>
    </row>
    <row r="261" spans="1:22">
      <c r="A261" s="3" t="s">
        <v>1692</v>
      </c>
      <c r="B261" s="7">
        <v>20.78979</v>
      </c>
      <c r="C261" s="5">
        <v>20.001669</v>
      </c>
      <c r="D261" s="5">
        <v>20.511289999999999</v>
      </c>
      <c r="E261" s="5">
        <v>20.292477000000002</v>
      </c>
      <c r="F261" s="7">
        <v>19.912205</v>
      </c>
      <c r="G261" s="7">
        <v>20.269749000000001</v>
      </c>
      <c r="H261" s="7">
        <v>20.42315</v>
      </c>
      <c r="I261" s="3">
        <v>20.131080000000001</v>
      </c>
      <c r="J261" s="5">
        <v>19.993037999999999</v>
      </c>
      <c r="K261" s="5">
        <v>19.625498</v>
      </c>
      <c r="L261" s="5">
        <v>19.800287000000001</v>
      </c>
      <c r="M261" s="3">
        <v>19.587821999999999</v>
      </c>
      <c r="N261" s="3">
        <v>19.865627</v>
      </c>
      <c r="O261" s="3">
        <v>19.629657999999999</v>
      </c>
      <c r="P261" s="3">
        <v>20.729407999999999</v>
      </c>
      <c r="Q261" s="5">
        <v>20.78209</v>
      </c>
      <c r="R261" s="5">
        <v>20.796296999999999</v>
      </c>
      <c r="S261" s="5">
        <v>20.870905</v>
      </c>
      <c r="T261" s="3">
        <v>20.368960000000001</v>
      </c>
      <c r="U261" s="3">
        <v>20.940615000000001</v>
      </c>
      <c r="V261" s="3">
        <v>20.841078</v>
      </c>
    </row>
    <row r="262" spans="1:22">
      <c r="A262" s="3" t="s">
        <v>1693</v>
      </c>
      <c r="B262" s="7">
        <v>23.686730000000001</v>
      </c>
      <c r="C262" s="5">
        <v>23.203398</v>
      </c>
      <c r="D262" s="5">
        <v>23.339079000000002</v>
      </c>
      <c r="E262" s="5">
        <v>23.176694999999999</v>
      </c>
      <c r="F262" s="7">
        <v>22.873562</v>
      </c>
      <c r="G262" s="7">
        <v>23.308973000000002</v>
      </c>
      <c r="H262" s="7">
        <v>23.43366</v>
      </c>
      <c r="I262" s="3">
        <v>23.070162</v>
      </c>
      <c r="J262" s="5">
        <v>23.107533</v>
      </c>
      <c r="K262" s="5">
        <v>22.766791999999999</v>
      </c>
      <c r="L262" s="5">
        <v>22.886846999999999</v>
      </c>
      <c r="M262" s="3">
        <v>22.671661</v>
      </c>
      <c r="N262" s="3">
        <v>22.822588</v>
      </c>
      <c r="O262" s="3">
        <v>22.904744999999998</v>
      </c>
      <c r="P262" s="3">
        <v>23.595634</v>
      </c>
      <c r="Q262" s="5">
        <v>23.535741999999999</v>
      </c>
      <c r="R262" s="5">
        <v>23.604680999999999</v>
      </c>
      <c r="S262" s="5">
        <v>23.736431</v>
      </c>
      <c r="T262" s="3">
        <v>22.787348000000001</v>
      </c>
      <c r="U262" s="3">
        <v>23.548839999999998</v>
      </c>
      <c r="V262" s="3">
        <v>23.403393000000001</v>
      </c>
    </row>
    <row r="263" spans="1:22">
      <c r="A263" s="3" t="s">
        <v>1694</v>
      </c>
      <c r="B263" s="7">
        <v>24.493728999999998</v>
      </c>
      <c r="C263" s="5">
        <v>24.846079</v>
      </c>
      <c r="D263" s="5">
        <v>24.798143</v>
      </c>
      <c r="E263" s="5">
        <v>24.567007</v>
      </c>
      <c r="F263" s="7">
        <v>24.777132000000002</v>
      </c>
      <c r="G263" s="7">
        <v>24.442398000000001</v>
      </c>
      <c r="H263" s="7">
        <v>24.266275</v>
      </c>
      <c r="I263" s="3">
        <v>24.096924000000001</v>
      </c>
      <c r="J263" s="5">
        <v>24.833752</v>
      </c>
      <c r="K263" s="5">
        <v>24.604690000000002</v>
      </c>
      <c r="L263" s="5">
        <v>24.579166000000001</v>
      </c>
      <c r="M263" s="3">
        <v>24.503347000000002</v>
      </c>
      <c r="N263" s="3">
        <v>24.308703999999999</v>
      </c>
      <c r="O263" s="3">
        <v>24.595282000000001</v>
      </c>
      <c r="P263" s="3">
        <v>24.668686000000001</v>
      </c>
      <c r="Q263" s="5">
        <v>24.404748999999999</v>
      </c>
      <c r="R263" s="5">
        <v>24.425276</v>
      </c>
      <c r="S263" s="5">
        <v>24.549956999999999</v>
      </c>
      <c r="T263" s="3">
        <v>24.534255999999999</v>
      </c>
      <c r="U263" s="3">
        <v>24.289269999999998</v>
      </c>
      <c r="V263" s="3">
        <v>24.275496</v>
      </c>
    </row>
    <row r="264" spans="1:22">
      <c r="A264" s="3" t="s">
        <v>1695</v>
      </c>
      <c r="B264" s="7">
        <v>24.240718999999999</v>
      </c>
      <c r="C264" s="5">
        <v>23.113602</v>
      </c>
      <c r="D264" s="5">
        <v>23.359549000000001</v>
      </c>
      <c r="E264" s="5">
        <v>23.135849</v>
      </c>
      <c r="F264" s="7">
        <v>22.845002999999998</v>
      </c>
      <c r="G264" s="7">
        <v>23.221684</v>
      </c>
      <c r="H264" s="7">
        <v>23.611189</v>
      </c>
      <c r="I264" s="3">
        <v>24.325256</v>
      </c>
      <c r="J264" s="5">
        <v>23.571467999999999</v>
      </c>
      <c r="K264" s="5">
        <v>22.605046999999999</v>
      </c>
      <c r="L264" s="5">
        <v>22.310230000000001</v>
      </c>
      <c r="M264" s="3">
        <v>22.577503</v>
      </c>
      <c r="N264" s="3">
        <v>23.225173999999999</v>
      </c>
      <c r="O264" s="3">
        <v>22.542974000000001</v>
      </c>
      <c r="P264" s="3">
        <v>24.467728000000001</v>
      </c>
      <c r="Q264" s="5">
        <v>24.435257</v>
      </c>
      <c r="R264" s="5">
        <v>23.894690000000001</v>
      </c>
      <c r="S264" s="5">
        <v>23.382061</v>
      </c>
      <c r="T264" s="3">
        <v>23.503530000000001</v>
      </c>
      <c r="U264" s="3">
        <v>24.479958</v>
      </c>
      <c r="V264" s="3">
        <v>24.377357</v>
      </c>
    </row>
    <row r="265" spans="1:22">
      <c r="A265" s="3" t="s">
        <v>1696</v>
      </c>
      <c r="B265" s="7">
        <v>23.754929000000001</v>
      </c>
      <c r="C265" s="5">
        <v>23.697123000000001</v>
      </c>
      <c r="D265" s="5">
        <v>23.949798999999999</v>
      </c>
      <c r="E265" s="5">
        <v>23.683477</v>
      </c>
      <c r="F265" s="7">
        <v>22.899334</v>
      </c>
      <c r="G265" s="7">
        <v>23.273206999999999</v>
      </c>
      <c r="H265" s="7">
        <v>23.740717</v>
      </c>
      <c r="I265" s="3">
        <v>23.272587000000001</v>
      </c>
      <c r="J265" s="5">
        <v>23.461117000000002</v>
      </c>
      <c r="K265" s="5">
        <v>22.978731</v>
      </c>
      <c r="L265" s="5">
        <v>22.775919999999999</v>
      </c>
      <c r="M265" s="3">
        <v>22.87613</v>
      </c>
      <c r="N265" s="3">
        <v>22.919117</v>
      </c>
      <c r="O265" s="3">
        <v>22.997669999999999</v>
      </c>
      <c r="P265" s="3">
        <v>23.903009999999998</v>
      </c>
      <c r="Q265" s="5">
        <v>23.703817000000001</v>
      </c>
      <c r="R265" s="5">
        <v>23.561610999999999</v>
      </c>
      <c r="S265" s="5">
        <v>23.271149999999999</v>
      </c>
      <c r="T265" s="3">
        <v>22.941731999999998</v>
      </c>
      <c r="U265" s="3">
        <v>23.553861999999999</v>
      </c>
      <c r="V265" s="3">
        <v>23.641587999999999</v>
      </c>
    </row>
    <row r="266" spans="1:22">
      <c r="A266" s="3" t="s">
        <v>1697</v>
      </c>
      <c r="B266" s="7">
        <v>23.338991</v>
      </c>
      <c r="C266" s="5">
        <v>23.525062999999999</v>
      </c>
      <c r="D266" s="5">
        <v>23.966524</v>
      </c>
      <c r="E266" s="5">
        <v>23.425125000000001</v>
      </c>
      <c r="F266" s="7">
        <v>22.985931000000001</v>
      </c>
      <c r="G266" s="7">
        <v>23.118321999999999</v>
      </c>
      <c r="H266" s="7">
        <v>23.219715000000001</v>
      </c>
      <c r="I266" s="3">
        <v>22.651005000000001</v>
      </c>
      <c r="J266" s="5">
        <v>23.363721999999999</v>
      </c>
      <c r="K266" s="5">
        <v>22.94313</v>
      </c>
      <c r="L266" s="5">
        <v>22.889385000000001</v>
      </c>
      <c r="M266" s="3">
        <v>22.973827</v>
      </c>
      <c r="N266" s="3">
        <v>22.654453</v>
      </c>
      <c r="O266" s="3">
        <v>22.935123000000001</v>
      </c>
      <c r="P266" s="3">
        <v>23.648613000000001</v>
      </c>
      <c r="Q266" s="5">
        <v>23.207201000000001</v>
      </c>
      <c r="R266" s="5">
        <v>23.188548999999998</v>
      </c>
      <c r="S266" s="5">
        <v>23.497627000000001</v>
      </c>
      <c r="T266" s="3">
        <v>23.116966000000001</v>
      </c>
      <c r="U266" s="3">
        <v>23.253357000000001</v>
      </c>
      <c r="V266" s="3">
        <v>23.137246999999999</v>
      </c>
    </row>
    <row r="267" spans="1:22">
      <c r="A267" s="3" t="s">
        <v>1698</v>
      </c>
      <c r="B267" s="7">
        <v>36.875664</v>
      </c>
      <c r="C267" s="5">
        <v>32.923409999999997</v>
      </c>
      <c r="D267" s="5">
        <v>34.38946</v>
      </c>
      <c r="E267" s="5">
        <v>32.275402</v>
      </c>
      <c r="F267" s="7">
        <v>35.964576999999998</v>
      </c>
      <c r="G267" s="7">
        <v>39.287936999999999</v>
      </c>
      <c r="H267" s="7">
        <v>37.224308000000001</v>
      </c>
      <c r="I267" s="3">
        <v>32.261004999999997</v>
      </c>
      <c r="J267" s="5">
        <v>32.481327</v>
      </c>
      <c r="K267" s="5">
        <v>30.801275</v>
      </c>
      <c r="L267" s="5">
        <v>32.272914999999998</v>
      </c>
      <c r="M267" s="3">
        <v>34.353687000000001</v>
      </c>
      <c r="N267" s="3">
        <v>34.575119999999998</v>
      </c>
      <c r="O267" s="3">
        <v>34.516967999999999</v>
      </c>
      <c r="P267" s="3">
        <v>33.226658</v>
      </c>
      <c r="Q267" s="5">
        <v>31.953918000000002</v>
      </c>
      <c r="R267" s="5">
        <v>32.030704</v>
      </c>
      <c r="S267" s="5">
        <v>32.257064999999997</v>
      </c>
      <c r="T267" s="3">
        <v>32.548760000000001</v>
      </c>
      <c r="U267" s="3">
        <v>33.513134000000001</v>
      </c>
      <c r="V267" s="3">
        <v>32.727955000000001</v>
      </c>
    </row>
    <row r="268" spans="1:22">
      <c r="A268" s="3" t="s">
        <v>1699</v>
      </c>
      <c r="B268" s="7">
        <v>26.113140000000001</v>
      </c>
      <c r="C268" s="5">
        <v>24.593409000000001</v>
      </c>
      <c r="D268" s="5">
        <v>25.403808999999999</v>
      </c>
      <c r="E268" s="5">
        <v>24.234646000000001</v>
      </c>
      <c r="F268" s="7">
        <v>24.443892999999999</v>
      </c>
      <c r="G268" s="7">
        <v>25.894477999999999</v>
      </c>
      <c r="H268" s="7">
        <v>24.857642999999999</v>
      </c>
      <c r="I268" s="3">
        <v>23.587662000000002</v>
      </c>
      <c r="J268" s="5">
        <v>24.247921000000002</v>
      </c>
      <c r="K268" s="5">
        <v>23.568557999999999</v>
      </c>
      <c r="L268" s="5">
        <v>23.310465000000001</v>
      </c>
      <c r="M268" s="3">
        <v>23.784693000000001</v>
      </c>
      <c r="N268" s="3">
        <v>23.847211999999999</v>
      </c>
      <c r="O268" s="3">
        <v>23.661947000000001</v>
      </c>
      <c r="P268" s="3">
        <v>25.236319999999999</v>
      </c>
      <c r="Q268" s="5">
        <v>23.854894999999999</v>
      </c>
      <c r="R268" s="5">
        <v>23.842457</v>
      </c>
      <c r="S268" s="5">
        <v>24.351824000000001</v>
      </c>
      <c r="T268" s="3">
        <v>23.573017</v>
      </c>
      <c r="U268" s="3">
        <v>24.163435</v>
      </c>
      <c r="V268" s="3">
        <v>24.237719999999999</v>
      </c>
    </row>
    <row r="269" spans="1:22">
      <c r="A269" s="3" t="s">
        <v>1700</v>
      </c>
      <c r="B269" s="7">
        <v>27.767759999999999</v>
      </c>
      <c r="C269" s="5">
        <v>25.497029999999999</v>
      </c>
      <c r="D269" s="5">
        <v>26.380459999999999</v>
      </c>
      <c r="E269" s="5">
        <v>25.117868000000001</v>
      </c>
      <c r="F269" s="7">
        <v>25.970932000000001</v>
      </c>
      <c r="G269" s="7">
        <v>27.396239999999999</v>
      </c>
      <c r="H269" s="7">
        <v>26.792584999999999</v>
      </c>
      <c r="I269" s="3">
        <v>25.421475999999998</v>
      </c>
      <c r="J269" s="5">
        <v>25.296966999999999</v>
      </c>
      <c r="K269" s="5">
        <v>24.464545999999999</v>
      </c>
      <c r="L269" s="5">
        <v>23.959226999999998</v>
      </c>
      <c r="M269" s="3">
        <v>24.886655999999999</v>
      </c>
      <c r="N269" s="3">
        <v>25.520434999999999</v>
      </c>
      <c r="O269" s="3">
        <v>24.781115</v>
      </c>
      <c r="P269" s="3">
        <v>26.545590000000001</v>
      </c>
      <c r="Q269" s="5">
        <v>25.524666</v>
      </c>
      <c r="R269" s="5">
        <v>25.748760000000001</v>
      </c>
      <c r="S269" s="5">
        <v>25.718643</v>
      </c>
      <c r="T269" s="3">
        <v>25.212485999999998</v>
      </c>
      <c r="U269" s="3">
        <v>25.980889999999999</v>
      </c>
      <c r="V269" s="3">
        <v>25.745602000000002</v>
      </c>
    </row>
    <row r="270" spans="1:22">
      <c r="A270" s="3" t="s">
        <v>1701</v>
      </c>
      <c r="B270" s="7">
        <v>22.769110000000001</v>
      </c>
      <c r="C270" s="5">
        <v>22.697803</v>
      </c>
      <c r="D270" s="5">
        <v>22.716595000000002</v>
      </c>
      <c r="E270" s="5">
        <v>21.939833</v>
      </c>
      <c r="F270" s="7">
        <v>23.674143000000001</v>
      </c>
      <c r="G270" s="7">
        <v>22.748892000000001</v>
      </c>
      <c r="H270" s="7">
        <v>22.452385</v>
      </c>
      <c r="I270" s="3">
        <v>21.566815999999999</v>
      </c>
      <c r="J270" s="5">
        <v>22.488178000000001</v>
      </c>
      <c r="K270" s="5">
        <v>23.302132</v>
      </c>
      <c r="L270" s="5">
        <v>22.155063999999999</v>
      </c>
      <c r="M270" s="3">
        <v>23.781987999999998</v>
      </c>
      <c r="N270" s="3">
        <v>21.951619999999998</v>
      </c>
      <c r="O270" s="3">
        <v>23.147086999999999</v>
      </c>
      <c r="P270" s="3">
        <v>22.367298000000002</v>
      </c>
      <c r="Q270" s="5">
        <v>21.626819999999999</v>
      </c>
      <c r="R270" s="5">
        <v>21.682272000000001</v>
      </c>
      <c r="S270" s="5">
        <v>21.728594000000001</v>
      </c>
      <c r="T270" s="3">
        <v>22.486898</v>
      </c>
      <c r="U270" s="3">
        <v>21.674994000000002</v>
      </c>
      <c r="V270" s="3">
        <v>21.572313000000001</v>
      </c>
    </row>
    <row r="271" spans="1:22">
      <c r="A271" s="3" t="s">
        <v>1702</v>
      </c>
      <c r="B271" s="7">
        <v>26.392847</v>
      </c>
      <c r="C271" s="5">
        <v>25.817440000000001</v>
      </c>
      <c r="D271" s="5">
        <v>26.397977999999998</v>
      </c>
      <c r="E271" s="5">
        <v>25.646421</v>
      </c>
      <c r="F271" s="7">
        <v>25.498446999999999</v>
      </c>
      <c r="G271" s="7">
        <v>26.203602</v>
      </c>
      <c r="H271" s="7">
        <v>25.784876000000001</v>
      </c>
      <c r="I271" s="3">
        <v>24.771858000000002</v>
      </c>
      <c r="J271" s="5">
        <v>25.624084</v>
      </c>
      <c r="K271" s="5">
        <v>25.367798000000001</v>
      </c>
      <c r="L271" s="5">
        <v>25.300799999999999</v>
      </c>
      <c r="M271" s="3">
        <v>25.231487000000001</v>
      </c>
      <c r="N271" s="3">
        <v>24.883700000000001</v>
      </c>
      <c r="O271" s="3">
        <v>25.14199</v>
      </c>
      <c r="P271" s="3">
        <v>26.287849999999999</v>
      </c>
      <c r="Q271" s="5">
        <v>25.345362000000002</v>
      </c>
      <c r="R271" s="5">
        <v>25.499469999999999</v>
      </c>
      <c r="S271" s="5">
        <v>25.692430000000002</v>
      </c>
      <c r="T271" s="3">
        <v>25.033086999999998</v>
      </c>
      <c r="U271" s="3">
        <v>25.560562000000001</v>
      </c>
      <c r="V271" s="3">
        <v>25.505474</v>
      </c>
    </row>
    <row r="272" spans="1:22">
      <c r="A272" s="3" t="s">
        <v>1703</v>
      </c>
      <c r="B272" s="7">
        <v>25.631375999999999</v>
      </c>
      <c r="C272" s="5">
        <v>25.254612000000002</v>
      </c>
      <c r="D272" s="5">
        <v>25.599981</v>
      </c>
      <c r="E272" s="5">
        <v>25.212990000000001</v>
      </c>
      <c r="F272" s="7">
        <v>24.516373000000002</v>
      </c>
      <c r="G272" s="7">
        <v>25.247409999999999</v>
      </c>
      <c r="H272" s="7">
        <v>24.979654</v>
      </c>
      <c r="I272" s="3">
        <v>24.354198</v>
      </c>
      <c r="J272" s="5">
        <v>24.823402000000002</v>
      </c>
      <c r="K272" s="5">
        <v>24.574363999999999</v>
      </c>
      <c r="L272" s="5">
        <v>24.279799000000001</v>
      </c>
      <c r="M272" s="3">
        <v>23.993594999999999</v>
      </c>
      <c r="N272" s="3">
        <v>24.262419999999999</v>
      </c>
      <c r="O272" s="3">
        <v>24.260166000000002</v>
      </c>
      <c r="P272" s="3">
        <v>25.435383000000002</v>
      </c>
      <c r="Q272" s="5">
        <v>24.817388999999999</v>
      </c>
      <c r="R272" s="5">
        <v>24.566054999999999</v>
      </c>
      <c r="S272" s="5">
        <v>24.916302000000002</v>
      </c>
      <c r="T272" s="3">
        <v>24.176314999999999</v>
      </c>
      <c r="U272" s="3">
        <v>24.777588000000002</v>
      </c>
      <c r="V272" s="3">
        <v>24.669326999999999</v>
      </c>
    </row>
    <row r="273" spans="1:22">
      <c r="A273" s="3" t="s">
        <v>1704</v>
      </c>
      <c r="B273" s="7">
        <v>29.152294000000001</v>
      </c>
      <c r="C273" s="5">
        <v>26.576702000000001</v>
      </c>
      <c r="D273" s="5">
        <v>27.651700000000002</v>
      </c>
      <c r="E273" s="5">
        <v>26.514074000000001</v>
      </c>
      <c r="F273" s="7">
        <v>26.189692999999998</v>
      </c>
      <c r="G273" s="7">
        <v>27.698560000000001</v>
      </c>
      <c r="H273" s="7">
        <v>27.777273000000001</v>
      </c>
      <c r="I273" s="3">
        <v>26.273140000000001</v>
      </c>
      <c r="J273" s="5">
        <v>26.214817</v>
      </c>
      <c r="K273" s="5">
        <v>26.024677000000001</v>
      </c>
      <c r="L273" s="5">
        <v>25.969017000000001</v>
      </c>
      <c r="M273" s="3">
        <v>25.877980000000001</v>
      </c>
      <c r="N273" s="3">
        <v>25.966325999999999</v>
      </c>
      <c r="O273" s="3">
        <v>25.924942000000001</v>
      </c>
      <c r="P273" s="3">
        <v>26.907869999999999</v>
      </c>
      <c r="Q273" s="5">
        <v>27.45196</v>
      </c>
      <c r="R273" s="5">
        <v>27.692495000000001</v>
      </c>
      <c r="S273" s="5">
        <v>27.205535999999999</v>
      </c>
      <c r="T273" s="3">
        <v>25.780197000000001</v>
      </c>
      <c r="U273" s="3">
        <v>27.246592</v>
      </c>
      <c r="V273" s="3">
        <v>27.128554999999999</v>
      </c>
    </row>
    <row r="274" spans="1:22">
      <c r="A274" s="3" t="s">
        <v>1705</v>
      </c>
      <c r="B274" s="7">
        <v>28.120622999999998</v>
      </c>
      <c r="C274" s="5">
        <v>27.939238</v>
      </c>
      <c r="D274" s="5">
        <v>28.36187</v>
      </c>
      <c r="E274" s="5">
        <v>26.953453</v>
      </c>
      <c r="F274" s="7">
        <v>29.125046000000001</v>
      </c>
      <c r="G274" s="7">
        <v>29.856165000000001</v>
      </c>
      <c r="H274" s="7">
        <v>27.469436999999999</v>
      </c>
      <c r="I274" s="3">
        <v>26.24446</v>
      </c>
      <c r="J274" s="5">
        <v>28.213010000000001</v>
      </c>
      <c r="K274" s="5">
        <v>28.136023999999999</v>
      </c>
      <c r="L274" s="5">
        <v>27.514068999999999</v>
      </c>
      <c r="M274" s="3">
        <v>28.370263999999999</v>
      </c>
      <c r="N274" s="3">
        <v>27.249559999999999</v>
      </c>
      <c r="O274" s="3">
        <v>27.635715000000001</v>
      </c>
      <c r="P274" s="3">
        <v>27.476337000000001</v>
      </c>
      <c r="Q274" s="5">
        <v>26.520289999999999</v>
      </c>
      <c r="R274" s="5">
        <v>26.945076</v>
      </c>
      <c r="S274" s="5">
        <v>26.518234</v>
      </c>
      <c r="T274" s="3">
        <v>27.841946</v>
      </c>
      <c r="U274" s="3">
        <v>26.622387</v>
      </c>
      <c r="V274" s="3">
        <v>26.005444000000001</v>
      </c>
    </row>
    <row r="275" spans="1:22">
      <c r="A275" s="3" t="s">
        <v>1706</v>
      </c>
      <c r="B275" s="7">
        <v>24.599450999999998</v>
      </c>
      <c r="C275" s="5">
        <v>24.291592000000001</v>
      </c>
      <c r="D275" s="5">
        <v>24.483763</v>
      </c>
      <c r="E275" s="5">
        <v>23.882069999999999</v>
      </c>
      <c r="F275" s="7">
        <v>24.857727000000001</v>
      </c>
      <c r="G275" s="7">
        <v>25.133109999999999</v>
      </c>
      <c r="H275" s="7">
        <v>24.130486000000001</v>
      </c>
      <c r="I275" s="3">
        <v>23.747855999999999</v>
      </c>
      <c r="J275" s="5">
        <v>23.835039999999999</v>
      </c>
      <c r="K275" s="5">
        <v>24.029057000000002</v>
      </c>
      <c r="L275" s="5">
        <v>23.833352999999999</v>
      </c>
      <c r="M275" s="3">
        <v>24.631392999999999</v>
      </c>
      <c r="N275" s="3">
        <v>23.606214999999999</v>
      </c>
      <c r="O275" s="3">
        <v>24.201429999999998</v>
      </c>
      <c r="P275" s="3">
        <v>24.285122000000001</v>
      </c>
      <c r="Q275" s="5">
        <v>23.921779999999998</v>
      </c>
      <c r="R275" s="5">
        <v>24.071169999999999</v>
      </c>
      <c r="S275" s="5">
        <v>24.220865</v>
      </c>
      <c r="T275" s="3">
        <v>24.362572</v>
      </c>
      <c r="U275" s="3">
        <v>23.866109999999999</v>
      </c>
      <c r="V275" s="3">
        <v>23.585000000000001</v>
      </c>
    </row>
    <row r="276" spans="1:22">
      <c r="A276" s="3" t="s">
        <v>1707</v>
      </c>
      <c r="B276" s="7">
        <v>26.548985999999999</v>
      </c>
      <c r="C276" s="5">
        <v>26.585428</v>
      </c>
      <c r="D276" s="5">
        <v>26.548382</v>
      </c>
      <c r="E276" s="5">
        <v>26.410965000000001</v>
      </c>
      <c r="F276" s="7">
        <v>26.615024999999999</v>
      </c>
      <c r="G276" s="7">
        <v>26.451832</v>
      </c>
      <c r="H276" s="7">
        <v>26.220562000000001</v>
      </c>
      <c r="I276" s="3">
        <v>25.547267999999999</v>
      </c>
      <c r="J276" s="5">
        <v>26.445042000000001</v>
      </c>
      <c r="K276" s="5">
        <v>26.023530999999998</v>
      </c>
      <c r="L276" s="5">
        <v>25.968971</v>
      </c>
      <c r="M276" s="3">
        <v>26.418645999999999</v>
      </c>
      <c r="N276" s="3">
        <v>25.375257000000001</v>
      </c>
      <c r="O276" s="3">
        <v>26.008488</v>
      </c>
      <c r="P276" s="3">
        <v>26.222194999999999</v>
      </c>
      <c r="Q276" s="5">
        <v>25.992463999999998</v>
      </c>
      <c r="R276" s="5">
        <v>25.879556999999998</v>
      </c>
      <c r="S276" s="5">
        <v>26.566981999999999</v>
      </c>
      <c r="T276" s="3">
        <v>25.955916999999999</v>
      </c>
      <c r="U276" s="3">
        <v>23.162800000000001</v>
      </c>
      <c r="V276" s="3">
        <v>25.566099999999999</v>
      </c>
    </row>
    <row r="277" spans="1:22">
      <c r="A277" s="3" t="s">
        <v>1708</v>
      </c>
      <c r="B277" s="7">
        <v>23.324238000000001</v>
      </c>
      <c r="C277" s="5">
        <v>23.95309</v>
      </c>
      <c r="D277" s="5">
        <v>24.011963000000002</v>
      </c>
      <c r="E277" s="5">
        <v>23.468109999999999</v>
      </c>
      <c r="F277" s="7">
        <v>22.966846</v>
      </c>
      <c r="G277" s="7">
        <v>23.196107999999999</v>
      </c>
      <c r="H277" s="7">
        <v>22.982292000000001</v>
      </c>
      <c r="I277" s="3">
        <v>22.381943</v>
      </c>
      <c r="J277" s="5">
        <v>23.487812000000002</v>
      </c>
      <c r="K277" s="5">
        <v>23.334506999999999</v>
      </c>
      <c r="L277" s="5">
        <v>22.735022000000001</v>
      </c>
      <c r="M277" s="3">
        <v>22.757045999999999</v>
      </c>
      <c r="N277" s="3">
        <v>22.332246999999999</v>
      </c>
      <c r="O277" s="3">
        <v>22.685649999999999</v>
      </c>
      <c r="P277" s="3">
        <v>22.856615000000001</v>
      </c>
      <c r="Q277" s="5">
        <v>23.252094</v>
      </c>
      <c r="R277" s="5">
        <v>22.680672000000001</v>
      </c>
      <c r="S277" s="5">
        <v>22.813236</v>
      </c>
      <c r="T277" s="3">
        <v>22.448405999999999</v>
      </c>
      <c r="U277" s="3">
        <v>22.704508000000001</v>
      </c>
      <c r="V277" s="3">
        <v>22.947369999999999</v>
      </c>
    </row>
    <row r="278" spans="1:22">
      <c r="A278" s="3" t="s">
        <v>1709</v>
      </c>
      <c r="B278" s="7">
        <v>27.241372999999999</v>
      </c>
      <c r="C278" s="5">
        <v>25.981182</v>
      </c>
      <c r="D278" s="5">
        <v>26.584295000000001</v>
      </c>
      <c r="E278" s="5">
        <v>25.708932999999998</v>
      </c>
      <c r="F278" s="7">
        <v>25.426739000000001</v>
      </c>
      <c r="G278" s="7">
        <v>26.224512000000001</v>
      </c>
      <c r="H278" s="7">
        <v>26.409663999999999</v>
      </c>
      <c r="I278" s="3">
        <v>26.134619000000001</v>
      </c>
      <c r="J278" s="5">
        <v>25.823512999999998</v>
      </c>
      <c r="K278" s="5">
        <v>24.875723000000001</v>
      </c>
      <c r="L278" s="5">
        <v>24.674004</v>
      </c>
      <c r="M278" s="3">
        <v>24.785983999999999</v>
      </c>
      <c r="N278" s="3">
        <v>25.721730000000001</v>
      </c>
      <c r="O278" s="3">
        <v>24.780586</v>
      </c>
      <c r="P278" s="3">
        <v>27.160731999999999</v>
      </c>
      <c r="Q278" s="5">
        <v>26.613572999999999</v>
      </c>
      <c r="R278" s="5">
        <v>26.261139</v>
      </c>
      <c r="S278" s="5">
        <v>26.112295</v>
      </c>
      <c r="T278" s="3">
        <v>25.786145999999999</v>
      </c>
      <c r="U278" s="3">
        <v>26.555737000000001</v>
      </c>
      <c r="V278" s="3">
        <v>26.620605000000001</v>
      </c>
    </row>
    <row r="279" spans="1:22">
      <c r="A279" s="3" t="s">
        <v>1710</v>
      </c>
      <c r="B279" s="7">
        <v>26.852898</v>
      </c>
      <c r="C279" s="5">
        <v>26.172554000000002</v>
      </c>
      <c r="D279" s="5">
        <v>26.743525999999999</v>
      </c>
      <c r="E279" s="5">
        <v>25.748058</v>
      </c>
      <c r="F279" s="7">
        <v>27.627935000000001</v>
      </c>
      <c r="G279" s="7">
        <v>27.176079999999999</v>
      </c>
      <c r="H279" s="7">
        <v>26.853518000000001</v>
      </c>
      <c r="I279" s="3">
        <v>25.315881999999998</v>
      </c>
      <c r="J279" s="5">
        <v>25.649054</v>
      </c>
      <c r="K279" s="5">
        <v>25.256606999999999</v>
      </c>
      <c r="L279" s="5">
        <v>24.964247</v>
      </c>
      <c r="M279" s="3">
        <v>26.263791999999999</v>
      </c>
      <c r="N279" s="3">
        <v>25.588999000000001</v>
      </c>
      <c r="O279" s="3">
        <v>25.855297</v>
      </c>
      <c r="P279" s="3">
        <v>26.231463999999999</v>
      </c>
      <c r="Q279" s="5">
        <v>25.826674000000001</v>
      </c>
      <c r="R279" s="5">
        <v>25.621744</v>
      </c>
      <c r="S279" s="5">
        <v>25.951096</v>
      </c>
      <c r="T279" s="3">
        <v>26.16113</v>
      </c>
      <c r="U279" s="3">
        <v>25.88259</v>
      </c>
      <c r="V279" s="3">
        <v>25.697476999999999</v>
      </c>
    </row>
    <row r="280" spans="1:22">
      <c r="A280" s="3" t="s">
        <v>1711</v>
      </c>
      <c r="B280" s="7">
        <v>25.331151999999999</v>
      </c>
      <c r="C280" s="5">
        <v>24.472439999999999</v>
      </c>
      <c r="D280" s="5">
        <v>24.729008</v>
      </c>
      <c r="E280" s="5">
        <v>24.423092</v>
      </c>
      <c r="F280" s="7">
        <v>23.950443</v>
      </c>
      <c r="G280" s="7">
        <v>24.504397999999998</v>
      </c>
      <c r="H280" s="7">
        <v>24.664946</v>
      </c>
      <c r="I280" s="3">
        <v>24.422543000000001</v>
      </c>
      <c r="J280" s="5">
        <v>24.341904</v>
      </c>
      <c r="K280" s="5">
        <v>23.719190000000001</v>
      </c>
      <c r="L280" s="5">
        <v>23.610849999999999</v>
      </c>
      <c r="M280" s="3">
        <v>23.504227</v>
      </c>
      <c r="N280" s="3">
        <v>24.243454</v>
      </c>
      <c r="O280" s="3">
        <v>23.628654000000001</v>
      </c>
      <c r="P280" s="3">
        <v>24.946625000000001</v>
      </c>
      <c r="Q280" s="5">
        <v>24.894962</v>
      </c>
      <c r="R280" s="5">
        <v>24.917860000000001</v>
      </c>
      <c r="S280" s="5">
        <v>24.798452000000001</v>
      </c>
      <c r="T280" s="3">
        <v>23.981577000000001</v>
      </c>
      <c r="U280" s="3">
        <v>24.551817</v>
      </c>
      <c r="V280" s="3">
        <v>24.969716999999999</v>
      </c>
    </row>
    <row r="281" spans="1:22">
      <c r="A281" s="3" t="s">
        <v>1712</v>
      </c>
      <c r="B281" s="7">
        <v>27.200071000000001</v>
      </c>
      <c r="C281" s="5">
        <v>27.457391999999999</v>
      </c>
      <c r="D281" s="5">
        <v>27.824528000000001</v>
      </c>
      <c r="E281" s="5">
        <v>27.777784</v>
      </c>
      <c r="F281" s="7">
        <v>27.482035</v>
      </c>
      <c r="G281" s="7">
        <v>27.209288000000001</v>
      </c>
      <c r="H281" s="7">
        <v>27.138062000000001</v>
      </c>
      <c r="I281" s="3">
        <v>26.709935999999999</v>
      </c>
      <c r="J281" s="5">
        <v>27.799113999999999</v>
      </c>
      <c r="K281" s="5">
        <v>26.966159999999999</v>
      </c>
      <c r="L281" s="5">
        <v>26.628976999999999</v>
      </c>
      <c r="M281" s="3">
        <v>26.991837</v>
      </c>
      <c r="N281" s="3">
        <v>26.58136</v>
      </c>
      <c r="O281" s="3">
        <v>26.557977999999999</v>
      </c>
      <c r="P281" s="3">
        <v>27.612791000000001</v>
      </c>
      <c r="Q281" s="5">
        <v>27.431965000000002</v>
      </c>
      <c r="R281" s="5">
        <v>26.995342000000001</v>
      </c>
      <c r="S281" s="5">
        <v>27.303566</v>
      </c>
      <c r="T281" s="3">
        <v>27.282724000000002</v>
      </c>
      <c r="U281" s="3">
        <v>27.330400000000001</v>
      </c>
      <c r="V281" s="3">
        <v>27.210854999999999</v>
      </c>
    </row>
    <row r="282" spans="1:22">
      <c r="A282" s="3" t="s">
        <v>1713</v>
      </c>
      <c r="B282" s="7">
        <v>23.6874</v>
      </c>
      <c r="C282" s="5">
        <v>23.353092</v>
      </c>
      <c r="D282" s="5">
        <v>23.709942000000002</v>
      </c>
      <c r="E282" s="5">
        <v>23.371282999999998</v>
      </c>
      <c r="F282" s="7">
        <v>22.997978</v>
      </c>
      <c r="G282" s="7">
        <v>23.414042999999999</v>
      </c>
      <c r="H282" s="7">
        <v>23.455718999999998</v>
      </c>
      <c r="I282" s="3">
        <v>22.517302999999998</v>
      </c>
      <c r="J282" s="5">
        <v>22.752435999999999</v>
      </c>
      <c r="K282" s="5">
        <v>22.739215999999999</v>
      </c>
      <c r="L282" s="5">
        <v>22.280456999999998</v>
      </c>
      <c r="M282" s="3">
        <v>22.461088</v>
      </c>
      <c r="N282" s="3">
        <v>22.556213</v>
      </c>
      <c r="O282" s="3">
        <v>22.555136000000001</v>
      </c>
      <c r="P282" s="3">
        <v>23.203441999999999</v>
      </c>
      <c r="Q282" s="5">
        <v>23.013065000000001</v>
      </c>
      <c r="R282" s="5">
        <v>23.234553999999999</v>
      </c>
      <c r="S282" s="5">
        <v>23.194326</v>
      </c>
      <c r="T282" s="3">
        <v>22.774370000000001</v>
      </c>
      <c r="U282" s="3">
        <v>23.039466999999998</v>
      </c>
      <c r="V282" s="3">
        <v>23.126225000000002</v>
      </c>
    </row>
    <row r="283" spans="1:22">
      <c r="A283" s="3" t="s">
        <v>1714</v>
      </c>
      <c r="B283" s="7">
        <v>25.443026</v>
      </c>
      <c r="C283" s="5">
        <v>24.791079</v>
      </c>
      <c r="D283" s="5">
        <v>25.576554999999999</v>
      </c>
      <c r="E283" s="5">
        <v>24.822790000000001</v>
      </c>
      <c r="F283" s="7">
        <v>24.523482999999999</v>
      </c>
      <c r="G283" s="7">
        <v>24.866547000000001</v>
      </c>
      <c r="H283" s="7">
        <v>25.225838</v>
      </c>
      <c r="I283" s="3">
        <v>23.961449999999999</v>
      </c>
      <c r="J283" s="5">
        <v>24.580449999999999</v>
      </c>
      <c r="K283" s="5">
        <v>24.007214000000001</v>
      </c>
      <c r="L283" s="5">
        <v>23.762331</v>
      </c>
      <c r="M283" s="3">
        <v>23.798770000000001</v>
      </c>
      <c r="N283" s="3">
        <v>23.811792000000001</v>
      </c>
      <c r="O283" s="3">
        <v>23.972526999999999</v>
      </c>
      <c r="P283" s="3">
        <v>24.783069999999999</v>
      </c>
      <c r="Q283" s="5">
        <v>24.588595999999999</v>
      </c>
      <c r="R283" s="5">
        <v>24.466294999999999</v>
      </c>
      <c r="S283" s="5">
        <v>24.983443999999999</v>
      </c>
      <c r="T283" s="3">
        <v>23.718843</v>
      </c>
      <c r="U283" s="3">
        <v>24.368501999999999</v>
      </c>
      <c r="V283" s="3">
        <v>24.611578000000002</v>
      </c>
    </row>
    <row r="284" spans="1:22">
      <c r="A284" s="3" t="s">
        <v>1715</v>
      </c>
      <c r="B284" s="7">
        <v>34.161670000000001</v>
      </c>
      <c r="C284" s="5">
        <v>32.797091999999999</v>
      </c>
      <c r="D284" s="5">
        <v>35.081589999999998</v>
      </c>
      <c r="E284" s="5">
        <v>34.62039</v>
      </c>
      <c r="F284" s="7">
        <v>38.279636000000004</v>
      </c>
      <c r="G284" s="7">
        <v>33.314309999999999</v>
      </c>
      <c r="H284" s="7">
        <v>33.385413999999997</v>
      </c>
      <c r="I284" s="3">
        <v>31.647231999999999</v>
      </c>
      <c r="J284" s="5">
        <v>35.639885</v>
      </c>
      <c r="K284" s="5">
        <v>34.379962999999996</v>
      </c>
      <c r="L284" s="5">
        <v>32.743133999999998</v>
      </c>
      <c r="M284" s="3">
        <v>35.878796000000001</v>
      </c>
      <c r="N284" s="3">
        <v>33.552460000000004</v>
      </c>
      <c r="O284" s="3">
        <v>38.362976000000003</v>
      </c>
      <c r="P284" s="3">
        <v>33.135779999999997</v>
      </c>
      <c r="Q284" s="5">
        <v>33.286749999999998</v>
      </c>
      <c r="R284" s="5">
        <v>31.977781</v>
      </c>
      <c r="S284" s="5">
        <v>31.554037000000001</v>
      </c>
      <c r="T284" s="3">
        <v>33.085479999999997</v>
      </c>
      <c r="U284" s="3">
        <v>31.790606</v>
      </c>
      <c r="V284" s="3">
        <v>30.412533</v>
      </c>
    </row>
    <row r="285" spans="1:22">
      <c r="A285" s="3" t="s">
        <v>1716</v>
      </c>
      <c r="B285" s="7">
        <v>22.556930000000001</v>
      </c>
      <c r="C285" s="5">
        <v>22.874085999999998</v>
      </c>
      <c r="D285" s="5">
        <v>22.992080000000001</v>
      </c>
      <c r="E285" s="5">
        <v>22.51099</v>
      </c>
      <c r="F285" s="7">
        <v>22.607151000000002</v>
      </c>
      <c r="G285" s="7">
        <v>22.529350000000001</v>
      </c>
      <c r="H285" s="7">
        <v>22.34646</v>
      </c>
      <c r="I285" s="3">
        <v>21.671977999999999</v>
      </c>
      <c r="J285" s="5">
        <v>22.51117</v>
      </c>
      <c r="K285" s="5">
        <v>22.398071000000002</v>
      </c>
      <c r="L285" s="5">
        <v>22.176335999999999</v>
      </c>
      <c r="M285" s="3">
        <v>22.350619999999999</v>
      </c>
      <c r="N285" s="3">
        <v>21.877419</v>
      </c>
      <c r="O285" s="3">
        <v>22.246437</v>
      </c>
      <c r="P285" s="3">
        <v>22.391038999999999</v>
      </c>
      <c r="Q285" s="5">
        <v>22.344698000000001</v>
      </c>
      <c r="R285" s="5">
        <v>21.913546</v>
      </c>
      <c r="S285" s="5">
        <v>22.115860000000001</v>
      </c>
      <c r="T285" s="3">
        <v>22.247166</v>
      </c>
      <c r="U285" s="3">
        <v>22.175416999999999</v>
      </c>
      <c r="V285" s="3">
        <v>21.894960000000001</v>
      </c>
    </row>
    <row r="286" spans="1:22">
      <c r="A286" s="3" t="s">
        <v>1717</v>
      </c>
      <c r="B286" s="7">
        <v>26.293801999999999</v>
      </c>
      <c r="C286" s="5">
        <v>27.596882000000001</v>
      </c>
      <c r="D286" s="5">
        <v>26.908531</v>
      </c>
      <c r="E286" s="5">
        <v>26.297636000000001</v>
      </c>
      <c r="F286" s="7">
        <v>27.789584999999999</v>
      </c>
      <c r="G286" s="7">
        <v>26.917496</v>
      </c>
      <c r="H286" s="7">
        <v>26.161415000000002</v>
      </c>
      <c r="I286" s="3">
        <v>25.829407</v>
      </c>
      <c r="J286" s="5">
        <v>27.245063999999999</v>
      </c>
      <c r="K286" s="5">
        <v>27.341942</v>
      </c>
      <c r="L286" s="5">
        <v>27.026264000000001</v>
      </c>
      <c r="M286" s="3">
        <v>27.955836999999999</v>
      </c>
      <c r="N286" s="3">
        <v>26.600342000000001</v>
      </c>
      <c r="O286" s="3">
        <v>28.027837999999999</v>
      </c>
      <c r="P286" s="3">
        <v>26.148094</v>
      </c>
      <c r="Q286" s="5">
        <v>26.675217</v>
      </c>
      <c r="R286" s="5">
        <v>26.5273</v>
      </c>
      <c r="S286" s="5">
        <v>26.594094999999999</v>
      </c>
      <c r="T286" s="3">
        <v>27.909158999999999</v>
      </c>
      <c r="U286" s="3">
        <v>26.559315000000002</v>
      </c>
      <c r="V286" s="3">
        <v>25.926003000000001</v>
      </c>
    </row>
    <row r="287" spans="1:22">
      <c r="A287" s="3" t="s">
        <v>1718</v>
      </c>
      <c r="B287" s="7">
        <v>29.598063</v>
      </c>
      <c r="C287" s="5">
        <v>29.034088000000001</v>
      </c>
      <c r="D287" s="5">
        <v>30.604064999999999</v>
      </c>
      <c r="E287" s="5">
        <v>29.536049999999999</v>
      </c>
      <c r="F287" s="7">
        <v>28.294661999999999</v>
      </c>
      <c r="G287" s="7">
        <v>30.27741</v>
      </c>
      <c r="H287" s="7">
        <v>29.864767000000001</v>
      </c>
      <c r="I287" s="3">
        <v>29.250170000000001</v>
      </c>
      <c r="J287" s="5">
        <v>28.261320000000001</v>
      </c>
      <c r="K287" s="5">
        <v>29.393131</v>
      </c>
      <c r="L287" s="5">
        <v>29.392600000000002</v>
      </c>
      <c r="M287" s="3">
        <v>28.134974</v>
      </c>
      <c r="N287" s="3">
        <v>29.832687</v>
      </c>
      <c r="O287" s="3">
        <v>28.594304999999999</v>
      </c>
      <c r="P287" s="3">
        <v>30.10913</v>
      </c>
      <c r="Q287" s="5">
        <v>29.347090000000001</v>
      </c>
      <c r="R287" s="5">
        <v>30.122025000000001</v>
      </c>
      <c r="S287" s="5">
        <v>29.603543999999999</v>
      </c>
      <c r="T287" s="3">
        <v>28.538682999999999</v>
      </c>
      <c r="U287" s="3">
        <v>29.518830000000001</v>
      </c>
      <c r="V287" s="3">
        <v>29.171253</v>
      </c>
    </row>
    <row r="288" spans="1:22">
      <c r="A288" s="3" t="s">
        <v>1719</v>
      </c>
      <c r="B288" s="7">
        <v>24.457384000000001</v>
      </c>
      <c r="C288" s="5">
        <v>24.503350000000001</v>
      </c>
      <c r="D288" s="5">
        <v>24.716915</v>
      </c>
      <c r="E288" s="5">
        <v>24.284716</v>
      </c>
      <c r="F288" s="7">
        <v>23.83521</v>
      </c>
      <c r="G288" s="7">
        <v>24.117522999999998</v>
      </c>
      <c r="H288" s="7">
        <v>24.156666000000001</v>
      </c>
      <c r="I288" s="3">
        <v>23.653245999999999</v>
      </c>
      <c r="J288" s="5">
        <v>24.195620000000002</v>
      </c>
      <c r="K288" s="5">
        <v>23.700298</v>
      </c>
      <c r="L288" s="5">
        <v>23.659738999999998</v>
      </c>
      <c r="M288" s="3">
        <v>23.927834000000001</v>
      </c>
      <c r="N288" s="3">
        <v>23.677102999999999</v>
      </c>
      <c r="O288" s="3">
        <v>23.649708</v>
      </c>
      <c r="P288" s="3">
        <v>24.717382000000001</v>
      </c>
      <c r="Q288" s="5">
        <v>24.620038999999998</v>
      </c>
      <c r="R288" s="5">
        <v>24.354956000000001</v>
      </c>
      <c r="S288" s="5">
        <v>24.474777</v>
      </c>
      <c r="T288" s="3">
        <v>23.895617000000001</v>
      </c>
      <c r="U288" s="3">
        <v>24.604641000000001</v>
      </c>
      <c r="V288" s="3">
        <v>24.389064999999999</v>
      </c>
    </row>
    <row r="289" spans="1:22">
      <c r="A289" s="3" t="s">
        <v>1720</v>
      </c>
      <c r="B289" s="7">
        <v>25.224302000000002</v>
      </c>
      <c r="C289" s="5">
        <v>24.635974999999998</v>
      </c>
      <c r="D289" s="5">
        <v>25.181438</v>
      </c>
      <c r="E289" s="5">
        <v>24.686789999999998</v>
      </c>
      <c r="F289" s="7">
        <v>24.233039999999999</v>
      </c>
      <c r="G289" s="7">
        <v>24.73912</v>
      </c>
      <c r="H289" s="7">
        <v>24.931712999999998</v>
      </c>
      <c r="I289" s="3">
        <v>24.934307</v>
      </c>
      <c r="J289" s="5">
        <v>24.697247000000001</v>
      </c>
      <c r="K289" s="5">
        <v>23.937428000000001</v>
      </c>
      <c r="L289" s="5">
        <v>23.809652</v>
      </c>
      <c r="M289" s="3">
        <v>24.005215</v>
      </c>
      <c r="N289" s="3">
        <v>24.566217000000002</v>
      </c>
      <c r="O289" s="3">
        <v>24.226738000000001</v>
      </c>
      <c r="P289" s="3">
        <v>25.586012</v>
      </c>
      <c r="Q289" s="5">
        <v>25.35284</v>
      </c>
      <c r="R289" s="5">
        <v>24.934228999999998</v>
      </c>
      <c r="S289" s="5">
        <v>25.135290000000001</v>
      </c>
      <c r="T289" s="3">
        <v>24.420030000000001</v>
      </c>
      <c r="U289" s="3">
        <v>25.111692000000001</v>
      </c>
      <c r="V289" s="3">
        <v>25.430402999999998</v>
      </c>
    </row>
    <row r="290" spans="1:22">
      <c r="A290" s="3" t="s">
        <v>1721</v>
      </c>
      <c r="B290" s="7">
        <v>22.964075000000001</v>
      </c>
      <c r="C290" s="5">
        <v>23.482915999999999</v>
      </c>
      <c r="D290" s="5">
        <v>23.581596000000001</v>
      </c>
      <c r="E290" s="5">
        <v>23.318525000000001</v>
      </c>
      <c r="F290" s="7">
        <v>23.228940999999999</v>
      </c>
      <c r="G290" s="7">
        <v>23.134930000000001</v>
      </c>
      <c r="H290" s="7">
        <v>23.128910000000001</v>
      </c>
      <c r="I290" s="3">
        <v>22.612483999999998</v>
      </c>
      <c r="J290" s="5">
        <v>23.349699999999999</v>
      </c>
      <c r="K290" s="5">
        <v>23.177565000000001</v>
      </c>
      <c r="L290" s="5">
        <v>22.909289999999999</v>
      </c>
      <c r="M290" s="3">
        <v>23.212399999999999</v>
      </c>
      <c r="N290" s="3">
        <v>22.613049</v>
      </c>
      <c r="O290" s="3">
        <v>23.120360000000002</v>
      </c>
      <c r="P290" s="3">
        <v>22.954988</v>
      </c>
      <c r="Q290" s="5">
        <v>22.927057000000001</v>
      </c>
      <c r="R290" s="5">
        <v>22.911207000000001</v>
      </c>
      <c r="S290" s="5">
        <v>23.227606000000002</v>
      </c>
      <c r="T290" s="3">
        <v>22.682680000000001</v>
      </c>
      <c r="U290" s="3">
        <v>22.998906999999999</v>
      </c>
      <c r="V290" s="3">
        <v>22.83107</v>
      </c>
    </row>
    <row r="291" spans="1:22">
      <c r="A291" s="3" t="s">
        <v>1722</v>
      </c>
      <c r="B291" s="7">
        <v>24.42098</v>
      </c>
      <c r="C291" s="5">
        <v>22.254142999999999</v>
      </c>
      <c r="D291" s="5">
        <v>22.944327999999999</v>
      </c>
      <c r="E291" s="5">
        <v>21.963911</v>
      </c>
      <c r="F291" s="7">
        <v>22.298242999999999</v>
      </c>
      <c r="G291" s="7">
        <v>23.624182000000001</v>
      </c>
      <c r="H291" s="7">
        <v>23.528307000000002</v>
      </c>
      <c r="I291" s="3">
        <v>22.323785999999998</v>
      </c>
      <c r="J291" s="5">
        <v>22.290185999999999</v>
      </c>
      <c r="K291" s="5">
        <v>21.311800000000002</v>
      </c>
      <c r="L291" s="5">
        <v>21.215326000000001</v>
      </c>
      <c r="M291" s="3">
        <v>21.341926999999998</v>
      </c>
      <c r="N291" s="3">
        <v>22.577746999999999</v>
      </c>
      <c r="O291" s="3">
        <v>21.325104</v>
      </c>
      <c r="P291" s="3">
        <v>23.239908</v>
      </c>
      <c r="Q291" s="5">
        <v>22.722435000000001</v>
      </c>
      <c r="R291" s="5">
        <v>22.6206</v>
      </c>
      <c r="S291" s="5">
        <v>22.766705000000002</v>
      </c>
      <c r="T291" s="3">
        <v>21.983550999999999</v>
      </c>
      <c r="U291" s="3">
        <v>22.897873000000001</v>
      </c>
      <c r="V291" s="3">
        <v>23.202539999999999</v>
      </c>
    </row>
    <row r="292" spans="1:22">
      <c r="A292" s="3" t="s">
        <v>1723</v>
      </c>
      <c r="B292" s="7">
        <v>35.998173000000001</v>
      </c>
      <c r="C292" s="5">
        <v>34.910564000000001</v>
      </c>
      <c r="D292" s="5">
        <v>33.240203999999999</v>
      </c>
      <c r="E292" s="5">
        <v>34.860813</v>
      </c>
      <c r="F292" s="7">
        <v>33.881839999999997</v>
      </c>
      <c r="G292" s="7" t="s">
        <v>1458</v>
      </c>
      <c r="H292" s="7">
        <v>34.817680000000003</v>
      </c>
      <c r="I292" s="3">
        <v>33.216909999999999</v>
      </c>
      <c r="J292" s="5">
        <v>35.141925999999998</v>
      </c>
      <c r="K292" s="5">
        <v>32.511490000000002</v>
      </c>
      <c r="L292" s="5">
        <v>34.076610000000002</v>
      </c>
      <c r="M292" s="3">
        <v>36.826610000000002</v>
      </c>
      <c r="N292" s="3">
        <v>38.297020000000003</v>
      </c>
      <c r="O292" s="3">
        <v>33.474209999999999</v>
      </c>
      <c r="P292" s="3">
        <v>37.117440000000002</v>
      </c>
      <c r="Q292" s="5">
        <v>32.186188000000001</v>
      </c>
      <c r="R292" s="5">
        <v>34.730423000000002</v>
      </c>
      <c r="S292" s="5">
        <v>36.494698</v>
      </c>
      <c r="T292" s="3">
        <v>33.279654999999998</v>
      </c>
      <c r="U292" s="3">
        <v>34.853070000000002</v>
      </c>
      <c r="V292" s="3">
        <v>34.056488000000002</v>
      </c>
    </row>
    <row r="293" spans="1:22">
      <c r="A293" s="3" t="s">
        <v>1724</v>
      </c>
      <c r="B293" s="7">
        <v>22.472539999999999</v>
      </c>
      <c r="C293" s="5">
        <v>21.530476</v>
      </c>
      <c r="D293" s="5">
        <v>21.683700000000002</v>
      </c>
      <c r="E293" s="5">
        <v>21.340076</v>
      </c>
      <c r="F293" s="7">
        <v>21.691625999999999</v>
      </c>
      <c r="G293" s="7">
        <v>21.878193</v>
      </c>
      <c r="H293" s="7">
        <v>21.807205</v>
      </c>
      <c r="I293" s="3">
        <v>21.614432999999998</v>
      </c>
      <c r="J293" s="5">
        <v>21.591851999999999</v>
      </c>
      <c r="K293" s="5">
        <v>21.307065999999999</v>
      </c>
      <c r="L293" s="5">
        <v>21.237967000000001</v>
      </c>
      <c r="M293" s="3">
        <v>21.338190000000001</v>
      </c>
      <c r="N293" s="3">
        <v>21.568982999999999</v>
      </c>
      <c r="O293" s="3">
        <v>21.511565999999998</v>
      </c>
      <c r="P293" s="3">
        <v>21.825617000000001</v>
      </c>
      <c r="Q293" s="5">
        <v>21.409101</v>
      </c>
      <c r="R293" s="5">
        <v>21.511742000000002</v>
      </c>
      <c r="S293" s="5">
        <v>21.627832000000001</v>
      </c>
      <c r="T293" s="3">
        <v>21.392372000000002</v>
      </c>
      <c r="U293" s="3">
        <v>21.615552999999998</v>
      </c>
      <c r="V293" s="3">
        <v>21.605362</v>
      </c>
    </row>
    <row r="294" spans="1:22">
      <c r="A294" s="3" t="s">
        <v>1725</v>
      </c>
      <c r="B294" s="7">
        <v>25.915022</v>
      </c>
      <c r="C294" s="5">
        <v>25.175007000000001</v>
      </c>
      <c r="D294" s="5">
        <v>25.992892999999999</v>
      </c>
      <c r="E294" s="5">
        <v>24.752724000000001</v>
      </c>
      <c r="F294" s="7">
        <v>26.221675999999999</v>
      </c>
      <c r="G294" s="7">
        <v>26.278130999999998</v>
      </c>
      <c r="H294" s="7">
        <v>25.470177</v>
      </c>
      <c r="I294" s="3">
        <v>23.515284999999999</v>
      </c>
      <c r="J294" s="5">
        <v>24.93139</v>
      </c>
      <c r="K294" s="5">
        <v>24.880216999999998</v>
      </c>
      <c r="L294" s="5">
        <v>24.733474999999999</v>
      </c>
      <c r="M294" s="3">
        <v>25.457595999999999</v>
      </c>
      <c r="N294" s="3">
        <v>24.208072999999999</v>
      </c>
      <c r="O294" s="3">
        <v>25.2608</v>
      </c>
      <c r="P294" s="3">
        <v>24.850224000000001</v>
      </c>
      <c r="Q294" s="5">
        <v>23.721945000000002</v>
      </c>
      <c r="R294" s="5">
        <v>24.164767999999999</v>
      </c>
      <c r="S294" s="5">
        <v>24.411818</v>
      </c>
      <c r="T294" s="3">
        <v>24.835664999999999</v>
      </c>
      <c r="U294" s="3">
        <v>23.945322000000001</v>
      </c>
      <c r="V294" s="3">
        <v>23.919155</v>
      </c>
    </row>
    <row r="295" spans="1:22">
      <c r="A295" s="3" t="s">
        <v>1726</v>
      </c>
      <c r="B295" s="7">
        <v>22.853183999999999</v>
      </c>
      <c r="C295" s="5">
        <v>22.865189999999998</v>
      </c>
      <c r="D295" s="5">
        <v>22.743431000000001</v>
      </c>
      <c r="E295" s="5">
        <v>22.17831</v>
      </c>
      <c r="F295" s="7">
        <v>24.958174</v>
      </c>
      <c r="G295" s="7">
        <v>23.16545</v>
      </c>
      <c r="H295" s="7">
        <v>22.597536000000002</v>
      </c>
      <c r="I295" s="3">
        <v>21.61337</v>
      </c>
      <c r="J295" s="5">
        <v>22.398803999999998</v>
      </c>
      <c r="K295" s="5">
        <v>22.597920999999999</v>
      </c>
      <c r="L295" s="5">
        <v>22.989336000000002</v>
      </c>
      <c r="M295" s="3">
        <v>24.447379999999999</v>
      </c>
      <c r="N295" s="3">
        <v>22.138362999999998</v>
      </c>
      <c r="O295" s="3">
        <v>23.198550000000001</v>
      </c>
      <c r="P295" s="3">
        <v>22.403621999999999</v>
      </c>
      <c r="Q295" s="5">
        <v>21.912167</v>
      </c>
      <c r="R295" s="5">
        <v>22.164932</v>
      </c>
      <c r="S295" s="5">
        <v>22.252746999999999</v>
      </c>
      <c r="T295" s="3">
        <v>23.855488000000001</v>
      </c>
      <c r="U295" s="3">
        <v>22.287666000000002</v>
      </c>
      <c r="V295" s="3">
        <v>22.037991999999999</v>
      </c>
    </row>
    <row r="296" spans="1:22">
      <c r="A296" s="3" t="s">
        <v>1727</v>
      </c>
      <c r="B296" s="7">
        <v>22.181656</v>
      </c>
      <c r="C296" s="5">
        <v>22.273268000000002</v>
      </c>
      <c r="D296" s="5">
        <v>22.493995999999999</v>
      </c>
      <c r="E296" s="5">
        <v>22.471304</v>
      </c>
      <c r="F296" s="7">
        <v>21.557725999999999</v>
      </c>
      <c r="G296" s="7">
        <v>21.998605999999999</v>
      </c>
      <c r="H296" s="7">
        <v>21.987244</v>
      </c>
      <c r="I296" s="3">
        <v>21.432452999999999</v>
      </c>
      <c r="J296" s="5">
        <v>21.965437000000001</v>
      </c>
      <c r="K296" s="5">
        <v>21.919853</v>
      </c>
      <c r="L296" s="5">
        <v>21.654427999999999</v>
      </c>
      <c r="M296" s="3">
        <v>21.375295999999999</v>
      </c>
      <c r="N296" s="3">
        <v>21.252752000000001</v>
      </c>
      <c r="O296" s="3">
        <v>21.743948</v>
      </c>
      <c r="P296" s="3">
        <v>21.838415000000001</v>
      </c>
      <c r="Q296" s="5">
        <v>21.157795</v>
      </c>
      <c r="R296" s="5">
        <v>20.974105999999999</v>
      </c>
      <c r="S296" s="5">
        <v>21.539911</v>
      </c>
      <c r="T296" s="3">
        <v>20.894306</v>
      </c>
      <c r="U296" s="3">
        <v>21.207585999999999</v>
      </c>
      <c r="V296" s="3">
        <v>21.468057999999999</v>
      </c>
    </row>
    <row r="297" spans="1:22">
      <c r="A297" s="3" t="s">
        <v>1728</v>
      </c>
      <c r="B297" s="7">
        <v>29.685870999999999</v>
      </c>
      <c r="C297" s="5">
        <v>28.416370000000001</v>
      </c>
      <c r="D297" s="5">
        <v>29.592701000000002</v>
      </c>
      <c r="E297" s="5">
        <v>27.955893</v>
      </c>
      <c r="F297" s="7">
        <v>29.208431000000001</v>
      </c>
      <c r="G297" s="7">
        <v>28.9909</v>
      </c>
      <c r="H297" s="7">
        <v>28.623042999999999</v>
      </c>
      <c r="I297" s="3">
        <v>26.810703</v>
      </c>
      <c r="J297" s="5">
        <v>28.015215000000001</v>
      </c>
      <c r="K297" s="5">
        <v>27.865993</v>
      </c>
      <c r="L297" s="5">
        <v>28.123138000000001</v>
      </c>
      <c r="M297" s="3">
        <v>27.724326999999999</v>
      </c>
      <c r="N297" s="3">
        <v>27.36956</v>
      </c>
      <c r="O297" s="3">
        <v>27.691776000000001</v>
      </c>
      <c r="P297" s="3">
        <v>28.584472999999999</v>
      </c>
      <c r="Q297" s="5">
        <v>28.281860000000002</v>
      </c>
      <c r="R297" s="5">
        <v>28.324622999999999</v>
      </c>
      <c r="S297" s="5">
        <v>28.16677</v>
      </c>
      <c r="T297" s="3">
        <v>27.757624</v>
      </c>
      <c r="U297" s="3">
        <v>27.976696</v>
      </c>
      <c r="V297" s="3">
        <v>27.866613000000001</v>
      </c>
    </row>
    <row r="298" spans="1:22">
      <c r="A298" s="3" t="s">
        <v>1729</v>
      </c>
      <c r="B298" s="7">
        <v>24.132956</v>
      </c>
      <c r="C298" s="5">
        <v>23.846478000000001</v>
      </c>
      <c r="D298" s="5">
        <v>23.954903000000002</v>
      </c>
      <c r="E298" s="5">
        <v>23.82131</v>
      </c>
      <c r="F298" s="7">
        <v>24.280867000000001</v>
      </c>
      <c r="G298" s="7">
        <v>23.957628</v>
      </c>
      <c r="H298" s="7">
        <v>23.779229999999998</v>
      </c>
      <c r="I298" s="3">
        <v>23.120885999999999</v>
      </c>
      <c r="J298" s="5">
        <v>23.708359000000002</v>
      </c>
      <c r="K298" s="5">
        <v>23.716830000000002</v>
      </c>
      <c r="L298" s="5">
        <v>23.514060000000001</v>
      </c>
      <c r="M298" s="3">
        <v>23.721692999999998</v>
      </c>
      <c r="N298" s="3">
        <v>22.921434000000001</v>
      </c>
      <c r="O298" s="3">
        <v>23.836072999999999</v>
      </c>
      <c r="P298" s="3">
        <v>23.642097</v>
      </c>
      <c r="Q298" s="5">
        <v>23.259401</v>
      </c>
      <c r="R298" s="5">
        <v>23.427631000000002</v>
      </c>
      <c r="S298" s="5">
        <v>23.528458000000001</v>
      </c>
      <c r="T298" s="3">
        <v>23.621288</v>
      </c>
      <c r="U298" s="3">
        <v>23.003402999999999</v>
      </c>
      <c r="V298" s="3">
        <v>23.148320999999999</v>
      </c>
    </row>
    <row r="299" spans="1:22">
      <c r="A299" s="3" t="s">
        <v>1730</v>
      </c>
      <c r="B299" s="7">
        <v>24.644113999999998</v>
      </c>
      <c r="C299" s="5">
        <v>23.41723</v>
      </c>
      <c r="D299" s="5">
        <v>23.937462</v>
      </c>
      <c r="E299" s="5">
        <v>23.345206999999998</v>
      </c>
      <c r="F299" s="7">
        <v>23.590337999999999</v>
      </c>
      <c r="G299" s="7">
        <v>24.235153</v>
      </c>
      <c r="H299" s="7">
        <v>23.906182999999999</v>
      </c>
      <c r="I299" s="3">
        <v>22.732320000000001</v>
      </c>
      <c r="J299" s="5">
        <v>22.948988</v>
      </c>
      <c r="K299" s="5">
        <v>22.768782000000002</v>
      </c>
      <c r="L299" s="5">
        <v>23.469677000000001</v>
      </c>
      <c r="M299" s="3">
        <v>22.750183</v>
      </c>
      <c r="N299" s="3">
        <v>22.735116999999999</v>
      </c>
      <c r="O299" s="3">
        <v>23.234234000000001</v>
      </c>
      <c r="P299" s="3">
        <v>23.74729</v>
      </c>
      <c r="Q299" s="5">
        <v>23.402142000000001</v>
      </c>
      <c r="R299" s="5">
        <v>23.807396000000001</v>
      </c>
      <c r="S299" s="5">
        <v>23.988022000000001</v>
      </c>
      <c r="T299" s="3">
        <v>22.684193</v>
      </c>
      <c r="U299" s="3">
        <v>23.222815000000001</v>
      </c>
      <c r="V299" s="3">
        <v>23.276838000000001</v>
      </c>
    </row>
    <row r="300" spans="1:22">
      <c r="A300" s="3" t="s">
        <v>1731</v>
      </c>
      <c r="B300" s="7">
        <v>24.388020999999998</v>
      </c>
      <c r="C300" s="5">
        <v>22.964859000000001</v>
      </c>
      <c r="D300" s="5">
        <v>23.547969999999999</v>
      </c>
      <c r="E300" s="5">
        <v>23.19445</v>
      </c>
      <c r="F300" s="7">
        <v>23.589659000000001</v>
      </c>
      <c r="G300" s="7">
        <v>24.105104000000001</v>
      </c>
      <c r="H300" s="7">
        <v>23.980132999999999</v>
      </c>
      <c r="I300" s="3">
        <v>22.715332</v>
      </c>
      <c r="J300" s="5">
        <v>22.812315000000002</v>
      </c>
      <c r="K300" s="5">
        <v>22.400734</v>
      </c>
      <c r="L300" s="5">
        <v>22.394798000000002</v>
      </c>
      <c r="M300" s="3">
        <v>22.640823000000001</v>
      </c>
      <c r="N300" s="3">
        <v>22.749272999999999</v>
      </c>
      <c r="O300" s="3">
        <v>22.530256000000001</v>
      </c>
      <c r="P300" s="3">
        <v>23.363551999999999</v>
      </c>
      <c r="Q300" s="5">
        <v>23.182511999999999</v>
      </c>
      <c r="R300" s="5">
        <v>23.164490000000001</v>
      </c>
      <c r="S300" s="5">
        <v>23.276603999999999</v>
      </c>
      <c r="T300" s="3">
        <v>22.652971000000001</v>
      </c>
      <c r="U300" s="3">
        <v>23.161024000000001</v>
      </c>
      <c r="V300" s="3">
        <v>23.257935</v>
      </c>
    </row>
    <row r="301" spans="1:22">
      <c r="A301" s="3" t="s">
        <v>1732</v>
      </c>
      <c r="B301" s="7">
        <v>22.346546</v>
      </c>
      <c r="C301" s="5">
        <v>22.152828</v>
      </c>
      <c r="D301" s="5">
        <v>22.200779000000001</v>
      </c>
      <c r="E301" s="5">
        <v>21.680016999999999</v>
      </c>
      <c r="F301" s="7">
        <v>21.876839</v>
      </c>
      <c r="G301" s="7">
        <v>22.149832</v>
      </c>
      <c r="H301" s="7">
        <v>21.912928000000001</v>
      </c>
      <c r="I301" s="3">
        <v>21.303585000000002</v>
      </c>
      <c r="J301" s="5">
        <v>21.744225</v>
      </c>
      <c r="K301" s="5">
        <v>21.47362</v>
      </c>
      <c r="L301" s="5">
        <v>21.248667000000001</v>
      </c>
      <c r="M301" s="3">
        <v>21.527204999999999</v>
      </c>
      <c r="N301" s="3">
        <v>21.347656000000001</v>
      </c>
      <c r="O301" s="3">
        <v>21.380514000000002</v>
      </c>
      <c r="P301" s="3">
        <v>21.976606</v>
      </c>
      <c r="Q301" s="5">
        <v>21.804500000000001</v>
      </c>
      <c r="R301" s="5">
        <v>21.733881</v>
      </c>
      <c r="S301" s="5">
        <v>21.565526999999999</v>
      </c>
      <c r="T301" s="3">
        <v>21.611784</v>
      </c>
      <c r="U301" s="3">
        <v>21.683786000000001</v>
      </c>
      <c r="V301" s="3">
        <v>21.621182999999998</v>
      </c>
    </row>
    <row r="302" spans="1:22">
      <c r="A302" s="3" t="s">
        <v>1733</v>
      </c>
      <c r="B302" s="7">
        <v>21.138076999999999</v>
      </c>
      <c r="C302" s="5">
        <v>20.521654000000002</v>
      </c>
      <c r="D302" s="5">
        <v>20.718882000000001</v>
      </c>
      <c r="E302" s="5">
        <v>20.250586999999999</v>
      </c>
      <c r="F302" s="7">
        <v>20.788715</v>
      </c>
      <c r="G302" s="7">
        <v>20.980522000000001</v>
      </c>
      <c r="H302" s="7">
        <v>20.802102999999999</v>
      </c>
      <c r="I302" s="3">
        <v>19.72428</v>
      </c>
      <c r="J302" s="5">
        <v>20.279228</v>
      </c>
      <c r="K302" s="5">
        <v>19.995998</v>
      </c>
      <c r="L302" s="5">
        <v>19.861021000000001</v>
      </c>
      <c r="M302" s="3">
        <v>20.27694</v>
      </c>
      <c r="N302" s="3">
        <v>19.920871999999999</v>
      </c>
      <c r="O302" s="3">
        <v>20.301196999999998</v>
      </c>
      <c r="P302" s="3">
        <v>20.501194000000002</v>
      </c>
      <c r="Q302" s="5">
        <v>20.101659999999999</v>
      </c>
      <c r="R302" s="5">
        <v>20.168939999999999</v>
      </c>
      <c r="S302" s="5">
        <v>20.385411999999999</v>
      </c>
      <c r="T302" s="3">
        <v>19.955639999999999</v>
      </c>
      <c r="U302" s="3">
        <v>20.245439999999999</v>
      </c>
      <c r="V302" s="3">
        <v>20.012135000000001</v>
      </c>
    </row>
    <row r="303" spans="1:22">
      <c r="A303" s="3" t="s">
        <v>1734</v>
      </c>
      <c r="B303" s="7">
        <v>27.625831999999999</v>
      </c>
      <c r="C303" s="5">
        <v>26.376508999999999</v>
      </c>
      <c r="D303" s="5">
        <v>26.976084</v>
      </c>
      <c r="E303" s="5">
        <v>26.444178000000001</v>
      </c>
      <c r="F303" s="7">
        <v>26.638952</v>
      </c>
      <c r="G303" s="7">
        <v>27.687110000000001</v>
      </c>
      <c r="H303" s="7">
        <v>27.728632000000001</v>
      </c>
      <c r="I303" s="3">
        <v>25.986076000000001</v>
      </c>
      <c r="J303" s="5">
        <v>26.26728</v>
      </c>
      <c r="K303" s="5">
        <v>25.183651000000001</v>
      </c>
      <c r="L303" s="5">
        <v>25.150352000000002</v>
      </c>
      <c r="M303" s="3">
        <v>26.142949999999999</v>
      </c>
      <c r="N303" s="3">
        <v>26.289239999999999</v>
      </c>
      <c r="O303" s="3">
        <v>26.338863</v>
      </c>
      <c r="P303" s="3">
        <v>27.432704999999999</v>
      </c>
      <c r="Q303" s="5">
        <v>26.364294000000001</v>
      </c>
      <c r="R303" s="5">
        <v>26.962755000000001</v>
      </c>
      <c r="S303" s="5">
        <v>26.968616000000001</v>
      </c>
      <c r="T303" s="3">
        <v>26.109916999999999</v>
      </c>
      <c r="U303" s="3">
        <v>26.891766000000001</v>
      </c>
      <c r="V303" s="3">
        <v>26.455421000000001</v>
      </c>
    </row>
    <row r="304" spans="1:22">
      <c r="A304" s="3" t="s">
        <v>1735</v>
      </c>
      <c r="B304" s="7">
        <v>31.217167</v>
      </c>
      <c r="C304" s="5">
        <v>30.511053</v>
      </c>
      <c r="D304" s="5">
        <v>30.198378000000002</v>
      </c>
      <c r="E304" s="5">
        <v>30.271851999999999</v>
      </c>
      <c r="F304" s="7">
        <v>28.880445000000002</v>
      </c>
      <c r="G304" s="7">
        <v>30.141590000000001</v>
      </c>
      <c r="H304" s="7">
        <v>29.753270000000001</v>
      </c>
      <c r="I304" s="3">
        <v>29.5641</v>
      </c>
      <c r="J304" s="5">
        <v>29.719639000000001</v>
      </c>
      <c r="K304" s="5">
        <v>29.342700000000001</v>
      </c>
      <c r="L304" s="5">
        <v>29.23479</v>
      </c>
      <c r="M304" s="3">
        <v>28.457096</v>
      </c>
      <c r="N304" s="3">
        <v>29.452002</v>
      </c>
      <c r="O304" s="3">
        <v>29.025362000000001</v>
      </c>
      <c r="P304" s="3">
        <v>30.287970999999999</v>
      </c>
      <c r="Q304" s="5">
        <v>30.320734000000002</v>
      </c>
      <c r="R304" s="5">
        <v>31.728542000000001</v>
      </c>
      <c r="S304" s="5">
        <v>32.4223</v>
      </c>
      <c r="T304" s="3">
        <v>29.474428</v>
      </c>
      <c r="U304" s="3">
        <v>30.745332999999999</v>
      </c>
      <c r="V304" s="3">
        <v>31.552076</v>
      </c>
    </row>
    <row r="305" spans="1:22">
      <c r="A305" s="3" t="s">
        <v>1736</v>
      </c>
      <c r="B305" s="7">
        <v>37.591231999999998</v>
      </c>
      <c r="C305" s="5">
        <v>35.577086999999999</v>
      </c>
      <c r="D305" s="5">
        <v>35.779594000000003</v>
      </c>
      <c r="E305" s="5">
        <v>34.457386</v>
      </c>
      <c r="F305" s="7">
        <v>39.095073999999997</v>
      </c>
      <c r="G305" s="7">
        <v>38.711323</v>
      </c>
      <c r="H305" s="7" t="s">
        <v>1458</v>
      </c>
      <c r="I305" s="3">
        <v>34.219943999999998</v>
      </c>
      <c r="J305" s="5">
        <v>33.778759999999998</v>
      </c>
      <c r="K305" s="5">
        <v>33.590102999999999</v>
      </c>
      <c r="L305" s="5">
        <v>34.947116999999999</v>
      </c>
      <c r="M305" s="3" t="s">
        <v>1458</v>
      </c>
      <c r="N305" s="3">
        <v>38.564430000000002</v>
      </c>
      <c r="O305" s="3">
        <v>36.792262999999998</v>
      </c>
      <c r="P305" s="3">
        <v>34.5732</v>
      </c>
      <c r="Q305" s="5">
        <v>33.992187999999999</v>
      </c>
      <c r="R305" s="5">
        <v>35.520220000000002</v>
      </c>
      <c r="S305" s="5">
        <v>36.341560000000001</v>
      </c>
      <c r="T305" s="3">
        <v>35.871772999999997</v>
      </c>
      <c r="U305" s="3">
        <v>34.591106000000003</v>
      </c>
      <c r="V305" s="3">
        <v>33.881570000000004</v>
      </c>
    </row>
    <row r="306" spans="1:22">
      <c r="A306" s="3" t="s">
        <v>1737</v>
      </c>
      <c r="B306" s="7">
        <v>23.717116999999998</v>
      </c>
      <c r="C306" s="5">
        <v>24.15812</v>
      </c>
      <c r="D306" s="5">
        <v>24.702341000000001</v>
      </c>
      <c r="E306" s="5">
        <v>23.85934</v>
      </c>
      <c r="F306" s="7">
        <v>23.409655000000001</v>
      </c>
      <c r="G306" s="7">
        <v>23.984622999999999</v>
      </c>
      <c r="H306" s="7">
        <v>23.526796000000001</v>
      </c>
      <c r="I306" s="3">
        <v>22.824760000000001</v>
      </c>
      <c r="J306" s="5">
        <v>23.721802</v>
      </c>
      <c r="K306" s="5">
        <v>23.976324000000002</v>
      </c>
      <c r="L306" s="5">
        <v>23.267147000000001</v>
      </c>
      <c r="M306" s="3">
        <v>22.773924000000001</v>
      </c>
      <c r="N306" s="3">
        <v>22.943263999999999</v>
      </c>
      <c r="O306" s="3">
        <v>23.190065000000001</v>
      </c>
      <c r="P306" s="3">
        <v>23.552316999999999</v>
      </c>
      <c r="Q306" s="5">
        <v>23.460899999999999</v>
      </c>
      <c r="R306" s="5">
        <v>23.023810999999998</v>
      </c>
      <c r="S306" s="5">
        <v>23.349422000000001</v>
      </c>
      <c r="T306" s="3">
        <v>22.915147999999999</v>
      </c>
      <c r="U306" s="3">
        <v>23.394327000000001</v>
      </c>
      <c r="V306" s="3">
        <v>22.863817000000001</v>
      </c>
    </row>
    <row r="307" spans="1:22">
      <c r="A307" s="3" t="s">
        <v>1738</v>
      </c>
      <c r="B307" s="7">
        <v>35.878253999999998</v>
      </c>
      <c r="C307" s="5">
        <v>33.323273</v>
      </c>
      <c r="D307" s="5">
        <v>35.401035</v>
      </c>
      <c r="E307" s="5">
        <v>33.273712000000003</v>
      </c>
      <c r="F307" s="7">
        <v>37.048991999999998</v>
      </c>
      <c r="G307" s="7">
        <v>33.463500000000003</v>
      </c>
      <c r="H307" s="7">
        <v>35.334760000000003</v>
      </c>
      <c r="I307" s="3">
        <v>33.326878000000001</v>
      </c>
      <c r="J307" s="5">
        <v>31.981318000000002</v>
      </c>
      <c r="K307" s="5">
        <v>32.145083999999997</v>
      </c>
      <c r="L307" s="5">
        <v>33.151375000000002</v>
      </c>
      <c r="M307" s="3">
        <v>34.458916000000002</v>
      </c>
      <c r="N307" s="3">
        <v>34.899329999999999</v>
      </c>
      <c r="O307" s="3">
        <v>33.787502000000003</v>
      </c>
      <c r="P307" s="3">
        <v>32.475250000000003</v>
      </c>
      <c r="Q307" s="5">
        <v>32.455419999999997</v>
      </c>
      <c r="R307" s="5">
        <v>32.286160000000002</v>
      </c>
      <c r="S307" s="5">
        <v>34.697569999999999</v>
      </c>
      <c r="T307" s="3">
        <v>33.474350000000001</v>
      </c>
      <c r="U307" s="3">
        <v>32.590007999999997</v>
      </c>
      <c r="V307" s="3">
        <v>31.864764999999998</v>
      </c>
    </row>
    <row r="308" spans="1:22">
      <c r="A308" s="3" t="s">
        <v>1739</v>
      </c>
      <c r="B308" s="7">
        <v>28.218399999999999</v>
      </c>
      <c r="C308" s="5">
        <v>27.100897</v>
      </c>
      <c r="D308" s="5">
        <v>27.650738</v>
      </c>
      <c r="E308" s="5">
        <v>27.150797000000001</v>
      </c>
      <c r="F308" s="7">
        <v>26.561585999999998</v>
      </c>
      <c r="G308" s="7">
        <v>27.307887999999998</v>
      </c>
      <c r="H308" s="7">
        <v>27.685922999999999</v>
      </c>
      <c r="I308" s="3">
        <v>27.739538</v>
      </c>
      <c r="J308" s="5">
        <v>26.850947999999999</v>
      </c>
      <c r="K308" s="5">
        <v>26.314283</v>
      </c>
      <c r="L308" s="5">
        <v>26.032442</v>
      </c>
      <c r="M308" s="3">
        <v>25.90239</v>
      </c>
      <c r="N308" s="3">
        <v>27.198184999999999</v>
      </c>
      <c r="O308" s="3">
        <v>25.864388000000002</v>
      </c>
      <c r="P308" s="3">
        <v>28.235102000000001</v>
      </c>
      <c r="Q308" s="5">
        <v>28.508472000000001</v>
      </c>
      <c r="R308" s="5">
        <v>27.621616</v>
      </c>
      <c r="S308" s="5">
        <v>27.603148000000001</v>
      </c>
      <c r="T308" s="3">
        <v>26.687560000000001</v>
      </c>
      <c r="U308" s="3">
        <v>28.019144000000001</v>
      </c>
      <c r="V308" s="3">
        <v>28.406836999999999</v>
      </c>
    </row>
    <row r="309" spans="1:22">
      <c r="A309" s="3" t="s">
        <v>1740</v>
      </c>
      <c r="B309" s="7">
        <v>22.767856999999999</v>
      </c>
      <c r="C309" s="5">
        <v>22.400407999999999</v>
      </c>
      <c r="D309" s="5">
        <v>22.668533</v>
      </c>
      <c r="E309" s="5">
        <v>22.310051000000001</v>
      </c>
      <c r="F309" s="7">
        <v>22.275518000000002</v>
      </c>
      <c r="G309" s="7">
        <v>22.488233999999999</v>
      </c>
      <c r="H309" s="7">
        <v>22.477412999999999</v>
      </c>
      <c r="I309" s="3">
        <v>22.003706000000001</v>
      </c>
      <c r="J309" s="5">
        <v>22.243366000000002</v>
      </c>
      <c r="K309" s="5">
        <v>21.901325</v>
      </c>
      <c r="L309" s="5">
        <v>22.132849</v>
      </c>
      <c r="M309" s="3">
        <v>21.968710000000002</v>
      </c>
      <c r="N309" s="3">
        <v>21.886559999999999</v>
      </c>
      <c r="O309" s="3">
        <v>22.153476999999999</v>
      </c>
      <c r="P309" s="3">
        <v>22.794176</v>
      </c>
      <c r="Q309" s="5">
        <v>22.683202999999999</v>
      </c>
      <c r="R309" s="5">
        <v>23.12621</v>
      </c>
      <c r="S309" s="5">
        <v>23.188448000000001</v>
      </c>
      <c r="T309" s="3">
        <v>22.198119999999999</v>
      </c>
      <c r="U309" s="3">
        <v>22.506632</v>
      </c>
      <c r="V309" s="3">
        <v>22.448941999999999</v>
      </c>
    </row>
    <row r="310" spans="1:22">
      <c r="A310" s="3" t="s">
        <v>1741</v>
      </c>
      <c r="B310" s="7">
        <v>38.824759999999998</v>
      </c>
      <c r="C310" s="5">
        <v>34.977176999999998</v>
      </c>
      <c r="D310" s="5">
        <v>37.248477999999999</v>
      </c>
      <c r="E310" s="5">
        <v>35.611269999999998</v>
      </c>
      <c r="F310" s="7">
        <v>37.902636999999999</v>
      </c>
      <c r="G310" s="7">
        <v>34.498973999999997</v>
      </c>
      <c r="H310" s="7" t="s">
        <v>1458</v>
      </c>
      <c r="I310" s="3">
        <v>35.837451999999999</v>
      </c>
      <c r="J310" s="5">
        <v>34.837367999999998</v>
      </c>
      <c r="K310" s="5">
        <v>34.519576999999998</v>
      </c>
      <c r="L310" s="5">
        <v>34.147682000000003</v>
      </c>
      <c r="M310" s="3">
        <v>35.325839999999999</v>
      </c>
      <c r="N310" s="3">
        <v>36.364426000000002</v>
      </c>
      <c r="O310" s="3">
        <v>36.979725000000002</v>
      </c>
      <c r="P310" s="3">
        <v>34.175277999999999</v>
      </c>
      <c r="Q310" s="5">
        <v>33.745869999999996</v>
      </c>
      <c r="R310" s="5">
        <v>35.899642999999998</v>
      </c>
      <c r="S310" s="5">
        <v>35.021614</v>
      </c>
      <c r="T310" s="3">
        <v>36.20975</v>
      </c>
      <c r="U310" s="3">
        <v>34.259174000000002</v>
      </c>
      <c r="V310" s="3">
        <v>34.295119999999997</v>
      </c>
    </row>
    <row r="311" spans="1:22">
      <c r="A311" s="3" t="s">
        <v>1742</v>
      </c>
      <c r="B311" s="7">
        <v>33.910629999999998</v>
      </c>
      <c r="C311" s="5">
        <v>37.671259999999997</v>
      </c>
      <c r="D311" s="5">
        <v>38.916629999999998</v>
      </c>
      <c r="E311" s="5">
        <v>36.645133999999999</v>
      </c>
      <c r="F311" s="7">
        <v>38.130512000000003</v>
      </c>
      <c r="G311" s="7">
        <v>39.384754000000001</v>
      </c>
      <c r="H311" s="7">
        <v>36.811863000000002</v>
      </c>
      <c r="I311" s="3">
        <v>35.841262999999998</v>
      </c>
      <c r="J311" s="5">
        <v>37.181823999999999</v>
      </c>
      <c r="K311" s="5">
        <v>35.686011999999998</v>
      </c>
      <c r="L311" s="5">
        <v>35.553294999999999</v>
      </c>
      <c r="M311" s="3" t="s">
        <v>1458</v>
      </c>
      <c r="N311" s="3">
        <v>36.688076000000002</v>
      </c>
      <c r="O311" s="3">
        <v>37.47334</v>
      </c>
      <c r="P311" s="3">
        <v>36.690964000000001</v>
      </c>
      <c r="Q311" s="5">
        <v>35.46884</v>
      </c>
      <c r="R311" s="5">
        <v>35.717278</v>
      </c>
      <c r="S311" s="5">
        <v>36.577150000000003</v>
      </c>
      <c r="T311" s="3">
        <v>35.873134999999998</v>
      </c>
      <c r="U311" s="3">
        <v>36.18094</v>
      </c>
      <c r="V311" s="3">
        <v>35.299639999999997</v>
      </c>
    </row>
    <row r="312" spans="1:22">
      <c r="A312" s="3" t="s">
        <v>1743</v>
      </c>
      <c r="B312" s="7">
        <v>23.975655</v>
      </c>
      <c r="C312" s="5">
        <v>24.741001000000001</v>
      </c>
      <c r="D312" s="5">
        <v>24.182077</v>
      </c>
      <c r="E312" s="5">
        <v>23.916906000000001</v>
      </c>
      <c r="F312" s="7">
        <v>24.454252</v>
      </c>
      <c r="G312" s="7">
        <v>23.261942000000001</v>
      </c>
      <c r="H312" s="7">
        <v>24.135977</v>
      </c>
      <c r="I312" s="3">
        <v>24.100210000000001</v>
      </c>
      <c r="J312" s="5">
        <v>24.62424</v>
      </c>
      <c r="K312" s="5">
        <v>24.890635</v>
      </c>
      <c r="L312" s="5">
        <v>24.968886999999999</v>
      </c>
      <c r="M312" s="3">
        <v>24.628088000000002</v>
      </c>
      <c r="N312" s="3">
        <v>23.217860999999999</v>
      </c>
      <c r="O312" s="3">
        <v>25.32161</v>
      </c>
      <c r="P312" s="3">
        <v>23.507614</v>
      </c>
      <c r="Q312" s="5">
        <v>23.524118000000001</v>
      </c>
      <c r="R312" s="5">
        <v>23.643387000000001</v>
      </c>
      <c r="S312" s="5">
        <v>23.642689000000001</v>
      </c>
      <c r="T312" s="3">
        <v>21.578226000000001</v>
      </c>
      <c r="U312" s="3">
        <v>22.203393999999999</v>
      </c>
      <c r="V312" s="3">
        <v>23.573519999999998</v>
      </c>
    </row>
    <row r="313" spans="1:22">
      <c r="A313" s="3" t="s">
        <v>1744</v>
      </c>
      <c r="B313" s="7">
        <v>19.936907000000001</v>
      </c>
      <c r="C313" s="5">
        <v>19.402576</v>
      </c>
      <c r="D313" s="5">
        <v>20.359435999999999</v>
      </c>
      <c r="E313" s="5">
        <v>19.867757999999998</v>
      </c>
      <c r="F313" s="7">
        <v>19.894279999999998</v>
      </c>
      <c r="G313" s="7">
        <v>19.643913000000001</v>
      </c>
      <c r="H313" s="7">
        <v>19.580202</v>
      </c>
      <c r="I313" s="3">
        <v>19.389717000000001</v>
      </c>
      <c r="J313" s="5">
        <v>19.224716000000001</v>
      </c>
      <c r="K313" s="5">
        <v>19.993054999999998</v>
      </c>
      <c r="L313" s="5">
        <v>20.385380000000001</v>
      </c>
      <c r="M313" s="3">
        <v>19.900880000000001</v>
      </c>
      <c r="N313" s="3">
        <v>19.280560000000001</v>
      </c>
      <c r="O313" s="3">
        <v>20.274730000000002</v>
      </c>
      <c r="P313" s="3">
        <v>19.913815</v>
      </c>
      <c r="Q313" s="5">
        <v>18.789346999999999</v>
      </c>
      <c r="R313" s="5">
        <v>20.009886000000002</v>
      </c>
      <c r="S313" s="5">
        <v>20.191607999999999</v>
      </c>
      <c r="T313" s="3">
        <v>19.771180000000001</v>
      </c>
      <c r="U313" s="3">
        <v>19.382755</v>
      </c>
      <c r="V313" s="3">
        <v>19.459385000000001</v>
      </c>
    </row>
    <row r="314" spans="1:22">
      <c r="A314" s="3" t="s">
        <v>1745</v>
      </c>
      <c r="B314" s="7">
        <v>18.892261999999999</v>
      </c>
      <c r="C314" s="5">
        <v>19.593868000000001</v>
      </c>
      <c r="D314" s="5">
        <v>20.364647000000001</v>
      </c>
      <c r="E314" s="5">
        <v>19.688130000000001</v>
      </c>
      <c r="F314" s="7">
        <v>20.281952</v>
      </c>
      <c r="G314" s="7">
        <v>19.361076000000001</v>
      </c>
      <c r="H314" s="7">
        <v>18.88298</v>
      </c>
      <c r="I314" s="3">
        <v>18.143314</v>
      </c>
      <c r="J314" s="5">
        <v>19.399260000000002</v>
      </c>
      <c r="K314" s="5">
        <v>20.551190999999999</v>
      </c>
      <c r="L314" s="5">
        <v>20.424617999999999</v>
      </c>
      <c r="M314" s="3">
        <v>20.292185</v>
      </c>
      <c r="N314" s="3">
        <v>18.686605</v>
      </c>
      <c r="O314" s="3">
        <v>20.626698000000001</v>
      </c>
      <c r="P314" s="3">
        <v>19.230734000000002</v>
      </c>
      <c r="Q314" s="5">
        <v>18.352502999999999</v>
      </c>
      <c r="R314" s="5">
        <v>19.405519999999999</v>
      </c>
      <c r="S314" s="5">
        <v>19.3169</v>
      </c>
      <c r="T314" s="3">
        <v>19.374286999999999</v>
      </c>
      <c r="U314" s="3">
        <v>19.083573999999999</v>
      </c>
      <c r="V314" s="3">
        <v>18.560108</v>
      </c>
    </row>
    <row r="315" spans="1:22">
      <c r="A315" s="3" t="s">
        <v>1746</v>
      </c>
      <c r="B315" s="7">
        <v>22.717040999999998</v>
      </c>
      <c r="C315" s="5">
        <v>22.44922</v>
      </c>
      <c r="D315" s="5">
        <v>22.650675</v>
      </c>
      <c r="E315" s="5">
        <v>22.003063000000001</v>
      </c>
      <c r="F315" s="7">
        <v>22.439959000000002</v>
      </c>
      <c r="G315" s="7">
        <v>22.596993999999999</v>
      </c>
      <c r="H315" s="7">
        <v>22.368884999999999</v>
      </c>
      <c r="I315" s="3">
        <v>21.546147999999999</v>
      </c>
      <c r="J315" s="5">
        <v>22.137965999999999</v>
      </c>
      <c r="K315" s="5">
        <v>21.75468</v>
      </c>
      <c r="L315" s="5">
        <v>21.502851</v>
      </c>
      <c r="M315" s="3">
        <v>21.952210000000001</v>
      </c>
      <c r="N315" s="3">
        <v>21.711538000000001</v>
      </c>
      <c r="O315" s="3">
        <v>21.797509999999999</v>
      </c>
      <c r="P315" s="3">
        <v>22.271775999999999</v>
      </c>
      <c r="Q315" s="5">
        <v>21.896080000000001</v>
      </c>
      <c r="R315" s="5">
        <v>21.705186999999999</v>
      </c>
      <c r="S315" s="5">
        <v>21.825717999999998</v>
      </c>
      <c r="T315" s="3">
        <v>21.768076000000001</v>
      </c>
      <c r="U315" s="3">
        <v>21.894774999999999</v>
      </c>
      <c r="V315" s="3">
        <v>21.899871999999998</v>
      </c>
    </row>
    <row r="316" spans="1:22">
      <c r="A316" s="3" t="s">
        <v>1747</v>
      </c>
      <c r="B316" s="7">
        <v>22.478332999999999</v>
      </c>
      <c r="C316" s="5">
        <v>21.51803</v>
      </c>
      <c r="D316" s="5">
        <v>21.913435</v>
      </c>
      <c r="E316" s="5">
        <v>21.388501999999999</v>
      </c>
      <c r="F316" s="7">
        <v>21.732572999999999</v>
      </c>
      <c r="G316" s="7">
        <v>22.210812000000001</v>
      </c>
      <c r="H316" s="7">
        <v>21.914370999999999</v>
      </c>
      <c r="I316" s="3">
        <v>20.973815999999999</v>
      </c>
      <c r="J316" s="5">
        <v>21.203865</v>
      </c>
      <c r="K316" s="5">
        <v>20.958752</v>
      </c>
      <c r="L316" s="5">
        <v>20.647725999999999</v>
      </c>
      <c r="M316" s="3">
        <v>21.246891000000002</v>
      </c>
      <c r="N316" s="3">
        <v>21.218979999999998</v>
      </c>
      <c r="O316" s="3">
        <v>21.231213</v>
      </c>
      <c r="P316" s="3">
        <v>21.871818999999999</v>
      </c>
      <c r="Q316" s="5">
        <v>21.394749000000001</v>
      </c>
      <c r="R316" s="5">
        <v>21.396988</v>
      </c>
      <c r="S316" s="5">
        <v>21.472797</v>
      </c>
      <c r="T316" s="3">
        <v>20.942215000000001</v>
      </c>
      <c r="U316" s="3">
        <v>21.458704000000001</v>
      </c>
      <c r="V316" s="3">
        <v>21.524963</v>
      </c>
    </row>
    <row r="317" spans="1:22">
      <c r="A317" s="3" t="s">
        <v>1748</v>
      </c>
      <c r="B317" s="7">
        <v>24.978380000000001</v>
      </c>
      <c r="C317" s="5">
        <v>24.853535000000001</v>
      </c>
      <c r="D317" s="5">
        <v>24.997665000000001</v>
      </c>
      <c r="E317" s="5">
        <v>24.472297999999999</v>
      </c>
      <c r="F317" s="7">
        <v>25.19604</v>
      </c>
      <c r="G317" s="7">
        <v>25.164898000000001</v>
      </c>
      <c r="H317" s="7">
        <v>24.818396</v>
      </c>
      <c r="I317" s="3">
        <v>24.004883</v>
      </c>
      <c r="J317" s="5">
        <v>24.533328999999998</v>
      </c>
      <c r="K317" s="5">
        <v>24.498225999999999</v>
      </c>
      <c r="L317" s="5">
        <v>24.420636999999999</v>
      </c>
      <c r="M317" s="3">
        <v>24.871044000000001</v>
      </c>
      <c r="N317" s="3">
        <v>23.990475</v>
      </c>
      <c r="O317" s="3">
        <v>24.686544000000001</v>
      </c>
      <c r="P317" s="3">
        <v>24.695017</v>
      </c>
      <c r="Q317" s="5">
        <v>24.647364</v>
      </c>
      <c r="R317" s="5">
        <v>24.790731000000001</v>
      </c>
      <c r="S317" s="5">
        <v>24.819588</v>
      </c>
      <c r="T317" s="3">
        <v>24.575369999999999</v>
      </c>
      <c r="U317" s="3">
        <v>24.445530000000002</v>
      </c>
      <c r="V317" s="3">
        <v>24.379086999999998</v>
      </c>
    </row>
    <row r="318" spans="1:22">
      <c r="A318" s="3" t="s">
        <v>1749</v>
      </c>
      <c r="B318" s="7">
        <v>24.885266999999999</v>
      </c>
      <c r="C318" s="5">
        <v>24.607462000000002</v>
      </c>
      <c r="D318" s="5">
        <v>24.818707</v>
      </c>
      <c r="E318" s="5">
        <v>24.219840999999999</v>
      </c>
      <c r="F318" s="7">
        <v>24.626353999999999</v>
      </c>
      <c r="G318" s="7">
        <v>24.787191</v>
      </c>
      <c r="H318" s="7">
        <v>24.610164999999999</v>
      </c>
      <c r="I318" s="3">
        <v>23.528278</v>
      </c>
      <c r="J318" s="5">
        <v>24.120735</v>
      </c>
      <c r="K318" s="5">
        <v>23.582816999999999</v>
      </c>
      <c r="L318" s="5">
        <v>23.703462999999999</v>
      </c>
      <c r="M318" s="3">
        <v>24.424838999999999</v>
      </c>
      <c r="N318" s="3">
        <v>23.855915</v>
      </c>
      <c r="O318" s="3">
        <v>23.857344000000001</v>
      </c>
      <c r="P318" s="3">
        <v>24.714414999999999</v>
      </c>
      <c r="Q318" s="5">
        <v>24.081717999999999</v>
      </c>
      <c r="R318" s="5">
        <v>24.300312000000002</v>
      </c>
      <c r="S318" s="5">
        <v>24.48884</v>
      </c>
      <c r="T318" s="3">
        <v>23.849646</v>
      </c>
      <c r="U318" s="3">
        <v>24.442720000000001</v>
      </c>
      <c r="V318" s="3">
        <v>24.186610999999999</v>
      </c>
    </row>
    <row r="319" spans="1:22">
      <c r="A319" s="3" t="s">
        <v>1750</v>
      </c>
      <c r="B319" s="7">
        <v>25.388359999999999</v>
      </c>
      <c r="C319" s="5">
        <v>23.067225000000001</v>
      </c>
      <c r="D319" s="5">
        <v>23.358425</v>
      </c>
      <c r="E319" s="5">
        <v>22.459866999999999</v>
      </c>
      <c r="F319" s="7">
        <v>23.844328000000001</v>
      </c>
      <c r="G319" s="7">
        <v>25.295999999999999</v>
      </c>
      <c r="H319" s="7">
        <v>23.933883999999999</v>
      </c>
      <c r="I319" s="3">
        <v>22.281783999999998</v>
      </c>
      <c r="J319" s="5">
        <v>22.550270000000001</v>
      </c>
      <c r="K319" s="5">
        <v>22.006931000000002</v>
      </c>
      <c r="L319" s="5">
        <v>22.418005000000001</v>
      </c>
      <c r="M319" s="3">
        <v>22.721541999999999</v>
      </c>
      <c r="N319" s="3">
        <v>22.588045000000001</v>
      </c>
      <c r="O319" s="3">
        <v>22.909306999999998</v>
      </c>
      <c r="P319" s="3">
        <v>22.985481</v>
      </c>
      <c r="Q319" s="5">
        <v>22.273668000000001</v>
      </c>
      <c r="R319" s="5">
        <v>22.589884000000001</v>
      </c>
      <c r="S319" s="5">
        <v>23.080020000000001</v>
      </c>
      <c r="T319" s="3">
        <v>22.224084999999999</v>
      </c>
      <c r="U319" s="3">
        <v>22.357793999999998</v>
      </c>
      <c r="V319" s="3">
        <v>22.268232000000001</v>
      </c>
    </row>
    <row r="320" spans="1:22">
      <c r="A320" s="3" t="s">
        <v>1751</v>
      </c>
      <c r="B320" s="7">
        <v>24.250064999999999</v>
      </c>
      <c r="C320" s="5">
        <v>23.262910000000002</v>
      </c>
      <c r="D320" s="5">
        <v>23.452643999999999</v>
      </c>
      <c r="E320" s="5">
        <v>22.746911999999998</v>
      </c>
      <c r="F320" s="7">
        <v>23.279871</v>
      </c>
      <c r="G320" s="7">
        <v>24.286669</v>
      </c>
      <c r="H320" s="7">
        <v>23.644321000000001</v>
      </c>
      <c r="I320" s="3">
        <v>22.392444999999999</v>
      </c>
      <c r="J320" s="5">
        <v>22.955470999999999</v>
      </c>
      <c r="K320" s="5">
        <v>22.645150000000001</v>
      </c>
      <c r="L320" s="5">
        <v>22.681063000000002</v>
      </c>
      <c r="M320" s="3">
        <v>22.812909999999999</v>
      </c>
      <c r="N320" s="3">
        <v>22.812805000000001</v>
      </c>
      <c r="O320" s="3">
        <v>22.923666000000001</v>
      </c>
      <c r="P320" s="3">
        <v>23.137093</v>
      </c>
      <c r="Q320" s="5">
        <v>22.697659000000002</v>
      </c>
      <c r="R320" s="5">
        <v>22.837343000000001</v>
      </c>
      <c r="S320" s="5">
        <v>22.758581</v>
      </c>
      <c r="T320" s="3">
        <v>22.528023000000001</v>
      </c>
      <c r="U320" s="3">
        <v>22.854855000000001</v>
      </c>
      <c r="V320" s="3">
        <v>22.660139999999998</v>
      </c>
    </row>
    <row r="321" spans="1:22">
      <c r="A321" s="3" t="s">
        <v>1752</v>
      </c>
      <c r="B321" s="7">
        <v>23.888324999999998</v>
      </c>
      <c r="C321" s="5">
        <v>24.005216999999998</v>
      </c>
      <c r="D321" s="5">
        <v>24.414992999999999</v>
      </c>
      <c r="E321" s="5">
        <v>24.229364</v>
      </c>
      <c r="F321" s="7">
        <v>23.729209999999998</v>
      </c>
      <c r="G321" s="7">
        <v>23.950939999999999</v>
      </c>
      <c r="H321" s="7">
        <v>23.833897</v>
      </c>
      <c r="I321" s="3">
        <v>23.408145999999999</v>
      </c>
      <c r="J321" s="5">
        <v>23.892479999999999</v>
      </c>
      <c r="K321" s="5">
        <v>23.939436000000001</v>
      </c>
      <c r="L321" s="5">
        <v>23.983784</v>
      </c>
      <c r="M321" s="3">
        <v>23.273834000000001</v>
      </c>
      <c r="N321" s="3">
        <v>23.568881999999999</v>
      </c>
      <c r="O321" s="3">
        <v>23.578977999999999</v>
      </c>
      <c r="P321" s="3">
        <v>23.607168000000001</v>
      </c>
      <c r="Q321" s="5">
        <v>23.902495999999999</v>
      </c>
      <c r="R321" s="5">
        <v>24.101966999999998</v>
      </c>
      <c r="S321" s="5">
        <v>24.035149000000001</v>
      </c>
      <c r="T321" s="3">
        <v>23.469480000000001</v>
      </c>
      <c r="U321" s="3">
        <v>23.797678000000001</v>
      </c>
      <c r="V321" s="3">
        <v>23.460042999999999</v>
      </c>
    </row>
    <row r="322" spans="1:22">
      <c r="A322" s="3" t="s">
        <v>1753</v>
      </c>
      <c r="B322" s="7">
        <v>25.12772</v>
      </c>
      <c r="C322" s="5">
        <v>24.225995999999999</v>
      </c>
      <c r="D322" s="5">
        <v>24.434090000000001</v>
      </c>
      <c r="E322" s="5">
        <v>23.787818999999999</v>
      </c>
      <c r="F322" s="7">
        <v>24.433603000000002</v>
      </c>
      <c r="G322" s="7">
        <v>24.803213</v>
      </c>
      <c r="H322" s="7">
        <v>24.632362000000001</v>
      </c>
      <c r="I322" s="3">
        <v>23.613085000000002</v>
      </c>
      <c r="J322" s="5">
        <v>23.661148000000001</v>
      </c>
      <c r="K322" s="5">
        <v>23.579197000000001</v>
      </c>
      <c r="L322" s="5">
        <v>23.755237999999999</v>
      </c>
      <c r="M322" s="3">
        <v>23.763445000000001</v>
      </c>
      <c r="N322" s="3">
        <v>23.767778</v>
      </c>
      <c r="O322" s="3">
        <v>24.013725000000001</v>
      </c>
      <c r="P322" s="3">
        <v>24.323298000000001</v>
      </c>
      <c r="Q322" s="5">
        <v>24.004396</v>
      </c>
      <c r="R322" s="5">
        <v>24.034116999999998</v>
      </c>
      <c r="S322" s="5">
        <v>24.019580000000001</v>
      </c>
      <c r="T322" s="3">
        <v>23.564803999999999</v>
      </c>
      <c r="U322" s="3">
        <v>23.864656</v>
      </c>
      <c r="V322" s="3">
        <v>23.724160000000001</v>
      </c>
    </row>
    <row r="323" spans="1:22">
      <c r="A323" s="3" t="s">
        <v>1754</v>
      </c>
      <c r="B323" s="7">
        <v>18.547964</v>
      </c>
      <c r="C323" s="5">
        <v>17.551188</v>
      </c>
      <c r="D323" s="5">
        <v>18.591432999999999</v>
      </c>
      <c r="E323" s="5">
        <v>17.749607000000001</v>
      </c>
      <c r="F323" s="7">
        <v>18.935290999999999</v>
      </c>
      <c r="G323" s="7">
        <v>18.497187</v>
      </c>
      <c r="H323" s="7">
        <v>18.213889999999999</v>
      </c>
      <c r="I323" s="3">
        <v>17.335716000000001</v>
      </c>
      <c r="J323" s="5">
        <v>17.480556</v>
      </c>
      <c r="K323" s="5">
        <v>17.762433999999999</v>
      </c>
      <c r="L323" s="5">
        <v>17.356068</v>
      </c>
      <c r="M323" s="3">
        <v>18.15588</v>
      </c>
      <c r="N323" s="3">
        <v>17.366206999999999</v>
      </c>
      <c r="O323" s="3">
        <v>17.666224</v>
      </c>
      <c r="P323" s="3">
        <v>17.684341</v>
      </c>
      <c r="Q323" s="5">
        <v>17.008641999999998</v>
      </c>
      <c r="R323" s="5">
        <v>17.595103999999999</v>
      </c>
      <c r="S323" s="5">
        <v>17.753468000000002</v>
      </c>
      <c r="T323" s="3">
        <v>18.264766999999999</v>
      </c>
      <c r="U323" s="3">
        <v>17.612162000000001</v>
      </c>
      <c r="V323" s="3">
        <v>17.412103999999999</v>
      </c>
    </row>
    <row r="324" spans="1:22">
      <c r="A324" s="3" t="s">
        <v>1755</v>
      </c>
      <c r="B324" s="7">
        <v>25.869831000000001</v>
      </c>
      <c r="C324" s="5">
        <v>26.332975000000001</v>
      </c>
      <c r="D324" s="5">
        <v>26.212961</v>
      </c>
      <c r="E324" s="5">
        <v>24.901028</v>
      </c>
      <c r="F324" s="7">
        <v>31.145987000000002</v>
      </c>
      <c r="G324" s="7">
        <v>27.233820000000001</v>
      </c>
      <c r="H324" s="7">
        <v>25.574038000000002</v>
      </c>
      <c r="I324" s="3">
        <v>23.587332</v>
      </c>
      <c r="J324" s="5">
        <v>25.723386999999999</v>
      </c>
      <c r="K324" s="5">
        <v>26.794627999999999</v>
      </c>
      <c r="L324" s="5">
        <v>25.871763000000001</v>
      </c>
      <c r="M324" s="3">
        <v>29.849872999999999</v>
      </c>
      <c r="N324" s="3">
        <v>25.683655000000002</v>
      </c>
      <c r="O324" s="3">
        <v>26.544671999999998</v>
      </c>
      <c r="P324" s="3">
        <v>24.656662000000001</v>
      </c>
      <c r="Q324" s="5">
        <v>24.56597</v>
      </c>
      <c r="R324" s="5">
        <v>24.567038</v>
      </c>
      <c r="S324" s="5">
        <v>24.426583999999998</v>
      </c>
      <c r="T324" s="3">
        <v>28.56099</v>
      </c>
      <c r="U324" s="3">
        <v>25.386606</v>
      </c>
      <c r="V324" s="3">
        <v>23.538723000000001</v>
      </c>
    </row>
    <row r="325" spans="1:22">
      <c r="A325" s="3" t="s">
        <v>1756</v>
      </c>
      <c r="B325" s="7">
        <v>32.90325</v>
      </c>
      <c r="C325" s="5">
        <v>29.969154</v>
      </c>
      <c r="D325" s="5">
        <v>31.256762999999999</v>
      </c>
      <c r="E325" s="5">
        <v>29.986219999999999</v>
      </c>
      <c r="F325" s="7">
        <v>32.639339999999997</v>
      </c>
      <c r="G325" s="7">
        <v>33.940660000000001</v>
      </c>
      <c r="H325" s="7">
        <v>33.616188000000001</v>
      </c>
      <c r="I325" s="3">
        <v>29.908749</v>
      </c>
      <c r="J325" s="5">
        <v>29.769928</v>
      </c>
      <c r="K325" s="5">
        <v>28.695976000000002</v>
      </c>
      <c r="L325" s="5">
        <v>29.250603000000002</v>
      </c>
      <c r="M325" s="3">
        <v>30.689920000000001</v>
      </c>
      <c r="N325" s="3">
        <v>31.008914999999998</v>
      </c>
      <c r="O325" s="3">
        <v>30.938836999999999</v>
      </c>
      <c r="P325" s="3">
        <v>29.265042999999999</v>
      </c>
      <c r="Q325" s="5">
        <v>28.917456000000001</v>
      </c>
      <c r="R325" s="5">
        <v>28.947717999999998</v>
      </c>
      <c r="S325" s="5">
        <v>29.823803000000002</v>
      </c>
      <c r="T325" s="3">
        <v>29.376614</v>
      </c>
      <c r="U325" s="3">
        <v>29.299395000000001</v>
      </c>
      <c r="V325" s="3">
        <v>28.719536000000002</v>
      </c>
    </row>
    <row r="326" spans="1:22">
      <c r="A326" s="3" t="s">
        <v>1757</v>
      </c>
      <c r="B326" s="7">
        <v>31.615452000000001</v>
      </c>
      <c r="C326" s="5">
        <v>31.72024</v>
      </c>
      <c r="D326" s="5">
        <v>32.435733999999997</v>
      </c>
      <c r="E326" s="5">
        <v>31.735598</v>
      </c>
      <c r="F326" s="7">
        <v>32.294640000000001</v>
      </c>
      <c r="G326" s="7">
        <v>34.417706000000003</v>
      </c>
      <c r="H326" s="7">
        <v>31.623735</v>
      </c>
      <c r="I326" s="3">
        <v>32.210729999999998</v>
      </c>
      <c r="J326" s="5">
        <v>32.441647000000003</v>
      </c>
      <c r="K326" s="5">
        <v>31.29626</v>
      </c>
      <c r="L326" s="5">
        <v>32.11403</v>
      </c>
      <c r="M326" s="3">
        <v>33.567019999999999</v>
      </c>
      <c r="N326" s="3">
        <v>30.705334000000001</v>
      </c>
      <c r="O326" s="3">
        <v>31.625435</v>
      </c>
      <c r="P326" s="3">
        <v>29.993057</v>
      </c>
      <c r="Q326" s="5">
        <v>31.742899999999999</v>
      </c>
      <c r="R326" s="5">
        <v>32.412308000000003</v>
      </c>
      <c r="S326" s="5">
        <v>31.748885999999999</v>
      </c>
      <c r="T326" s="3">
        <v>31.991641999999999</v>
      </c>
      <c r="U326" s="3">
        <v>32.628149999999998</v>
      </c>
      <c r="V326" s="3">
        <v>30.865866</v>
      </c>
    </row>
    <row r="327" spans="1:22">
      <c r="A327" s="3" t="s">
        <v>1758</v>
      </c>
      <c r="B327" s="7">
        <v>24.005383999999999</v>
      </c>
      <c r="C327" s="5">
        <v>23.871561</v>
      </c>
      <c r="D327" s="5">
        <v>23.835287000000001</v>
      </c>
      <c r="E327" s="5">
        <v>23.799875</v>
      </c>
      <c r="F327" s="7">
        <v>23.683159</v>
      </c>
      <c r="G327" s="7">
        <v>23.649958000000002</v>
      </c>
      <c r="H327" s="7">
        <v>23.722522999999999</v>
      </c>
      <c r="I327" s="3">
        <v>23.165620000000001</v>
      </c>
      <c r="J327" s="5">
        <v>23.574048999999999</v>
      </c>
      <c r="K327" s="5">
        <v>23.375553</v>
      </c>
      <c r="L327" s="5">
        <v>22.862338999999999</v>
      </c>
      <c r="M327" s="3">
        <v>23.257002</v>
      </c>
      <c r="N327" s="3">
        <v>22.965170000000001</v>
      </c>
      <c r="O327" s="3">
        <v>23.010273000000002</v>
      </c>
      <c r="P327" s="3">
        <v>23.830480000000001</v>
      </c>
      <c r="Q327" s="5">
        <v>23.575125</v>
      </c>
      <c r="R327" s="5">
        <v>23.339970000000001</v>
      </c>
      <c r="S327" s="5">
        <v>23.556892000000001</v>
      </c>
      <c r="T327" s="3">
        <v>23.311171999999999</v>
      </c>
      <c r="U327" s="3">
        <v>23.506295999999999</v>
      </c>
      <c r="V327" s="3">
        <v>23.541495999999999</v>
      </c>
    </row>
    <row r="328" spans="1:22">
      <c r="A328" s="3" t="s">
        <v>1759</v>
      </c>
      <c r="B328" s="7">
        <v>20.751940000000001</v>
      </c>
      <c r="C328" s="5">
        <v>20.380103999999999</v>
      </c>
      <c r="D328" s="5">
        <v>20.327618000000001</v>
      </c>
      <c r="E328" s="5">
        <v>20.173705999999999</v>
      </c>
      <c r="F328" s="7">
        <v>20.620471999999999</v>
      </c>
      <c r="G328" s="7">
        <v>20.49597</v>
      </c>
      <c r="H328" s="7">
        <v>20.525805999999999</v>
      </c>
      <c r="I328" s="3">
        <v>20.167473000000001</v>
      </c>
      <c r="J328" s="5">
        <v>20.231064</v>
      </c>
      <c r="K328" s="5">
        <v>19.876069999999999</v>
      </c>
      <c r="L328" s="5">
        <v>19.783529999999999</v>
      </c>
      <c r="M328" s="3">
        <v>20.290361000000001</v>
      </c>
      <c r="N328" s="3">
        <v>19.9895</v>
      </c>
      <c r="O328" s="3">
        <v>20.229292000000001</v>
      </c>
      <c r="P328" s="3">
        <v>20.473071999999998</v>
      </c>
      <c r="Q328" s="5">
        <v>20.150082000000001</v>
      </c>
      <c r="R328" s="5">
        <v>20.005877000000002</v>
      </c>
      <c r="S328" s="5">
        <v>20.218648999999999</v>
      </c>
      <c r="T328" s="3">
        <v>20.130056</v>
      </c>
      <c r="U328" s="3">
        <v>20.310247</v>
      </c>
      <c r="V328" s="3">
        <v>20.317437999999999</v>
      </c>
    </row>
    <row r="329" spans="1:22">
      <c r="A329" s="3" t="s">
        <v>1760</v>
      </c>
      <c r="B329" s="7">
        <v>27.299786000000001</v>
      </c>
      <c r="C329" s="5">
        <v>27.949190000000002</v>
      </c>
      <c r="D329" s="5">
        <v>28.219473000000001</v>
      </c>
      <c r="E329" s="5">
        <v>27.393217</v>
      </c>
      <c r="F329" s="7">
        <v>26.655954000000001</v>
      </c>
      <c r="G329" s="7">
        <v>27.209987999999999</v>
      </c>
      <c r="H329" s="7">
        <v>26.968223999999999</v>
      </c>
      <c r="I329" s="3">
        <v>26.443819999999999</v>
      </c>
      <c r="J329" s="5">
        <v>27.325479999999999</v>
      </c>
      <c r="K329" s="5">
        <v>26.826201999999999</v>
      </c>
      <c r="L329" s="5">
        <v>26.639265000000002</v>
      </c>
      <c r="M329" s="3">
        <v>26.558954</v>
      </c>
      <c r="N329" s="3">
        <v>26.377023999999999</v>
      </c>
      <c r="O329" s="3">
        <v>26.406334000000001</v>
      </c>
      <c r="P329" s="3">
        <v>27.379787</v>
      </c>
      <c r="Q329" s="5">
        <v>27.238903000000001</v>
      </c>
      <c r="R329" s="5">
        <v>26.788336000000001</v>
      </c>
      <c r="S329" s="5">
        <v>27.223766000000001</v>
      </c>
      <c r="T329" s="3">
        <v>26.57002</v>
      </c>
      <c r="U329" s="3">
        <v>27.019611000000001</v>
      </c>
      <c r="V329" s="3">
        <v>26.866233999999999</v>
      </c>
    </row>
    <row r="330" spans="1:22">
      <c r="A330" s="3" t="s">
        <v>1761</v>
      </c>
      <c r="B330" s="7">
        <v>25.50123</v>
      </c>
      <c r="C330" s="5">
        <v>27.443152999999999</v>
      </c>
      <c r="D330" s="5">
        <v>26.904062</v>
      </c>
      <c r="E330" s="5">
        <v>26.192032000000001</v>
      </c>
      <c r="F330" s="7">
        <v>26.412804000000001</v>
      </c>
      <c r="G330" s="7">
        <v>25.805167999999998</v>
      </c>
      <c r="H330" s="7">
        <v>25.132121999999999</v>
      </c>
      <c r="I330" s="3">
        <v>24.613551999999999</v>
      </c>
      <c r="J330" s="5">
        <v>26.775245999999999</v>
      </c>
      <c r="K330" s="5">
        <v>26.966571999999999</v>
      </c>
      <c r="L330" s="5">
        <v>26.513500000000001</v>
      </c>
      <c r="M330" s="3">
        <v>26.385044000000001</v>
      </c>
      <c r="N330" s="3">
        <v>25.144518000000001</v>
      </c>
      <c r="O330" s="3">
        <v>26.549212000000001</v>
      </c>
      <c r="P330" s="3">
        <v>25.801587999999999</v>
      </c>
      <c r="Q330" s="5">
        <v>26.308420000000002</v>
      </c>
      <c r="R330" s="5">
        <v>24.871212</v>
      </c>
      <c r="S330" s="5">
        <v>25.100788000000001</v>
      </c>
      <c r="T330" s="3">
        <v>25.494053000000001</v>
      </c>
      <c r="U330" s="3">
        <v>25.234188</v>
      </c>
      <c r="V330" s="3">
        <v>24.952877000000001</v>
      </c>
    </row>
    <row r="331" spans="1:22">
      <c r="A331" s="3" t="s">
        <v>1762</v>
      </c>
      <c r="B331" s="7">
        <v>23.972989999999999</v>
      </c>
      <c r="C331" s="5">
        <v>24.758858</v>
      </c>
      <c r="D331" s="5">
        <v>24.721031</v>
      </c>
      <c r="E331" s="5">
        <v>24.265041</v>
      </c>
      <c r="F331" s="7">
        <v>24.519553999999999</v>
      </c>
      <c r="G331" s="7">
        <v>24.265152</v>
      </c>
      <c r="H331" s="7">
        <v>23.976977999999999</v>
      </c>
      <c r="I331" s="3">
        <v>23.428436000000001</v>
      </c>
      <c r="J331" s="5">
        <v>24.306805000000001</v>
      </c>
      <c r="K331" s="5">
        <v>24.471972999999998</v>
      </c>
      <c r="L331" s="5">
        <v>23.981708999999999</v>
      </c>
      <c r="M331" s="3">
        <v>23.851393000000002</v>
      </c>
      <c r="N331" s="3">
        <v>23.563065000000002</v>
      </c>
      <c r="O331" s="3">
        <v>24.222587999999998</v>
      </c>
      <c r="P331" s="3">
        <v>23.903905999999999</v>
      </c>
      <c r="Q331" s="5">
        <v>24.164384999999999</v>
      </c>
      <c r="R331" s="5">
        <v>23.937418000000001</v>
      </c>
      <c r="S331" s="5">
        <v>23.747254999999999</v>
      </c>
      <c r="T331" s="3">
        <v>23.843758000000001</v>
      </c>
      <c r="U331" s="3">
        <v>23.849995</v>
      </c>
      <c r="V331" s="3">
        <v>23.652419999999999</v>
      </c>
    </row>
    <row r="332" spans="1:22">
      <c r="A332" s="3" t="s">
        <v>1763</v>
      </c>
      <c r="B332" s="7">
        <v>24.411684000000001</v>
      </c>
      <c r="C332" s="5">
        <v>24.218056000000001</v>
      </c>
      <c r="D332" s="5">
        <v>24.315165</v>
      </c>
      <c r="E332" s="5">
        <v>23.930192999999999</v>
      </c>
      <c r="F332" s="7">
        <v>24.166021000000001</v>
      </c>
      <c r="G332" s="7">
        <v>24.265131</v>
      </c>
      <c r="H332" s="7">
        <v>24.246009999999998</v>
      </c>
      <c r="I332" s="3">
        <v>23.31879</v>
      </c>
      <c r="J332" s="5">
        <v>23.685476000000001</v>
      </c>
      <c r="K332" s="5">
        <v>23.459951</v>
      </c>
      <c r="L332" s="5">
        <v>23.282833</v>
      </c>
      <c r="M332" s="3">
        <v>23.742964000000001</v>
      </c>
      <c r="N332" s="3">
        <v>23.404779999999999</v>
      </c>
      <c r="O332" s="3">
        <v>23.701784</v>
      </c>
      <c r="P332" s="3">
        <v>24.365725000000001</v>
      </c>
      <c r="Q332" s="5">
        <v>24.121255999999999</v>
      </c>
      <c r="R332" s="5">
        <v>24.332003</v>
      </c>
      <c r="S332" s="5">
        <v>24.489077000000002</v>
      </c>
      <c r="T332" s="3">
        <v>23.734324000000001</v>
      </c>
      <c r="U332" s="3">
        <v>24.205200000000001</v>
      </c>
      <c r="V332" s="3">
        <v>23.703651000000001</v>
      </c>
    </row>
    <row r="333" spans="1:22">
      <c r="A333" s="3" t="s">
        <v>1764</v>
      </c>
      <c r="B333" s="7">
        <v>23.610073</v>
      </c>
      <c r="C333" s="5">
        <v>22.943968000000002</v>
      </c>
      <c r="D333" s="5">
        <v>23.347709999999999</v>
      </c>
      <c r="E333" s="5">
        <v>22.754097000000002</v>
      </c>
      <c r="F333" s="7">
        <v>23.157834999999999</v>
      </c>
      <c r="G333" s="7">
        <v>23.322147000000001</v>
      </c>
      <c r="H333" s="7">
        <v>23.234052999999999</v>
      </c>
      <c r="I333" s="3">
        <v>22.482098000000001</v>
      </c>
      <c r="J333" s="5">
        <v>22.778649999999999</v>
      </c>
      <c r="K333" s="5">
        <v>22.391145999999999</v>
      </c>
      <c r="L333" s="5">
        <v>22.207218000000001</v>
      </c>
      <c r="M333" s="3">
        <v>22.785677</v>
      </c>
      <c r="N333" s="3">
        <v>22.594421000000001</v>
      </c>
      <c r="O333" s="3">
        <v>22.623386</v>
      </c>
      <c r="P333" s="3">
        <v>23.278638999999998</v>
      </c>
      <c r="Q333" s="5">
        <v>22.869598</v>
      </c>
      <c r="R333" s="5">
        <v>22.792757000000002</v>
      </c>
      <c r="S333" s="5">
        <v>22.728359999999999</v>
      </c>
      <c r="T333" s="3">
        <v>22.563095000000001</v>
      </c>
      <c r="U333" s="3">
        <v>22.903347</v>
      </c>
      <c r="V333" s="3">
        <v>22.74118</v>
      </c>
    </row>
    <row r="334" spans="1:22">
      <c r="A334" s="3" t="s">
        <v>1765</v>
      </c>
      <c r="B334" s="7">
        <v>21.907495000000001</v>
      </c>
      <c r="C334" s="5">
        <v>21.708556999999999</v>
      </c>
      <c r="D334" s="5">
        <v>21.677654</v>
      </c>
      <c r="E334" s="5">
        <v>21.471119999999999</v>
      </c>
      <c r="F334" s="7">
        <v>21.726586999999999</v>
      </c>
      <c r="G334" s="7">
        <v>21.770057999999999</v>
      </c>
      <c r="H334" s="7">
        <v>21.472981999999998</v>
      </c>
      <c r="I334" s="3">
        <v>21.174187</v>
      </c>
      <c r="J334" s="5">
        <v>21.584902</v>
      </c>
      <c r="K334" s="5">
        <v>21.449804</v>
      </c>
      <c r="L334" s="5">
        <v>21.398555999999999</v>
      </c>
      <c r="M334" s="3">
        <v>21.514735999999999</v>
      </c>
      <c r="N334" s="3">
        <v>20.904782999999998</v>
      </c>
      <c r="O334" s="3">
        <v>21.46744</v>
      </c>
      <c r="P334" s="3">
        <v>21.693446999999999</v>
      </c>
      <c r="Q334" s="5">
        <v>21.475897</v>
      </c>
      <c r="R334" s="5">
        <v>21.480898</v>
      </c>
      <c r="S334" s="5">
        <v>21.604385000000001</v>
      </c>
      <c r="T334" s="3">
        <v>21.419385999999999</v>
      </c>
      <c r="U334" s="3">
        <v>21.41873</v>
      </c>
      <c r="V334" s="3">
        <v>21.334076</v>
      </c>
    </row>
    <row r="335" spans="1:22">
      <c r="A335" s="3" t="s">
        <v>1766</v>
      </c>
      <c r="B335" s="7" t="s">
        <v>1458</v>
      </c>
      <c r="C335" s="5" t="s">
        <v>1458</v>
      </c>
      <c r="D335" s="5" t="s">
        <v>1458</v>
      </c>
      <c r="E335" s="5" t="s">
        <v>1458</v>
      </c>
      <c r="F335" s="7" t="s">
        <v>1458</v>
      </c>
      <c r="G335" s="7" t="s">
        <v>1458</v>
      </c>
      <c r="H335" s="7">
        <v>33.966014999999999</v>
      </c>
      <c r="I335" s="3">
        <v>33.871684999999999</v>
      </c>
      <c r="J335" s="5">
        <v>32.970264</v>
      </c>
      <c r="K335" s="5">
        <v>32.801349999999999</v>
      </c>
      <c r="L335" s="5">
        <v>33.005752999999999</v>
      </c>
      <c r="M335" s="3">
        <v>33.753309999999999</v>
      </c>
      <c r="N335" s="3">
        <v>34.617600000000003</v>
      </c>
      <c r="O335" s="3" t="s">
        <v>1458</v>
      </c>
      <c r="P335" s="3" t="s">
        <v>1458</v>
      </c>
      <c r="Q335" s="5">
        <v>32.781914</v>
      </c>
      <c r="R335" s="5" t="s">
        <v>1458</v>
      </c>
      <c r="S335" s="5">
        <v>32.983550000000001</v>
      </c>
      <c r="T335" s="3" t="s">
        <v>1458</v>
      </c>
      <c r="U335" s="3">
        <v>32.417126000000003</v>
      </c>
      <c r="V335" s="3" t="s">
        <v>1458</v>
      </c>
    </row>
    <row r="336" spans="1:22">
      <c r="A336" s="3" t="s">
        <v>1767</v>
      </c>
      <c r="B336" s="7">
        <v>26.668478</v>
      </c>
      <c r="C336" s="5">
        <v>26.640378999999999</v>
      </c>
      <c r="D336" s="5">
        <v>26.630870000000002</v>
      </c>
      <c r="E336" s="5">
        <v>26.68337</v>
      </c>
      <c r="F336" s="7">
        <v>26.840364000000001</v>
      </c>
      <c r="G336" s="7">
        <v>26.662642000000002</v>
      </c>
      <c r="H336" s="7">
        <v>26.710732</v>
      </c>
      <c r="I336" s="3">
        <v>25.965993999999998</v>
      </c>
      <c r="J336" s="5">
        <v>26.221260000000001</v>
      </c>
      <c r="K336" s="5">
        <v>26.217860999999999</v>
      </c>
      <c r="L336" s="5">
        <v>26.432054999999998</v>
      </c>
      <c r="M336" s="3">
        <v>26.622774</v>
      </c>
      <c r="N336" s="3">
        <v>25.983162</v>
      </c>
      <c r="O336" s="3">
        <v>26.447351000000001</v>
      </c>
      <c r="P336" s="3">
        <v>26.668206999999999</v>
      </c>
      <c r="Q336" s="5">
        <v>26.865117999999999</v>
      </c>
      <c r="R336" s="5">
        <v>27.359929999999999</v>
      </c>
      <c r="S336" s="5">
        <v>27.377618999999999</v>
      </c>
      <c r="T336" s="3">
        <v>26.643291000000001</v>
      </c>
      <c r="U336" s="3">
        <v>26.874897000000001</v>
      </c>
      <c r="V336" s="3">
        <v>26.558254000000002</v>
      </c>
    </row>
    <row r="337" spans="1:22">
      <c r="A337" s="3" t="s">
        <v>1768</v>
      </c>
      <c r="B337" s="7">
        <v>24.169497</v>
      </c>
      <c r="C337" s="5">
        <v>24.962001999999998</v>
      </c>
      <c r="D337" s="5">
        <v>24.949384999999999</v>
      </c>
      <c r="E337" s="5">
        <v>24.528148999999999</v>
      </c>
      <c r="F337" s="7">
        <v>24.408169000000001</v>
      </c>
      <c r="G337" s="7">
        <v>24.103119</v>
      </c>
      <c r="H337" s="7">
        <v>24.134943</v>
      </c>
      <c r="I337" s="3">
        <v>23.778811999999999</v>
      </c>
      <c r="J337" s="5">
        <v>24.583328000000002</v>
      </c>
      <c r="K337" s="5">
        <v>24.617190000000001</v>
      </c>
      <c r="L337" s="5">
        <v>24.555730000000001</v>
      </c>
      <c r="M337" s="3">
        <v>24.493825999999999</v>
      </c>
      <c r="N337" s="3">
        <v>24.126078</v>
      </c>
      <c r="O337" s="3">
        <v>24.51362</v>
      </c>
      <c r="P337" s="3">
        <v>24.438123999999998</v>
      </c>
      <c r="Q337" s="5">
        <v>24.441217000000002</v>
      </c>
      <c r="R337" s="5">
        <v>24.12904</v>
      </c>
      <c r="S337" s="5">
        <v>24.387589999999999</v>
      </c>
      <c r="T337" s="3">
        <v>24.177523000000001</v>
      </c>
      <c r="U337" s="3">
        <v>24.413975000000001</v>
      </c>
      <c r="V337" s="3">
        <v>24.191572000000001</v>
      </c>
    </row>
    <row r="338" spans="1:22">
      <c r="A338" s="3" t="s">
        <v>1769</v>
      </c>
      <c r="B338" s="7">
        <v>27.197222</v>
      </c>
      <c r="C338" s="5">
        <v>27.826435</v>
      </c>
      <c r="D338" s="5">
        <v>27.943860000000001</v>
      </c>
      <c r="E338" s="5">
        <v>27.392809</v>
      </c>
      <c r="F338" s="7">
        <v>27.571974000000001</v>
      </c>
      <c r="G338" s="7">
        <v>27.123861000000002</v>
      </c>
      <c r="H338" s="7">
        <v>26.710497</v>
      </c>
      <c r="I338" s="3">
        <v>26.806819999999998</v>
      </c>
      <c r="J338" s="5">
        <v>27.683931000000001</v>
      </c>
      <c r="K338" s="5">
        <v>26.808264000000001</v>
      </c>
      <c r="L338" s="5">
        <v>26.789635000000001</v>
      </c>
      <c r="M338" s="3">
        <v>26.950154999999999</v>
      </c>
      <c r="N338" s="3">
        <v>26.646194000000001</v>
      </c>
      <c r="O338" s="3">
        <v>27.569407000000002</v>
      </c>
      <c r="P338" s="3">
        <v>26.869709</v>
      </c>
      <c r="Q338" s="5">
        <v>27.218477</v>
      </c>
      <c r="R338" s="5">
        <v>26.701563</v>
      </c>
      <c r="S338" s="5">
        <v>26.906161999999998</v>
      </c>
      <c r="T338" s="3">
        <v>27.692299999999999</v>
      </c>
      <c r="U338" s="3">
        <v>27.940785999999999</v>
      </c>
      <c r="V338" s="3">
        <v>26.477587</v>
      </c>
    </row>
    <row r="339" spans="1:22">
      <c r="A339" s="3" t="s">
        <v>1770</v>
      </c>
      <c r="B339" s="7">
        <v>23.213484000000001</v>
      </c>
      <c r="C339" s="5">
        <v>21.852264000000002</v>
      </c>
      <c r="D339" s="5">
        <v>21.911182</v>
      </c>
      <c r="E339" s="5">
        <v>21.680541999999999</v>
      </c>
      <c r="F339" s="7">
        <v>21.540543</v>
      </c>
      <c r="G339" s="7">
        <v>22.617222000000002</v>
      </c>
      <c r="H339" s="7">
        <v>22.492540000000002</v>
      </c>
      <c r="I339" s="3">
        <v>21.739584000000001</v>
      </c>
      <c r="J339" s="5">
        <v>21.710598000000001</v>
      </c>
      <c r="K339" s="5">
        <v>21.326174000000002</v>
      </c>
      <c r="L339" s="5">
        <v>20.946169999999999</v>
      </c>
      <c r="M339" s="3">
        <v>20.998660999999998</v>
      </c>
      <c r="N339" s="3">
        <v>21.753336000000001</v>
      </c>
      <c r="O339" s="3">
        <v>21.353187999999999</v>
      </c>
      <c r="P339" s="3">
        <v>22.645423999999998</v>
      </c>
      <c r="Q339" s="5">
        <v>21.803957</v>
      </c>
      <c r="R339" s="5">
        <v>21.94079</v>
      </c>
      <c r="S339" s="5">
        <v>22.249583999999999</v>
      </c>
      <c r="T339" s="3">
        <v>20.878094000000001</v>
      </c>
      <c r="U339" s="3">
        <v>21.869399999999999</v>
      </c>
      <c r="V339" s="3">
        <v>22.243687000000001</v>
      </c>
    </row>
    <row r="340" spans="1:22">
      <c r="A340" s="3" t="s">
        <v>1771</v>
      </c>
      <c r="B340" s="7">
        <v>31.434104999999999</v>
      </c>
      <c r="C340" s="5">
        <v>29.726334000000001</v>
      </c>
      <c r="D340" s="5">
        <v>29.375546</v>
      </c>
      <c r="E340" s="5">
        <v>29.258075999999999</v>
      </c>
      <c r="F340" s="7">
        <v>31.178540999999999</v>
      </c>
      <c r="G340" s="7">
        <v>30.132605000000002</v>
      </c>
      <c r="H340" s="7">
        <v>30.205088</v>
      </c>
      <c r="I340" s="3">
        <v>28.96576</v>
      </c>
      <c r="J340" s="5">
        <v>29.566770000000002</v>
      </c>
      <c r="K340" s="5">
        <v>28.137978</v>
      </c>
      <c r="L340" s="5">
        <v>28.950405</v>
      </c>
      <c r="M340" s="3">
        <v>30.072212</v>
      </c>
      <c r="N340" s="3">
        <v>29.515789999999999</v>
      </c>
      <c r="O340" s="3">
        <v>29.202300999999999</v>
      </c>
      <c r="P340" s="3">
        <v>29.783017999999998</v>
      </c>
      <c r="Q340" s="5">
        <v>28.726303000000001</v>
      </c>
      <c r="R340" s="5">
        <v>28.315543999999999</v>
      </c>
      <c r="S340" s="5">
        <v>29.524329999999999</v>
      </c>
      <c r="T340" s="3">
        <v>29.540257</v>
      </c>
      <c r="U340" s="3">
        <v>28.796496999999999</v>
      </c>
      <c r="V340" s="3">
        <v>29.096012000000002</v>
      </c>
    </row>
    <row r="341" spans="1:22">
      <c r="A341" s="3" t="s">
        <v>1772</v>
      </c>
      <c r="B341" s="7">
        <v>24.014412</v>
      </c>
      <c r="C341" s="5">
        <v>23.276627000000001</v>
      </c>
      <c r="D341" s="5">
        <v>23.577513</v>
      </c>
      <c r="E341" s="5">
        <v>22.973803</v>
      </c>
      <c r="F341" s="7">
        <v>22.40663</v>
      </c>
      <c r="G341" s="7">
        <v>23.444535999999999</v>
      </c>
      <c r="H341" s="7">
        <v>23.298877999999998</v>
      </c>
      <c r="I341" s="3">
        <v>22.516131999999999</v>
      </c>
      <c r="J341" s="5">
        <v>22.945826</v>
      </c>
      <c r="K341" s="5">
        <v>22.476828000000001</v>
      </c>
      <c r="L341" s="5">
        <v>22.272870999999999</v>
      </c>
      <c r="M341" s="3">
        <v>21.824359999999999</v>
      </c>
      <c r="N341" s="3">
        <v>22.518592999999999</v>
      </c>
      <c r="O341" s="3">
        <v>22.271802999999998</v>
      </c>
      <c r="P341" s="3">
        <v>23.529219999999999</v>
      </c>
      <c r="Q341" s="5">
        <v>23.304974000000001</v>
      </c>
      <c r="R341" s="5">
        <v>22.880610000000001</v>
      </c>
      <c r="S341" s="5">
        <v>22.999146</v>
      </c>
      <c r="T341" s="3">
        <v>22.558689999999999</v>
      </c>
      <c r="U341" s="3">
        <v>23.426936999999999</v>
      </c>
      <c r="V341" s="3">
        <v>23.284737</v>
      </c>
    </row>
    <row r="342" spans="1:22">
      <c r="A342" s="3" t="s">
        <v>1773</v>
      </c>
      <c r="B342" s="7">
        <v>25.830278</v>
      </c>
      <c r="C342" s="5">
        <v>24.608233999999999</v>
      </c>
      <c r="D342" s="5">
        <v>25.246594999999999</v>
      </c>
      <c r="E342" s="5">
        <v>24.471921999999999</v>
      </c>
      <c r="F342" s="7">
        <v>24.970476000000001</v>
      </c>
      <c r="G342" s="7">
        <v>25.897095</v>
      </c>
      <c r="H342" s="7">
        <v>25.355619999999998</v>
      </c>
      <c r="I342" s="3">
        <v>23.908809999999999</v>
      </c>
      <c r="J342" s="5">
        <v>24.57123</v>
      </c>
      <c r="K342" s="5">
        <v>24.09272</v>
      </c>
      <c r="L342" s="5">
        <v>24.237287999999999</v>
      </c>
      <c r="M342" s="3">
        <v>24.380490000000002</v>
      </c>
      <c r="N342" s="3">
        <v>24.246545999999999</v>
      </c>
      <c r="O342" s="3">
        <v>24.454257999999999</v>
      </c>
      <c r="P342" s="3">
        <v>24.885345000000001</v>
      </c>
      <c r="Q342" s="5">
        <v>24.083359999999999</v>
      </c>
      <c r="R342" s="5">
        <v>24.330894000000001</v>
      </c>
      <c r="S342" s="5">
        <v>24.471373</v>
      </c>
      <c r="T342" s="3">
        <v>23.927924999999998</v>
      </c>
      <c r="U342" s="3">
        <v>24.200191</v>
      </c>
      <c r="V342" s="3">
        <v>24.122468999999999</v>
      </c>
    </row>
    <row r="343" spans="1:22">
      <c r="A343" s="3" t="s">
        <v>1774</v>
      </c>
      <c r="B343" s="7" t="s">
        <v>1458</v>
      </c>
      <c r="C343" s="5" t="s">
        <v>1458</v>
      </c>
      <c r="D343" s="5" t="s">
        <v>1458</v>
      </c>
      <c r="E343" s="5" t="s">
        <v>1458</v>
      </c>
      <c r="F343" s="7">
        <v>33.91469</v>
      </c>
      <c r="G343" s="7" t="s">
        <v>1458</v>
      </c>
      <c r="H343" s="7" t="s">
        <v>1458</v>
      </c>
      <c r="I343" s="3">
        <v>38.225749999999998</v>
      </c>
      <c r="J343" s="5">
        <v>38.125422999999998</v>
      </c>
      <c r="K343" s="5">
        <v>37.122973999999999</v>
      </c>
      <c r="L343" s="5" t="s">
        <v>1458</v>
      </c>
      <c r="M343" s="3" t="s">
        <v>1458</v>
      </c>
      <c r="N343" s="3">
        <v>26.07884</v>
      </c>
      <c r="O343" s="3" t="s">
        <v>1458</v>
      </c>
      <c r="P343" s="3">
        <v>39.75311</v>
      </c>
      <c r="Q343" s="5">
        <v>38.844788000000001</v>
      </c>
      <c r="R343" s="5">
        <v>38.3155</v>
      </c>
      <c r="S343" s="5" t="s">
        <v>1458</v>
      </c>
      <c r="T343" s="3" t="s">
        <v>1458</v>
      </c>
      <c r="U343" s="3">
        <v>36.878483000000003</v>
      </c>
      <c r="V343" s="3">
        <v>38.406531999999999</v>
      </c>
    </row>
    <row r="344" spans="1:22">
      <c r="A344" s="3" t="s">
        <v>1775</v>
      </c>
      <c r="B344" s="7">
        <v>27.213906999999999</v>
      </c>
      <c r="C344" s="5">
        <v>27.818655</v>
      </c>
      <c r="D344" s="5">
        <v>27.432366999999999</v>
      </c>
      <c r="E344" s="5">
        <v>27.32517</v>
      </c>
      <c r="F344" s="7">
        <v>27.350840000000002</v>
      </c>
      <c r="G344" s="7">
        <v>26.521404</v>
      </c>
      <c r="H344" s="7">
        <v>26.863949999999999</v>
      </c>
      <c r="I344" s="3">
        <v>26.421206000000002</v>
      </c>
      <c r="J344" s="5">
        <v>27.306269</v>
      </c>
      <c r="K344" s="5">
        <v>26.990272999999998</v>
      </c>
      <c r="L344" s="5">
        <v>27.152305999999999</v>
      </c>
      <c r="M344" s="3">
        <v>27.457249000000001</v>
      </c>
      <c r="N344" s="3">
        <v>26.126273999999999</v>
      </c>
      <c r="O344" s="3">
        <v>26.582256000000001</v>
      </c>
      <c r="P344" s="3">
        <v>27.693607</v>
      </c>
      <c r="Q344" s="5">
        <v>27.507814</v>
      </c>
      <c r="R344" s="5">
        <v>26.808765000000001</v>
      </c>
      <c r="S344" s="5">
        <v>26.591152000000001</v>
      </c>
      <c r="T344" s="3">
        <v>27.166609000000001</v>
      </c>
      <c r="U344" s="3">
        <v>26.994433999999998</v>
      </c>
      <c r="V344" s="3">
        <v>27.163177000000001</v>
      </c>
    </row>
    <row r="345" spans="1:22">
      <c r="A345" s="3" t="s">
        <v>1776</v>
      </c>
      <c r="B345" s="7">
        <v>28.789795000000002</v>
      </c>
      <c r="C345" s="5">
        <v>26.411435999999998</v>
      </c>
      <c r="D345" s="5">
        <v>27.457906999999999</v>
      </c>
      <c r="E345" s="5">
        <v>26.551912000000002</v>
      </c>
      <c r="F345" s="7">
        <v>26.643080000000001</v>
      </c>
      <c r="G345" s="7">
        <v>28.438424999999999</v>
      </c>
      <c r="H345" s="7">
        <v>27.920359000000001</v>
      </c>
      <c r="I345" s="3">
        <v>25.738705</v>
      </c>
      <c r="J345" s="5">
        <v>26.377217999999999</v>
      </c>
      <c r="K345" s="5">
        <v>25.562671999999999</v>
      </c>
      <c r="L345" s="5">
        <v>25.673107000000002</v>
      </c>
      <c r="M345" s="3">
        <v>25.314952999999999</v>
      </c>
      <c r="N345" s="3">
        <v>25.947192999999999</v>
      </c>
      <c r="O345" s="3">
        <v>25.590446</v>
      </c>
      <c r="P345" s="3">
        <v>27.577172999999998</v>
      </c>
      <c r="Q345" s="5">
        <v>26.269912999999999</v>
      </c>
      <c r="R345" s="5">
        <v>26.778275000000001</v>
      </c>
      <c r="S345" s="5">
        <v>27.34122</v>
      </c>
      <c r="T345" s="3">
        <v>25.459389000000002</v>
      </c>
      <c r="U345" s="3">
        <v>26.687844999999999</v>
      </c>
      <c r="V345" s="3">
        <v>26.669280000000001</v>
      </c>
    </row>
    <row r="346" spans="1:22">
      <c r="A346" s="3" t="s">
        <v>1777</v>
      </c>
      <c r="B346" s="7">
        <v>24.753800999999999</v>
      </c>
      <c r="C346" s="5">
        <v>23.73667</v>
      </c>
      <c r="D346" s="5">
        <v>24.360880000000002</v>
      </c>
      <c r="E346" s="5">
        <v>23.453040000000001</v>
      </c>
      <c r="F346" s="7">
        <v>23.173925000000001</v>
      </c>
      <c r="G346" s="7">
        <v>24.563798999999999</v>
      </c>
      <c r="H346" s="7">
        <v>24.182286999999999</v>
      </c>
      <c r="I346" s="3">
        <v>22.767613999999998</v>
      </c>
      <c r="J346" s="5">
        <v>23.273796000000001</v>
      </c>
      <c r="K346" s="5">
        <v>22.758545000000002</v>
      </c>
      <c r="L346" s="5">
        <v>22.796827</v>
      </c>
      <c r="M346" s="3">
        <v>22.29589</v>
      </c>
      <c r="N346" s="3">
        <v>22.795345000000001</v>
      </c>
      <c r="O346" s="3">
        <v>22.721623999999998</v>
      </c>
      <c r="P346" s="3">
        <v>23.827625000000001</v>
      </c>
      <c r="Q346" s="5">
        <v>23.642036000000001</v>
      </c>
      <c r="R346" s="5">
        <v>23.61422</v>
      </c>
      <c r="S346" s="5">
        <v>23.674046000000001</v>
      </c>
      <c r="T346" s="3">
        <v>22.651772000000001</v>
      </c>
      <c r="U346" s="3">
        <v>23.60755</v>
      </c>
      <c r="V346" s="3">
        <v>23.501536999999999</v>
      </c>
    </row>
    <row r="347" spans="1:22">
      <c r="A347" s="3" t="s">
        <v>1778</v>
      </c>
      <c r="B347" s="7">
        <v>24.655521</v>
      </c>
      <c r="C347" s="5">
        <v>24.13832</v>
      </c>
      <c r="D347" s="5">
        <v>24.491167000000001</v>
      </c>
      <c r="E347" s="5">
        <v>23.863571</v>
      </c>
      <c r="F347" s="7">
        <v>23.629622000000001</v>
      </c>
      <c r="G347" s="7">
        <v>24.432559999999999</v>
      </c>
      <c r="H347" s="7">
        <v>23.973713</v>
      </c>
      <c r="I347" s="3">
        <v>22.809332000000001</v>
      </c>
      <c r="J347" s="5">
        <v>23.66865</v>
      </c>
      <c r="K347" s="5">
        <v>23.42267</v>
      </c>
      <c r="L347" s="5">
        <v>23.229862000000001</v>
      </c>
      <c r="M347" s="3">
        <v>23.125391</v>
      </c>
      <c r="N347" s="3">
        <v>22.941437000000001</v>
      </c>
      <c r="O347" s="3">
        <v>22.994105999999999</v>
      </c>
      <c r="P347" s="3">
        <v>24.264344999999999</v>
      </c>
      <c r="Q347" s="5">
        <v>23.550232000000001</v>
      </c>
      <c r="R347" s="5">
        <v>23.537953999999999</v>
      </c>
      <c r="S347" s="5">
        <v>23.68892</v>
      </c>
      <c r="T347" s="3">
        <v>22.963787</v>
      </c>
      <c r="U347" s="3">
        <v>23.448792999999998</v>
      </c>
      <c r="V347" s="3">
        <v>23.311409000000001</v>
      </c>
    </row>
    <row r="348" spans="1:22">
      <c r="A348" s="3" t="s">
        <v>1779</v>
      </c>
      <c r="B348" s="7">
        <v>24.000744000000001</v>
      </c>
      <c r="C348" s="5">
        <v>24.225445000000001</v>
      </c>
      <c r="D348" s="5">
        <v>23.927741999999999</v>
      </c>
      <c r="E348" s="5">
        <v>23.147205</v>
      </c>
      <c r="F348" s="7">
        <v>26.930101000000001</v>
      </c>
      <c r="G348" s="7">
        <v>24.40326</v>
      </c>
      <c r="H348" s="7">
        <v>23.729790000000001</v>
      </c>
      <c r="I348" s="3">
        <v>22.714811000000001</v>
      </c>
      <c r="J348" s="5">
        <v>23.972311000000001</v>
      </c>
      <c r="K348" s="5">
        <v>23.721091999999999</v>
      </c>
      <c r="L348" s="5">
        <v>23.416456</v>
      </c>
      <c r="M348" s="3">
        <v>25.198384999999998</v>
      </c>
      <c r="N348" s="3">
        <v>23.241904999999999</v>
      </c>
      <c r="O348" s="3">
        <v>24.390702999999998</v>
      </c>
      <c r="P348" s="3">
        <v>23.304756000000001</v>
      </c>
      <c r="Q348" s="5">
        <v>23.285238</v>
      </c>
      <c r="R348" s="5">
        <v>23.263247</v>
      </c>
      <c r="S348" s="5">
        <v>23.214787999999999</v>
      </c>
      <c r="T348" s="3">
        <v>24.008032</v>
      </c>
      <c r="U348" s="3">
        <v>23.132673</v>
      </c>
      <c r="V348" s="3">
        <v>22.712118</v>
      </c>
    </row>
    <row r="349" spans="1:22">
      <c r="A349" s="3" t="s">
        <v>1780</v>
      </c>
      <c r="B349" s="7">
        <v>24.390965000000001</v>
      </c>
      <c r="C349" s="5">
        <v>24.126984</v>
      </c>
      <c r="D349" s="5">
        <v>24.386776000000001</v>
      </c>
      <c r="E349" s="5">
        <v>24.201252</v>
      </c>
      <c r="F349" s="7">
        <v>23.00339</v>
      </c>
      <c r="G349" s="7">
        <v>23.891499</v>
      </c>
      <c r="H349" s="7">
        <v>24.149183000000001</v>
      </c>
      <c r="I349" s="3">
        <v>23.662592</v>
      </c>
      <c r="J349" s="5">
        <v>23.826153000000001</v>
      </c>
      <c r="K349" s="5">
        <v>23.596277000000001</v>
      </c>
      <c r="L349" s="5">
        <v>23.586352999999999</v>
      </c>
      <c r="M349" s="3">
        <v>23.115576000000001</v>
      </c>
      <c r="N349" s="3">
        <v>23.450851</v>
      </c>
      <c r="O349" s="3">
        <v>23.344457999999999</v>
      </c>
      <c r="P349" s="3">
        <v>24.336866000000001</v>
      </c>
      <c r="Q349" s="5">
        <v>24.290334999999999</v>
      </c>
      <c r="R349" s="5">
        <v>24.421233999999998</v>
      </c>
      <c r="S349" s="5">
        <v>24.388822999999999</v>
      </c>
      <c r="T349" s="3">
        <v>23.213799999999999</v>
      </c>
      <c r="U349" s="3">
        <v>23.840081999999999</v>
      </c>
      <c r="V349" s="3">
        <v>23.993808999999999</v>
      </c>
    </row>
    <row r="350" spans="1:22">
      <c r="A350" s="3" t="s">
        <v>1781</v>
      </c>
      <c r="B350" s="7">
        <v>33.233184999999999</v>
      </c>
      <c r="C350" s="5">
        <v>34.768230000000003</v>
      </c>
      <c r="D350" s="5">
        <v>32.623553999999999</v>
      </c>
      <c r="E350" s="5">
        <v>32.836590000000001</v>
      </c>
      <c r="F350" s="7">
        <v>32.756126000000002</v>
      </c>
      <c r="G350" s="7">
        <v>32.480939999999997</v>
      </c>
      <c r="H350" s="7">
        <v>32.479443000000003</v>
      </c>
      <c r="I350" s="3">
        <v>31.659939999999999</v>
      </c>
      <c r="J350" s="5">
        <v>32.575305999999998</v>
      </c>
      <c r="K350" s="5">
        <v>31.660585000000001</v>
      </c>
      <c r="L350" s="5">
        <v>32.181890000000003</v>
      </c>
      <c r="M350" s="3">
        <v>31.316628000000001</v>
      </c>
      <c r="N350" s="3">
        <v>31.995909000000001</v>
      </c>
      <c r="O350" s="3">
        <v>32.380830000000003</v>
      </c>
      <c r="P350" s="3">
        <v>33.190421999999998</v>
      </c>
      <c r="Q350" s="5">
        <v>33.441670000000002</v>
      </c>
      <c r="R350" s="5">
        <v>33.572605000000003</v>
      </c>
      <c r="S350" s="5">
        <v>31.258134999999999</v>
      </c>
      <c r="T350" s="3">
        <v>33.011099999999999</v>
      </c>
      <c r="U350" s="3">
        <v>33.513382</v>
      </c>
      <c r="V350" s="3">
        <v>32.859188000000003</v>
      </c>
    </row>
    <row r="351" spans="1:22">
      <c r="A351" s="3" t="s">
        <v>1782</v>
      </c>
      <c r="B351" s="7">
        <v>27.555056</v>
      </c>
      <c r="C351" s="5">
        <v>28.149940000000001</v>
      </c>
      <c r="D351" s="5">
        <v>27.673334000000001</v>
      </c>
      <c r="E351" s="5">
        <v>27.313396000000001</v>
      </c>
      <c r="F351" s="7">
        <v>28.615037999999998</v>
      </c>
      <c r="G351" s="7">
        <v>27.676413</v>
      </c>
      <c r="H351" s="7">
        <v>27.403649999999999</v>
      </c>
      <c r="I351" s="3">
        <v>26.301123</v>
      </c>
      <c r="J351" s="5">
        <v>27.731697</v>
      </c>
      <c r="K351" s="5">
        <v>27.289679</v>
      </c>
      <c r="L351" s="5">
        <v>26.850386</v>
      </c>
      <c r="M351" s="3">
        <v>28.268979999999999</v>
      </c>
      <c r="N351" s="3">
        <v>26.697700000000001</v>
      </c>
      <c r="O351" s="3">
        <v>27.594427</v>
      </c>
      <c r="P351" s="3">
        <v>27.208418000000002</v>
      </c>
      <c r="Q351" s="5">
        <v>26.909624000000001</v>
      </c>
      <c r="R351" s="5">
        <v>26.7119</v>
      </c>
      <c r="S351" s="5">
        <v>26.865573999999999</v>
      </c>
      <c r="T351" s="3">
        <v>27.25751</v>
      </c>
      <c r="U351" s="3">
        <v>26.497112000000001</v>
      </c>
      <c r="V351" s="3">
        <v>26.508585</v>
      </c>
    </row>
    <row r="352" spans="1:22">
      <c r="A352" s="3" t="s">
        <v>1783</v>
      </c>
      <c r="B352" s="7">
        <v>24.612738</v>
      </c>
      <c r="C352" s="5">
        <v>24.17923</v>
      </c>
      <c r="D352" s="5">
        <v>24.655339999999999</v>
      </c>
      <c r="E352" s="5">
        <v>23.255645999999999</v>
      </c>
      <c r="F352" s="7">
        <v>25.670517</v>
      </c>
      <c r="G352" s="7">
        <v>24.966042999999999</v>
      </c>
      <c r="H352" s="7">
        <v>24.366783000000002</v>
      </c>
      <c r="I352" s="3">
        <v>25.811824999999999</v>
      </c>
      <c r="J352" s="5">
        <v>23.967124999999999</v>
      </c>
      <c r="K352" s="5">
        <v>24.108025000000001</v>
      </c>
      <c r="L352" s="5">
        <v>23.129726000000002</v>
      </c>
      <c r="M352" s="3">
        <v>24.743386999999998</v>
      </c>
      <c r="N352" s="3">
        <v>22.657473</v>
      </c>
      <c r="O352" s="3">
        <v>24.352312000000001</v>
      </c>
      <c r="P352" s="3">
        <v>23.599274000000001</v>
      </c>
      <c r="Q352" s="5">
        <v>23.546710999999998</v>
      </c>
      <c r="R352" s="5">
        <v>23.682547</v>
      </c>
      <c r="S352" s="5">
        <v>23.357433</v>
      </c>
      <c r="T352" s="3">
        <v>22.879332999999999</v>
      </c>
      <c r="U352" s="3">
        <v>23.353149999999999</v>
      </c>
      <c r="V352" s="3">
        <v>23.132736000000001</v>
      </c>
    </row>
    <row r="353" spans="1:22">
      <c r="A353" s="3" t="s">
        <v>1784</v>
      </c>
      <c r="B353" s="7">
        <v>24.745766</v>
      </c>
      <c r="C353" s="5">
        <v>24.587233999999999</v>
      </c>
      <c r="D353" s="5">
        <v>24.691725000000002</v>
      </c>
      <c r="E353" s="5">
        <v>24.341158</v>
      </c>
      <c r="F353" s="7">
        <v>24.402956</v>
      </c>
      <c r="G353" s="7">
        <v>24.443490000000001</v>
      </c>
      <c r="H353" s="7">
        <v>24.425215000000001</v>
      </c>
      <c r="I353" s="3">
        <v>23.853967999999998</v>
      </c>
      <c r="J353" s="5">
        <v>24.306334</v>
      </c>
      <c r="K353" s="5">
        <v>23.912447</v>
      </c>
      <c r="L353" s="5">
        <v>23.664612000000002</v>
      </c>
      <c r="M353" s="3">
        <v>23.992349999999998</v>
      </c>
      <c r="N353" s="3">
        <v>23.672718</v>
      </c>
      <c r="O353" s="3">
        <v>23.986155</v>
      </c>
      <c r="P353" s="3">
        <v>24.442823000000001</v>
      </c>
      <c r="Q353" s="5">
        <v>24.340107</v>
      </c>
      <c r="R353" s="5">
        <v>24.310383000000002</v>
      </c>
      <c r="S353" s="5">
        <v>24.445910999999999</v>
      </c>
      <c r="T353" s="3">
        <v>23.827272000000001</v>
      </c>
      <c r="U353" s="3">
        <v>24.324964999999999</v>
      </c>
      <c r="V353" s="3">
        <v>24.158961999999999</v>
      </c>
    </row>
    <row r="354" spans="1:22">
      <c r="A354" s="3" t="s">
        <v>1785</v>
      </c>
      <c r="B354" s="7">
        <v>27.460436000000001</v>
      </c>
      <c r="C354" s="5">
        <v>27.702969</v>
      </c>
      <c r="D354" s="5">
        <v>28.204509999999999</v>
      </c>
      <c r="E354" s="5">
        <v>27.321432000000001</v>
      </c>
      <c r="F354" s="7">
        <v>27.66506</v>
      </c>
      <c r="G354" s="7">
        <v>27.706858</v>
      </c>
      <c r="H354" s="7">
        <v>27.236968999999998</v>
      </c>
      <c r="I354" s="3">
        <v>25.806135000000001</v>
      </c>
      <c r="J354" s="5">
        <v>27.299693999999999</v>
      </c>
      <c r="K354" s="5">
        <v>26.83615</v>
      </c>
      <c r="L354" s="5">
        <v>26.299786000000001</v>
      </c>
      <c r="M354" s="3">
        <v>26.505441999999999</v>
      </c>
      <c r="N354" s="3">
        <v>26.598649999999999</v>
      </c>
      <c r="O354" s="3">
        <v>26.228119</v>
      </c>
      <c r="P354" s="3">
        <v>27.53145</v>
      </c>
      <c r="Q354" s="5">
        <v>26.767199999999999</v>
      </c>
      <c r="R354" s="5">
        <v>26.367010000000001</v>
      </c>
      <c r="S354" s="5">
        <v>26.526900000000001</v>
      </c>
      <c r="T354" s="3">
        <v>26.413574000000001</v>
      </c>
      <c r="U354" s="3">
        <v>27.128617999999999</v>
      </c>
      <c r="V354" s="3">
        <v>26.739640999999999</v>
      </c>
    </row>
    <row r="355" spans="1:22">
      <c r="A355" s="3" t="s">
        <v>1786</v>
      </c>
      <c r="B355" s="7">
        <v>26.18845</v>
      </c>
      <c r="C355" s="5">
        <v>26.732047999999999</v>
      </c>
      <c r="D355" s="5">
        <v>26.646502000000002</v>
      </c>
      <c r="E355" s="5">
        <v>26.117118999999999</v>
      </c>
      <c r="F355" s="7">
        <v>25.136272000000002</v>
      </c>
      <c r="G355" s="7">
        <v>25.769694999999999</v>
      </c>
      <c r="H355" s="7">
        <v>25.545960000000001</v>
      </c>
      <c r="I355" s="3">
        <v>25.295542000000001</v>
      </c>
      <c r="J355" s="5">
        <v>25.822495</v>
      </c>
      <c r="K355" s="5">
        <v>25.386934</v>
      </c>
      <c r="L355" s="5">
        <v>25.708174</v>
      </c>
      <c r="M355" s="3">
        <v>25.35305</v>
      </c>
      <c r="N355" s="3">
        <v>25.393536000000001</v>
      </c>
      <c r="O355" s="3">
        <v>25.529813999999998</v>
      </c>
      <c r="P355" s="3">
        <v>27.351337000000001</v>
      </c>
      <c r="Q355" s="5">
        <v>26.371497999999999</v>
      </c>
      <c r="R355" s="5">
        <v>26.129055000000001</v>
      </c>
      <c r="S355" s="5">
        <v>26.658707</v>
      </c>
      <c r="T355" s="3">
        <v>25.651748999999999</v>
      </c>
      <c r="U355" s="3">
        <v>26.193750000000001</v>
      </c>
      <c r="V355" s="3">
        <v>26.488153000000001</v>
      </c>
    </row>
    <row r="356" spans="1:22">
      <c r="A356" s="3" t="s">
        <v>1787</v>
      </c>
      <c r="B356" s="7">
        <v>24.725262000000001</v>
      </c>
      <c r="C356" s="5">
        <v>24.405995999999998</v>
      </c>
      <c r="D356" s="5">
        <v>24.780847999999999</v>
      </c>
      <c r="E356" s="5">
        <v>24.452214999999999</v>
      </c>
      <c r="F356" s="7">
        <v>23.901627000000001</v>
      </c>
      <c r="G356" s="7">
        <v>24.395503999999999</v>
      </c>
      <c r="H356" s="7">
        <v>24.46171</v>
      </c>
      <c r="I356" s="3">
        <v>23.889416000000001</v>
      </c>
      <c r="J356" s="5">
        <v>24.20523</v>
      </c>
      <c r="K356" s="5">
        <v>23.911686</v>
      </c>
      <c r="L356" s="5">
        <v>23.785751000000001</v>
      </c>
      <c r="M356" s="3">
        <v>23.611553000000001</v>
      </c>
      <c r="N356" s="3">
        <v>23.819088000000001</v>
      </c>
      <c r="O356" s="3">
        <v>24.862825000000001</v>
      </c>
      <c r="P356" s="3">
        <v>24.655591999999999</v>
      </c>
      <c r="Q356" s="5">
        <v>24.51586</v>
      </c>
      <c r="R356" s="5">
        <v>24.254341</v>
      </c>
      <c r="S356" s="5">
        <v>24.526287</v>
      </c>
      <c r="T356" s="3">
        <v>23.823509999999999</v>
      </c>
      <c r="U356" s="3">
        <v>24.552336</v>
      </c>
      <c r="V356" s="3">
        <v>24.398883999999999</v>
      </c>
    </row>
    <row r="357" spans="1:22">
      <c r="A357" s="3" t="s">
        <v>1788</v>
      </c>
      <c r="B357" s="7">
        <v>25.249182000000001</v>
      </c>
      <c r="C357" s="5">
        <v>24.35371</v>
      </c>
      <c r="D357" s="5">
        <v>24.986048</v>
      </c>
      <c r="E357" s="5">
        <v>24.326982000000001</v>
      </c>
      <c r="F357" s="7">
        <v>24.755970000000001</v>
      </c>
      <c r="G357" s="7">
        <v>25.321187999999999</v>
      </c>
      <c r="H357" s="7">
        <v>24.811140000000002</v>
      </c>
      <c r="I357" s="3">
        <v>23.898827000000001</v>
      </c>
      <c r="J357" s="5">
        <v>24.349260000000001</v>
      </c>
      <c r="K357" s="5">
        <v>23.767002000000002</v>
      </c>
      <c r="L357" s="5">
        <v>24.000605</v>
      </c>
      <c r="M357" s="3">
        <v>24.396422999999999</v>
      </c>
      <c r="N357" s="3">
        <v>24.222404000000001</v>
      </c>
      <c r="O357" s="3">
        <v>24.228366999999999</v>
      </c>
      <c r="P357" s="3">
        <v>24.425260000000002</v>
      </c>
      <c r="Q357" s="5">
        <v>24.151125</v>
      </c>
      <c r="R357" s="5">
        <v>24.233664999999998</v>
      </c>
      <c r="S357" s="5">
        <v>24.595015</v>
      </c>
      <c r="T357" s="3">
        <v>23.824036</v>
      </c>
      <c r="U357" s="3">
        <v>24.414711</v>
      </c>
      <c r="V357" s="3">
        <v>23.948387</v>
      </c>
    </row>
    <row r="358" spans="1:22">
      <c r="A358" s="3" t="s">
        <v>1789</v>
      </c>
      <c r="B358" s="7">
        <v>22.817710000000002</v>
      </c>
      <c r="C358" s="5">
        <v>22.682507000000001</v>
      </c>
      <c r="D358" s="5">
        <v>22.859542999999999</v>
      </c>
      <c r="E358" s="5">
        <v>22.564487</v>
      </c>
      <c r="F358" s="7">
        <v>22.660523999999999</v>
      </c>
      <c r="G358" s="7">
        <v>22.753567</v>
      </c>
      <c r="H358" s="7">
        <v>22.823081999999999</v>
      </c>
      <c r="I358" s="3">
        <v>22.098382999999998</v>
      </c>
      <c r="J358" s="5">
        <v>22.377770999999999</v>
      </c>
      <c r="K358" s="5">
        <v>22.217828999999998</v>
      </c>
      <c r="L358" s="5">
        <v>22.298929999999999</v>
      </c>
      <c r="M358" s="3">
        <v>22.310654</v>
      </c>
      <c r="N358" s="3">
        <v>22.10528</v>
      </c>
      <c r="O358" s="3">
        <v>22.437225000000002</v>
      </c>
      <c r="P358" s="3">
        <v>22.820477</v>
      </c>
      <c r="Q358" s="5">
        <v>22.650839999999999</v>
      </c>
      <c r="R358" s="5">
        <v>22.736076000000001</v>
      </c>
      <c r="S358" s="5">
        <v>23.103276999999999</v>
      </c>
      <c r="T358" s="3">
        <v>22.175668999999999</v>
      </c>
      <c r="U358" s="3">
        <v>22.701656</v>
      </c>
      <c r="V358" s="3">
        <v>22.530376</v>
      </c>
    </row>
    <row r="359" spans="1:22">
      <c r="A359" s="3" t="s">
        <v>1790</v>
      </c>
      <c r="B359" s="7">
        <v>32.978369999999998</v>
      </c>
      <c r="C359" s="5">
        <v>34.991565999999999</v>
      </c>
      <c r="D359" s="5">
        <v>33.632088000000003</v>
      </c>
      <c r="E359" s="5">
        <v>31.934546000000001</v>
      </c>
      <c r="F359" s="7">
        <v>34.319159999999997</v>
      </c>
      <c r="G359" s="7">
        <v>34.308163</v>
      </c>
      <c r="H359" s="7" t="s">
        <v>1458</v>
      </c>
      <c r="I359" s="3">
        <v>32.534990000000001</v>
      </c>
      <c r="J359" s="5">
        <v>33.985793999999999</v>
      </c>
      <c r="K359" s="5">
        <v>36.941257</v>
      </c>
      <c r="L359" s="5">
        <v>32.34648</v>
      </c>
      <c r="M359" s="3">
        <v>33.198439999999998</v>
      </c>
      <c r="N359" s="3">
        <v>33.976610000000001</v>
      </c>
      <c r="O359" s="3">
        <v>33.889893000000001</v>
      </c>
      <c r="P359" s="3">
        <v>34.566566000000002</v>
      </c>
      <c r="Q359" s="5">
        <v>34.245190000000001</v>
      </c>
      <c r="R359" s="5">
        <v>33.862450000000003</v>
      </c>
      <c r="S359" s="5">
        <v>34.227856000000003</v>
      </c>
      <c r="T359" s="3">
        <v>34.186447000000001</v>
      </c>
      <c r="U359" s="3">
        <v>33.311905000000003</v>
      </c>
      <c r="V359" s="3">
        <v>33.931133000000003</v>
      </c>
    </row>
    <row r="360" spans="1:22">
      <c r="A360" s="3" t="s">
        <v>1791</v>
      </c>
      <c r="B360" s="7">
        <v>33.887709999999998</v>
      </c>
      <c r="C360" s="5">
        <v>31.782139000000001</v>
      </c>
      <c r="D360" s="5">
        <v>31.908760000000001</v>
      </c>
      <c r="E360" s="5">
        <v>32.131065</v>
      </c>
      <c r="F360" s="7">
        <v>32.691578</v>
      </c>
      <c r="G360" s="7">
        <v>33.919910000000002</v>
      </c>
      <c r="H360" s="7">
        <v>33.448048</v>
      </c>
      <c r="I360" s="3">
        <v>31.898516000000001</v>
      </c>
      <c r="J360" s="5">
        <v>31.469116</v>
      </c>
      <c r="K360" s="5">
        <v>30.765830999999999</v>
      </c>
      <c r="L360" s="5">
        <v>31.793465000000001</v>
      </c>
      <c r="M360" s="3">
        <v>32.552869999999999</v>
      </c>
      <c r="N360" s="3">
        <v>32.482235000000003</v>
      </c>
      <c r="O360" s="3">
        <v>32.177660000000003</v>
      </c>
      <c r="P360" s="3">
        <v>31.072704000000002</v>
      </c>
      <c r="Q360" s="5">
        <v>31.473486000000001</v>
      </c>
      <c r="R360" s="5">
        <v>31.909088000000001</v>
      </c>
      <c r="S360" s="5">
        <v>32.959952999999999</v>
      </c>
      <c r="T360" s="3">
        <v>31.48319</v>
      </c>
      <c r="U360" s="3">
        <v>31.368566999999999</v>
      </c>
      <c r="V360" s="3">
        <v>31.097172</v>
      </c>
    </row>
    <row r="361" spans="1:22">
      <c r="A361" s="3" t="s">
        <v>1792</v>
      </c>
      <c r="B361" s="7">
        <v>31.108022999999999</v>
      </c>
      <c r="C361" s="5">
        <v>31.988077000000001</v>
      </c>
      <c r="D361" s="5">
        <v>32.626506999999997</v>
      </c>
      <c r="E361" s="5">
        <v>32.365209999999998</v>
      </c>
      <c r="F361" s="7">
        <v>33.164760000000001</v>
      </c>
      <c r="G361" s="7">
        <v>31.268287999999998</v>
      </c>
      <c r="H361" s="7">
        <v>31.852315999999998</v>
      </c>
      <c r="I361" s="3">
        <v>31.873218999999999</v>
      </c>
      <c r="J361" s="5">
        <v>32.522587000000001</v>
      </c>
      <c r="K361" s="5">
        <v>32.915680000000002</v>
      </c>
      <c r="L361" s="5">
        <v>32.597121999999999</v>
      </c>
      <c r="M361" s="3">
        <v>31.312467999999999</v>
      </c>
      <c r="N361" s="3">
        <v>31.624562999999998</v>
      </c>
      <c r="O361" s="3">
        <v>31.614172</v>
      </c>
      <c r="P361" s="3">
        <v>32.926290000000002</v>
      </c>
      <c r="Q361" s="5">
        <v>34.692169999999997</v>
      </c>
      <c r="R361" s="5">
        <v>33.656807000000001</v>
      </c>
      <c r="S361" s="5">
        <v>31.970776000000001</v>
      </c>
      <c r="T361" s="3">
        <v>31.990300000000001</v>
      </c>
      <c r="U361" s="3">
        <v>32.365867999999999</v>
      </c>
      <c r="V361" s="3">
        <v>32.964419999999997</v>
      </c>
    </row>
    <row r="362" spans="1:22">
      <c r="A362" s="3" t="s">
        <v>1793</v>
      </c>
      <c r="B362" s="7">
        <v>22.710297000000001</v>
      </c>
      <c r="C362" s="5">
        <v>21.574950999999999</v>
      </c>
      <c r="D362" s="5">
        <v>22.495531</v>
      </c>
      <c r="E362" s="5">
        <v>22.862734</v>
      </c>
      <c r="F362" s="7">
        <v>21.107144999999999</v>
      </c>
      <c r="G362" s="7">
        <v>20.834990000000001</v>
      </c>
      <c r="H362" s="7">
        <v>22.87548</v>
      </c>
      <c r="I362" s="3">
        <v>21.897880000000001</v>
      </c>
      <c r="J362" s="5">
        <v>21.885632999999999</v>
      </c>
      <c r="K362" s="5">
        <v>21.731724</v>
      </c>
      <c r="L362" s="5">
        <v>21.875273</v>
      </c>
      <c r="M362" s="3">
        <v>21.161159999999999</v>
      </c>
      <c r="N362" s="3">
        <v>20.563969</v>
      </c>
      <c r="O362" s="3">
        <v>22.381879999999999</v>
      </c>
      <c r="P362" s="3">
        <v>22.303049999999999</v>
      </c>
      <c r="Q362" s="5">
        <v>21.017948000000001</v>
      </c>
      <c r="R362" s="5">
        <v>21.213339999999999</v>
      </c>
      <c r="S362" s="5">
        <v>22.201464000000001</v>
      </c>
      <c r="T362" s="3">
        <v>20.248348</v>
      </c>
      <c r="U362" s="3">
        <v>19.894376999999999</v>
      </c>
      <c r="V362" s="3">
        <v>21.949200000000001</v>
      </c>
    </row>
    <row r="363" spans="1:22">
      <c r="A363" s="3" t="s">
        <v>1794</v>
      </c>
      <c r="B363" s="7">
        <v>32.933304</v>
      </c>
      <c r="C363" s="5" t="s">
        <v>1458</v>
      </c>
      <c r="D363" s="5" t="s">
        <v>1458</v>
      </c>
      <c r="E363" s="5">
        <v>39.037951999999997</v>
      </c>
      <c r="F363" s="7">
        <v>38.353335999999999</v>
      </c>
      <c r="G363" s="7" t="s">
        <v>1458</v>
      </c>
      <c r="H363" s="7">
        <v>32.956757000000003</v>
      </c>
      <c r="I363" s="3" t="s">
        <v>1458</v>
      </c>
      <c r="J363" s="5">
        <v>37.704129999999999</v>
      </c>
      <c r="K363" s="5">
        <v>38.035679999999999</v>
      </c>
      <c r="L363" s="5">
        <v>33.400803000000003</v>
      </c>
      <c r="M363" s="3" t="s">
        <v>1458</v>
      </c>
      <c r="N363" s="3" t="s">
        <v>1458</v>
      </c>
      <c r="O363" s="3" t="s">
        <v>1458</v>
      </c>
      <c r="P363" s="3" t="s">
        <v>1458</v>
      </c>
      <c r="Q363" s="5">
        <v>39.620204999999999</v>
      </c>
      <c r="R363" s="5">
        <v>37.592083000000002</v>
      </c>
      <c r="S363" s="5">
        <v>33.010593</v>
      </c>
      <c r="T363" s="3">
        <v>38.491455000000002</v>
      </c>
      <c r="U363" s="3">
        <v>36.731236000000003</v>
      </c>
      <c r="V363" s="3">
        <v>33.125050000000002</v>
      </c>
    </row>
    <row r="364" spans="1:22">
      <c r="A364" s="3" t="s">
        <v>1795</v>
      </c>
      <c r="B364" s="7">
        <v>21.665330000000001</v>
      </c>
      <c r="C364" s="5">
        <v>21.382152999999999</v>
      </c>
      <c r="D364" s="5">
        <v>21.433468000000001</v>
      </c>
      <c r="E364" s="5">
        <v>21.003145</v>
      </c>
      <c r="F364" s="7">
        <v>22.693521</v>
      </c>
      <c r="G364" s="7">
        <v>21.331074000000001</v>
      </c>
      <c r="H364" s="7">
        <v>21.184366000000001</v>
      </c>
      <c r="I364" s="3">
        <v>20.174923</v>
      </c>
      <c r="J364" s="5">
        <v>20.983387</v>
      </c>
      <c r="K364" s="5">
        <v>21.28227</v>
      </c>
      <c r="L364" s="5">
        <v>21.744537000000001</v>
      </c>
      <c r="M364" s="3">
        <v>22.772639999999999</v>
      </c>
      <c r="N364" s="3">
        <v>20.255410000000001</v>
      </c>
      <c r="O364" s="3">
        <v>22.151444999999999</v>
      </c>
      <c r="P364" s="3">
        <v>20.711485</v>
      </c>
      <c r="Q364" s="5">
        <v>19.912127999999999</v>
      </c>
      <c r="R364" s="5">
        <v>20.22269</v>
      </c>
      <c r="S364" s="5">
        <v>20.721437000000002</v>
      </c>
      <c r="T364" s="3">
        <v>20.895454000000001</v>
      </c>
      <c r="U364" s="3">
        <v>19.482275000000001</v>
      </c>
      <c r="V364" s="3">
        <v>20.160724999999999</v>
      </c>
    </row>
    <row r="365" spans="1:22">
      <c r="A365" s="3" t="s">
        <v>1796</v>
      </c>
      <c r="B365" s="7">
        <v>23.293780000000002</v>
      </c>
      <c r="C365" s="5">
        <v>22.283035000000002</v>
      </c>
      <c r="D365" s="5">
        <v>22.805171999999999</v>
      </c>
      <c r="E365" s="5">
        <v>21.991637999999998</v>
      </c>
      <c r="F365" s="7">
        <v>22.285988</v>
      </c>
      <c r="G365" s="7">
        <v>22.881239999999998</v>
      </c>
      <c r="H365" s="7">
        <v>22.515080999999999</v>
      </c>
      <c r="I365" s="3">
        <v>21.452995000000001</v>
      </c>
      <c r="J365" s="5">
        <v>21.973658</v>
      </c>
      <c r="K365" s="5">
        <v>21.494561999999998</v>
      </c>
      <c r="L365" s="5">
        <v>21.184069000000001</v>
      </c>
      <c r="M365" s="3">
        <v>21.584036000000001</v>
      </c>
      <c r="N365" s="3">
        <v>21.593931000000001</v>
      </c>
      <c r="O365" s="3">
        <v>21.494076</v>
      </c>
      <c r="P365" s="3">
        <v>22.502276999999999</v>
      </c>
      <c r="Q365" s="5">
        <v>21.858208000000001</v>
      </c>
      <c r="R365" s="5">
        <v>21.741731999999999</v>
      </c>
      <c r="S365" s="5">
        <v>21.887663</v>
      </c>
      <c r="T365" s="3">
        <v>21.474602000000001</v>
      </c>
      <c r="U365" s="3">
        <v>22.113783000000002</v>
      </c>
      <c r="V365" s="3">
        <v>22.148147999999999</v>
      </c>
    </row>
    <row r="366" spans="1:22">
      <c r="A366" s="3" t="s">
        <v>1797</v>
      </c>
      <c r="B366" s="7">
        <v>24.692509000000001</v>
      </c>
      <c r="C366" s="5">
        <v>23.991963999999999</v>
      </c>
      <c r="D366" s="5">
        <v>24.486630000000002</v>
      </c>
      <c r="E366" s="5">
        <v>23.951433000000002</v>
      </c>
      <c r="F366" s="7">
        <v>23.930916</v>
      </c>
      <c r="G366" s="7">
        <v>24.576526999999999</v>
      </c>
      <c r="H366" s="7">
        <v>24.385120000000001</v>
      </c>
      <c r="I366" s="3">
        <v>23.548355000000001</v>
      </c>
      <c r="J366" s="5">
        <v>23.475859</v>
      </c>
      <c r="K366" s="5">
        <v>23.511658000000001</v>
      </c>
      <c r="L366" s="5">
        <v>22.721814999999999</v>
      </c>
      <c r="M366" s="3">
        <v>23.474167000000001</v>
      </c>
      <c r="N366" s="3">
        <v>23.527480000000001</v>
      </c>
      <c r="O366" s="3">
        <v>23.70842</v>
      </c>
      <c r="P366" s="3">
        <v>24.24887</v>
      </c>
      <c r="Q366" s="5">
        <v>23.620339999999999</v>
      </c>
      <c r="R366" s="5">
        <v>23.865921</v>
      </c>
      <c r="S366" s="5">
        <v>23.956645999999999</v>
      </c>
      <c r="T366" s="3">
        <v>23.483421</v>
      </c>
      <c r="U366" s="3">
        <v>24.012922</v>
      </c>
      <c r="V366" s="3">
        <v>23.909683000000001</v>
      </c>
    </row>
    <row r="367" spans="1:22">
      <c r="A367" s="3" t="s">
        <v>1798</v>
      </c>
      <c r="B367" s="7">
        <v>22.353390000000001</v>
      </c>
      <c r="C367" s="5">
        <v>20.991952999999999</v>
      </c>
      <c r="D367" s="5">
        <v>21.498545</v>
      </c>
      <c r="E367" s="5">
        <v>20.414732000000001</v>
      </c>
      <c r="F367" s="7">
        <v>21.301086000000002</v>
      </c>
      <c r="G367" s="7">
        <v>21.572144999999999</v>
      </c>
      <c r="H367" s="7">
        <v>21.111619999999998</v>
      </c>
      <c r="I367" s="3">
        <v>19.928201999999999</v>
      </c>
      <c r="J367" s="5">
        <v>20.692862000000002</v>
      </c>
      <c r="K367" s="5">
        <v>20.561267999999998</v>
      </c>
      <c r="L367" s="5">
        <v>20.003557000000001</v>
      </c>
      <c r="M367" s="3">
        <v>20.645271000000001</v>
      </c>
      <c r="N367" s="3">
        <v>20.331388</v>
      </c>
      <c r="O367" s="3">
        <v>20.673597000000001</v>
      </c>
      <c r="P367" s="3">
        <v>20.746931</v>
      </c>
      <c r="Q367" s="5">
        <v>20.201208000000001</v>
      </c>
      <c r="R367" s="5">
        <v>20.200583000000002</v>
      </c>
      <c r="S367" s="5">
        <v>20.300868999999999</v>
      </c>
      <c r="T367" s="3">
        <v>20.436895</v>
      </c>
      <c r="U367" s="3">
        <v>20.256644999999999</v>
      </c>
      <c r="V367" s="3">
        <v>19.995455</v>
      </c>
    </row>
    <row r="368" spans="1:22">
      <c r="A368" s="3" t="s">
        <v>1799</v>
      </c>
      <c r="B368" s="7">
        <v>26.111357000000002</v>
      </c>
      <c r="C368" s="5">
        <v>25.007840000000002</v>
      </c>
      <c r="D368" s="5">
        <v>25.566296000000001</v>
      </c>
      <c r="E368" s="5">
        <v>24.690595999999999</v>
      </c>
      <c r="F368" s="7">
        <v>25.624126</v>
      </c>
      <c r="G368" s="7">
        <v>26.394559999999998</v>
      </c>
      <c r="H368" s="7">
        <v>25.868580000000001</v>
      </c>
      <c r="I368" s="3">
        <v>24.46724</v>
      </c>
      <c r="J368" s="5">
        <v>24.720865</v>
      </c>
      <c r="K368" s="5">
        <v>24.458808999999999</v>
      </c>
      <c r="L368" s="5">
        <v>24.404033999999999</v>
      </c>
      <c r="M368" s="3">
        <v>24.638445000000001</v>
      </c>
      <c r="N368" s="3">
        <v>24.385930999999999</v>
      </c>
      <c r="O368" s="3">
        <v>24.64894</v>
      </c>
      <c r="P368" s="3">
        <v>25.207526999999999</v>
      </c>
      <c r="Q368" s="5">
        <v>24.400950999999999</v>
      </c>
      <c r="R368" s="5">
        <v>24.979020999999999</v>
      </c>
      <c r="S368" s="5">
        <v>24.900154000000001</v>
      </c>
      <c r="T368" s="3">
        <v>24.529387</v>
      </c>
      <c r="U368" s="3">
        <v>24.649896999999999</v>
      </c>
      <c r="V368" s="3">
        <v>24.541567000000001</v>
      </c>
    </row>
    <row r="369" spans="1:22">
      <c r="A369" s="3" t="s">
        <v>1800</v>
      </c>
      <c r="B369" s="7">
        <v>28.455065000000001</v>
      </c>
      <c r="C369" s="5">
        <v>28.874434999999998</v>
      </c>
      <c r="D369" s="5">
        <v>28.700154999999999</v>
      </c>
      <c r="E369" s="5">
        <v>28.287351999999998</v>
      </c>
      <c r="F369" s="7">
        <v>28.358118000000001</v>
      </c>
      <c r="G369" s="7">
        <v>28.185822999999999</v>
      </c>
      <c r="H369" s="7">
        <v>27.96923</v>
      </c>
      <c r="I369" s="3">
        <v>27.556401999999999</v>
      </c>
      <c r="J369" s="5">
        <v>28.128187</v>
      </c>
      <c r="K369" s="5">
        <v>27.684062999999998</v>
      </c>
      <c r="L369" s="5">
        <v>28.319365000000001</v>
      </c>
      <c r="M369" s="3">
        <v>28.291174000000002</v>
      </c>
      <c r="N369" s="3">
        <v>27.813517000000001</v>
      </c>
      <c r="O369" s="3">
        <v>27.871528999999999</v>
      </c>
      <c r="P369" s="3">
        <v>28.671675</v>
      </c>
      <c r="Q369" s="5">
        <v>28.686724000000002</v>
      </c>
      <c r="R369" s="5">
        <v>28.213846</v>
      </c>
      <c r="S369" s="5">
        <v>28.538575999999999</v>
      </c>
      <c r="T369" s="3">
        <v>27.889492000000001</v>
      </c>
      <c r="U369" s="3">
        <v>28.400690000000001</v>
      </c>
      <c r="V369" s="3">
        <v>27.8233</v>
      </c>
    </row>
    <row r="370" spans="1:22">
      <c r="A370" s="3" t="s">
        <v>1801</v>
      </c>
      <c r="B370" s="7">
        <v>29.429089000000001</v>
      </c>
      <c r="C370" s="5">
        <v>29.578832999999999</v>
      </c>
      <c r="D370" s="5">
        <v>29.548390999999999</v>
      </c>
      <c r="E370" s="5">
        <v>29.095095000000001</v>
      </c>
      <c r="F370" s="7">
        <v>28.173946000000001</v>
      </c>
      <c r="G370" s="7">
        <v>29.267536</v>
      </c>
      <c r="H370" s="7">
        <v>28.503730000000001</v>
      </c>
      <c r="I370" s="3">
        <v>27.567625</v>
      </c>
      <c r="J370" s="5">
        <v>28.721482999999999</v>
      </c>
      <c r="K370" s="5">
        <v>27.909649999999999</v>
      </c>
      <c r="L370" s="5">
        <v>28.378413999999999</v>
      </c>
      <c r="M370" s="3">
        <v>27.830801000000001</v>
      </c>
      <c r="N370" s="3">
        <v>28.009104000000001</v>
      </c>
      <c r="O370" s="3">
        <v>27.558513999999999</v>
      </c>
      <c r="P370" s="3">
        <v>29.249486999999998</v>
      </c>
      <c r="Q370" s="5">
        <v>28.924557</v>
      </c>
      <c r="R370" s="5">
        <v>28.289239999999999</v>
      </c>
      <c r="S370" s="5">
        <v>28.652187000000001</v>
      </c>
      <c r="T370" s="3">
        <v>28.250361999999999</v>
      </c>
      <c r="U370" s="3">
        <v>28.589403000000001</v>
      </c>
      <c r="V370" s="3">
        <v>28.272386999999998</v>
      </c>
    </row>
    <row r="371" spans="1:22">
      <c r="A371" s="3" t="s">
        <v>1802</v>
      </c>
      <c r="B371" s="7">
        <v>26.025137000000001</v>
      </c>
      <c r="C371" s="5">
        <v>25.110537000000001</v>
      </c>
      <c r="D371" s="5">
        <v>25.690560000000001</v>
      </c>
      <c r="E371" s="5">
        <v>25.101772</v>
      </c>
      <c r="F371" s="7">
        <v>24.830894000000001</v>
      </c>
      <c r="G371" s="7">
        <v>25.913622</v>
      </c>
      <c r="H371" s="7">
        <v>25.683132000000001</v>
      </c>
      <c r="I371" s="3">
        <v>24.61046</v>
      </c>
      <c r="J371" s="5">
        <v>24.903383000000002</v>
      </c>
      <c r="K371" s="5">
        <v>24.402367000000002</v>
      </c>
      <c r="L371" s="5">
        <v>24.026888</v>
      </c>
      <c r="M371" s="3">
        <v>24.167808999999998</v>
      </c>
      <c r="N371" s="3">
        <v>24.464516</v>
      </c>
      <c r="O371" s="3">
        <v>24.221582000000001</v>
      </c>
      <c r="P371" s="3">
        <v>25.577068000000001</v>
      </c>
      <c r="Q371" s="5">
        <v>25.141684999999999</v>
      </c>
      <c r="R371" s="5">
        <v>24.909191</v>
      </c>
      <c r="S371" s="5">
        <v>24.929102</v>
      </c>
      <c r="T371" s="3">
        <v>24.530488999999999</v>
      </c>
      <c r="U371" s="3">
        <v>25.182497000000001</v>
      </c>
      <c r="V371" s="3">
        <v>25.148941000000001</v>
      </c>
    </row>
    <row r="372" spans="1:22">
      <c r="A372" s="3" t="s">
        <v>1803</v>
      </c>
      <c r="B372" s="7">
        <v>22.615047000000001</v>
      </c>
      <c r="C372" s="5">
        <v>21.578886000000001</v>
      </c>
      <c r="D372" s="5">
        <v>22.006535</v>
      </c>
      <c r="E372" s="5">
        <v>21.656813</v>
      </c>
      <c r="F372" s="7">
        <v>21.66874</v>
      </c>
      <c r="G372" s="7">
        <v>22.255465000000001</v>
      </c>
      <c r="H372" s="7">
        <v>22.309666</v>
      </c>
      <c r="I372" s="3">
        <v>21.183025000000001</v>
      </c>
      <c r="J372" s="5">
        <v>21.444182999999999</v>
      </c>
      <c r="K372" s="5">
        <v>20.866869000000001</v>
      </c>
      <c r="L372" s="5">
        <v>20.634716000000001</v>
      </c>
      <c r="M372" s="3">
        <v>20.970547</v>
      </c>
      <c r="N372" s="3">
        <v>21.298939000000001</v>
      </c>
      <c r="O372" s="3">
        <v>21.111065</v>
      </c>
      <c r="P372" s="3">
        <v>22.008018</v>
      </c>
      <c r="Q372" s="5">
        <v>21.644048999999999</v>
      </c>
      <c r="R372" s="5">
        <v>21.842047000000001</v>
      </c>
      <c r="S372" s="5">
        <v>21.884112999999999</v>
      </c>
      <c r="T372" s="3">
        <v>20.980743</v>
      </c>
      <c r="U372" s="3">
        <v>21.737053</v>
      </c>
      <c r="V372" s="3">
        <v>21.506354999999999</v>
      </c>
    </row>
    <row r="373" spans="1:22">
      <c r="A373" s="3" t="s">
        <v>1804</v>
      </c>
      <c r="B373" s="7">
        <v>17.883804000000001</v>
      </c>
      <c r="C373" s="5">
        <v>16.794319999999999</v>
      </c>
      <c r="D373" s="5">
        <v>17.957256000000001</v>
      </c>
      <c r="E373" s="5">
        <v>16.719494000000001</v>
      </c>
      <c r="F373" s="7">
        <v>16.573589999999999</v>
      </c>
      <c r="G373" s="7">
        <v>17.583693</v>
      </c>
      <c r="H373" s="7">
        <v>17.312843000000001</v>
      </c>
      <c r="I373" s="3">
        <v>16.270098000000001</v>
      </c>
      <c r="J373" s="5">
        <v>16.512066000000001</v>
      </c>
      <c r="K373" s="5">
        <v>16.187200000000001</v>
      </c>
      <c r="L373" s="5">
        <v>16.221592000000001</v>
      </c>
      <c r="M373" s="3">
        <v>15.817721000000001</v>
      </c>
      <c r="N373" s="3">
        <v>16.35003</v>
      </c>
      <c r="O373" s="3">
        <v>15.889585500000001</v>
      </c>
      <c r="P373" s="3">
        <v>17.221088000000002</v>
      </c>
      <c r="Q373" s="5">
        <v>16.797948999999999</v>
      </c>
      <c r="R373" s="5">
        <v>16.872085999999999</v>
      </c>
      <c r="S373" s="5">
        <v>17.232222</v>
      </c>
      <c r="T373" s="3">
        <v>16.206198000000001</v>
      </c>
      <c r="U373" s="3">
        <v>16.946905000000001</v>
      </c>
      <c r="V373" s="3">
        <v>16.602492999999999</v>
      </c>
    </row>
    <row r="374" spans="1:22">
      <c r="A374" s="3" t="s">
        <v>1805</v>
      </c>
      <c r="B374" s="7">
        <v>18.812567000000001</v>
      </c>
      <c r="C374" s="5">
        <v>18.370604</v>
      </c>
      <c r="D374" s="5">
        <v>18.425592000000002</v>
      </c>
      <c r="E374" s="5">
        <v>18.290955</v>
      </c>
      <c r="F374" s="7">
        <v>18.517557</v>
      </c>
      <c r="G374" s="7">
        <v>18.668030000000002</v>
      </c>
      <c r="H374" s="7">
        <v>18.750938000000001</v>
      </c>
      <c r="I374" s="3">
        <v>17.963003</v>
      </c>
      <c r="J374" s="5">
        <v>18.364719999999998</v>
      </c>
      <c r="K374" s="5">
        <v>18.00168</v>
      </c>
      <c r="L374" s="5">
        <v>18.190104999999999</v>
      </c>
      <c r="M374" s="3">
        <v>18.144864999999999</v>
      </c>
      <c r="N374" s="3">
        <v>17.982935000000001</v>
      </c>
      <c r="O374" s="3">
        <v>18.333093999999999</v>
      </c>
      <c r="P374" s="3">
        <v>18.258510000000001</v>
      </c>
      <c r="Q374" s="5">
        <v>17.98274</v>
      </c>
      <c r="R374" s="5">
        <v>18.172438</v>
      </c>
      <c r="S374" s="5">
        <v>18.397473999999999</v>
      </c>
      <c r="T374" s="3">
        <v>17.707536999999999</v>
      </c>
      <c r="U374" s="3">
        <v>17.975543999999999</v>
      </c>
      <c r="V374" s="3">
        <v>17.948602999999999</v>
      </c>
    </row>
    <row r="375" spans="1:22">
      <c r="A375" s="3" t="s">
        <v>1806</v>
      </c>
      <c r="B375" s="7">
        <v>19.892952000000001</v>
      </c>
      <c r="C375" s="5">
        <v>19.306383</v>
      </c>
      <c r="D375" s="5">
        <v>19.574864999999999</v>
      </c>
      <c r="E375" s="5">
        <v>18.699590000000001</v>
      </c>
      <c r="F375" s="7">
        <v>19.160156000000001</v>
      </c>
      <c r="G375" s="7">
        <v>19.704930999999998</v>
      </c>
      <c r="H375" s="7">
        <v>19.299679999999999</v>
      </c>
      <c r="I375" s="3">
        <v>18.330973</v>
      </c>
      <c r="J375" s="5">
        <v>19.006633999999998</v>
      </c>
      <c r="K375" s="5">
        <v>18.407774</v>
      </c>
      <c r="L375" s="5">
        <v>18.153395</v>
      </c>
      <c r="M375" s="3">
        <v>18.407706999999998</v>
      </c>
      <c r="N375" s="3">
        <v>18.365974000000001</v>
      </c>
      <c r="O375" s="3">
        <v>18.207975000000001</v>
      </c>
      <c r="P375" s="3">
        <v>19.326616000000001</v>
      </c>
      <c r="Q375" s="5">
        <v>18.905069999999998</v>
      </c>
      <c r="R375" s="5">
        <v>18.661273999999999</v>
      </c>
      <c r="S375" s="5">
        <v>18.668317999999999</v>
      </c>
      <c r="T375" s="3">
        <v>18.382294000000002</v>
      </c>
      <c r="U375" s="3">
        <v>18.805952000000001</v>
      </c>
      <c r="V375" s="3">
        <v>18.699476000000001</v>
      </c>
    </row>
    <row r="376" spans="1:22">
      <c r="A376" s="3" t="s">
        <v>1807</v>
      </c>
      <c r="B376" s="7">
        <v>25.933685000000001</v>
      </c>
      <c r="C376" s="5">
        <v>25.199860000000001</v>
      </c>
      <c r="D376" s="5">
        <v>25.391369999999998</v>
      </c>
      <c r="E376" s="5">
        <v>25.224024</v>
      </c>
      <c r="F376" s="7">
        <v>24.494637999999998</v>
      </c>
      <c r="G376" s="7">
        <v>25.255219</v>
      </c>
      <c r="H376" s="7">
        <v>25.239004000000001</v>
      </c>
      <c r="I376" s="3">
        <v>25.255604000000002</v>
      </c>
      <c r="J376" s="5">
        <v>25.145271000000001</v>
      </c>
      <c r="K376" s="5">
        <v>24.737614000000001</v>
      </c>
      <c r="L376" s="5">
        <v>24.490331999999999</v>
      </c>
      <c r="M376" s="3">
        <v>24.317667</v>
      </c>
      <c r="N376" s="3">
        <v>24.88823</v>
      </c>
      <c r="O376" s="3">
        <v>24.525691999999999</v>
      </c>
      <c r="P376" s="3">
        <v>25.613712</v>
      </c>
      <c r="Q376" s="5">
        <v>25.550343000000002</v>
      </c>
      <c r="R376" s="5">
        <v>25.800380000000001</v>
      </c>
      <c r="S376" s="5">
        <v>25.551967999999999</v>
      </c>
      <c r="T376" s="3">
        <v>24.691109999999998</v>
      </c>
      <c r="U376" s="3">
        <v>25.695869999999999</v>
      </c>
      <c r="V376" s="3">
        <v>25.585999999999999</v>
      </c>
    </row>
    <row r="377" spans="1:22">
      <c r="A377" s="3" t="s">
        <v>1808</v>
      </c>
      <c r="B377" s="7">
        <v>17.888285</v>
      </c>
      <c r="C377" s="5">
        <v>17.230515</v>
      </c>
      <c r="D377" s="5">
        <v>17.399184999999999</v>
      </c>
      <c r="E377" s="5">
        <v>16.873404000000001</v>
      </c>
      <c r="F377" s="7">
        <v>17.132926999999999</v>
      </c>
      <c r="G377" s="7">
        <v>17.449213</v>
      </c>
      <c r="H377" s="7">
        <v>17.474598</v>
      </c>
      <c r="I377" s="3">
        <v>17.15137</v>
      </c>
      <c r="J377" s="5">
        <v>17.856480000000001</v>
      </c>
      <c r="K377" s="5">
        <v>16.691116000000001</v>
      </c>
      <c r="L377" s="5">
        <v>16.463894</v>
      </c>
      <c r="M377" s="3">
        <v>16.599015999999999</v>
      </c>
      <c r="N377" s="3">
        <v>16.806353000000001</v>
      </c>
      <c r="O377" s="3">
        <v>16.805527000000001</v>
      </c>
      <c r="P377" s="3">
        <v>17.53511</v>
      </c>
      <c r="Q377" s="5">
        <v>16.9955</v>
      </c>
      <c r="R377" s="5">
        <v>17.106833000000002</v>
      </c>
      <c r="S377" s="5">
        <v>17.122420000000002</v>
      </c>
      <c r="T377" s="3">
        <v>16.575415</v>
      </c>
      <c r="U377" s="3">
        <v>17.174923</v>
      </c>
      <c r="V377" s="3">
        <v>17.136196000000002</v>
      </c>
    </row>
    <row r="378" spans="1:22">
      <c r="A378" s="3" t="s">
        <v>1809</v>
      </c>
      <c r="B378" s="7" t="s">
        <v>1458</v>
      </c>
      <c r="C378" s="5">
        <v>37.875244000000002</v>
      </c>
      <c r="D378" s="5">
        <v>37.872889999999998</v>
      </c>
      <c r="E378" s="5">
        <v>39.226531999999999</v>
      </c>
      <c r="F378" s="7" t="s">
        <v>1458</v>
      </c>
      <c r="G378" s="7" t="s">
        <v>1458</v>
      </c>
      <c r="H378" s="7" t="s">
        <v>1458</v>
      </c>
      <c r="I378" s="3">
        <v>38.956814000000001</v>
      </c>
      <c r="J378" s="5">
        <v>34.721780000000003</v>
      </c>
      <c r="K378" s="5">
        <v>37.332442999999998</v>
      </c>
      <c r="L378" s="5">
        <v>34.977665000000002</v>
      </c>
      <c r="M378" s="3">
        <v>38.371665999999998</v>
      </c>
      <c r="N378" s="3">
        <v>33.744759999999999</v>
      </c>
      <c r="O378" s="3">
        <v>37.770350000000001</v>
      </c>
      <c r="P378" s="3">
        <v>34.583754999999996</v>
      </c>
      <c r="Q378" s="5">
        <v>38.469444000000003</v>
      </c>
      <c r="R378" s="5">
        <v>36.838929999999998</v>
      </c>
      <c r="S378" s="5">
        <v>35.660313000000002</v>
      </c>
      <c r="T378" s="3">
        <v>37.814779999999999</v>
      </c>
      <c r="U378" s="3">
        <v>37.312396999999997</v>
      </c>
      <c r="V378" s="3">
        <v>37.280144</v>
      </c>
    </row>
    <row r="379" spans="1:22">
      <c r="A379" s="3" t="s">
        <v>1810</v>
      </c>
      <c r="B379" s="7">
        <v>32.861164000000002</v>
      </c>
      <c r="C379" s="5">
        <v>37.227283</v>
      </c>
      <c r="D379" s="5" t="s">
        <v>1458</v>
      </c>
      <c r="E379" s="5">
        <v>39.194083999999997</v>
      </c>
      <c r="F379" s="7">
        <v>39.660575999999999</v>
      </c>
      <c r="G379" s="7" t="s">
        <v>1458</v>
      </c>
      <c r="H379" s="7" t="s">
        <v>1458</v>
      </c>
      <c r="I379" s="3">
        <v>39.631515999999998</v>
      </c>
      <c r="J379" s="5">
        <v>36.009540000000001</v>
      </c>
      <c r="K379" s="5">
        <v>36.134594</v>
      </c>
      <c r="L379" s="5">
        <v>36.871215999999997</v>
      </c>
      <c r="M379" s="3">
        <v>37.918010000000002</v>
      </c>
      <c r="N379" s="3">
        <v>37.066160000000004</v>
      </c>
      <c r="O379" s="3">
        <v>35.698414</v>
      </c>
      <c r="P379" s="3">
        <v>37.539709999999999</v>
      </c>
      <c r="Q379" s="5">
        <v>37.506701999999997</v>
      </c>
      <c r="R379" s="5">
        <v>38.913165999999997</v>
      </c>
      <c r="S379" s="5">
        <v>35.515487999999998</v>
      </c>
      <c r="T379" s="3">
        <v>34.102542999999997</v>
      </c>
      <c r="U379" s="3">
        <v>35.109183999999999</v>
      </c>
      <c r="V379" s="3">
        <v>37.966895999999998</v>
      </c>
    </row>
    <row r="380" spans="1:22">
      <c r="A380" s="3" t="s">
        <v>1811</v>
      </c>
      <c r="B380" s="7" t="s">
        <v>1458</v>
      </c>
      <c r="C380" s="5">
        <v>36.640743000000001</v>
      </c>
      <c r="D380" s="5">
        <v>33.965384999999998</v>
      </c>
      <c r="E380" s="5">
        <v>38.066029999999998</v>
      </c>
      <c r="F380" s="7" t="s">
        <v>1458</v>
      </c>
      <c r="G380" s="7" t="s">
        <v>1458</v>
      </c>
      <c r="H380" s="7" t="s">
        <v>1458</v>
      </c>
      <c r="I380" s="3">
        <v>36.167873</v>
      </c>
      <c r="J380" s="5">
        <v>37.859079999999999</v>
      </c>
      <c r="K380" s="5">
        <v>35.147167000000003</v>
      </c>
      <c r="L380" s="5">
        <v>35.947783999999999</v>
      </c>
      <c r="M380" s="3">
        <v>37.367336000000002</v>
      </c>
      <c r="N380" s="3">
        <v>34.119971999999997</v>
      </c>
      <c r="O380" s="3">
        <v>36.594104999999999</v>
      </c>
      <c r="P380" s="3">
        <v>34.509129999999999</v>
      </c>
      <c r="Q380" s="5">
        <v>35.613093999999997</v>
      </c>
      <c r="R380" s="5">
        <v>35.967953000000001</v>
      </c>
      <c r="S380" s="5">
        <v>37.398994000000002</v>
      </c>
      <c r="T380" s="3">
        <v>35.562539999999998</v>
      </c>
      <c r="U380" s="3">
        <v>34.615012999999998</v>
      </c>
      <c r="V380" s="3">
        <v>37.098475999999998</v>
      </c>
    </row>
    <row r="381" spans="1:22">
      <c r="A381" s="3" t="s">
        <v>1812</v>
      </c>
      <c r="B381" s="5">
        <v>23.113474</v>
      </c>
      <c r="C381" s="5">
        <v>22.007473000000001</v>
      </c>
      <c r="D381" s="5">
        <v>22.416755999999999</v>
      </c>
      <c r="E381" s="5">
        <v>22.004698000000001</v>
      </c>
      <c r="F381" s="5">
        <v>22.701709999999999</v>
      </c>
      <c r="G381" s="5">
        <v>22.870145999999998</v>
      </c>
      <c r="H381" s="5">
        <v>22.771944000000001</v>
      </c>
      <c r="I381" s="3">
        <v>21.888103000000001</v>
      </c>
      <c r="J381" s="5">
        <v>22.376685999999999</v>
      </c>
      <c r="K381" s="5">
        <v>21.997199999999999</v>
      </c>
      <c r="L381" s="5">
        <v>22.379154</v>
      </c>
      <c r="M381" s="3">
        <v>22.210054</v>
      </c>
      <c r="N381" s="3">
        <v>22.15981</v>
      </c>
      <c r="O381" s="3">
        <v>22.107506000000001</v>
      </c>
      <c r="P381" s="3">
        <v>22.398814999999999</v>
      </c>
      <c r="Q381" s="5">
        <v>22.140514</v>
      </c>
      <c r="R381" s="5">
        <v>22.918516</v>
      </c>
      <c r="S381" s="5">
        <v>23.143422999999999</v>
      </c>
      <c r="T381" s="3">
        <v>22.264078000000001</v>
      </c>
      <c r="U381" s="3">
        <v>22.272549999999999</v>
      </c>
      <c r="V381" s="3">
        <v>22.16029</v>
      </c>
    </row>
    <row r="382" spans="1:22">
      <c r="A382" s="3" t="s">
        <v>1813</v>
      </c>
      <c r="B382" s="5">
        <v>22.92643</v>
      </c>
      <c r="C382" s="5">
        <v>21.909344000000001</v>
      </c>
      <c r="D382" s="5">
        <v>22.374063</v>
      </c>
      <c r="E382" s="5">
        <v>21.865024999999999</v>
      </c>
      <c r="F382" s="5">
        <v>22.602518</v>
      </c>
      <c r="G382" s="5">
        <v>22.718547999999998</v>
      </c>
      <c r="H382" s="5">
        <v>22.710629999999998</v>
      </c>
      <c r="I382" s="3">
        <v>21.954260000000001</v>
      </c>
      <c r="J382" s="5">
        <v>22.469135000000001</v>
      </c>
      <c r="K382" s="5">
        <v>21.969394999999999</v>
      </c>
      <c r="L382" s="5">
        <v>22.297440000000002</v>
      </c>
      <c r="M382" s="3">
        <v>22.122395000000001</v>
      </c>
      <c r="N382" s="3">
        <v>21.942259</v>
      </c>
      <c r="O382" s="3">
        <v>22.218885</v>
      </c>
      <c r="P382" s="3">
        <v>22.362874999999999</v>
      </c>
      <c r="Q382" s="5">
        <v>22.133645999999999</v>
      </c>
      <c r="R382" s="5">
        <v>22.839967999999999</v>
      </c>
      <c r="S382" s="5">
        <v>23.132217000000001</v>
      </c>
      <c r="T382" s="3">
        <v>22.344546999999999</v>
      </c>
      <c r="U382" s="3">
        <v>22.211030000000001</v>
      </c>
      <c r="V382" s="3">
        <v>22.007840999999999</v>
      </c>
    </row>
    <row r="383" spans="1:22">
      <c r="A383" s="3" t="s">
        <v>1814</v>
      </c>
      <c r="B383" s="5">
        <v>22.871728999999998</v>
      </c>
      <c r="C383" s="5">
        <v>21.825783000000001</v>
      </c>
      <c r="D383" s="5">
        <v>22.319506000000001</v>
      </c>
      <c r="E383" s="5">
        <v>21.873829000000001</v>
      </c>
      <c r="F383" s="5">
        <v>22.600383999999998</v>
      </c>
      <c r="G383" s="5">
        <v>22.580069000000002</v>
      </c>
      <c r="H383" s="5">
        <v>22.559950000000001</v>
      </c>
      <c r="I383" s="3">
        <v>21.865186999999999</v>
      </c>
      <c r="J383" s="5">
        <v>22.234916999999999</v>
      </c>
      <c r="K383" s="5">
        <v>21.960788999999998</v>
      </c>
      <c r="L383" s="5">
        <v>22.322512</v>
      </c>
      <c r="M383" s="3">
        <v>22.129740000000002</v>
      </c>
      <c r="N383" s="3">
        <v>21.917459999999998</v>
      </c>
      <c r="O383" s="3">
        <v>21.942063999999998</v>
      </c>
      <c r="P383" s="3">
        <v>22.374407000000001</v>
      </c>
      <c r="Q383" s="5">
        <v>22.124216000000001</v>
      </c>
      <c r="R383" s="5">
        <v>22.72278</v>
      </c>
      <c r="S383" s="5">
        <v>22.961169999999999</v>
      </c>
      <c r="T383" s="3">
        <v>22.299790999999999</v>
      </c>
      <c r="U383" s="3">
        <v>22.187687</v>
      </c>
      <c r="V383" s="3">
        <v>21.966864000000001</v>
      </c>
    </row>
    <row r="384" spans="1:22">
      <c r="A384" s="3" t="s">
        <v>1815</v>
      </c>
      <c r="B384" s="5">
        <v>19.145800000000001</v>
      </c>
      <c r="C384" s="5">
        <v>19.254711</v>
      </c>
      <c r="D384" s="5">
        <v>19.002375000000001</v>
      </c>
      <c r="E384" s="5">
        <v>19.349340000000002</v>
      </c>
      <c r="F384" s="5">
        <v>18.919536999999998</v>
      </c>
      <c r="G384" s="5">
        <v>18.816433</v>
      </c>
      <c r="H384" s="5">
        <v>18.891470000000002</v>
      </c>
      <c r="I384" s="3">
        <v>19.274338</v>
      </c>
      <c r="J384" s="5">
        <v>18.929434000000001</v>
      </c>
      <c r="K384" s="5">
        <v>19.02477</v>
      </c>
      <c r="L384" s="5">
        <v>19.661149999999999</v>
      </c>
      <c r="M384" s="3">
        <v>19.409672</v>
      </c>
      <c r="N384" s="3">
        <v>19.236532</v>
      </c>
      <c r="O384" s="3">
        <v>19.341564000000002</v>
      </c>
      <c r="P384" s="3">
        <v>18.812913999999999</v>
      </c>
      <c r="Q384" s="5">
        <v>19.133772</v>
      </c>
      <c r="R384" s="5">
        <v>18.967472000000001</v>
      </c>
      <c r="S384" s="5">
        <v>19.420604999999998</v>
      </c>
      <c r="T384" s="3">
        <v>18.877441000000001</v>
      </c>
      <c r="U384" s="3">
        <v>18.687922</v>
      </c>
      <c r="V384" s="3">
        <v>18.771018999999999</v>
      </c>
    </row>
    <row r="385" spans="1:22">
      <c r="A385" s="3" t="s">
        <v>1816</v>
      </c>
      <c r="B385" s="5">
        <v>18.762450000000001</v>
      </c>
      <c r="C385" s="5">
        <v>19.188389999999998</v>
      </c>
      <c r="D385" s="5">
        <v>18.922184000000001</v>
      </c>
      <c r="E385" s="5">
        <v>19.313112</v>
      </c>
      <c r="F385" s="5">
        <v>19.214565</v>
      </c>
      <c r="G385" s="5">
        <v>18.854507000000002</v>
      </c>
      <c r="H385" s="5">
        <v>18.819082000000002</v>
      </c>
      <c r="I385" s="3">
        <v>19.118331999999999</v>
      </c>
      <c r="J385" s="5">
        <v>18.987425000000002</v>
      </c>
      <c r="K385" s="5">
        <v>18.940408999999999</v>
      </c>
      <c r="L385" s="5">
        <v>19.879560000000001</v>
      </c>
      <c r="M385" s="3">
        <v>19.325775</v>
      </c>
      <c r="N385" s="3">
        <v>19.208303000000001</v>
      </c>
      <c r="O385" s="3">
        <v>19.354642999999999</v>
      </c>
      <c r="P385" s="3">
        <v>18.729551000000001</v>
      </c>
      <c r="Q385" s="5">
        <v>19.148223999999999</v>
      </c>
      <c r="R385" s="5">
        <v>18.98481</v>
      </c>
      <c r="S385" s="5">
        <v>19.444302</v>
      </c>
      <c r="T385" s="3">
        <v>18.625326000000001</v>
      </c>
      <c r="U385" s="3">
        <v>18.626472</v>
      </c>
      <c r="V385" s="3">
        <v>18.612241999999998</v>
      </c>
    </row>
    <row r="386" spans="1:22">
      <c r="A386" s="3" t="s">
        <v>1817</v>
      </c>
      <c r="B386" s="5">
        <v>19.409496000000001</v>
      </c>
      <c r="C386" s="5">
        <v>19.383120999999999</v>
      </c>
      <c r="D386" s="5">
        <v>19.082118999999999</v>
      </c>
      <c r="E386" s="5">
        <v>19.283573000000001</v>
      </c>
      <c r="F386" s="5">
        <v>19.085619999999999</v>
      </c>
      <c r="G386" s="5">
        <v>19.448689000000002</v>
      </c>
      <c r="H386" s="5">
        <v>19.591099</v>
      </c>
      <c r="I386" s="3">
        <v>19.360464</v>
      </c>
      <c r="J386" s="5">
        <v>18.960830000000001</v>
      </c>
      <c r="K386" s="5">
        <v>19.109732000000001</v>
      </c>
      <c r="L386" s="5">
        <v>19.415016000000001</v>
      </c>
      <c r="M386" s="3">
        <v>19.532620000000001</v>
      </c>
      <c r="N386" s="3">
        <v>19.354047999999999</v>
      </c>
      <c r="O386" s="3">
        <v>19.776285000000001</v>
      </c>
      <c r="P386" s="3">
        <v>18.932123000000001</v>
      </c>
      <c r="Q386" s="5">
        <v>19.263662</v>
      </c>
      <c r="R386" s="5">
        <v>18.957483</v>
      </c>
      <c r="S386" s="5">
        <v>19.620208999999999</v>
      </c>
      <c r="T386" s="3">
        <v>18.884208999999998</v>
      </c>
      <c r="U386" s="3">
        <v>19.266033</v>
      </c>
      <c r="V386" s="3">
        <v>18.825980999999999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9AD6D-0564-4BBF-B061-89ACE42FBB41}">
  <dimension ref="A1:E37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6</v>
      </c>
      <c r="B4" t="s">
        <v>637</v>
      </c>
      <c r="C4" t="s">
        <v>820</v>
      </c>
      <c r="D4" t="s">
        <v>636</v>
      </c>
      <c r="E4">
        <v>1</v>
      </c>
    </row>
    <row r="5" spans="1:5">
      <c r="A5" t="s">
        <v>692</v>
      </c>
      <c r="B5" t="s">
        <v>691</v>
      </c>
      <c r="C5" t="s">
        <v>820</v>
      </c>
      <c r="D5" t="s">
        <v>645</v>
      </c>
      <c r="E5">
        <v>1</v>
      </c>
    </row>
    <row r="6" spans="1:5">
      <c r="A6" t="s">
        <v>36</v>
      </c>
      <c r="B6" t="s">
        <v>689</v>
      </c>
      <c r="C6" t="s">
        <v>1194</v>
      </c>
      <c r="D6" t="s">
        <v>660</v>
      </c>
      <c r="E6">
        <v>1</v>
      </c>
    </row>
    <row r="7" spans="1:5">
      <c r="A7" t="s">
        <v>29</v>
      </c>
      <c r="B7" t="s">
        <v>242</v>
      </c>
      <c r="C7" t="s">
        <v>1194</v>
      </c>
      <c r="D7" t="s">
        <v>241</v>
      </c>
      <c r="E7">
        <v>1</v>
      </c>
    </row>
    <row r="8" spans="1:5">
      <c r="A8" t="s">
        <v>104</v>
      </c>
      <c r="B8" t="s">
        <v>398</v>
      </c>
      <c r="C8" t="s">
        <v>1234</v>
      </c>
      <c r="D8" t="s">
        <v>822</v>
      </c>
      <c r="E8">
        <v>3</v>
      </c>
    </row>
    <row r="9" spans="1:5">
      <c r="A9" t="s">
        <v>227</v>
      </c>
      <c r="B9" t="s">
        <v>226</v>
      </c>
      <c r="C9" t="s">
        <v>1233</v>
      </c>
      <c r="D9" t="s">
        <v>660</v>
      </c>
      <c r="E9">
        <v>1</v>
      </c>
    </row>
    <row r="10" spans="1:5">
      <c r="A10" t="s">
        <v>65</v>
      </c>
      <c r="B10" t="s">
        <v>288</v>
      </c>
      <c r="C10" t="s">
        <v>1232</v>
      </c>
      <c r="D10" t="s">
        <v>1231</v>
      </c>
      <c r="E10">
        <v>3</v>
      </c>
    </row>
    <row r="11" spans="1:5">
      <c r="A11" t="s">
        <v>76</v>
      </c>
      <c r="B11" t="s">
        <v>453</v>
      </c>
      <c r="C11" t="s">
        <v>1230</v>
      </c>
      <c r="D11" t="s">
        <v>793</v>
      </c>
      <c r="E11">
        <v>2</v>
      </c>
    </row>
    <row r="12" spans="1:5">
      <c r="A12" t="s">
        <v>36</v>
      </c>
      <c r="B12" t="s">
        <v>681</v>
      </c>
      <c r="C12" t="s">
        <v>64</v>
      </c>
      <c r="D12" t="s">
        <v>660</v>
      </c>
      <c r="E12">
        <v>1</v>
      </c>
    </row>
    <row r="13" spans="1:5">
      <c r="A13" t="s">
        <v>169</v>
      </c>
      <c r="B13" t="s">
        <v>168</v>
      </c>
      <c r="C13" t="s">
        <v>960</v>
      </c>
      <c r="D13" t="s">
        <v>628</v>
      </c>
      <c r="E13">
        <v>1</v>
      </c>
    </row>
    <row r="14" spans="1:5">
      <c r="A14" t="s">
        <v>251</v>
      </c>
      <c r="B14" t="s">
        <v>335</v>
      </c>
      <c r="C14" t="s">
        <v>1229</v>
      </c>
      <c r="D14" t="s">
        <v>470</v>
      </c>
      <c r="E14">
        <v>1</v>
      </c>
    </row>
    <row r="15" spans="1:5">
      <c r="A15" t="s">
        <v>56</v>
      </c>
      <c r="B15" t="s">
        <v>330</v>
      </c>
      <c r="C15" t="s">
        <v>1228</v>
      </c>
      <c r="D15" t="s">
        <v>1182</v>
      </c>
      <c r="E15">
        <v>2</v>
      </c>
    </row>
    <row r="16" spans="1:5">
      <c r="A16" t="s">
        <v>36</v>
      </c>
      <c r="B16" t="s">
        <v>49</v>
      </c>
      <c r="C16" t="s">
        <v>546</v>
      </c>
      <c r="D16" t="s">
        <v>660</v>
      </c>
      <c r="E16">
        <v>1</v>
      </c>
    </row>
    <row r="17" spans="1:5">
      <c r="A17" t="s">
        <v>36</v>
      </c>
      <c r="B17" t="s">
        <v>37</v>
      </c>
      <c r="C17" t="s">
        <v>1227</v>
      </c>
      <c r="D17" t="s">
        <v>723</v>
      </c>
      <c r="E17">
        <v>2</v>
      </c>
    </row>
    <row r="18" spans="1:5">
      <c r="A18" t="s">
        <v>97</v>
      </c>
      <c r="B18" t="s">
        <v>445</v>
      </c>
      <c r="C18" t="s">
        <v>1226</v>
      </c>
      <c r="D18" t="s">
        <v>1225</v>
      </c>
      <c r="E18">
        <v>13</v>
      </c>
    </row>
    <row r="19" spans="1:5">
      <c r="A19" t="s">
        <v>76</v>
      </c>
      <c r="B19" t="s">
        <v>670</v>
      </c>
      <c r="C19" t="s">
        <v>1224</v>
      </c>
      <c r="D19" t="s">
        <v>664</v>
      </c>
      <c r="E19">
        <v>1</v>
      </c>
    </row>
    <row r="20" spans="1:5">
      <c r="A20" t="s">
        <v>118</v>
      </c>
      <c r="B20" t="s">
        <v>141</v>
      </c>
      <c r="C20" t="s">
        <v>1184</v>
      </c>
      <c r="D20" t="s">
        <v>660</v>
      </c>
      <c r="E20">
        <v>1</v>
      </c>
    </row>
    <row r="21" spans="1:5">
      <c r="A21" t="s">
        <v>86</v>
      </c>
      <c r="B21" t="s">
        <v>389</v>
      </c>
      <c r="C21" t="s">
        <v>1223</v>
      </c>
      <c r="D21" t="s">
        <v>721</v>
      </c>
      <c r="E21">
        <v>2</v>
      </c>
    </row>
    <row r="22" spans="1:5">
      <c r="A22" t="s">
        <v>76</v>
      </c>
      <c r="B22" t="s">
        <v>666</v>
      </c>
      <c r="C22" t="s">
        <v>1030</v>
      </c>
      <c r="D22" t="s">
        <v>664</v>
      </c>
      <c r="E22">
        <v>1</v>
      </c>
    </row>
    <row r="23" spans="1:5">
      <c r="A23" t="s">
        <v>97</v>
      </c>
      <c r="B23" t="s">
        <v>442</v>
      </c>
      <c r="C23" t="s">
        <v>1222</v>
      </c>
      <c r="D23" t="s">
        <v>1221</v>
      </c>
      <c r="E23">
        <v>14</v>
      </c>
    </row>
    <row r="24" spans="1:5">
      <c r="A24" t="s">
        <v>118</v>
      </c>
      <c r="B24" t="s">
        <v>127</v>
      </c>
      <c r="C24" t="s">
        <v>1220</v>
      </c>
      <c r="D24" t="s">
        <v>660</v>
      </c>
      <c r="E24">
        <v>1</v>
      </c>
    </row>
    <row r="25" spans="1:5">
      <c r="A25" t="s">
        <v>237</v>
      </c>
      <c r="B25" t="s">
        <v>662</v>
      </c>
      <c r="C25" t="s">
        <v>1219</v>
      </c>
      <c r="D25" t="s">
        <v>660</v>
      </c>
      <c r="E25">
        <v>1</v>
      </c>
    </row>
    <row r="26" spans="1:5">
      <c r="A26" t="s">
        <v>97</v>
      </c>
      <c r="B26" t="s">
        <v>213</v>
      </c>
      <c r="C26" t="s">
        <v>1218</v>
      </c>
      <c r="D26" t="s">
        <v>241</v>
      </c>
      <c r="E26">
        <v>1</v>
      </c>
    </row>
    <row r="27" spans="1:5">
      <c r="A27" t="s">
        <v>76</v>
      </c>
      <c r="B27" t="s">
        <v>77</v>
      </c>
      <c r="C27" t="s">
        <v>712</v>
      </c>
      <c r="D27" t="s">
        <v>1217</v>
      </c>
      <c r="E27">
        <v>6</v>
      </c>
    </row>
    <row r="28" spans="1:5">
      <c r="A28" t="s">
        <v>56</v>
      </c>
      <c r="B28" t="s">
        <v>74</v>
      </c>
      <c r="C28" t="s">
        <v>1216</v>
      </c>
      <c r="D28" t="s">
        <v>541</v>
      </c>
      <c r="E28">
        <v>1</v>
      </c>
    </row>
    <row r="29" spans="1:5">
      <c r="A29" t="s">
        <v>163</v>
      </c>
      <c r="B29" t="s">
        <v>458</v>
      </c>
      <c r="C29" t="s">
        <v>1215</v>
      </c>
      <c r="D29" t="s">
        <v>545</v>
      </c>
      <c r="E29">
        <v>1</v>
      </c>
    </row>
    <row r="30" spans="1:5">
      <c r="A30" t="s">
        <v>97</v>
      </c>
      <c r="B30" t="s">
        <v>98</v>
      </c>
      <c r="C30" t="s">
        <v>1214</v>
      </c>
      <c r="D30" t="s">
        <v>1213</v>
      </c>
      <c r="E30">
        <v>12</v>
      </c>
    </row>
    <row r="31" spans="1:5">
      <c r="A31" t="s">
        <v>40</v>
      </c>
      <c r="B31" t="s">
        <v>478</v>
      </c>
      <c r="C31" t="s">
        <v>882</v>
      </c>
      <c r="D31" t="s">
        <v>470</v>
      </c>
      <c r="E31">
        <v>1</v>
      </c>
    </row>
    <row r="32" spans="1:5">
      <c r="A32" t="s">
        <v>60</v>
      </c>
      <c r="B32" t="s">
        <v>294</v>
      </c>
      <c r="C32" t="s">
        <v>882</v>
      </c>
      <c r="D32" t="s">
        <v>541</v>
      </c>
      <c r="E32">
        <v>1</v>
      </c>
    </row>
    <row r="33" spans="1:5">
      <c r="A33" t="s">
        <v>89</v>
      </c>
      <c r="B33" t="s">
        <v>90</v>
      </c>
      <c r="C33" t="s">
        <v>99</v>
      </c>
      <c r="D33" t="s">
        <v>92</v>
      </c>
      <c r="E33">
        <v>1</v>
      </c>
    </row>
    <row r="34" spans="1:5">
      <c r="A34" t="s">
        <v>86</v>
      </c>
      <c r="B34" t="s">
        <v>346</v>
      </c>
      <c r="C34" t="s">
        <v>877</v>
      </c>
      <c r="D34" t="s">
        <v>470</v>
      </c>
      <c r="E34">
        <v>1</v>
      </c>
    </row>
    <row r="35" spans="1:5">
      <c r="A35" t="s">
        <v>36</v>
      </c>
      <c r="B35" t="s">
        <v>686</v>
      </c>
      <c r="C35" t="s">
        <v>144</v>
      </c>
      <c r="D35" t="s">
        <v>645</v>
      </c>
      <c r="E35">
        <v>1</v>
      </c>
    </row>
    <row r="36" spans="1:5">
      <c r="A36" t="s">
        <v>46</v>
      </c>
      <c r="B36" t="s">
        <v>121</v>
      </c>
      <c r="C36" t="s">
        <v>126</v>
      </c>
      <c r="D36" t="s">
        <v>645</v>
      </c>
      <c r="E36">
        <v>1</v>
      </c>
    </row>
    <row r="37" spans="1:5">
      <c r="A37" t="s">
        <v>101</v>
      </c>
      <c r="B37" t="s">
        <v>102</v>
      </c>
      <c r="C37" t="s">
        <v>1212</v>
      </c>
      <c r="D37" t="s">
        <v>470</v>
      </c>
      <c r="E37">
        <v>1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F9A95-9A23-4418-8695-DBB710CD9908}">
  <dimension ref="A1:E58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89</v>
      </c>
      <c r="B4" t="s">
        <v>762</v>
      </c>
      <c r="C4" t="s">
        <v>1211</v>
      </c>
      <c r="D4" t="s">
        <v>1210</v>
      </c>
      <c r="E4">
        <v>5</v>
      </c>
    </row>
    <row r="5" spans="1:5">
      <c r="A5" t="s">
        <v>89</v>
      </c>
      <c r="B5" t="s">
        <v>426</v>
      </c>
      <c r="C5" t="s">
        <v>1209</v>
      </c>
      <c r="D5" t="s">
        <v>1208</v>
      </c>
      <c r="E5">
        <v>6</v>
      </c>
    </row>
    <row r="6" spans="1:5">
      <c r="A6" t="s">
        <v>89</v>
      </c>
      <c r="B6" t="s">
        <v>90</v>
      </c>
      <c r="C6" t="s">
        <v>1207</v>
      </c>
      <c r="D6" t="s">
        <v>1206</v>
      </c>
      <c r="E6">
        <v>4</v>
      </c>
    </row>
    <row r="7" spans="1:5">
      <c r="A7" t="s">
        <v>251</v>
      </c>
      <c r="B7" t="s">
        <v>335</v>
      </c>
      <c r="C7" t="s">
        <v>1205</v>
      </c>
      <c r="D7" t="s">
        <v>763</v>
      </c>
      <c r="E7">
        <v>2</v>
      </c>
    </row>
    <row r="8" spans="1:5">
      <c r="A8" t="s">
        <v>589</v>
      </c>
      <c r="B8" t="s">
        <v>588</v>
      </c>
      <c r="C8" t="s">
        <v>1204</v>
      </c>
      <c r="D8" t="s">
        <v>586</v>
      </c>
      <c r="E8">
        <v>2</v>
      </c>
    </row>
    <row r="9" spans="1:5">
      <c r="A9" t="s">
        <v>76</v>
      </c>
      <c r="B9" t="s">
        <v>77</v>
      </c>
      <c r="C9" t="s">
        <v>8</v>
      </c>
      <c r="D9" t="s">
        <v>1203</v>
      </c>
      <c r="E9">
        <v>12</v>
      </c>
    </row>
    <row r="10" spans="1:5">
      <c r="A10" t="s">
        <v>97</v>
      </c>
      <c r="B10" t="s">
        <v>442</v>
      </c>
      <c r="C10" t="s">
        <v>1202</v>
      </c>
      <c r="D10" t="s">
        <v>1201</v>
      </c>
      <c r="E10">
        <v>24</v>
      </c>
    </row>
    <row r="11" spans="1:5">
      <c r="A11" t="s">
        <v>97</v>
      </c>
      <c r="B11" t="s">
        <v>445</v>
      </c>
      <c r="C11" t="s">
        <v>1200</v>
      </c>
      <c r="D11" t="s">
        <v>1199</v>
      </c>
      <c r="E11">
        <v>22</v>
      </c>
    </row>
    <row r="12" spans="1:5">
      <c r="A12" t="s">
        <v>76</v>
      </c>
      <c r="B12" t="s">
        <v>453</v>
      </c>
      <c r="C12" t="s">
        <v>1198</v>
      </c>
      <c r="D12" t="s">
        <v>1197</v>
      </c>
      <c r="E12">
        <v>3</v>
      </c>
    </row>
    <row r="13" spans="1:5">
      <c r="A13" t="s">
        <v>163</v>
      </c>
      <c r="B13" t="s">
        <v>305</v>
      </c>
      <c r="C13" t="s">
        <v>609</v>
      </c>
      <c r="D13" t="s">
        <v>304</v>
      </c>
      <c r="E13">
        <v>1</v>
      </c>
    </row>
    <row r="14" spans="1:5">
      <c r="A14" t="s">
        <v>237</v>
      </c>
      <c r="B14" t="s">
        <v>750</v>
      </c>
      <c r="C14" t="s">
        <v>609</v>
      </c>
      <c r="D14" t="s">
        <v>704</v>
      </c>
      <c r="E14">
        <v>1</v>
      </c>
    </row>
    <row r="15" spans="1:5">
      <c r="A15" t="s">
        <v>194</v>
      </c>
      <c r="B15" t="s">
        <v>583</v>
      </c>
      <c r="C15" t="s">
        <v>609</v>
      </c>
      <c r="D15" t="s">
        <v>563</v>
      </c>
      <c r="E15">
        <v>1</v>
      </c>
    </row>
    <row r="16" spans="1:5">
      <c r="A16" t="s">
        <v>97</v>
      </c>
      <c r="B16" t="s">
        <v>98</v>
      </c>
      <c r="C16" t="s">
        <v>1196</v>
      </c>
      <c r="D16" t="s">
        <v>1195</v>
      </c>
      <c r="E16">
        <v>21</v>
      </c>
    </row>
    <row r="17" spans="1:5">
      <c r="A17" t="s">
        <v>194</v>
      </c>
      <c r="B17" t="s">
        <v>581</v>
      </c>
      <c r="C17" t="s">
        <v>1194</v>
      </c>
      <c r="D17" t="s">
        <v>563</v>
      </c>
      <c r="E17">
        <v>1</v>
      </c>
    </row>
    <row r="18" spans="1:5">
      <c r="A18" t="s">
        <v>692</v>
      </c>
      <c r="B18" t="s">
        <v>691</v>
      </c>
      <c r="C18" t="s">
        <v>1194</v>
      </c>
      <c r="D18" t="s">
        <v>645</v>
      </c>
      <c r="E18">
        <v>1</v>
      </c>
    </row>
    <row r="19" spans="1:5">
      <c r="A19" t="s">
        <v>118</v>
      </c>
      <c r="B19" t="s">
        <v>737</v>
      </c>
      <c r="C19" t="s">
        <v>1193</v>
      </c>
      <c r="D19" t="s">
        <v>704</v>
      </c>
      <c r="E19">
        <v>1</v>
      </c>
    </row>
    <row r="20" spans="1:5">
      <c r="A20" t="s">
        <v>36</v>
      </c>
      <c r="B20" t="s">
        <v>689</v>
      </c>
      <c r="C20" t="s">
        <v>1193</v>
      </c>
      <c r="D20" t="s">
        <v>660</v>
      </c>
      <c r="E20">
        <v>1</v>
      </c>
    </row>
    <row r="21" spans="1:5">
      <c r="A21" t="s">
        <v>36</v>
      </c>
      <c r="B21" t="s">
        <v>37</v>
      </c>
      <c r="C21" t="s">
        <v>1192</v>
      </c>
      <c r="D21" t="s">
        <v>1191</v>
      </c>
      <c r="E21">
        <v>3</v>
      </c>
    </row>
    <row r="22" spans="1:5">
      <c r="A22" t="s">
        <v>227</v>
      </c>
      <c r="B22" t="s">
        <v>226</v>
      </c>
      <c r="C22" t="s">
        <v>1190</v>
      </c>
      <c r="D22" t="s">
        <v>660</v>
      </c>
      <c r="E22">
        <v>1</v>
      </c>
    </row>
    <row r="23" spans="1:5">
      <c r="A23" t="s">
        <v>118</v>
      </c>
      <c r="B23" t="s">
        <v>230</v>
      </c>
      <c r="C23" t="s">
        <v>1189</v>
      </c>
      <c r="D23" t="s">
        <v>1188</v>
      </c>
      <c r="E23">
        <v>3</v>
      </c>
    </row>
    <row r="24" spans="1:5">
      <c r="A24" t="s">
        <v>36</v>
      </c>
      <c r="B24" t="s">
        <v>681</v>
      </c>
      <c r="C24" t="s">
        <v>1187</v>
      </c>
      <c r="D24" t="s">
        <v>660</v>
      </c>
      <c r="E24">
        <v>1</v>
      </c>
    </row>
    <row r="25" spans="1:5">
      <c r="A25" t="s">
        <v>169</v>
      </c>
      <c r="B25" t="s">
        <v>168</v>
      </c>
      <c r="C25" t="s">
        <v>674</v>
      </c>
      <c r="D25" t="s">
        <v>628</v>
      </c>
      <c r="E25">
        <v>1</v>
      </c>
    </row>
    <row r="26" spans="1:5">
      <c r="A26" t="s">
        <v>179</v>
      </c>
      <c r="B26" t="s">
        <v>178</v>
      </c>
      <c r="C26" t="s">
        <v>674</v>
      </c>
      <c r="D26" t="s">
        <v>177</v>
      </c>
      <c r="E26">
        <v>1</v>
      </c>
    </row>
    <row r="27" spans="1:5">
      <c r="A27" t="s">
        <v>163</v>
      </c>
      <c r="B27" t="s">
        <v>448</v>
      </c>
      <c r="C27" t="s">
        <v>1186</v>
      </c>
      <c r="D27" t="s">
        <v>574</v>
      </c>
      <c r="E27">
        <v>2</v>
      </c>
    </row>
    <row r="28" spans="1:5">
      <c r="A28" t="s">
        <v>36</v>
      </c>
      <c r="B28" t="s">
        <v>686</v>
      </c>
      <c r="C28" t="s">
        <v>596</v>
      </c>
      <c r="D28" t="s">
        <v>1185</v>
      </c>
      <c r="E28">
        <v>2</v>
      </c>
    </row>
    <row r="29" spans="1:5">
      <c r="A29" t="s">
        <v>36</v>
      </c>
      <c r="B29" t="s">
        <v>49</v>
      </c>
      <c r="C29" t="s">
        <v>811</v>
      </c>
      <c r="D29" t="s">
        <v>660</v>
      </c>
      <c r="E29">
        <v>1</v>
      </c>
    </row>
    <row r="30" spans="1:5">
      <c r="A30" t="s">
        <v>52</v>
      </c>
      <c r="B30" t="s">
        <v>53</v>
      </c>
      <c r="C30" t="s">
        <v>811</v>
      </c>
      <c r="D30" t="s">
        <v>177</v>
      </c>
      <c r="E30">
        <v>1</v>
      </c>
    </row>
    <row r="31" spans="1:5">
      <c r="A31" t="s">
        <v>194</v>
      </c>
      <c r="B31" t="s">
        <v>568</v>
      </c>
      <c r="C31" t="s">
        <v>1184</v>
      </c>
      <c r="D31" t="s">
        <v>563</v>
      </c>
      <c r="E31">
        <v>1</v>
      </c>
    </row>
    <row r="32" spans="1:5">
      <c r="A32" t="s">
        <v>56</v>
      </c>
      <c r="B32" t="s">
        <v>330</v>
      </c>
      <c r="C32" t="s">
        <v>1183</v>
      </c>
      <c r="D32" t="s">
        <v>1182</v>
      </c>
      <c r="E32">
        <v>2</v>
      </c>
    </row>
    <row r="33" spans="1:5">
      <c r="A33" t="s">
        <v>68</v>
      </c>
      <c r="B33" t="s">
        <v>69</v>
      </c>
      <c r="C33" t="s">
        <v>1181</v>
      </c>
      <c r="D33" t="s">
        <v>563</v>
      </c>
      <c r="E33">
        <v>1</v>
      </c>
    </row>
    <row r="34" spans="1:5">
      <c r="A34" t="s">
        <v>76</v>
      </c>
      <c r="B34" t="s">
        <v>670</v>
      </c>
      <c r="C34" t="s">
        <v>1180</v>
      </c>
      <c r="D34" t="s">
        <v>664</v>
      </c>
      <c r="E34">
        <v>1</v>
      </c>
    </row>
    <row r="35" spans="1:5">
      <c r="A35" t="s">
        <v>118</v>
      </c>
      <c r="B35" t="s">
        <v>141</v>
      </c>
      <c r="C35" t="s">
        <v>1179</v>
      </c>
      <c r="D35" t="s">
        <v>660</v>
      </c>
      <c r="E35">
        <v>1</v>
      </c>
    </row>
    <row r="36" spans="1:5">
      <c r="A36" t="s">
        <v>76</v>
      </c>
      <c r="B36" t="s">
        <v>666</v>
      </c>
      <c r="C36" t="s">
        <v>1178</v>
      </c>
      <c r="D36" t="s">
        <v>664</v>
      </c>
      <c r="E36">
        <v>1</v>
      </c>
    </row>
    <row r="37" spans="1:5">
      <c r="A37" t="s">
        <v>118</v>
      </c>
      <c r="B37" t="s">
        <v>127</v>
      </c>
      <c r="C37" t="s">
        <v>1177</v>
      </c>
      <c r="D37" t="s">
        <v>660</v>
      </c>
      <c r="E37">
        <v>1</v>
      </c>
    </row>
    <row r="38" spans="1:5">
      <c r="A38" t="s">
        <v>237</v>
      </c>
      <c r="B38" t="s">
        <v>662</v>
      </c>
      <c r="C38" t="s">
        <v>1176</v>
      </c>
      <c r="D38" t="s">
        <v>660</v>
      </c>
      <c r="E38">
        <v>1</v>
      </c>
    </row>
    <row r="39" spans="1:5">
      <c r="A39" t="s">
        <v>104</v>
      </c>
      <c r="B39" t="s">
        <v>398</v>
      </c>
      <c r="C39" t="s">
        <v>709</v>
      </c>
      <c r="D39" t="s">
        <v>1175</v>
      </c>
      <c r="E39">
        <v>2</v>
      </c>
    </row>
    <row r="40" spans="1:5">
      <c r="A40" t="s">
        <v>14</v>
      </c>
      <c r="B40" t="s">
        <v>340</v>
      </c>
      <c r="C40" t="s">
        <v>1174</v>
      </c>
      <c r="D40" t="s">
        <v>616</v>
      </c>
      <c r="E40">
        <v>1</v>
      </c>
    </row>
    <row r="41" spans="1:5">
      <c r="A41" t="s">
        <v>562</v>
      </c>
      <c r="B41" t="s">
        <v>561</v>
      </c>
      <c r="C41" t="s">
        <v>1173</v>
      </c>
      <c r="D41" t="s">
        <v>548</v>
      </c>
      <c r="E41">
        <v>1</v>
      </c>
    </row>
    <row r="42" spans="1:5">
      <c r="A42" t="s">
        <v>86</v>
      </c>
      <c r="B42" t="s">
        <v>389</v>
      </c>
      <c r="C42" t="s">
        <v>1172</v>
      </c>
      <c r="D42" t="s">
        <v>721</v>
      </c>
      <c r="E42">
        <v>2</v>
      </c>
    </row>
    <row r="43" spans="1:5">
      <c r="A43" t="s">
        <v>101</v>
      </c>
      <c r="B43" t="s">
        <v>102</v>
      </c>
      <c r="C43" t="s">
        <v>1171</v>
      </c>
      <c r="D43" t="s">
        <v>719</v>
      </c>
      <c r="E43">
        <v>2</v>
      </c>
    </row>
    <row r="44" spans="1:5">
      <c r="A44" t="s">
        <v>56</v>
      </c>
      <c r="B44" t="s">
        <v>74</v>
      </c>
      <c r="C44" t="s">
        <v>1170</v>
      </c>
      <c r="D44" t="s">
        <v>541</v>
      </c>
      <c r="E44">
        <v>1</v>
      </c>
    </row>
    <row r="45" spans="1:5">
      <c r="A45" t="s">
        <v>381</v>
      </c>
      <c r="B45" t="s">
        <v>380</v>
      </c>
      <c r="C45" t="s">
        <v>1169</v>
      </c>
      <c r="D45" t="s">
        <v>304</v>
      </c>
      <c r="E45">
        <v>1</v>
      </c>
    </row>
    <row r="46" spans="1:5">
      <c r="A46" t="s">
        <v>163</v>
      </c>
      <c r="B46" t="s">
        <v>458</v>
      </c>
      <c r="C46" t="s">
        <v>1168</v>
      </c>
      <c r="D46" t="s">
        <v>545</v>
      </c>
      <c r="E46">
        <v>1</v>
      </c>
    </row>
    <row r="47" spans="1:5">
      <c r="A47" t="s">
        <v>65</v>
      </c>
      <c r="B47" t="s">
        <v>288</v>
      </c>
      <c r="C47" t="s">
        <v>1167</v>
      </c>
      <c r="D47" t="s">
        <v>783</v>
      </c>
      <c r="E47">
        <v>2</v>
      </c>
    </row>
    <row r="48" spans="1:5">
      <c r="A48" t="s">
        <v>60</v>
      </c>
      <c r="B48" t="s">
        <v>294</v>
      </c>
      <c r="C48" t="s">
        <v>1166</v>
      </c>
      <c r="D48" t="s">
        <v>541</v>
      </c>
      <c r="E48">
        <v>1</v>
      </c>
    </row>
    <row r="49" spans="1:5">
      <c r="A49" t="s">
        <v>40</v>
      </c>
      <c r="B49" t="s">
        <v>478</v>
      </c>
      <c r="C49" t="s">
        <v>1166</v>
      </c>
      <c r="D49" t="s">
        <v>470</v>
      </c>
      <c r="E49">
        <v>1</v>
      </c>
    </row>
    <row r="50" spans="1:5">
      <c r="A50" t="s">
        <v>14</v>
      </c>
      <c r="B50" t="s">
        <v>15</v>
      </c>
      <c r="C50" t="s">
        <v>1166</v>
      </c>
      <c r="D50" t="s">
        <v>1165</v>
      </c>
      <c r="E50">
        <v>2</v>
      </c>
    </row>
    <row r="51" spans="1:5">
      <c r="A51" t="s">
        <v>6</v>
      </c>
      <c r="B51" t="s">
        <v>550</v>
      </c>
      <c r="C51" t="s">
        <v>99</v>
      </c>
      <c r="D51" t="s">
        <v>1164</v>
      </c>
      <c r="E51">
        <v>2</v>
      </c>
    </row>
    <row r="52" spans="1:5">
      <c r="A52" t="s">
        <v>14</v>
      </c>
      <c r="B52" t="s">
        <v>349</v>
      </c>
      <c r="C52" t="s">
        <v>707</v>
      </c>
      <c r="D52" t="s">
        <v>548</v>
      </c>
      <c r="E52">
        <v>1</v>
      </c>
    </row>
    <row r="53" spans="1:5">
      <c r="A53" t="s">
        <v>36</v>
      </c>
      <c r="B53" t="s">
        <v>93</v>
      </c>
      <c r="C53" t="s">
        <v>1163</v>
      </c>
      <c r="D53" t="s">
        <v>177</v>
      </c>
      <c r="E53">
        <v>1</v>
      </c>
    </row>
    <row r="54" spans="1:5">
      <c r="A54" t="s">
        <v>104</v>
      </c>
      <c r="B54" t="s">
        <v>202</v>
      </c>
      <c r="C54" t="s">
        <v>1162</v>
      </c>
      <c r="D54" t="s">
        <v>548</v>
      </c>
      <c r="E54">
        <v>1</v>
      </c>
    </row>
    <row r="55" spans="1:5">
      <c r="A55" t="s">
        <v>86</v>
      </c>
      <c r="B55" t="s">
        <v>346</v>
      </c>
      <c r="C55" t="s">
        <v>768</v>
      </c>
      <c r="D55" t="s">
        <v>470</v>
      </c>
      <c r="E55">
        <v>1</v>
      </c>
    </row>
    <row r="56" spans="1:5">
      <c r="A56" t="s">
        <v>157</v>
      </c>
      <c r="B56" t="s">
        <v>157</v>
      </c>
      <c r="C56" t="s">
        <v>1161</v>
      </c>
      <c r="D56" t="s">
        <v>704</v>
      </c>
      <c r="E56">
        <v>1</v>
      </c>
    </row>
    <row r="57" spans="1:5">
      <c r="A57" t="s">
        <v>46</v>
      </c>
      <c r="B57" t="s">
        <v>121</v>
      </c>
      <c r="C57" t="s">
        <v>1160</v>
      </c>
      <c r="D57" t="s">
        <v>645</v>
      </c>
      <c r="E57">
        <v>1</v>
      </c>
    </row>
    <row r="58" spans="1:5">
      <c r="A58" t="s">
        <v>118</v>
      </c>
      <c r="B58" t="s">
        <v>117</v>
      </c>
      <c r="C58" t="s">
        <v>937</v>
      </c>
      <c r="D58" t="s">
        <v>177</v>
      </c>
      <c r="E58">
        <v>1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928F9-77E8-417D-B69E-54ED7AB721FE}">
  <dimension ref="A1:G185"/>
  <sheetViews>
    <sheetView workbookViewId="0"/>
    <sheetView workbookViewId="1"/>
  </sheetViews>
  <sheetFormatPr baseColWidth="10" defaultRowHeight="12.75"/>
  <sheetData>
    <row r="1" spans="1:7">
      <c r="A1" t="s">
        <v>0</v>
      </c>
    </row>
    <row r="3" spans="1:7">
      <c r="A3" t="s">
        <v>1</v>
      </c>
      <c r="B3" t="s">
        <v>2</v>
      </c>
      <c r="C3" t="s">
        <v>3</v>
      </c>
      <c r="D3" t="s">
        <v>468</v>
      </c>
      <c r="E3" t="s">
        <v>467</v>
      </c>
      <c r="F3" t="s">
        <v>4</v>
      </c>
      <c r="G3" t="s">
        <v>5</v>
      </c>
    </row>
    <row r="4" spans="1:7">
      <c r="A4" t="s">
        <v>29</v>
      </c>
      <c r="B4" t="s">
        <v>463</v>
      </c>
      <c r="C4" t="s">
        <v>1159</v>
      </c>
      <c r="D4" t="s">
        <v>108</v>
      </c>
      <c r="E4" t="s">
        <v>108</v>
      </c>
      <c r="F4" t="s">
        <v>1158</v>
      </c>
      <c r="G4">
        <v>17</v>
      </c>
    </row>
    <row r="5" spans="1:7">
      <c r="A5" t="s">
        <v>14</v>
      </c>
      <c r="B5" t="s">
        <v>15</v>
      </c>
      <c r="C5" t="s">
        <v>1157</v>
      </c>
      <c r="D5" t="s">
        <v>108</v>
      </c>
      <c r="E5" t="s">
        <v>108</v>
      </c>
      <c r="F5" t="s">
        <v>1156</v>
      </c>
      <c r="G5">
        <v>19</v>
      </c>
    </row>
    <row r="6" spans="1:7">
      <c r="A6" t="s">
        <v>76</v>
      </c>
      <c r="B6" t="s">
        <v>453</v>
      </c>
      <c r="C6" t="s">
        <v>1155</v>
      </c>
      <c r="D6" t="s">
        <v>108</v>
      </c>
      <c r="E6" t="s">
        <v>108</v>
      </c>
      <c r="F6" t="s">
        <v>1154</v>
      </c>
      <c r="G6">
        <v>13</v>
      </c>
    </row>
    <row r="7" spans="1:7">
      <c r="A7" t="s">
        <v>76</v>
      </c>
      <c r="B7" t="s">
        <v>77</v>
      </c>
      <c r="C7" t="s">
        <v>1153</v>
      </c>
      <c r="D7" t="s">
        <v>108</v>
      </c>
      <c r="E7" t="s">
        <v>108</v>
      </c>
      <c r="F7" t="s">
        <v>1152</v>
      </c>
      <c r="G7">
        <v>47</v>
      </c>
    </row>
    <row r="8" spans="1:7">
      <c r="A8" t="s">
        <v>163</v>
      </c>
      <c r="B8" t="s">
        <v>466</v>
      </c>
      <c r="C8" t="s">
        <v>1151</v>
      </c>
      <c r="D8" t="s">
        <v>108</v>
      </c>
      <c r="E8" t="s">
        <v>108</v>
      </c>
      <c r="F8" t="s">
        <v>464</v>
      </c>
      <c r="G8">
        <v>14</v>
      </c>
    </row>
    <row r="9" spans="1:7">
      <c r="A9" t="s">
        <v>163</v>
      </c>
      <c r="B9" t="s">
        <v>458</v>
      </c>
      <c r="C9" t="s">
        <v>1150</v>
      </c>
      <c r="D9" t="s">
        <v>108</v>
      </c>
      <c r="E9" t="s">
        <v>108</v>
      </c>
      <c r="F9" t="s">
        <v>456</v>
      </c>
      <c r="G9">
        <v>10</v>
      </c>
    </row>
    <row r="10" spans="1:7">
      <c r="A10" t="s">
        <v>97</v>
      </c>
      <c r="B10" t="s">
        <v>445</v>
      </c>
      <c r="C10" t="s">
        <v>1149</v>
      </c>
      <c r="D10" t="s">
        <v>108</v>
      </c>
      <c r="E10" t="s">
        <v>108</v>
      </c>
      <c r="F10" t="s">
        <v>1148</v>
      </c>
      <c r="G10">
        <v>85</v>
      </c>
    </row>
    <row r="11" spans="1:7">
      <c r="A11" t="s">
        <v>29</v>
      </c>
      <c r="B11" t="s">
        <v>30</v>
      </c>
      <c r="C11" t="s">
        <v>1147</v>
      </c>
      <c r="D11" t="s">
        <v>108</v>
      </c>
      <c r="E11" t="s">
        <v>108</v>
      </c>
      <c r="F11" t="s">
        <v>454</v>
      </c>
      <c r="G11">
        <v>14</v>
      </c>
    </row>
    <row r="12" spans="1:7">
      <c r="A12" t="s">
        <v>89</v>
      </c>
      <c r="B12" t="s">
        <v>762</v>
      </c>
      <c r="C12" t="s">
        <v>1146</v>
      </c>
      <c r="D12" t="s">
        <v>108</v>
      </c>
      <c r="E12" t="s">
        <v>108</v>
      </c>
      <c r="F12" t="s">
        <v>1145</v>
      </c>
      <c r="G12">
        <v>11</v>
      </c>
    </row>
    <row r="13" spans="1:7">
      <c r="A13" t="s">
        <v>97</v>
      </c>
      <c r="B13" t="s">
        <v>442</v>
      </c>
      <c r="C13" t="s">
        <v>1144</v>
      </c>
      <c r="D13" t="s">
        <v>108</v>
      </c>
      <c r="E13" t="s">
        <v>108</v>
      </c>
      <c r="F13" t="s">
        <v>1143</v>
      </c>
      <c r="G13">
        <v>89</v>
      </c>
    </row>
    <row r="14" spans="1:7">
      <c r="A14" t="s">
        <v>97</v>
      </c>
      <c r="B14" t="s">
        <v>98</v>
      </c>
      <c r="C14" t="s">
        <v>1142</v>
      </c>
      <c r="D14" t="s">
        <v>108</v>
      </c>
      <c r="E14" t="s">
        <v>108</v>
      </c>
      <c r="F14" t="s">
        <v>1141</v>
      </c>
      <c r="G14">
        <v>80</v>
      </c>
    </row>
    <row r="15" spans="1:7">
      <c r="A15" t="s">
        <v>275</v>
      </c>
      <c r="B15" t="s">
        <v>434</v>
      </c>
      <c r="C15" t="s">
        <v>1140</v>
      </c>
      <c r="D15" t="s">
        <v>108</v>
      </c>
      <c r="E15" t="s">
        <v>108</v>
      </c>
      <c r="F15" t="s">
        <v>1139</v>
      </c>
      <c r="G15">
        <v>15</v>
      </c>
    </row>
    <row r="16" spans="1:7">
      <c r="A16" t="s">
        <v>89</v>
      </c>
      <c r="B16" t="s">
        <v>426</v>
      </c>
      <c r="C16" t="s">
        <v>1138</v>
      </c>
      <c r="D16" t="s">
        <v>108</v>
      </c>
      <c r="E16" t="s">
        <v>108</v>
      </c>
      <c r="F16" t="s">
        <v>1137</v>
      </c>
      <c r="G16">
        <v>14</v>
      </c>
    </row>
    <row r="17" spans="1:7">
      <c r="A17" t="s">
        <v>163</v>
      </c>
      <c r="B17" t="s">
        <v>448</v>
      </c>
      <c r="C17" t="s">
        <v>1136</v>
      </c>
      <c r="D17" t="s">
        <v>108</v>
      </c>
      <c r="E17" t="s">
        <v>108</v>
      </c>
      <c r="F17" t="s">
        <v>446</v>
      </c>
      <c r="G17">
        <v>11</v>
      </c>
    </row>
    <row r="18" spans="1:7">
      <c r="A18" t="s">
        <v>89</v>
      </c>
      <c r="B18" t="s">
        <v>90</v>
      </c>
      <c r="C18" t="s">
        <v>1135</v>
      </c>
      <c r="D18" t="s">
        <v>108</v>
      </c>
      <c r="E18" t="s">
        <v>108</v>
      </c>
      <c r="F18" t="s">
        <v>1134</v>
      </c>
      <c r="G18">
        <v>10</v>
      </c>
    </row>
    <row r="19" spans="1:7">
      <c r="A19" t="s">
        <v>223</v>
      </c>
      <c r="B19" t="s">
        <v>423</v>
      </c>
      <c r="C19" t="s">
        <v>1133</v>
      </c>
      <c r="D19" t="s">
        <v>108</v>
      </c>
      <c r="E19" t="s">
        <v>108</v>
      </c>
      <c r="F19" t="s">
        <v>1132</v>
      </c>
      <c r="G19">
        <v>15</v>
      </c>
    </row>
    <row r="20" spans="1:7">
      <c r="A20" t="s">
        <v>163</v>
      </c>
      <c r="B20" t="s">
        <v>437</v>
      </c>
      <c r="C20" t="s">
        <v>1131</v>
      </c>
      <c r="D20" t="s">
        <v>108</v>
      </c>
      <c r="E20" t="s">
        <v>108</v>
      </c>
      <c r="F20" t="s">
        <v>435</v>
      </c>
      <c r="G20">
        <v>4</v>
      </c>
    </row>
    <row r="21" spans="1:7">
      <c r="A21" t="s">
        <v>36</v>
      </c>
      <c r="B21" t="s">
        <v>37</v>
      </c>
      <c r="C21" t="s">
        <v>1130</v>
      </c>
      <c r="D21" t="s">
        <v>108</v>
      </c>
      <c r="E21" t="s">
        <v>108</v>
      </c>
      <c r="F21" t="s">
        <v>1129</v>
      </c>
      <c r="G21">
        <v>11</v>
      </c>
    </row>
    <row r="22" spans="1:7">
      <c r="A22" t="s">
        <v>80</v>
      </c>
      <c r="B22" t="s">
        <v>431</v>
      </c>
      <c r="C22" t="s">
        <v>1128</v>
      </c>
      <c r="D22" t="s">
        <v>108</v>
      </c>
      <c r="E22" t="s">
        <v>108</v>
      </c>
      <c r="F22" t="s">
        <v>429</v>
      </c>
      <c r="G22">
        <v>7</v>
      </c>
    </row>
    <row r="23" spans="1:7">
      <c r="A23" t="s">
        <v>14</v>
      </c>
      <c r="B23" t="s">
        <v>33</v>
      </c>
      <c r="C23" t="s">
        <v>1127</v>
      </c>
      <c r="D23" t="s">
        <v>108</v>
      </c>
      <c r="E23" t="s">
        <v>108</v>
      </c>
      <c r="F23" t="s">
        <v>1126</v>
      </c>
      <c r="G23">
        <v>10</v>
      </c>
    </row>
    <row r="24" spans="1:7">
      <c r="A24" t="s">
        <v>14</v>
      </c>
      <c r="B24" t="s">
        <v>414</v>
      </c>
      <c r="C24" t="s">
        <v>1125</v>
      </c>
      <c r="D24" t="s">
        <v>108</v>
      </c>
      <c r="E24" t="s">
        <v>108</v>
      </c>
      <c r="F24" t="s">
        <v>1124</v>
      </c>
      <c r="G24">
        <v>9</v>
      </c>
    </row>
    <row r="25" spans="1:7">
      <c r="A25" t="s">
        <v>14</v>
      </c>
      <c r="B25" t="s">
        <v>411</v>
      </c>
      <c r="C25" t="s">
        <v>1123</v>
      </c>
      <c r="D25" t="s">
        <v>108</v>
      </c>
      <c r="E25" t="s">
        <v>108</v>
      </c>
      <c r="F25" t="s">
        <v>1122</v>
      </c>
      <c r="G25">
        <v>8</v>
      </c>
    </row>
    <row r="26" spans="1:7">
      <c r="A26" t="s">
        <v>80</v>
      </c>
      <c r="B26" t="s">
        <v>81</v>
      </c>
      <c r="C26" t="s">
        <v>1121</v>
      </c>
      <c r="D26" t="s">
        <v>108</v>
      </c>
      <c r="E26" t="s">
        <v>108</v>
      </c>
      <c r="F26" t="s">
        <v>419</v>
      </c>
      <c r="G26">
        <v>6</v>
      </c>
    </row>
    <row r="27" spans="1:7">
      <c r="A27" t="s">
        <v>104</v>
      </c>
      <c r="B27" t="s">
        <v>105</v>
      </c>
      <c r="C27" t="s">
        <v>1120</v>
      </c>
      <c r="D27" t="s">
        <v>108</v>
      </c>
      <c r="E27" s="1">
        <v>-1463</v>
      </c>
      <c r="F27" t="s">
        <v>1119</v>
      </c>
      <c r="G27">
        <v>12</v>
      </c>
    </row>
    <row r="28" spans="1:7">
      <c r="A28" t="s">
        <v>65</v>
      </c>
      <c r="B28" t="s">
        <v>288</v>
      </c>
      <c r="C28" t="s">
        <v>1118</v>
      </c>
      <c r="D28" t="s">
        <v>108</v>
      </c>
      <c r="E28" t="s">
        <v>108</v>
      </c>
      <c r="F28" t="s">
        <v>1117</v>
      </c>
      <c r="G28">
        <v>11</v>
      </c>
    </row>
    <row r="29" spans="1:7">
      <c r="A29" t="s">
        <v>36</v>
      </c>
      <c r="B29" t="s">
        <v>49</v>
      </c>
      <c r="C29" t="s">
        <v>1116</v>
      </c>
      <c r="D29" t="s">
        <v>108</v>
      </c>
      <c r="E29" t="s">
        <v>108</v>
      </c>
      <c r="F29" t="s">
        <v>1115</v>
      </c>
      <c r="G29">
        <v>4</v>
      </c>
    </row>
    <row r="30" spans="1:7">
      <c r="A30" t="s">
        <v>104</v>
      </c>
      <c r="B30" t="s">
        <v>398</v>
      </c>
      <c r="C30" t="s">
        <v>1114</v>
      </c>
      <c r="D30" t="s">
        <v>108</v>
      </c>
      <c r="E30" s="1">
        <v>-1505</v>
      </c>
      <c r="F30" t="s">
        <v>1113</v>
      </c>
      <c r="G30">
        <v>10</v>
      </c>
    </row>
    <row r="31" spans="1:7">
      <c r="A31" t="s">
        <v>179</v>
      </c>
      <c r="B31" t="s">
        <v>357</v>
      </c>
      <c r="C31" t="s">
        <v>1112</v>
      </c>
      <c r="D31" t="s">
        <v>108</v>
      </c>
      <c r="E31" t="s">
        <v>108</v>
      </c>
      <c r="F31" t="s">
        <v>1111</v>
      </c>
      <c r="G31">
        <v>6</v>
      </c>
    </row>
    <row r="32" spans="1:7">
      <c r="A32" t="s">
        <v>395</v>
      </c>
      <c r="B32" t="s">
        <v>394</v>
      </c>
      <c r="C32" t="s">
        <v>1110</v>
      </c>
      <c r="D32" t="s">
        <v>108</v>
      </c>
      <c r="E32" t="s">
        <v>108</v>
      </c>
      <c r="F32" t="s">
        <v>1109</v>
      </c>
      <c r="G32">
        <v>5</v>
      </c>
    </row>
    <row r="33" spans="1:7">
      <c r="A33" t="s">
        <v>86</v>
      </c>
      <c r="B33" t="s">
        <v>389</v>
      </c>
      <c r="C33" t="s">
        <v>1108</v>
      </c>
      <c r="D33" t="s">
        <v>108</v>
      </c>
      <c r="E33" t="s">
        <v>108</v>
      </c>
      <c r="F33" t="s">
        <v>1107</v>
      </c>
      <c r="G33">
        <v>10</v>
      </c>
    </row>
    <row r="34" spans="1:7">
      <c r="A34" t="s">
        <v>251</v>
      </c>
      <c r="B34" t="s">
        <v>251</v>
      </c>
      <c r="C34" t="s">
        <v>1106</v>
      </c>
      <c r="D34" t="s">
        <v>108</v>
      </c>
      <c r="E34" t="s">
        <v>108</v>
      </c>
      <c r="F34" t="s">
        <v>1105</v>
      </c>
      <c r="G34">
        <v>4</v>
      </c>
    </row>
    <row r="35" spans="1:7">
      <c r="A35" t="s">
        <v>43</v>
      </c>
      <c r="B35" t="s">
        <v>371</v>
      </c>
      <c r="C35" t="s">
        <v>1104</v>
      </c>
      <c r="D35" t="s">
        <v>108</v>
      </c>
      <c r="E35" s="1">
        <v>-1000</v>
      </c>
      <c r="F35" t="s">
        <v>1103</v>
      </c>
      <c r="G35">
        <v>4</v>
      </c>
    </row>
    <row r="36" spans="1:7">
      <c r="A36" t="s">
        <v>76</v>
      </c>
      <c r="B36" t="s">
        <v>408</v>
      </c>
      <c r="C36" t="s">
        <v>1102</v>
      </c>
      <c r="D36" t="s">
        <v>108</v>
      </c>
      <c r="E36" t="s">
        <v>108</v>
      </c>
      <c r="F36" t="s">
        <v>406</v>
      </c>
      <c r="G36">
        <v>4</v>
      </c>
    </row>
    <row r="37" spans="1:7">
      <c r="A37" t="s">
        <v>101</v>
      </c>
      <c r="B37" t="s">
        <v>374</v>
      </c>
      <c r="C37" t="s">
        <v>1101</v>
      </c>
      <c r="D37" t="s">
        <v>108</v>
      </c>
      <c r="E37" t="s">
        <v>108</v>
      </c>
      <c r="F37" t="s">
        <v>1100</v>
      </c>
      <c r="G37">
        <v>11</v>
      </c>
    </row>
    <row r="38" spans="1:7">
      <c r="A38" t="s">
        <v>97</v>
      </c>
      <c r="B38" t="s">
        <v>377</v>
      </c>
      <c r="C38" t="s">
        <v>1099</v>
      </c>
      <c r="D38" t="s">
        <v>108</v>
      </c>
      <c r="E38" t="s">
        <v>108</v>
      </c>
      <c r="F38" t="s">
        <v>1098</v>
      </c>
      <c r="G38">
        <v>6</v>
      </c>
    </row>
    <row r="39" spans="1:7">
      <c r="A39" t="s">
        <v>118</v>
      </c>
      <c r="B39" t="s">
        <v>363</v>
      </c>
      <c r="C39" t="s">
        <v>1097</v>
      </c>
      <c r="D39" t="s">
        <v>108</v>
      </c>
      <c r="E39" t="s">
        <v>108</v>
      </c>
      <c r="F39" t="s">
        <v>1096</v>
      </c>
      <c r="G39">
        <v>5</v>
      </c>
    </row>
    <row r="40" spans="1:7">
      <c r="A40" t="s">
        <v>101</v>
      </c>
      <c r="B40" t="s">
        <v>102</v>
      </c>
      <c r="C40" t="s">
        <v>1095</v>
      </c>
      <c r="D40" t="s">
        <v>108</v>
      </c>
      <c r="E40" t="s">
        <v>108</v>
      </c>
      <c r="F40" t="s">
        <v>1094</v>
      </c>
      <c r="G40">
        <v>9</v>
      </c>
    </row>
    <row r="41" spans="1:7">
      <c r="A41" t="s">
        <v>97</v>
      </c>
      <c r="B41" t="s">
        <v>257</v>
      </c>
      <c r="C41" t="s">
        <v>591</v>
      </c>
      <c r="D41" t="s">
        <v>108</v>
      </c>
      <c r="E41" t="s">
        <v>108</v>
      </c>
      <c r="F41" t="s">
        <v>1023</v>
      </c>
      <c r="G41">
        <v>2</v>
      </c>
    </row>
    <row r="42" spans="1:7">
      <c r="A42" t="s">
        <v>118</v>
      </c>
      <c r="B42" t="s">
        <v>403</v>
      </c>
      <c r="C42" t="s">
        <v>591</v>
      </c>
      <c r="D42" t="s">
        <v>108</v>
      </c>
      <c r="E42" t="s">
        <v>108</v>
      </c>
      <c r="F42" t="s">
        <v>402</v>
      </c>
      <c r="G42">
        <v>2</v>
      </c>
    </row>
    <row r="43" spans="1:7">
      <c r="A43" t="s">
        <v>264</v>
      </c>
      <c r="B43" t="s">
        <v>401</v>
      </c>
      <c r="C43" t="s">
        <v>591</v>
      </c>
      <c r="D43" t="s">
        <v>108</v>
      </c>
      <c r="E43" t="s">
        <v>108</v>
      </c>
      <c r="F43" t="s">
        <v>399</v>
      </c>
      <c r="G43">
        <v>2</v>
      </c>
    </row>
    <row r="44" spans="1:7">
      <c r="A44" t="s">
        <v>29</v>
      </c>
      <c r="B44" t="s">
        <v>242</v>
      </c>
      <c r="C44" t="s">
        <v>591</v>
      </c>
      <c r="D44" t="s">
        <v>108</v>
      </c>
      <c r="E44" t="s">
        <v>108</v>
      </c>
      <c r="F44" t="s">
        <v>622</v>
      </c>
      <c r="G44">
        <v>2</v>
      </c>
    </row>
    <row r="45" spans="1:7">
      <c r="A45" t="s">
        <v>251</v>
      </c>
      <c r="B45" t="s">
        <v>335</v>
      </c>
      <c r="C45" t="s">
        <v>1093</v>
      </c>
      <c r="D45" t="s">
        <v>108</v>
      </c>
      <c r="E45" t="s">
        <v>108</v>
      </c>
      <c r="F45" t="s">
        <v>1092</v>
      </c>
      <c r="G45">
        <v>3</v>
      </c>
    </row>
    <row r="46" spans="1:7">
      <c r="A46" t="s">
        <v>207</v>
      </c>
      <c r="B46" t="s">
        <v>291</v>
      </c>
      <c r="C46" t="s">
        <v>1091</v>
      </c>
      <c r="D46" t="s">
        <v>108</v>
      </c>
      <c r="E46" t="s">
        <v>108</v>
      </c>
      <c r="F46" t="s">
        <v>1090</v>
      </c>
      <c r="G46">
        <v>9</v>
      </c>
    </row>
    <row r="47" spans="1:7">
      <c r="A47" t="s">
        <v>14</v>
      </c>
      <c r="B47" t="s">
        <v>360</v>
      </c>
      <c r="C47" t="s">
        <v>385</v>
      </c>
      <c r="D47" t="s">
        <v>108</v>
      </c>
      <c r="E47" t="s">
        <v>108</v>
      </c>
      <c r="F47" t="s">
        <v>1089</v>
      </c>
      <c r="G47">
        <v>6</v>
      </c>
    </row>
    <row r="48" spans="1:7">
      <c r="A48" t="s">
        <v>14</v>
      </c>
      <c r="B48" t="s">
        <v>349</v>
      </c>
      <c r="C48" t="s">
        <v>1088</v>
      </c>
      <c r="D48" t="s">
        <v>108</v>
      </c>
      <c r="E48" t="s">
        <v>108</v>
      </c>
      <c r="F48" t="s">
        <v>1087</v>
      </c>
      <c r="G48">
        <v>5</v>
      </c>
    </row>
    <row r="49" spans="1:7">
      <c r="A49" t="s">
        <v>227</v>
      </c>
      <c r="B49" t="s">
        <v>226</v>
      </c>
      <c r="C49" t="s">
        <v>1086</v>
      </c>
      <c r="D49" t="s">
        <v>108</v>
      </c>
      <c r="E49" t="s">
        <v>108</v>
      </c>
      <c r="F49" t="s">
        <v>1085</v>
      </c>
      <c r="G49">
        <v>2</v>
      </c>
    </row>
    <row r="50" spans="1:7">
      <c r="A50" t="s">
        <v>97</v>
      </c>
      <c r="B50" t="s">
        <v>343</v>
      </c>
      <c r="C50" t="s">
        <v>1084</v>
      </c>
      <c r="D50" t="s">
        <v>108</v>
      </c>
      <c r="E50" t="s">
        <v>108</v>
      </c>
      <c r="F50" t="s">
        <v>1083</v>
      </c>
      <c r="G50">
        <v>5</v>
      </c>
    </row>
    <row r="51" spans="1:7">
      <c r="A51" t="s">
        <v>14</v>
      </c>
      <c r="B51" t="s">
        <v>386</v>
      </c>
      <c r="C51" t="s">
        <v>1082</v>
      </c>
      <c r="D51" t="s">
        <v>108</v>
      </c>
      <c r="E51" t="s">
        <v>108</v>
      </c>
      <c r="F51" t="s">
        <v>384</v>
      </c>
      <c r="G51">
        <v>5</v>
      </c>
    </row>
    <row r="52" spans="1:7">
      <c r="A52" t="s">
        <v>86</v>
      </c>
      <c r="B52" t="s">
        <v>346</v>
      </c>
      <c r="C52" t="s">
        <v>1080</v>
      </c>
      <c r="D52" t="s">
        <v>108</v>
      </c>
      <c r="E52" t="s">
        <v>108</v>
      </c>
      <c r="F52" t="s">
        <v>1081</v>
      </c>
      <c r="G52">
        <v>6</v>
      </c>
    </row>
    <row r="53" spans="1:7">
      <c r="A53" t="s">
        <v>97</v>
      </c>
      <c r="B53" t="s">
        <v>217</v>
      </c>
      <c r="C53" t="s">
        <v>1080</v>
      </c>
      <c r="D53" t="s">
        <v>108</v>
      </c>
      <c r="E53" t="s">
        <v>108</v>
      </c>
      <c r="F53" t="s">
        <v>1023</v>
      </c>
      <c r="G53">
        <v>2</v>
      </c>
    </row>
    <row r="54" spans="1:7">
      <c r="A54" t="s">
        <v>36</v>
      </c>
      <c r="B54" t="s">
        <v>686</v>
      </c>
      <c r="C54" t="s">
        <v>1079</v>
      </c>
      <c r="D54" t="s">
        <v>108</v>
      </c>
      <c r="E54" t="s">
        <v>108</v>
      </c>
      <c r="F54" t="s">
        <v>1078</v>
      </c>
      <c r="G54">
        <v>6</v>
      </c>
    </row>
    <row r="55" spans="1:7">
      <c r="A55" t="s">
        <v>118</v>
      </c>
      <c r="B55" t="s">
        <v>230</v>
      </c>
      <c r="C55" t="s">
        <v>1077</v>
      </c>
      <c r="D55" t="s">
        <v>108</v>
      </c>
      <c r="E55" t="s">
        <v>108</v>
      </c>
      <c r="F55" t="s">
        <v>1076</v>
      </c>
      <c r="G55">
        <v>8</v>
      </c>
    </row>
    <row r="56" spans="1:7">
      <c r="A56" t="s">
        <v>381</v>
      </c>
      <c r="B56" t="s">
        <v>380</v>
      </c>
      <c r="C56" t="s">
        <v>1075</v>
      </c>
      <c r="D56" t="s">
        <v>108</v>
      </c>
      <c r="E56" t="s">
        <v>108</v>
      </c>
      <c r="F56" t="s">
        <v>378</v>
      </c>
      <c r="G56">
        <v>4</v>
      </c>
    </row>
    <row r="57" spans="1:7">
      <c r="A57" t="s">
        <v>36</v>
      </c>
      <c r="B57" t="s">
        <v>93</v>
      </c>
      <c r="C57" t="s">
        <v>1074</v>
      </c>
      <c r="D57" t="s">
        <v>108</v>
      </c>
      <c r="E57" t="s">
        <v>108</v>
      </c>
      <c r="F57" t="s">
        <v>367</v>
      </c>
      <c r="G57">
        <v>5</v>
      </c>
    </row>
    <row r="58" spans="1:7">
      <c r="A58" t="s">
        <v>76</v>
      </c>
      <c r="B58" t="s">
        <v>366</v>
      </c>
      <c r="C58" t="s">
        <v>1073</v>
      </c>
      <c r="D58" t="s">
        <v>108</v>
      </c>
      <c r="E58" t="s">
        <v>108</v>
      </c>
      <c r="F58" t="s">
        <v>364</v>
      </c>
      <c r="G58">
        <v>3</v>
      </c>
    </row>
    <row r="59" spans="1:7">
      <c r="A59" t="s">
        <v>89</v>
      </c>
      <c r="B59" t="s">
        <v>354</v>
      </c>
      <c r="C59" t="s">
        <v>746</v>
      </c>
      <c r="D59" t="s">
        <v>108</v>
      </c>
      <c r="E59" t="s">
        <v>108</v>
      </c>
      <c r="F59" t="s">
        <v>352</v>
      </c>
      <c r="G59">
        <v>2</v>
      </c>
    </row>
    <row r="60" spans="1:7">
      <c r="A60" t="s">
        <v>56</v>
      </c>
      <c r="B60" t="s">
        <v>330</v>
      </c>
      <c r="C60" t="s">
        <v>1072</v>
      </c>
      <c r="D60" t="s">
        <v>108</v>
      </c>
      <c r="E60" t="s">
        <v>108</v>
      </c>
      <c r="F60" t="s">
        <v>1071</v>
      </c>
      <c r="G60">
        <v>6</v>
      </c>
    </row>
    <row r="61" spans="1:7">
      <c r="A61" t="s">
        <v>237</v>
      </c>
      <c r="B61" t="s">
        <v>236</v>
      </c>
      <c r="C61" t="s">
        <v>1070</v>
      </c>
      <c r="D61" t="s">
        <v>108</v>
      </c>
      <c r="E61" t="s">
        <v>108</v>
      </c>
      <c r="F61" t="s">
        <v>1069</v>
      </c>
      <c r="G61">
        <v>3</v>
      </c>
    </row>
    <row r="62" spans="1:7">
      <c r="A62" t="s">
        <v>97</v>
      </c>
      <c r="B62" t="s">
        <v>184</v>
      </c>
      <c r="C62" t="s">
        <v>1068</v>
      </c>
      <c r="D62" t="s">
        <v>108</v>
      </c>
      <c r="E62" t="s">
        <v>108</v>
      </c>
      <c r="F62" t="s">
        <v>1023</v>
      </c>
      <c r="G62">
        <v>2</v>
      </c>
    </row>
    <row r="63" spans="1:7">
      <c r="A63" t="s">
        <v>97</v>
      </c>
      <c r="B63" t="s">
        <v>233</v>
      </c>
      <c r="C63" t="s">
        <v>1067</v>
      </c>
      <c r="D63" t="s">
        <v>108</v>
      </c>
      <c r="E63" t="s">
        <v>108</v>
      </c>
      <c r="F63" t="s">
        <v>1066</v>
      </c>
      <c r="G63">
        <v>3</v>
      </c>
    </row>
    <row r="64" spans="1:7">
      <c r="A64" t="s">
        <v>179</v>
      </c>
      <c r="B64" t="s">
        <v>178</v>
      </c>
      <c r="C64" t="s">
        <v>1064</v>
      </c>
      <c r="D64" t="s">
        <v>108</v>
      </c>
      <c r="E64" t="s">
        <v>108</v>
      </c>
      <c r="F64" t="s">
        <v>1065</v>
      </c>
      <c r="G64">
        <v>2</v>
      </c>
    </row>
    <row r="65" spans="1:7">
      <c r="A65" t="s">
        <v>169</v>
      </c>
      <c r="B65" t="s">
        <v>168</v>
      </c>
      <c r="C65" t="s">
        <v>1064</v>
      </c>
      <c r="D65" t="s">
        <v>108</v>
      </c>
      <c r="E65" t="s">
        <v>108</v>
      </c>
      <c r="F65" t="s">
        <v>1063</v>
      </c>
      <c r="G65">
        <v>2</v>
      </c>
    </row>
    <row r="66" spans="1:7">
      <c r="A66" t="s">
        <v>97</v>
      </c>
      <c r="B66" t="s">
        <v>213</v>
      </c>
      <c r="C66" t="s">
        <v>1062</v>
      </c>
      <c r="D66" t="s">
        <v>108</v>
      </c>
      <c r="E66" t="s">
        <v>108</v>
      </c>
      <c r="F66" t="s">
        <v>1061</v>
      </c>
      <c r="G66">
        <v>3</v>
      </c>
    </row>
    <row r="67" spans="1:7">
      <c r="A67" t="s">
        <v>14</v>
      </c>
      <c r="B67" t="s">
        <v>340</v>
      </c>
      <c r="C67" t="s">
        <v>1060</v>
      </c>
      <c r="D67" t="s">
        <v>108</v>
      </c>
      <c r="E67" t="s">
        <v>108</v>
      </c>
      <c r="F67" t="s">
        <v>338</v>
      </c>
      <c r="G67">
        <v>3</v>
      </c>
    </row>
    <row r="68" spans="1:7">
      <c r="A68" t="s">
        <v>43</v>
      </c>
      <c r="B68" t="s">
        <v>44</v>
      </c>
      <c r="C68" t="s">
        <v>1059</v>
      </c>
      <c r="D68" t="s">
        <v>108</v>
      </c>
      <c r="E68" t="s">
        <v>108</v>
      </c>
      <c r="F68" t="s">
        <v>336</v>
      </c>
      <c r="G68">
        <v>2</v>
      </c>
    </row>
    <row r="69" spans="1:7">
      <c r="A69" t="s">
        <v>97</v>
      </c>
      <c r="B69" t="s">
        <v>210</v>
      </c>
      <c r="C69" t="s">
        <v>1058</v>
      </c>
      <c r="D69" t="s">
        <v>108</v>
      </c>
      <c r="E69" t="s">
        <v>108</v>
      </c>
      <c r="F69" t="s">
        <v>1056</v>
      </c>
      <c r="G69">
        <v>3</v>
      </c>
    </row>
    <row r="70" spans="1:7">
      <c r="A70" t="s">
        <v>97</v>
      </c>
      <c r="B70" t="s">
        <v>204</v>
      </c>
      <c r="C70" t="s">
        <v>1057</v>
      </c>
      <c r="D70" t="s">
        <v>108</v>
      </c>
      <c r="E70" t="s">
        <v>108</v>
      </c>
      <c r="F70" t="s">
        <v>1056</v>
      </c>
      <c r="G70">
        <v>3</v>
      </c>
    </row>
    <row r="71" spans="1:7">
      <c r="A71" t="s">
        <v>118</v>
      </c>
      <c r="B71" t="s">
        <v>748</v>
      </c>
      <c r="C71" t="s">
        <v>31</v>
      </c>
      <c r="D71" t="s">
        <v>108</v>
      </c>
      <c r="E71" t="s">
        <v>108</v>
      </c>
      <c r="F71" t="s">
        <v>1055</v>
      </c>
      <c r="G71">
        <v>3</v>
      </c>
    </row>
    <row r="72" spans="1:7">
      <c r="A72" t="s">
        <v>46</v>
      </c>
      <c r="B72" t="s">
        <v>47</v>
      </c>
      <c r="C72" t="s">
        <v>1054</v>
      </c>
      <c r="D72" t="s">
        <v>108</v>
      </c>
      <c r="E72" t="s">
        <v>108</v>
      </c>
      <c r="F72" t="s">
        <v>112</v>
      </c>
      <c r="G72">
        <v>2</v>
      </c>
    </row>
    <row r="73" spans="1:7">
      <c r="A73" t="s">
        <v>56</v>
      </c>
      <c r="B73" t="s">
        <v>74</v>
      </c>
      <c r="C73" t="s">
        <v>1053</v>
      </c>
      <c r="D73" t="s">
        <v>108</v>
      </c>
      <c r="E73" t="s">
        <v>108</v>
      </c>
      <c r="F73" t="s">
        <v>292</v>
      </c>
      <c r="G73">
        <v>3</v>
      </c>
    </row>
    <row r="74" spans="1:7">
      <c r="A74" t="s">
        <v>10</v>
      </c>
      <c r="B74" t="s">
        <v>327</v>
      </c>
      <c r="C74" t="s">
        <v>1052</v>
      </c>
      <c r="D74" t="s">
        <v>108</v>
      </c>
      <c r="E74" t="s">
        <v>108</v>
      </c>
      <c r="F74" t="s">
        <v>325</v>
      </c>
      <c r="G74">
        <v>2</v>
      </c>
    </row>
    <row r="75" spans="1:7">
      <c r="A75" t="s">
        <v>80</v>
      </c>
      <c r="B75" t="s">
        <v>320</v>
      </c>
      <c r="C75" t="s">
        <v>1051</v>
      </c>
      <c r="D75" t="s">
        <v>108</v>
      </c>
      <c r="E75" t="s">
        <v>108</v>
      </c>
      <c r="F75" t="s">
        <v>195</v>
      </c>
      <c r="G75">
        <v>1</v>
      </c>
    </row>
    <row r="76" spans="1:7">
      <c r="A76" t="s">
        <v>163</v>
      </c>
      <c r="B76" t="s">
        <v>319</v>
      </c>
      <c r="C76" t="s">
        <v>1051</v>
      </c>
      <c r="D76" t="s">
        <v>108</v>
      </c>
      <c r="E76" t="s">
        <v>108</v>
      </c>
      <c r="F76" t="s">
        <v>249</v>
      </c>
      <c r="G76">
        <v>1</v>
      </c>
    </row>
    <row r="77" spans="1:7">
      <c r="A77" t="s">
        <v>29</v>
      </c>
      <c r="B77" t="s">
        <v>318</v>
      </c>
      <c r="C77" t="s">
        <v>1051</v>
      </c>
      <c r="D77" t="s">
        <v>108</v>
      </c>
      <c r="E77" t="s">
        <v>108</v>
      </c>
      <c r="F77" t="s">
        <v>132</v>
      </c>
      <c r="G77">
        <v>1</v>
      </c>
    </row>
    <row r="78" spans="1:7">
      <c r="A78" t="s">
        <v>237</v>
      </c>
      <c r="B78" t="s">
        <v>317</v>
      </c>
      <c r="C78" t="s">
        <v>1051</v>
      </c>
      <c r="D78" t="s">
        <v>108</v>
      </c>
      <c r="E78" t="s">
        <v>108</v>
      </c>
      <c r="F78" t="s">
        <v>253</v>
      </c>
      <c r="G78">
        <v>1</v>
      </c>
    </row>
    <row r="79" spans="1:7">
      <c r="A79" t="s">
        <v>316</v>
      </c>
      <c r="B79" t="s">
        <v>315</v>
      </c>
      <c r="C79" t="s">
        <v>1051</v>
      </c>
      <c r="D79" t="s">
        <v>108</v>
      </c>
      <c r="E79" t="s">
        <v>108</v>
      </c>
      <c r="F79" t="s">
        <v>314</v>
      </c>
      <c r="G79">
        <v>1</v>
      </c>
    </row>
    <row r="80" spans="1:7">
      <c r="A80" t="s">
        <v>163</v>
      </c>
      <c r="B80" t="s">
        <v>313</v>
      </c>
      <c r="C80" t="s">
        <v>1051</v>
      </c>
      <c r="D80" t="s">
        <v>108</v>
      </c>
      <c r="E80" t="s">
        <v>108</v>
      </c>
      <c r="F80" t="s">
        <v>195</v>
      </c>
      <c r="G80">
        <v>1</v>
      </c>
    </row>
    <row r="81" spans="1:7">
      <c r="A81" t="s">
        <v>223</v>
      </c>
      <c r="B81" t="s">
        <v>312</v>
      </c>
      <c r="C81" t="s">
        <v>1051</v>
      </c>
      <c r="D81" t="s">
        <v>108</v>
      </c>
      <c r="E81" t="s">
        <v>108</v>
      </c>
      <c r="F81" t="s">
        <v>249</v>
      </c>
      <c r="G81">
        <v>1</v>
      </c>
    </row>
    <row r="82" spans="1:7">
      <c r="A82" t="s">
        <v>275</v>
      </c>
      <c r="B82" t="s">
        <v>311</v>
      </c>
      <c r="C82" t="s">
        <v>1051</v>
      </c>
      <c r="D82" t="s">
        <v>108</v>
      </c>
      <c r="E82" t="s">
        <v>108</v>
      </c>
      <c r="F82" t="s">
        <v>107</v>
      </c>
      <c r="G82">
        <v>1</v>
      </c>
    </row>
    <row r="83" spans="1:7">
      <c r="A83" t="s">
        <v>118</v>
      </c>
      <c r="B83" t="s">
        <v>310</v>
      </c>
      <c r="C83" t="s">
        <v>1051</v>
      </c>
      <c r="D83" t="s">
        <v>108</v>
      </c>
      <c r="E83" t="s">
        <v>108</v>
      </c>
      <c r="F83" t="s">
        <v>125</v>
      </c>
      <c r="G83">
        <v>1</v>
      </c>
    </row>
    <row r="84" spans="1:7">
      <c r="A84" t="s">
        <v>207</v>
      </c>
      <c r="B84" t="s">
        <v>309</v>
      </c>
      <c r="C84" t="s">
        <v>1051</v>
      </c>
      <c r="D84" t="s">
        <v>108</v>
      </c>
      <c r="E84" t="s">
        <v>108</v>
      </c>
      <c r="F84" t="s">
        <v>139</v>
      </c>
      <c r="G84">
        <v>1</v>
      </c>
    </row>
    <row r="85" spans="1:7">
      <c r="A85" t="s">
        <v>308</v>
      </c>
      <c r="B85" t="s">
        <v>307</v>
      </c>
      <c r="C85" t="s">
        <v>1051</v>
      </c>
      <c r="D85" t="s">
        <v>108</v>
      </c>
      <c r="E85" t="s">
        <v>108</v>
      </c>
      <c r="F85" t="s">
        <v>224</v>
      </c>
      <c r="G85">
        <v>1</v>
      </c>
    </row>
    <row r="86" spans="1:7">
      <c r="A86" t="s">
        <v>264</v>
      </c>
      <c r="B86" t="s">
        <v>306</v>
      </c>
      <c r="C86" t="s">
        <v>1051</v>
      </c>
      <c r="D86" t="s">
        <v>108</v>
      </c>
      <c r="E86" t="s">
        <v>108</v>
      </c>
      <c r="F86" t="s">
        <v>107</v>
      </c>
      <c r="G86">
        <v>1</v>
      </c>
    </row>
    <row r="87" spans="1:7">
      <c r="A87" t="s">
        <v>163</v>
      </c>
      <c r="B87" t="s">
        <v>305</v>
      </c>
      <c r="C87" t="s">
        <v>1051</v>
      </c>
      <c r="D87" t="s">
        <v>108</v>
      </c>
      <c r="E87" t="s">
        <v>108</v>
      </c>
      <c r="F87" t="s">
        <v>304</v>
      </c>
      <c r="G87">
        <v>1</v>
      </c>
    </row>
    <row r="88" spans="1:7">
      <c r="A88" t="s">
        <v>6</v>
      </c>
      <c r="B88" t="s">
        <v>303</v>
      </c>
      <c r="C88" t="s">
        <v>1051</v>
      </c>
      <c r="D88" t="s">
        <v>108</v>
      </c>
      <c r="E88" t="s">
        <v>108</v>
      </c>
      <c r="F88" t="s">
        <v>173</v>
      </c>
      <c r="G88">
        <v>1</v>
      </c>
    </row>
    <row r="89" spans="1:7">
      <c r="A89" t="s">
        <v>97</v>
      </c>
      <c r="B89" t="s">
        <v>302</v>
      </c>
      <c r="C89" t="s">
        <v>1051</v>
      </c>
      <c r="D89" t="s">
        <v>108</v>
      </c>
      <c r="E89" t="s">
        <v>108</v>
      </c>
      <c r="F89" t="s">
        <v>300</v>
      </c>
      <c r="G89">
        <v>1</v>
      </c>
    </row>
    <row r="90" spans="1:7">
      <c r="A90" t="s">
        <v>237</v>
      </c>
      <c r="B90" t="s">
        <v>750</v>
      </c>
      <c r="C90" t="s">
        <v>1051</v>
      </c>
      <c r="D90" t="s">
        <v>108</v>
      </c>
      <c r="E90" t="s">
        <v>108</v>
      </c>
      <c r="F90" t="s">
        <v>704</v>
      </c>
      <c r="G90">
        <v>1</v>
      </c>
    </row>
    <row r="91" spans="1:7">
      <c r="A91" t="s">
        <v>172</v>
      </c>
      <c r="B91" t="s">
        <v>324</v>
      </c>
      <c r="C91" t="s">
        <v>1050</v>
      </c>
      <c r="D91" t="s">
        <v>108</v>
      </c>
      <c r="E91" t="s">
        <v>108</v>
      </c>
      <c r="F91" t="s">
        <v>323</v>
      </c>
      <c r="G91">
        <v>2</v>
      </c>
    </row>
    <row r="92" spans="1:7">
      <c r="A92" t="s">
        <v>52</v>
      </c>
      <c r="B92" t="s">
        <v>53</v>
      </c>
      <c r="C92" t="s">
        <v>1050</v>
      </c>
      <c r="D92" t="s">
        <v>108</v>
      </c>
      <c r="E92" t="s">
        <v>108</v>
      </c>
      <c r="F92" t="s">
        <v>321</v>
      </c>
      <c r="G92">
        <v>2</v>
      </c>
    </row>
    <row r="93" spans="1:7">
      <c r="A93" t="s">
        <v>36</v>
      </c>
      <c r="B93" t="s">
        <v>190</v>
      </c>
      <c r="C93" t="s">
        <v>1049</v>
      </c>
      <c r="D93" t="s">
        <v>108</v>
      </c>
      <c r="E93" t="s">
        <v>108</v>
      </c>
      <c r="F93" t="s">
        <v>1048</v>
      </c>
      <c r="G93">
        <v>3</v>
      </c>
    </row>
    <row r="94" spans="1:7">
      <c r="A94" t="s">
        <v>14</v>
      </c>
      <c r="B94" t="s">
        <v>297</v>
      </c>
      <c r="C94" t="s">
        <v>1047</v>
      </c>
      <c r="D94" t="s">
        <v>108</v>
      </c>
      <c r="E94" t="s">
        <v>108</v>
      </c>
      <c r="F94" t="s">
        <v>295</v>
      </c>
      <c r="G94">
        <v>2</v>
      </c>
    </row>
    <row r="95" spans="1:7">
      <c r="A95" t="s">
        <v>14</v>
      </c>
      <c r="B95" t="s">
        <v>84</v>
      </c>
      <c r="C95" t="s">
        <v>1046</v>
      </c>
      <c r="D95" t="s">
        <v>108</v>
      </c>
      <c r="E95" t="s">
        <v>108</v>
      </c>
      <c r="F95" t="s">
        <v>298</v>
      </c>
      <c r="G95">
        <v>3</v>
      </c>
    </row>
    <row r="96" spans="1:7">
      <c r="A96" t="s">
        <v>97</v>
      </c>
      <c r="B96" t="s">
        <v>150</v>
      </c>
      <c r="C96" t="s">
        <v>1045</v>
      </c>
      <c r="D96" t="s">
        <v>108</v>
      </c>
      <c r="E96" t="s">
        <v>108</v>
      </c>
      <c r="F96" t="s">
        <v>1023</v>
      </c>
      <c r="G96">
        <v>2</v>
      </c>
    </row>
    <row r="97" spans="1:7">
      <c r="A97" t="s">
        <v>60</v>
      </c>
      <c r="B97" t="s">
        <v>294</v>
      </c>
      <c r="C97" t="s">
        <v>1044</v>
      </c>
      <c r="D97" t="s">
        <v>108</v>
      </c>
      <c r="E97" t="s">
        <v>108</v>
      </c>
      <c r="F97" t="s">
        <v>292</v>
      </c>
      <c r="G97">
        <v>3</v>
      </c>
    </row>
    <row r="98" spans="1:7">
      <c r="A98" t="s">
        <v>86</v>
      </c>
      <c r="B98" t="s">
        <v>285</v>
      </c>
      <c r="C98" t="s">
        <v>491</v>
      </c>
      <c r="D98" t="s">
        <v>108</v>
      </c>
      <c r="E98" t="s">
        <v>108</v>
      </c>
      <c r="F98" t="s">
        <v>283</v>
      </c>
      <c r="G98">
        <v>2</v>
      </c>
    </row>
    <row r="99" spans="1:7">
      <c r="A99" t="s">
        <v>65</v>
      </c>
      <c r="B99" t="s">
        <v>66</v>
      </c>
      <c r="C99" t="s">
        <v>962</v>
      </c>
      <c r="D99" t="s">
        <v>108</v>
      </c>
      <c r="E99" t="s">
        <v>108</v>
      </c>
      <c r="F99" t="s">
        <v>281</v>
      </c>
      <c r="G99">
        <v>2</v>
      </c>
    </row>
    <row r="100" spans="1:7">
      <c r="A100" t="s">
        <v>14</v>
      </c>
      <c r="B100" t="s">
        <v>280</v>
      </c>
      <c r="C100" t="s">
        <v>259</v>
      </c>
      <c r="D100" t="s">
        <v>108</v>
      </c>
      <c r="E100" t="s">
        <v>108</v>
      </c>
      <c r="F100" t="s">
        <v>107</v>
      </c>
      <c r="G100">
        <v>1</v>
      </c>
    </row>
    <row r="101" spans="1:7">
      <c r="A101" t="s">
        <v>10</v>
      </c>
      <c r="B101" t="s">
        <v>279</v>
      </c>
      <c r="C101" t="s">
        <v>259</v>
      </c>
      <c r="D101" t="s">
        <v>108</v>
      </c>
      <c r="E101" t="s">
        <v>108</v>
      </c>
      <c r="F101" t="s">
        <v>278</v>
      </c>
      <c r="G101">
        <v>1</v>
      </c>
    </row>
    <row r="102" spans="1:7">
      <c r="A102" t="s">
        <v>277</v>
      </c>
      <c r="B102" t="s">
        <v>276</v>
      </c>
      <c r="C102" t="s">
        <v>259</v>
      </c>
      <c r="D102" t="s">
        <v>108</v>
      </c>
      <c r="E102" t="s">
        <v>108</v>
      </c>
      <c r="F102" t="s">
        <v>220</v>
      </c>
      <c r="G102">
        <v>1</v>
      </c>
    </row>
    <row r="103" spans="1:7">
      <c r="A103" t="s">
        <v>692</v>
      </c>
      <c r="B103" t="s">
        <v>691</v>
      </c>
      <c r="C103" t="s">
        <v>259</v>
      </c>
      <c r="D103" t="s">
        <v>108</v>
      </c>
      <c r="E103" t="s">
        <v>108</v>
      </c>
      <c r="F103" t="s">
        <v>645</v>
      </c>
      <c r="G103">
        <v>1</v>
      </c>
    </row>
    <row r="104" spans="1:7">
      <c r="A104" t="s">
        <v>275</v>
      </c>
      <c r="B104" t="s">
        <v>274</v>
      </c>
      <c r="C104" t="s">
        <v>259</v>
      </c>
      <c r="D104" t="s">
        <v>108</v>
      </c>
      <c r="E104" t="s">
        <v>108</v>
      </c>
      <c r="F104" t="s">
        <v>132</v>
      </c>
      <c r="G104">
        <v>1</v>
      </c>
    </row>
    <row r="105" spans="1:7">
      <c r="A105" t="s">
        <v>194</v>
      </c>
      <c r="B105" t="s">
        <v>273</v>
      </c>
      <c r="C105" t="s">
        <v>259</v>
      </c>
      <c r="D105" t="s">
        <v>108</v>
      </c>
      <c r="E105" t="s">
        <v>108</v>
      </c>
      <c r="F105" t="s">
        <v>272</v>
      </c>
      <c r="G105">
        <v>1</v>
      </c>
    </row>
    <row r="106" spans="1:7">
      <c r="A106" t="s">
        <v>163</v>
      </c>
      <c r="B106" t="s">
        <v>271</v>
      </c>
      <c r="C106" t="s">
        <v>259</v>
      </c>
      <c r="D106" t="s">
        <v>108</v>
      </c>
      <c r="E106" t="s">
        <v>108</v>
      </c>
      <c r="F106" t="s">
        <v>249</v>
      </c>
      <c r="G106">
        <v>1</v>
      </c>
    </row>
    <row r="107" spans="1:7">
      <c r="A107" t="s">
        <v>163</v>
      </c>
      <c r="B107" t="s">
        <v>270</v>
      </c>
      <c r="C107" t="s">
        <v>259</v>
      </c>
      <c r="D107" t="s">
        <v>108</v>
      </c>
      <c r="E107" t="s">
        <v>108</v>
      </c>
      <c r="F107" t="s">
        <v>249</v>
      </c>
      <c r="G107">
        <v>1</v>
      </c>
    </row>
    <row r="108" spans="1:7">
      <c r="A108" t="s">
        <v>163</v>
      </c>
      <c r="B108" t="s">
        <v>269</v>
      </c>
      <c r="C108" t="s">
        <v>259</v>
      </c>
      <c r="D108" t="s">
        <v>108</v>
      </c>
      <c r="E108" t="s">
        <v>108</v>
      </c>
      <c r="F108" t="s">
        <v>249</v>
      </c>
      <c r="G108">
        <v>1</v>
      </c>
    </row>
    <row r="109" spans="1:7">
      <c r="A109" t="s">
        <v>172</v>
      </c>
      <c r="B109" t="s">
        <v>268</v>
      </c>
      <c r="C109" t="s">
        <v>259</v>
      </c>
      <c r="D109" t="s">
        <v>108</v>
      </c>
      <c r="E109" t="s">
        <v>108</v>
      </c>
      <c r="F109" t="s">
        <v>170</v>
      </c>
      <c r="G109">
        <v>1</v>
      </c>
    </row>
    <row r="110" spans="1:7">
      <c r="A110" t="s">
        <v>264</v>
      </c>
      <c r="B110" t="s">
        <v>267</v>
      </c>
      <c r="C110" t="s">
        <v>259</v>
      </c>
      <c r="D110" t="s">
        <v>108</v>
      </c>
      <c r="E110" t="s">
        <v>108</v>
      </c>
      <c r="F110" t="s">
        <v>107</v>
      </c>
      <c r="G110">
        <v>1</v>
      </c>
    </row>
    <row r="111" spans="1:7">
      <c r="A111" t="s">
        <v>76</v>
      </c>
      <c r="B111" t="s">
        <v>266</v>
      </c>
      <c r="C111" t="s">
        <v>259</v>
      </c>
      <c r="D111" t="s">
        <v>108</v>
      </c>
      <c r="E111" t="s">
        <v>108</v>
      </c>
      <c r="F111" t="s">
        <v>132</v>
      </c>
      <c r="G111">
        <v>1</v>
      </c>
    </row>
    <row r="112" spans="1:7">
      <c r="A112" t="s">
        <v>14</v>
      </c>
      <c r="B112" t="s">
        <v>265</v>
      </c>
      <c r="C112" t="s">
        <v>259</v>
      </c>
      <c r="D112" t="s">
        <v>108</v>
      </c>
      <c r="E112" t="s">
        <v>108</v>
      </c>
      <c r="F112" t="s">
        <v>107</v>
      </c>
      <c r="G112">
        <v>1</v>
      </c>
    </row>
    <row r="113" spans="1:7">
      <c r="A113" t="s">
        <v>264</v>
      </c>
      <c r="B113" t="s">
        <v>263</v>
      </c>
      <c r="C113" t="s">
        <v>259</v>
      </c>
      <c r="D113" t="s">
        <v>108</v>
      </c>
      <c r="E113" t="s">
        <v>108</v>
      </c>
      <c r="F113" t="s">
        <v>139</v>
      </c>
      <c r="G113">
        <v>1</v>
      </c>
    </row>
    <row r="114" spans="1:7">
      <c r="A114" t="s">
        <v>194</v>
      </c>
      <c r="B114" t="s">
        <v>193</v>
      </c>
      <c r="C114" t="s">
        <v>1043</v>
      </c>
      <c r="D114" t="s">
        <v>108</v>
      </c>
      <c r="E114" t="s">
        <v>108</v>
      </c>
      <c r="F114" t="s">
        <v>1042</v>
      </c>
      <c r="G114">
        <v>5</v>
      </c>
    </row>
    <row r="115" spans="1:7">
      <c r="A115" t="s">
        <v>207</v>
      </c>
      <c r="B115" t="s">
        <v>1041</v>
      </c>
      <c r="C115" t="s">
        <v>787</v>
      </c>
      <c r="D115" t="s">
        <v>108</v>
      </c>
      <c r="E115" t="s">
        <v>108</v>
      </c>
      <c r="F115" t="s">
        <v>1040</v>
      </c>
      <c r="G115">
        <v>2</v>
      </c>
    </row>
    <row r="116" spans="1:7">
      <c r="A116" t="s">
        <v>6</v>
      </c>
      <c r="B116" t="s">
        <v>261</v>
      </c>
      <c r="C116" t="s">
        <v>787</v>
      </c>
      <c r="D116" t="s">
        <v>108</v>
      </c>
      <c r="E116" t="s">
        <v>108</v>
      </c>
      <c r="F116" t="s">
        <v>260</v>
      </c>
      <c r="G116">
        <v>2</v>
      </c>
    </row>
    <row r="117" spans="1:7">
      <c r="A117" t="s">
        <v>68</v>
      </c>
      <c r="B117" t="s">
        <v>69</v>
      </c>
      <c r="C117" t="s">
        <v>787</v>
      </c>
      <c r="D117" t="s">
        <v>108</v>
      </c>
      <c r="E117" t="s">
        <v>108</v>
      </c>
      <c r="F117" t="s">
        <v>112</v>
      </c>
      <c r="G117">
        <v>2</v>
      </c>
    </row>
    <row r="118" spans="1:7">
      <c r="A118" t="s">
        <v>76</v>
      </c>
      <c r="B118" t="s">
        <v>143</v>
      </c>
      <c r="C118" t="s">
        <v>1039</v>
      </c>
      <c r="D118" t="s">
        <v>108</v>
      </c>
      <c r="E118" t="s">
        <v>108</v>
      </c>
      <c r="F118" t="s">
        <v>1023</v>
      </c>
      <c r="G118">
        <v>2</v>
      </c>
    </row>
    <row r="119" spans="1:7">
      <c r="A119" t="s">
        <v>118</v>
      </c>
      <c r="B119" t="s">
        <v>141</v>
      </c>
      <c r="C119" t="s">
        <v>1038</v>
      </c>
      <c r="D119" t="s">
        <v>108</v>
      </c>
      <c r="E119" t="s">
        <v>108</v>
      </c>
      <c r="F119" t="s">
        <v>1037</v>
      </c>
      <c r="G119">
        <v>2</v>
      </c>
    </row>
    <row r="120" spans="1:7">
      <c r="A120" t="s">
        <v>118</v>
      </c>
      <c r="B120" t="s">
        <v>258</v>
      </c>
      <c r="C120" t="s">
        <v>1036</v>
      </c>
      <c r="D120" t="s">
        <v>108</v>
      </c>
      <c r="E120" t="s">
        <v>108</v>
      </c>
      <c r="F120" t="s">
        <v>125</v>
      </c>
      <c r="G120">
        <v>1</v>
      </c>
    </row>
    <row r="121" spans="1:7">
      <c r="A121" t="s">
        <v>256</v>
      </c>
      <c r="B121" t="s">
        <v>255</v>
      </c>
      <c r="C121" t="s">
        <v>1036</v>
      </c>
      <c r="D121" t="s">
        <v>108</v>
      </c>
      <c r="E121" t="s">
        <v>108</v>
      </c>
      <c r="F121" t="s">
        <v>128</v>
      </c>
      <c r="G121">
        <v>1</v>
      </c>
    </row>
    <row r="122" spans="1:7">
      <c r="A122" t="s">
        <v>237</v>
      </c>
      <c r="B122" t="s">
        <v>254</v>
      </c>
      <c r="C122" t="s">
        <v>1036</v>
      </c>
      <c r="D122" t="s">
        <v>108</v>
      </c>
      <c r="E122" t="s">
        <v>108</v>
      </c>
      <c r="F122" t="s">
        <v>253</v>
      </c>
      <c r="G122">
        <v>1</v>
      </c>
    </row>
    <row r="123" spans="1:7">
      <c r="A123" t="s">
        <v>219</v>
      </c>
      <c r="B123" t="s">
        <v>252</v>
      </c>
      <c r="C123" t="s">
        <v>1036</v>
      </c>
      <c r="D123" t="s">
        <v>108</v>
      </c>
      <c r="E123" t="s">
        <v>108</v>
      </c>
      <c r="F123" t="s">
        <v>128</v>
      </c>
      <c r="G123">
        <v>1</v>
      </c>
    </row>
    <row r="124" spans="1:7">
      <c r="A124" t="s">
        <v>251</v>
      </c>
      <c r="B124" t="s">
        <v>250</v>
      </c>
      <c r="C124" t="s">
        <v>1036</v>
      </c>
      <c r="D124" t="s">
        <v>108</v>
      </c>
      <c r="E124" t="s">
        <v>108</v>
      </c>
      <c r="F124" t="s">
        <v>249</v>
      </c>
      <c r="G124">
        <v>1</v>
      </c>
    </row>
    <row r="125" spans="1:7">
      <c r="A125" t="s">
        <v>118</v>
      </c>
      <c r="B125" t="s">
        <v>737</v>
      </c>
      <c r="C125" t="s">
        <v>1036</v>
      </c>
      <c r="D125" t="s">
        <v>108</v>
      </c>
      <c r="E125" t="s">
        <v>108</v>
      </c>
      <c r="F125" t="s">
        <v>704</v>
      </c>
      <c r="G125">
        <v>1</v>
      </c>
    </row>
    <row r="126" spans="1:7">
      <c r="A126" t="s">
        <v>56</v>
      </c>
      <c r="B126" t="s">
        <v>248</v>
      </c>
      <c r="C126" t="s">
        <v>1036</v>
      </c>
      <c r="D126" t="s">
        <v>108</v>
      </c>
      <c r="E126" t="s">
        <v>108</v>
      </c>
      <c r="F126" t="s">
        <v>128</v>
      </c>
      <c r="G126">
        <v>1</v>
      </c>
    </row>
    <row r="127" spans="1:7">
      <c r="A127" t="s">
        <v>163</v>
      </c>
      <c r="B127" t="s">
        <v>247</v>
      </c>
      <c r="C127" t="s">
        <v>1036</v>
      </c>
      <c r="D127" t="s">
        <v>108</v>
      </c>
      <c r="E127" t="s">
        <v>108</v>
      </c>
      <c r="F127" t="s">
        <v>246</v>
      </c>
      <c r="G127">
        <v>1</v>
      </c>
    </row>
    <row r="128" spans="1:7">
      <c r="A128" t="s">
        <v>219</v>
      </c>
      <c r="B128" t="s">
        <v>245</v>
      </c>
      <c r="C128" t="s">
        <v>1036</v>
      </c>
      <c r="D128" t="s">
        <v>108</v>
      </c>
      <c r="E128" t="s">
        <v>108</v>
      </c>
      <c r="F128" t="s">
        <v>128</v>
      </c>
      <c r="G128">
        <v>1</v>
      </c>
    </row>
    <row r="129" spans="1:7">
      <c r="A129" t="s">
        <v>219</v>
      </c>
      <c r="B129" t="s">
        <v>244</v>
      </c>
      <c r="C129" t="s">
        <v>1036</v>
      </c>
      <c r="D129" t="s">
        <v>108</v>
      </c>
      <c r="E129" t="s">
        <v>108</v>
      </c>
      <c r="F129" t="s">
        <v>128</v>
      </c>
      <c r="G129">
        <v>1</v>
      </c>
    </row>
    <row r="130" spans="1:7">
      <c r="A130" t="s">
        <v>36</v>
      </c>
      <c r="B130" t="s">
        <v>689</v>
      </c>
      <c r="C130" t="s">
        <v>1036</v>
      </c>
      <c r="D130" t="s">
        <v>108</v>
      </c>
      <c r="E130" t="s">
        <v>108</v>
      </c>
      <c r="F130" t="s">
        <v>660</v>
      </c>
      <c r="G130">
        <v>1</v>
      </c>
    </row>
    <row r="131" spans="1:7">
      <c r="A131" t="s">
        <v>237</v>
      </c>
      <c r="B131" t="s">
        <v>243</v>
      </c>
      <c r="C131" t="s">
        <v>1036</v>
      </c>
      <c r="D131" t="s">
        <v>108</v>
      </c>
      <c r="E131" t="s">
        <v>108</v>
      </c>
      <c r="F131" t="s">
        <v>125</v>
      </c>
      <c r="G131">
        <v>1</v>
      </c>
    </row>
    <row r="132" spans="1:7">
      <c r="A132" t="s">
        <v>101</v>
      </c>
      <c r="B132" t="s">
        <v>240</v>
      </c>
      <c r="C132" t="s">
        <v>1036</v>
      </c>
      <c r="D132" t="s">
        <v>108</v>
      </c>
      <c r="E132" t="s">
        <v>108</v>
      </c>
      <c r="F132" t="s">
        <v>238</v>
      </c>
      <c r="G132">
        <v>1</v>
      </c>
    </row>
    <row r="133" spans="1:7">
      <c r="A133" t="s">
        <v>76</v>
      </c>
      <c r="B133" t="s">
        <v>138</v>
      </c>
      <c r="C133" t="s">
        <v>73</v>
      </c>
      <c r="D133" t="s">
        <v>108</v>
      </c>
      <c r="E133" t="s">
        <v>108</v>
      </c>
      <c r="F133" t="s">
        <v>1023</v>
      </c>
      <c r="G133">
        <v>2</v>
      </c>
    </row>
    <row r="134" spans="1:7">
      <c r="A134" t="s">
        <v>14</v>
      </c>
      <c r="B134" t="s">
        <v>23</v>
      </c>
      <c r="C134" t="s">
        <v>617</v>
      </c>
      <c r="D134" t="s">
        <v>108</v>
      </c>
      <c r="E134" t="s">
        <v>108</v>
      </c>
      <c r="F134" t="s">
        <v>139</v>
      </c>
      <c r="G134">
        <v>1</v>
      </c>
    </row>
    <row r="135" spans="1:7">
      <c r="A135" t="s">
        <v>118</v>
      </c>
      <c r="B135" t="s">
        <v>127</v>
      </c>
      <c r="C135" t="s">
        <v>564</v>
      </c>
      <c r="D135" t="s">
        <v>108</v>
      </c>
      <c r="E135" t="s">
        <v>108</v>
      </c>
      <c r="F135" t="s">
        <v>1035</v>
      </c>
      <c r="G135">
        <v>2</v>
      </c>
    </row>
    <row r="136" spans="1:7">
      <c r="A136" t="s">
        <v>223</v>
      </c>
      <c r="B136" t="s">
        <v>222</v>
      </c>
      <c r="C136" t="s">
        <v>956</v>
      </c>
      <c r="D136" t="s">
        <v>108</v>
      </c>
      <c r="E136" t="s">
        <v>108</v>
      </c>
      <c r="F136" t="s">
        <v>139</v>
      </c>
      <c r="G136">
        <v>1</v>
      </c>
    </row>
    <row r="137" spans="1:7">
      <c r="A137" t="s">
        <v>14</v>
      </c>
      <c r="B137" t="s">
        <v>221</v>
      </c>
      <c r="C137" t="s">
        <v>956</v>
      </c>
      <c r="D137" t="s">
        <v>108</v>
      </c>
      <c r="E137" t="s">
        <v>108</v>
      </c>
      <c r="F137" t="s">
        <v>220</v>
      </c>
      <c r="G137">
        <v>1</v>
      </c>
    </row>
    <row r="138" spans="1:7">
      <c r="A138" t="s">
        <v>219</v>
      </c>
      <c r="B138" t="s">
        <v>218</v>
      </c>
      <c r="C138" t="s">
        <v>956</v>
      </c>
      <c r="D138" t="s">
        <v>108</v>
      </c>
      <c r="E138" t="s">
        <v>108</v>
      </c>
      <c r="F138" t="s">
        <v>128</v>
      </c>
      <c r="G138">
        <v>1</v>
      </c>
    </row>
    <row r="139" spans="1:7">
      <c r="A139" t="s">
        <v>56</v>
      </c>
      <c r="B139" t="s">
        <v>216</v>
      </c>
      <c r="C139" t="s">
        <v>956</v>
      </c>
      <c r="D139" t="s">
        <v>108</v>
      </c>
      <c r="E139" t="s">
        <v>108</v>
      </c>
      <c r="F139" t="s">
        <v>128</v>
      </c>
      <c r="G139">
        <v>1</v>
      </c>
    </row>
    <row r="140" spans="1:7">
      <c r="A140" t="s">
        <v>176</v>
      </c>
      <c r="B140" t="s">
        <v>215</v>
      </c>
      <c r="C140" t="s">
        <v>956</v>
      </c>
      <c r="D140" t="s">
        <v>108</v>
      </c>
      <c r="E140" t="s">
        <v>108</v>
      </c>
      <c r="F140" t="s">
        <v>128</v>
      </c>
      <c r="G140">
        <v>1</v>
      </c>
    </row>
    <row r="141" spans="1:7">
      <c r="A141" t="s">
        <v>176</v>
      </c>
      <c r="B141" t="s">
        <v>1034</v>
      </c>
      <c r="C141" t="s">
        <v>1033</v>
      </c>
      <c r="D141" t="s">
        <v>108</v>
      </c>
      <c r="E141" t="s">
        <v>108</v>
      </c>
      <c r="F141" t="s">
        <v>1032</v>
      </c>
      <c r="G141">
        <v>2</v>
      </c>
    </row>
    <row r="142" spans="1:7">
      <c r="A142" t="s">
        <v>65</v>
      </c>
      <c r="B142" t="s">
        <v>208</v>
      </c>
      <c r="C142" t="s">
        <v>1031</v>
      </c>
      <c r="D142" t="s">
        <v>108</v>
      </c>
      <c r="E142" t="s">
        <v>108</v>
      </c>
      <c r="F142" t="s">
        <v>128</v>
      </c>
      <c r="G142">
        <v>1</v>
      </c>
    </row>
    <row r="143" spans="1:7">
      <c r="A143" t="s">
        <v>207</v>
      </c>
      <c r="B143" t="s">
        <v>206</v>
      </c>
      <c r="C143" t="s">
        <v>1031</v>
      </c>
      <c r="D143" t="s">
        <v>108</v>
      </c>
      <c r="E143" t="s">
        <v>108</v>
      </c>
      <c r="F143" t="s">
        <v>107</v>
      </c>
      <c r="G143">
        <v>1</v>
      </c>
    </row>
    <row r="144" spans="1:7">
      <c r="A144" t="s">
        <v>157</v>
      </c>
      <c r="B144" t="s">
        <v>157</v>
      </c>
      <c r="C144" t="s">
        <v>1030</v>
      </c>
      <c r="D144" t="s">
        <v>108</v>
      </c>
      <c r="E144" t="s">
        <v>108</v>
      </c>
      <c r="F144" t="s">
        <v>1029</v>
      </c>
      <c r="G144">
        <v>4</v>
      </c>
    </row>
    <row r="145" spans="1:7">
      <c r="A145" t="s">
        <v>199</v>
      </c>
      <c r="B145" t="s">
        <v>198</v>
      </c>
      <c r="C145" t="s">
        <v>1028</v>
      </c>
      <c r="D145" t="s">
        <v>108</v>
      </c>
      <c r="E145" t="s">
        <v>108</v>
      </c>
      <c r="F145" t="s">
        <v>139</v>
      </c>
      <c r="G145">
        <v>1</v>
      </c>
    </row>
    <row r="146" spans="1:7">
      <c r="A146" t="s">
        <v>25</v>
      </c>
      <c r="B146" t="s">
        <v>26</v>
      </c>
      <c r="C146" t="s">
        <v>1028</v>
      </c>
      <c r="D146" t="s">
        <v>108</v>
      </c>
      <c r="E146" t="s">
        <v>108</v>
      </c>
      <c r="F146" t="s">
        <v>28</v>
      </c>
      <c r="G146">
        <v>1</v>
      </c>
    </row>
    <row r="147" spans="1:7">
      <c r="A147" t="s">
        <v>89</v>
      </c>
      <c r="B147" t="s">
        <v>197</v>
      </c>
      <c r="C147" t="s">
        <v>1028</v>
      </c>
      <c r="D147" t="s">
        <v>108</v>
      </c>
      <c r="E147" t="s">
        <v>108</v>
      </c>
      <c r="F147" t="s">
        <v>195</v>
      </c>
      <c r="G147">
        <v>1</v>
      </c>
    </row>
    <row r="148" spans="1:7">
      <c r="A148" t="s">
        <v>46</v>
      </c>
      <c r="B148" t="s">
        <v>121</v>
      </c>
      <c r="C148" t="s">
        <v>1027</v>
      </c>
      <c r="D148" t="s">
        <v>108</v>
      </c>
      <c r="E148" t="s">
        <v>108</v>
      </c>
      <c r="F148" t="s">
        <v>1026</v>
      </c>
      <c r="G148">
        <v>4</v>
      </c>
    </row>
    <row r="149" spans="1:7">
      <c r="A149" t="s">
        <v>104</v>
      </c>
      <c r="B149" t="s">
        <v>202</v>
      </c>
      <c r="C149" t="s">
        <v>1025</v>
      </c>
      <c r="D149" t="s">
        <v>108</v>
      </c>
      <c r="E149" t="s">
        <v>108</v>
      </c>
      <c r="F149" t="s">
        <v>200</v>
      </c>
      <c r="G149">
        <v>3</v>
      </c>
    </row>
    <row r="150" spans="1:7">
      <c r="A150" t="s">
        <v>76</v>
      </c>
      <c r="B150" t="s">
        <v>124</v>
      </c>
      <c r="C150" t="s">
        <v>1024</v>
      </c>
      <c r="D150" t="s">
        <v>108</v>
      </c>
      <c r="E150" t="s">
        <v>108</v>
      </c>
      <c r="F150" t="s">
        <v>1023</v>
      </c>
      <c r="G150">
        <v>2</v>
      </c>
    </row>
    <row r="151" spans="1:7">
      <c r="A151" t="s">
        <v>631</v>
      </c>
      <c r="B151" t="s">
        <v>630</v>
      </c>
      <c r="C151" t="s">
        <v>1022</v>
      </c>
      <c r="D151" t="s">
        <v>108</v>
      </c>
      <c r="E151" t="s">
        <v>108</v>
      </c>
      <c r="F151" t="s">
        <v>613</v>
      </c>
      <c r="G151">
        <v>1</v>
      </c>
    </row>
    <row r="152" spans="1:7">
      <c r="A152" t="s">
        <v>56</v>
      </c>
      <c r="B152" t="s">
        <v>187</v>
      </c>
      <c r="C152" t="s">
        <v>1021</v>
      </c>
      <c r="D152" t="s">
        <v>108</v>
      </c>
      <c r="E152" t="s">
        <v>108</v>
      </c>
      <c r="F152" t="s">
        <v>185</v>
      </c>
      <c r="G152">
        <v>2</v>
      </c>
    </row>
    <row r="153" spans="1:7">
      <c r="A153" t="s">
        <v>36</v>
      </c>
      <c r="B153" t="s">
        <v>681</v>
      </c>
      <c r="C153" t="s">
        <v>1020</v>
      </c>
      <c r="D153" t="s">
        <v>108</v>
      </c>
      <c r="E153" t="s">
        <v>108</v>
      </c>
      <c r="F153" t="s">
        <v>660</v>
      </c>
      <c r="G153">
        <v>1</v>
      </c>
    </row>
    <row r="154" spans="1:7">
      <c r="A154" t="s">
        <v>157</v>
      </c>
      <c r="B154" t="s">
        <v>182</v>
      </c>
      <c r="C154" t="s">
        <v>1020</v>
      </c>
      <c r="D154" t="s">
        <v>108</v>
      </c>
      <c r="E154" t="s">
        <v>108</v>
      </c>
      <c r="F154" t="s">
        <v>125</v>
      </c>
      <c r="G154">
        <v>1</v>
      </c>
    </row>
    <row r="155" spans="1:7">
      <c r="A155" t="s">
        <v>89</v>
      </c>
      <c r="B155" t="s">
        <v>181</v>
      </c>
      <c r="C155" t="s">
        <v>1019</v>
      </c>
      <c r="D155" t="s">
        <v>108</v>
      </c>
      <c r="E155" t="s">
        <v>108</v>
      </c>
      <c r="F155" t="s">
        <v>139</v>
      </c>
      <c r="G155">
        <v>1</v>
      </c>
    </row>
    <row r="156" spans="1:7">
      <c r="A156" t="s">
        <v>40</v>
      </c>
      <c r="B156" t="s">
        <v>41</v>
      </c>
      <c r="C156" t="s">
        <v>1019</v>
      </c>
      <c r="D156" t="s">
        <v>108</v>
      </c>
      <c r="E156" t="s">
        <v>108</v>
      </c>
      <c r="F156" t="s">
        <v>28</v>
      </c>
      <c r="G156">
        <v>1</v>
      </c>
    </row>
    <row r="157" spans="1:7">
      <c r="A157" t="s">
        <v>194</v>
      </c>
      <c r="B157" t="s">
        <v>627</v>
      </c>
      <c r="C157" t="s">
        <v>1018</v>
      </c>
      <c r="D157" t="s">
        <v>108</v>
      </c>
      <c r="E157" t="s">
        <v>108</v>
      </c>
      <c r="F157" t="s">
        <v>613</v>
      </c>
      <c r="G157">
        <v>1</v>
      </c>
    </row>
    <row r="158" spans="1:7">
      <c r="A158" t="s">
        <v>176</v>
      </c>
      <c r="B158" t="s">
        <v>175</v>
      </c>
      <c r="C158" t="s">
        <v>1018</v>
      </c>
      <c r="D158" t="s">
        <v>108</v>
      </c>
      <c r="E158" t="s">
        <v>108</v>
      </c>
      <c r="F158" t="s">
        <v>128</v>
      </c>
      <c r="G158">
        <v>1</v>
      </c>
    </row>
    <row r="159" spans="1:7">
      <c r="A159" t="s">
        <v>6</v>
      </c>
      <c r="B159" t="s">
        <v>174</v>
      </c>
      <c r="C159" t="s">
        <v>1018</v>
      </c>
      <c r="D159" t="s">
        <v>108</v>
      </c>
      <c r="E159" t="s">
        <v>108</v>
      </c>
      <c r="F159" t="s">
        <v>173</v>
      </c>
      <c r="G159">
        <v>1</v>
      </c>
    </row>
    <row r="160" spans="1:7">
      <c r="A160" t="s">
        <v>172</v>
      </c>
      <c r="B160" t="s">
        <v>171</v>
      </c>
      <c r="C160" t="s">
        <v>1018</v>
      </c>
      <c r="D160" t="s">
        <v>108</v>
      </c>
      <c r="E160" t="s">
        <v>108</v>
      </c>
      <c r="F160" t="s">
        <v>170</v>
      </c>
      <c r="G160">
        <v>1</v>
      </c>
    </row>
    <row r="161" spans="1:7">
      <c r="A161" t="s">
        <v>86</v>
      </c>
      <c r="B161" t="s">
        <v>166</v>
      </c>
      <c r="C161" t="s">
        <v>1017</v>
      </c>
      <c r="D161" t="s">
        <v>108</v>
      </c>
      <c r="E161" t="s">
        <v>108</v>
      </c>
      <c r="F161" t="s">
        <v>128</v>
      </c>
      <c r="G161">
        <v>1</v>
      </c>
    </row>
    <row r="162" spans="1:7">
      <c r="A162" t="s">
        <v>86</v>
      </c>
      <c r="B162" t="s">
        <v>165</v>
      </c>
      <c r="C162" t="s">
        <v>1017</v>
      </c>
      <c r="D162" t="s">
        <v>108</v>
      </c>
      <c r="E162" t="s">
        <v>108</v>
      </c>
      <c r="F162" t="s">
        <v>128</v>
      </c>
      <c r="G162">
        <v>1</v>
      </c>
    </row>
    <row r="163" spans="1:7">
      <c r="A163" t="s">
        <v>118</v>
      </c>
      <c r="B163" t="s">
        <v>625</v>
      </c>
      <c r="C163" t="s">
        <v>1016</v>
      </c>
      <c r="D163" t="s">
        <v>108</v>
      </c>
      <c r="E163" t="s">
        <v>108</v>
      </c>
      <c r="F163" t="s">
        <v>613</v>
      </c>
      <c r="G163">
        <v>1</v>
      </c>
    </row>
    <row r="164" spans="1:7">
      <c r="A164" t="s">
        <v>163</v>
      </c>
      <c r="B164" t="s">
        <v>162</v>
      </c>
      <c r="C164" t="s">
        <v>1015</v>
      </c>
      <c r="D164" t="s">
        <v>108</v>
      </c>
      <c r="E164" t="s">
        <v>108</v>
      </c>
      <c r="F164" t="s">
        <v>160</v>
      </c>
      <c r="G164">
        <v>2</v>
      </c>
    </row>
    <row r="165" spans="1:7">
      <c r="A165" t="s">
        <v>86</v>
      </c>
      <c r="B165" t="s">
        <v>87</v>
      </c>
      <c r="C165" t="s">
        <v>151</v>
      </c>
      <c r="D165" t="s">
        <v>108</v>
      </c>
      <c r="E165" t="s">
        <v>108</v>
      </c>
      <c r="F165" t="s">
        <v>158</v>
      </c>
      <c r="G165">
        <v>2</v>
      </c>
    </row>
    <row r="166" spans="1:7">
      <c r="A166" t="s">
        <v>154</v>
      </c>
      <c r="B166" t="s">
        <v>153</v>
      </c>
      <c r="C166" t="s">
        <v>148</v>
      </c>
      <c r="D166" t="s">
        <v>108</v>
      </c>
      <c r="E166" t="s">
        <v>108</v>
      </c>
      <c r="F166" t="s">
        <v>139</v>
      </c>
      <c r="G166">
        <v>1</v>
      </c>
    </row>
    <row r="167" spans="1:7">
      <c r="A167" t="s">
        <v>14</v>
      </c>
      <c r="B167" t="s">
        <v>54</v>
      </c>
      <c r="C167" t="s">
        <v>148</v>
      </c>
      <c r="D167" t="s">
        <v>108</v>
      </c>
      <c r="E167" t="s">
        <v>108</v>
      </c>
      <c r="F167" t="s">
        <v>28</v>
      </c>
      <c r="G167">
        <v>1</v>
      </c>
    </row>
    <row r="168" spans="1:7">
      <c r="A168" t="s">
        <v>56</v>
      </c>
      <c r="B168" t="s">
        <v>57</v>
      </c>
      <c r="C168" t="s">
        <v>1014</v>
      </c>
      <c r="D168" t="s">
        <v>108</v>
      </c>
      <c r="E168" t="s">
        <v>108</v>
      </c>
      <c r="F168" t="s">
        <v>59</v>
      </c>
      <c r="G168">
        <v>1</v>
      </c>
    </row>
    <row r="169" spans="1:7">
      <c r="A169" t="s">
        <v>60</v>
      </c>
      <c r="B169" t="s">
        <v>61</v>
      </c>
      <c r="C169" t="s">
        <v>1014</v>
      </c>
      <c r="D169" t="s">
        <v>108</v>
      </c>
      <c r="E169" t="s">
        <v>108</v>
      </c>
      <c r="F169" t="s">
        <v>59</v>
      </c>
      <c r="G169">
        <v>1</v>
      </c>
    </row>
    <row r="170" spans="1:7">
      <c r="A170" t="s">
        <v>56</v>
      </c>
      <c r="B170" t="s">
        <v>62</v>
      </c>
      <c r="C170" t="s">
        <v>1014</v>
      </c>
      <c r="D170" t="s">
        <v>108</v>
      </c>
      <c r="E170" t="s">
        <v>108</v>
      </c>
      <c r="F170" t="s">
        <v>59</v>
      </c>
      <c r="G170">
        <v>1</v>
      </c>
    </row>
    <row r="171" spans="1:7">
      <c r="A171" t="s">
        <v>52</v>
      </c>
      <c r="B171" t="s">
        <v>63</v>
      </c>
      <c r="C171" t="s">
        <v>103</v>
      </c>
      <c r="D171" t="s">
        <v>108</v>
      </c>
      <c r="E171" t="s">
        <v>108</v>
      </c>
      <c r="F171" t="s">
        <v>28</v>
      </c>
      <c r="G171">
        <v>1</v>
      </c>
    </row>
    <row r="172" spans="1:7">
      <c r="A172" t="s">
        <v>118</v>
      </c>
      <c r="B172" t="s">
        <v>117</v>
      </c>
      <c r="C172" t="s">
        <v>144</v>
      </c>
      <c r="D172" t="s">
        <v>108</v>
      </c>
      <c r="E172" t="s">
        <v>108</v>
      </c>
      <c r="F172" t="s">
        <v>1013</v>
      </c>
      <c r="G172">
        <v>3</v>
      </c>
    </row>
    <row r="173" spans="1:7">
      <c r="A173" t="s">
        <v>76</v>
      </c>
      <c r="B173" t="s">
        <v>147</v>
      </c>
      <c r="C173" t="s">
        <v>1012</v>
      </c>
      <c r="D173" t="s">
        <v>108</v>
      </c>
      <c r="E173" t="s">
        <v>108</v>
      </c>
      <c r="F173" t="s">
        <v>145</v>
      </c>
      <c r="G173">
        <v>1</v>
      </c>
    </row>
    <row r="174" spans="1:7">
      <c r="A174" t="s">
        <v>60</v>
      </c>
      <c r="B174" t="s">
        <v>71</v>
      </c>
      <c r="C174" t="s">
        <v>106</v>
      </c>
      <c r="D174" t="s">
        <v>108</v>
      </c>
      <c r="E174" t="s">
        <v>108</v>
      </c>
      <c r="F174" t="s">
        <v>59</v>
      </c>
      <c r="G174">
        <v>1</v>
      </c>
    </row>
    <row r="175" spans="1:7">
      <c r="A175" t="s">
        <v>76</v>
      </c>
      <c r="B175" t="s">
        <v>670</v>
      </c>
      <c r="C175" t="s">
        <v>1011</v>
      </c>
      <c r="D175" t="s">
        <v>108</v>
      </c>
      <c r="E175" t="s">
        <v>108</v>
      </c>
      <c r="F175" t="s">
        <v>664</v>
      </c>
      <c r="G175">
        <v>1</v>
      </c>
    </row>
    <row r="176" spans="1:7">
      <c r="A176" t="s">
        <v>56</v>
      </c>
      <c r="B176" t="s">
        <v>136</v>
      </c>
      <c r="C176" t="s">
        <v>1010</v>
      </c>
      <c r="D176" t="s">
        <v>108</v>
      </c>
      <c r="E176" t="s">
        <v>108</v>
      </c>
      <c r="F176" t="s">
        <v>128</v>
      </c>
      <c r="G176">
        <v>1</v>
      </c>
    </row>
    <row r="177" spans="1:7">
      <c r="A177" t="s">
        <v>76</v>
      </c>
      <c r="B177" t="s">
        <v>134</v>
      </c>
      <c r="C177" t="s">
        <v>1009</v>
      </c>
      <c r="D177" t="s">
        <v>108</v>
      </c>
      <c r="E177" t="s">
        <v>108</v>
      </c>
      <c r="F177" t="s">
        <v>132</v>
      </c>
      <c r="G177">
        <v>1</v>
      </c>
    </row>
    <row r="178" spans="1:7">
      <c r="A178" t="s">
        <v>56</v>
      </c>
      <c r="B178" t="s">
        <v>72</v>
      </c>
      <c r="C178" t="s">
        <v>1008</v>
      </c>
      <c r="D178" t="s">
        <v>108</v>
      </c>
      <c r="E178" t="s">
        <v>108</v>
      </c>
      <c r="F178" t="s">
        <v>59</v>
      </c>
      <c r="G178">
        <v>1</v>
      </c>
    </row>
    <row r="179" spans="1:7">
      <c r="A179" t="s">
        <v>76</v>
      </c>
      <c r="B179" t="s">
        <v>666</v>
      </c>
      <c r="C179" t="s">
        <v>1008</v>
      </c>
      <c r="D179" t="s">
        <v>108</v>
      </c>
      <c r="E179" t="s">
        <v>108</v>
      </c>
      <c r="F179" t="s">
        <v>664</v>
      </c>
      <c r="G179">
        <v>1</v>
      </c>
    </row>
    <row r="180" spans="1:7">
      <c r="A180" t="s">
        <v>86</v>
      </c>
      <c r="B180" t="s">
        <v>130</v>
      </c>
      <c r="C180" t="s">
        <v>1007</v>
      </c>
      <c r="D180" t="s">
        <v>108</v>
      </c>
      <c r="E180" t="s">
        <v>108</v>
      </c>
      <c r="F180" t="s">
        <v>128</v>
      </c>
      <c r="G180">
        <v>1</v>
      </c>
    </row>
    <row r="181" spans="1:7">
      <c r="A181" t="s">
        <v>237</v>
      </c>
      <c r="B181" t="s">
        <v>662</v>
      </c>
      <c r="C181" t="s">
        <v>1006</v>
      </c>
      <c r="D181" t="s">
        <v>108</v>
      </c>
      <c r="E181" t="s">
        <v>108</v>
      </c>
      <c r="F181" t="s">
        <v>660</v>
      </c>
      <c r="G181">
        <v>1</v>
      </c>
    </row>
    <row r="182" spans="1:7">
      <c r="A182" t="s">
        <v>40</v>
      </c>
      <c r="B182" t="s">
        <v>114</v>
      </c>
      <c r="C182" t="s">
        <v>1005</v>
      </c>
      <c r="D182" t="s">
        <v>108</v>
      </c>
      <c r="E182" t="s">
        <v>108</v>
      </c>
      <c r="F182" t="s">
        <v>1004</v>
      </c>
      <c r="G182">
        <v>3</v>
      </c>
    </row>
    <row r="183" spans="1:7">
      <c r="A183" t="s">
        <v>40</v>
      </c>
      <c r="B183" t="s">
        <v>478</v>
      </c>
      <c r="C183" t="s">
        <v>1003</v>
      </c>
      <c r="D183" t="s">
        <v>108</v>
      </c>
      <c r="E183" t="s">
        <v>108</v>
      </c>
      <c r="F183" t="s">
        <v>470</v>
      </c>
      <c r="G183">
        <v>1</v>
      </c>
    </row>
    <row r="184" spans="1:7">
      <c r="A184" t="s">
        <v>6</v>
      </c>
      <c r="B184" t="s">
        <v>550</v>
      </c>
      <c r="C184" t="s">
        <v>1002</v>
      </c>
      <c r="D184" t="s">
        <v>108</v>
      </c>
      <c r="E184" t="s">
        <v>108</v>
      </c>
      <c r="F184" t="s">
        <v>1001</v>
      </c>
      <c r="G184">
        <v>3</v>
      </c>
    </row>
    <row r="185" spans="1:7">
      <c r="A185" t="s">
        <v>111</v>
      </c>
      <c r="B185" t="s">
        <v>110</v>
      </c>
      <c r="C185" t="s">
        <v>1000</v>
      </c>
      <c r="D185" t="s">
        <v>108</v>
      </c>
      <c r="E185" t="s">
        <v>108</v>
      </c>
      <c r="F185" t="s">
        <v>107</v>
      </c>
      <c r="G185">
        <v>1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A35E3-F213-461E-966D-FEC9D518E726}">
  <dimension ref="A1:E75"/>
  <sheetViews>
    <sheetView topLeftCell="A19"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251</v>
      </c>
      <c r="B4" t="s">
        <v>335</v>
      </c>
      <c r="C4" t="s">
        <v>936</v>
      </c>
      <c r="D4" t="s">
        <v>702</v>
      </c>
      <c r="E4">
        <v>3</v>
      </c>
    </row>
    <row r="5" spans="1:5">
      <c r="A5" t="s">
        <v>36</v>
      </c>
      <c r="B5" t="s">
        <v>37</v>
      </c>
      <c r="C5" t="s">
        <v>935</v>
      </c>
      <c r="D5" t="s">
        <v>934</v>
      </c>
      <c r="E5">
        <v>5</v>
      </c>
    </row>
    <row r="6" spans="1:5">
      <c r="A6" t="s">
        <v>76</v>
      </c>
      <c r="B6" t="s">
        <v>77</v>
      </c>
      <c r="C6" t="s">
        <v>933</v>
      </c>
      <c r="D6" t="s">
        <v>932</v>
      </c>
      <c r="E6">
        <v>12</v>
      </c>
    </row>
    <row r="7" spans="1:5">
      <c r="A7" t="s">
        <v>10</v>
      </c>
      <c r="B7" t="s">
        <v>931</v>
      </c>
      <c r="C7" t="s">
        <v>930</v>
      </c>
      <c r="D7" t="s">
        <v>898</v>
      </c>
      <c r="E7">
        <v>2</v>
      </c>
    </row>
    <row r="8" spans="1:5">
      <c r="A8" t="s">
        <v>97</v>
      </c>
      <c r="B8" t="s">
        <v>445</v>
      </c>
      <c r="C8" t="s">
        <v>929</v>
      </c>
      <c r="D8" t="s">
        <v>928</v>
      </c>
      <c r="E8">
        <v>19</v>
      </c>
    </row>
    <row r="9" spans="1:5">
      <c r="A9" t="s">
        <v>36</v>
      </c>
      <c r="B9" t="s">
        <v>49</v>
      </c>
      <c r="C9" t="s">
        <v>699</v>
      </c>
      <c r="D9" t="s">
        <v>927</v>
      </c>
      <c r="E9">
        <v>2</v>
      </c>
    </row>
    <row r="10" spans="1:5">
      <c r="A10" t="s">
        <v>76</v>
      </c>
      <c r="B10" t="s">
        <v>453</v>
      </c>
      <c r="C10" t="s">
        <v>926</v>
      </c>
      <c r="D10" t="s">
        <v>700</v>
      </c>
      <c r="E10">
        <v>3</v>
      </c>
    </row>
    <row r="11" spans="1:5">
      <c r="A11" t="s">
        <v>43</v>
      </c>
      <c r="B11" t="s">
        <v>371</v>
      </c>
      <c r="C11" t="s">
        <v>925</v>
      </c>
      <c r="D11" t="s">
        <v>924</v>
      </c>
      <c r="E11">
        <v>2</v>
      </c>
    </row>
    <row r="12" spans="1:5">
      <c r="A12" t="s">
        <v>14</v>
      </c>
      <c r="B12" t="s">
        <v>15</v>
      </c>
      <c r="C12" t="s">
        <v>923</v>
      </c>
      <c r="D12" t="s">
        <v>922</v>
      </c>
      <c r="E12">
        <v>4</v>
      </c>
    </row>
    <row r="13" spans="1:5">
      <c r="A13" t="s">
        <v>36</v>
      </c>
      <c r="B13" t="s">
        <v>686</v>
      </c>
      <c r="C13" t="s">
        <v>921</v>
      </c>
      <c r="D13" t="s">
        <v>920</v>
      </c>
      <c r="E13">
        <v>3</v>
      </c>
    </row>
    <row r="14" spans="1:5">
      <c r="A14" t="s">
        <v>10</v>
      </c>
      <c r="B14" t="s">
        <v>13</v>
      </c>
      <c r="C14" t="s">
        <v>919</v>
      </c>
      <c r="D14" t="s">
        <v>12</v>
      </c>
      <c r="E14">
        <v>1</v>
      </c>
    </row>
    <row r="15" spans="1:5">
      <c r="A15" t="s">
        <v>6</v>
      </c>
      <c r="B15" t="s">
        <v>7</v>
      </c>
      <c r="C15" t="s">
        <v>919</v>
      </c>
      <c r="D15" t="s">
        <v>9</v>
      </c>
      <c r="E15">
        <v>1</v>
      </c>
    </row>
    <row r="16" spans="1:5">
      <c r="A16" t="s">
        <v>10</v>
      </c>
      <c r="B16" t="s">
        <v>11</v>
      </c>
      <c r="C16" t="s">
        <v>919</v>
      </c>
      <c r="D16" t="s">
        <v>12</v>
      </c>
      <c r="E16">
        <v>1</v>
      </c>
    </row>
    <row r="17" spans="1:5">
      <c r="A17" t="s">
        <v>163</v>
      </c>
      <c r="B17" t="s">
        <v>517</v>
      </c>
      <c r="C17" t="s">
        <v>919</v>
      </c>
      <c r="D17" t="s">
        <v>472</v>
      </c>
      <c r="E17">
        <v>1</v>
      </c>
    </row>
    <row r="18" spans="1:5">
      <c r="A18" t="s">
        <v>10</v>
      </c>
      <c r="B18" t="s">
        <v>18</v>
      </c>
      <c r="C18" t="s">
        <v>579</v>
      </c>
      <c r="D18" t="s">
        <v>12</v>
      </c>
      <c r="E18">
        <v>1</v>
      </c>
    </row>
    <row r="19" spans="1:5">
      <c r="A19" t="s">
        <v>10</v>
      </c>
      <c r="B19" t="s">
        <v>279</v>
      </c>
      <c r="C19" t="s">
        <v>579</v>
      </c>
      <c r="D19" t="s">
        <v>472</v>
      </c>
      <c r="E19">
        <v>1</v>
      </c>
    </row>
    <row r="20" spans="1:5">
      <c r="A20" t="s">
        <v>692</v>
      </c>
      <c r="B20" t="s">
        <v>691</v>
      </c>
      <c r="C20" t="s">
        <v>579</v>
      </c>
      <c r="D20" t="s">
        <v>645</v>
      </c>
      <c r="E20">
        <v>1</v>
      </c>
    </row>
    <row r="21" spans="1:5">
      <c r="A21" t="s">
        <v>10</v>
      </c>
      <c r="B21" t="s">
        <v>20</v>
      </c>
      <c r="C21" t="s">
        <v>579</v>
      </c>
      <c r="D21" t="s">
        <v>12</v>
      </c>
      <c r="E21">
        <v>1</v>
      </c>
    </row>
    <row r="22" spans="1:5">
      <c r="A22" t="s">
        <v>97</v>
      </c>
      <c r="B22" t="s">
        <v>98</v>
      </c>
      <c r="C22" t="s">
        <v>918</v>
      </c>
      <c r="D22" t="s">
        <v>917</v>
      </c>
      <c r="E22">
        <v>17</v>
      </c>
    </row>
    <row r="23" spans="1:5">
      <c r="A23" t="s">
        <v>14</v>
      </c>
      <c r="B23" t="s">
        <v>33</v>
      </c>
      <c r="C23" t="s">
        <v>916</v>
      </c>
      <c r="D23" t="s">
        <v>915</v>
      </c>
      <c r="E23">
        <v>3</v>
      </c>
    </row>
    <row r="24" spans="1:5">
      <c r="A24" t="s">
        <v>36</v>
      </c>
      <c r="B24" t="s">
        <v>689</v>
      </c>
      <c r="C24" t="s">
        <v>914</v>
      </c>
      <c r="D24" t="s">
        <v>660</v>
      </c>
      <c r="E24">
        <v>1</v>
      </c>
    </row>
    <row r="25" spans="1:5">
      <c r="A25" t="s">
        <v>10</v>
      </c>
      <c r="B25" t="s">
        <v>21</v>
      </c>
      <c r="C25" t="s">
        <v>914</v>
      </c>
      <c r="D25" t="s">
        <v>12</v>
      </c>
      <c r="E25">
        <v>1</v>
      </c>
    </row>
    <row r="26" spans="1:5">
      <c r="A26" t="s">
        <v>89</v>
      </c>
      <c r="B26" t="s">
        <v>426</v>
      </c>
      <c r="C26" t="s">
        <v>913</v>
      </c>
      <c r="D26" t="s">
        <v>912</v>
      </c>
      <c r="E26">
        <v>3</v>
      </c>
    </row>
    <row r="27" spans="1:5">
      <c r="A27" t="s">
        <v>14</v>
      </c>
      <c r="B27" t="s">
        <v>23</v>
      </c>
      <c r="C27" t="s">
        <v>911</v>
      </c>
      <c r="D27" t="s">
        <v>12</v>
      </c>
      <c r="E27">
        <v>1</v>
      </c>
    </row>
    <row r="28" spans="1:5">
      <c r="A28" t="s">
        <v>227</v>
      </c>
      <c r="B28" t="s">
        <v>226</v>
      </c>
      <c r="C28" t="s">
        <v>911</v>
      </c>
      <c r="D28" t="s">
        <v>660</v>
      </c>
      <c r="E28">
        <v>1</v>
      </c>
    </row>
    <row r="29" spans="1:5">
      <c r="A29" t="s">
        <v>86</v>
      </c>
      <c r="B29" t="s">
        <v>389</v>
      </c>
      <c r="C29" t="s">
        <v>910</v>
      </c>
      <c r="D29" t="s">
        <v>906</v>
      </c>
      <c r="E29">
        <v>3</v>
      </c>
    </row>
    <row r="30" spans="1:5">
      <c r="A30" t="s">
        <v>40</v>
      </c>
      <c r="B30" t="s">
        <v>114</v>
      </c>
      <c r="C30" t="s">
        <v>909</v>
      </c>
      <c r="D30" t="s">
        <v>908</v>
      </c>
      <c r="E30">
        <v>3</v>
      </c>
    </row>
    <row r="31" spans="1:5">
      <c r="A31" t="s">
        <v>101</v>
      </c>
      <c r="B31" t="s">
        <v>102</v>
      </c>
      <c r="C31" t="s">
        <v>907</v>
      </c>
      <c r="D31" t="s">
        <v>906</v>
      </c>
      <c r="E31">
        <v>3</v>
      </c>
    </row>
    <row r="32" spans="1:5">
      <c r="A32" t="s">
        <v>277</v>
      </c>
      <c r="B32" t="s">
        <v>495</v>
      </c>
      <c r="C32" t="s">
        <v>905</v>
      </c>
      <c r="D32" t="s">
        <v>472</v>
      </c>
      <c r="E32">
        <v>1</v>
      </c>
    </row>
    <row r="33" spans="1:5">
      <c r="A33" t="s">
        <v>25</v>
      </c>
      <c r="B33" t="s">
        <v>26</v>
      </c>
      <c r="C33" t="s">
        <v>904</v>
      </c>
      <c r="D33" t="s">
        <v>28</v>
      </c>
      <c r="E33">
        <v>1</v>
      </c>
    </row>
    <row r="34" spans="1:5">
      <c r="A34" t="s">
        <v>89</v>
      </c>
      <c r="B34" t="s">
        <v>90</v>
      </c>
      <c r="C34" t="s">
        <v>903</v>
      </c>
      <c r="D34" t="s">
        <v>902</v>
      </c>
      <c r="E34">
        <v>2</v>
      </c>
    </row>
    <row r="35" spans="1:5">
      <c r="A35" t="s">
        <v>36</v>
      </c>
      <c r="B35" t="s">
        <v>93</v>
      </c>
      <c r="C35" t="s">
        <v>901</v>
      </c>
      <c r="D35" t="s">
        <v>900</v>
      </c>
      <c r="E35">
        <v>2</v>
      </c>
    </row>
    <row r="36" spans="1:5">
      <c r="A36" t="s">
        <v>14</v>
      </c>
      <c r="B36" t="s">
        <v>360</v>
      </c>
      <c r="C36" t="s">
        <v>899</v>
      </c>
      <c r="D36" t="s">
        <v>898</v>
      </c>
      <c r="E36">
        <v>2</v>
      </c>
    </row>
    <row r="37" spans="1:5">
      <c r="A37" t="s">
        <v>36</v>
      </c>
      <c r="B37" t="s">
        <v>681</v>
      </c>
      <c r="C37" t="s">
        <v>897</v>
      </c>
      <c r="D37" t="s">
        <v>660</v>
      </c>
      <c r="E37">
        <v>1</v>
      </c>
    </row>
    <row r="38" spans="1:5">
      <c r="A38" t="s">
        <v>89</v>
      </c>
      <c r="B38" t="s">
        <v>181</v>
      </c>
      <c r="C38" t="s">
        <v>572</v>
      </c>
      <c r="D38" t="s">
        <v>650</v>
      </c>
      <c r="E38">
        <v>1</v>
      </c>
    </row>
    <row r="39" spans="1:5">
      <c r="A39" t="s">
        <v>40</v>
      </c>
      <c r="B39" t="s">
        <v>41</v>
      </c>
      <c r="C39" t="s">
        <v>572</v>
      </c>
      <c r="D39" t="s">
        <v>28</v>
      </c>
      <c r="E39">
        <v>1</v>
      </c>
    </row>
    <row r="40" spans="1:5">
      <c r="A40" t="s">
        <v>169</v>
      </c>
      <c r="B40" t="s">
        <v>168</v>
      </c>
      <c r="C40" t="s">
        <v>896</v>
      </c>
      <c r="D40" t="s">
        <v>628</v>
      </c>
      <c r="E40">
        <v>1</v>
      </c>
    </row>
    <row r="41" spans="1:5">
      <c r="A41" t="s">
        <v>43</v>
      </c>
      <c r="B41" t="s">
        <v>44</v>
      </c>
      <c r="C41" t="s">
        <v>232</v>
      </c>
      <c r="D41" t="s">
        <v>28</v>
      </c>
      <c r="E41">
        <v>1</v>
      </c>
    </row>
    <row r="42" spans="1:5">
      <c r="A42" t="s">
        <v>46</v>
      </c>
      <c r="B42" t="s">
        <v>47</v>
      </c>
      <c r="C42" t="s">
        <v>895</v>
      </c>
      <c r="D42" t="s">
        <v>28</v>
      </c>
      <c r="E42">
        <v>1</v>
      </c>
    </row>
    <row r="43" spans="1:5">
      <c r="A43" t="s">
        <v>52</v>
      </c>
      <c r="B43" t="s">
        <v>53</v>
      </c>
      <c r="C43" t="s">
        <v>544</v>
      </c>
      <c r="D43" t="s">
        <v>28</v>
      </c>
      <c r="E43">
        <v>1</v>
      </c>
    </row>
    <row r="44" spans="1:5">
      <c r="A44" t="s">
        <v>56</v>
      </c>
      <c r="B44" t="s">
        <v>330</v>
      </c>
      <c r="C44" t="s">
        <v>781</v>
      </c>
      <c r="D44" t="s">
        <v>894</v>
      </c>
      <c r="E44">
        <v>2</v>
      </c>
    </row>
    <row r="45" spans="1:5">
      <c r="A45" t="s">
        <v>14</v>
      </c>
      <c r="B45" t="s">
        <v>54</v>
      </c>
      <c r="C45" t="s">
        <v>596</v>
      </c>
      <c r="D45" t="s">
        <v>28</v>
      </c>
      <c r="E45">
        <v>1</v>
      </c>
    </row>
    <row r="46" spans="1:5">
      <c r="A46" t="s">
        <v>56</v>
      </c>
      <c r="B46" t="s">
        <v>57</v>
      </c>
      <c r="C46" t="s">
        <v>722</v>
      </c>
      <c r="D46" t="s">
        <v>59</v>
      </c>
      <c r="E46">
        <v>1</v>
      </c>
    </row>
    <row r="47" spans="1:5">
      <c r="A47" t="s">
        <v>60</v>
      </c>
      <c r="B47" t="s">
        <v>61</v>
      </c>
      <c r="C47" t="s">
        <v>722</v>
      </c>
      <c r="D47" t="s">
        <v>59</v>
      </c>
      <c r="E47">
        <v>1</v>
      </c>
    </row>
    <row r="48" spans="1:5">
      <c r="A48" t="s">
        <v>56</v>
      </c>
      <c r="B48" t="s">
        <v>62</v>
      </c>
      <c r="C48" t="s">
        <v>722</v>
      </c>
      <c r="D48" t="s">
        <v>59</v>
      </c>
      <c r="E48">
        <v>1</v>
      </c>
    </row>
    <row r="49" spans="1:5">
      <c r="A49" t="s">
        <v>29</v>
      </c>
      <c r="B49" t="s">
        <v>30</v>
      </c>
      <c r="C49" t="s">
        <v>75</v>
      </c>
      <c r="D49" t="s">
        <v>32</v>
      </c>
      <c r="E49">
        <v>2</v>
      </c>
    </row>
    <row r="50" spans="1:5">
      <c r="A50" t="s">
        <v>52</v>
      </c>
      <c r="B50" t="s">
        <v>63</v>
      </c>
      <c r="C50" t="s">
        <v>78</v>
      </c>
      <c r="D50" t="s">
        <v>28</v>
      </c>
      <c r="E50">
        <v>1</v>
      </c>
    </row>
    <row r="51" spans="1:5">
      <c r="A51" t="s">
        <v>86</v>
      </c>
      <c r="B51" t="s">
        <v>285</v>
      </c>
      <c r="C51" t="s">
        <v>893</v>
      </c>
      <c r="D51" t="s">
        <v>675</v>
      </c>
      <c r="E51">
        <v>1</v>
      </c>
    </row>
    <row r="52" spans="1:5">
      <c r="A52" t="s">
        <v>65</v>
      </c>
      <c r="B52" t="s">
        <v>66</v>
      </c>
      <c r="C52" t="s">
        <v>892</v>
      </c>
      <c r="D52" t="s">
        <v>28</v>
      </c>
      <c r="E52">
        <v>1</v>
      </c>
    </row>
    <row r="53" spans="1:5">
      <c r="A53" t="s">
        <v>68</v>
      </c>
      <c r="B53" t="s">
        <v>69</v>
      </c>
      <c r="C53" t="s">
        <v>891</v>
      </c>
      <c r="D53" t="s">
        <v>28</v>
      </c>
      <c r="E53">
        <v>1</v>
      </c>
    </row>
    <row r="54" spans="1:5">
      <c r="A54" t="s">
        <v>60</v>
      </c>
      <c r="B54" t="s">
        <v>71</v>
      </c>
      <c r="C54" t="s">
        <v>891</v>
      </c>
      <c r="D54" t="s">
        <v>59</v>
      </c>
      <c r="E54">
        <v>1</v>
      </c>
    </row>
    <row r="55" spans="1:5">
      <c r="A55" t="s">
        <v>76</v>
      </c>
      <c r="B55" t="s">
        <v>670</v>
      </c>
      <c r="C55" t="s">
        <v>890</v>
      </c>
      <c r="D55" t="s">
        <v>664</v>
      </c>
      <c r="E55">
        <v>1</v>
      </c>
    </row>
    <row r="56" spans="1:5">
      <c r="A56" t="s">
        <v>118</v>
      </c>
      <c r="B56" t="s">
        <v>141</v>
      </c>
      <c r="C56" t="s">
        <v>889</v>
      </c>
      <c r="D56" t="s">
        <v>660</v>
      </c>
      <c r="E56">
        <v>1</v>
      </c>
    </row>
    <row r="57" spans="1:5">
      <c r="A57" t="s">
        <v>56</v>
      </c>
      <c r="B57" t="s">
        <v>72</v>
      </c>
      <c r="C57" t="s">
        <v>888</v>
      </c>
      <c r="D57" t="s">
        <v>59</v>
      </c>
      <c r="E57">
        <v>1</v>
      </c>
    </row>
    <row r="58" spans="1:5">
      <c r="A58" t="s">
        <v>76</v>
      </c>
      <c r="B58" t="s">
        <v>666</v>
      </c>
      <c r="C58" t="s">
        <v>888</v>
      </c>
      <c r="D58" t="s">
        <v>664</v>
      </c>
      <c r="E58">
        <v>1</v>
      </c>
    </row>
    <row r="59" spans="1:5">
      <c r="A59" t="s">
        <v>118</v>
      </c>
      <c r="B59" t="s">
        <v>127</v>
      </c>
      <c r="C59" t="s">
        <v>887</v>
      </c>
      <c r="D59" t="s">
        <v>660</v>
      </c>
      <c r="E59">
        <v>1</v>
      </c>
    </row>
    <row r="60" spans="1:5">
      <c r="A60" t="s">
        <v>237</v>
      </c>
      <c r="B60" t="s">
        <v>662</v>
      </c>
      <c r="C60" t="s">
        <v>557</v>
      </c>
      <c r="D60" t="s">
        <v>660</v>
      </c>
      <c r="E60">
        <v>1</v>
      </c>
    </row>
    <row r="61" spans="1:5">
      <c r="A61" t="s">
        <v>40</v>
      </c>
      <c r="B61" t="s">
        <v>659</v>
      </c>
      <c r="C61" t="s">
        <v>886</v>
      </c>
      <c r="D61" t="s">
        <v>650</v>
      </c>
      <c r="E61">
        <v>1</v>
      </c>
    </row>
    <row r="62" spans="1:5">
      <c r="A62" t="s">
        <v>395</v>
      </c>
      <c r="B62" t="s">
        <v>394</v>
      </c>
      <c r="C62" t="s">
        <v>885</v>
      </c>
      <c r="D62" t="s">
        <v>472</v>
      </c>
      <c r="E62">
        <v>1</v>
      </c>
    </row>
    <row r="63" spans="1:5">
      <c r="A63" t="s">
        <v>65</v>
      </c>
      <c r="B63" t="s">
        <v>288</v>
      </c>
      <c r="C63" t="s">
        <v>884</v>
      </c>
      <c r="D63" t="s">
        <v>667</v>
      </c>
      <c r="E63">
        <v>2</v>
      </c>
    </row>
    <row r="64" spans="1:5">
      <c r="A64" t="s">
        <v>56</v>
      </c>
      <c r="B64" t="s">
        <v>74</v>
      </c>
      <c r="C64" t="s">
        <v>883</v>
      </c>
      <c r="D64" t="s">
        <v>59</v>
      </c>
      <c r="E64">
        <v>1</v>
      </c>
    </row>
    <row r="65" spans="1:5">
      <c r="A65" t="s">
        <v>163</v>
      </c>
      <c r="B65" t="s">
        <v>458</v>
      </c>
      <c r="C65" t="s">
        <v>882</v>
      </c>
      <c r="D65" t="s">
        <v>472</v>
      </c>
      <c r="E65">
        <v>1</v>
      </c>
    </row>
    <row r="66" spans="1:5">
      <c r="A66" t="s">
        <v>80</v>
      </c>
      <c r="B66" t="s">
        <v>81</v>
      </c>
      <c r="C66" t="s">
        <v>828</v>
      </c>
      <c r="D66" t="s">
        <v>83</v>
      </c>
      <c r="E66">
        <v>1</v>
      </c>
    </row>
    <row r="67" spans="1:5">
      <c r="A67" t="s">
        <v>14</v>
      </c>
      <c r="B67" t="s">
        <v>84</v>
      </c>
      <c r="C67" t="s">
        <v>881</v>
      </c>
      <c r="D67" t="s">
        <v>28</v>
      </c>
      <c r="E67">
        <v>1</v>
      </c>
    </row>
    <row r="68" spans="1:5">
      <c r="A68" t="s">
        <v>104</v>
      </c>
      <c r="B68" t="s">
        <v>105</v>
      </c>
      <c r="C68" t="s">
        <v>880</v>
      </c>
      <c r="D68" t="s">
        <v>879</v>
      </c>
      <c r="E68">
        <v>2</v>
      </c>
    </row>
    <row r="69" spans="1:5">
      <c r="A69" t="s">
        <v>40</v>
      </c>
      <c r="B69" t="s">
        <v>478</v>
      </c>
      <c r="C69" t="s">
        <v>878</v>
      </c>
      <c r="D69" t="s">
        <v>470</v>
      </c>
      <c r="E69">
        <v>1</v>
      </c>
    </row>
    <row r="70" spans="1:5">
      <c r="A70" t="s">
        <v>86</v>
      </c>
      <c r="B70" t="s">
        <v>87</v>
      </c>
      <c r="C70" t="s">
        <v>540</v>
      </c>
      <c r="D70" t="s">
        <v>28</v>
      </c>
      <c r="E70">
        <v>1</v>
      </c>
    </row>
    <row r="71" spans="1:5">
      <c r="A71" t="s">
        <v>97</v>
      </c>
      <c r="B71" t="s">
        <v>343</v>
      </c>
      <c r="C71" t="s">
        <v>151</v>
      </c>
      <c r="D71" t="s">
        <v>650</v>
      </c>
      <c r="E71">
        <v>1</v>
      </c>
    </row>
    <row r="72" spans="1:5">
      <c r="A72" t="s">
        <v>6</v>
      </c>
      <c r="B72" t="s">
        <v>95</v>
      </c>
      <c r="C72" t="s">
        <v>877</v>
      </c>
      <c r="D72" t="s">
        <v>9</v>
      </c>
      <c r="E72">
        <v>1</v>
      </c>
    </row>
    <row r="73" spans="1:5">
      <c r="A73" t="s">
        <v>86</v>
      </c>
      <c r="B73" t="s">
        <v>346</v>
      </c>
      <c r="C73" t="s">
        <v>876</v>
      </c>
      <c r="D73" t="s">
        <v>470</v>
      </c>
      <c r="E73">
        <v>1</v>
      </c>
    </row>
    <row r="74" spans="1:5">
      <c r="A74" t="s">
        <v>46</v>
      </c>
      <c r="B74" t="s">
        <v>121</v>
      </c>
      <c r="C74" t="s">
        <v>875</v>
      </c>
      <c r="D74" t="s">
        <v>645</v>
      </c>
      <c r="E74">
        <v>1</v>
      </c>
    </row>
    <row r="75" spans="1:5">
      <c r="A75" t="s">
        <v>104</v>
      </c>
      <c r="B75" t="s">
        <v>398</v>
      </c>
      <c r="C75" t="s">
        <v>874</v>
      </c>
      <c r="D75" t="s">
        <v>645</v>
      </c>
      <c r="E75">
        <v>1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2A3A7-5ECD-4EAE-9F59-541FDCF3392A}">
  <dimension ref="A1:E50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29</v>
      </c>
      <c r="B4" t="s">
        <v>242</v>
      </c>
      <c r="C4" t="s">
        <v>1265</v>
      </c>
      <c r="D4" t="s">
        <v>622</v>
      </c>
      <c r="E4">
        <v>2</v>
      </c>
    </row>
    <row r="5" spans="1:5">
      <c r="A5" t="s">
        <v>14</v>
      </c>
      <c r="B5" t="s">
        <v>15</v>
      </c>
      <c r="C5" t="s">
        <v>1207</v>
      </c>
      <c r="D5" t="s">
        <v>1264</v>
      </c>
      <c r="E5">
        <v>4</v>
      </c>
    </row>
    <row r="6" spans="1:5">
      <c r="A6" t="s">
        <v>14</v>
      </c>
      <c r="B6" t="s">
        <v>414</v>
      </c>
      <c r="C6" t="s">
        <v>1263</v>
      </c>
      <c r="D6" t="s">
        <v>1262</v>
      </c>
      <c r="E6">
        <v>3</v>
      </c>
    </row>
    <row r="7" spans="1:5">
      <c r="A7" t="s">
        <v>29</v>
      </c>
      <c r="B7" t="s">
        <v>463</v>
      </c>
      <c r="C7" t="s">
        <v>1261</v>
      </c>
      <c r="D7" t="s">
        <v>1260</v>
      </c>
      <c r="E7">
        <v>3</v>
      </c>
    </row>
    <row r="8" spans="1:5">
      <c r="A8" t="s">
        <v>14</v>
      </c>
      <c r="B8" t="s">
        <v>340</v>
      </c>
      <c r="C8" t="s">
        <v>1259</v>
      </c>
      <c r="D8" t="s">
        <v>1258</v>
      </c>
      <c r="E8">
        <v>2</v>
      </c>
    </row>
    <row r="9" spans="1:5">
      <c r="A9" t="s">
        <v>89</v>
      </c>
      <c r="B9" t="s">
        <v>426</v>
      </c>
      <c r="C9" t="s">
        <v>1257</v>
      </c>
      <c r="D9" t="s">
        <v>1256</v>
      </c>
      <c r="E9">
        <v>3</v>
      </c>
    </row>
    <row r="10" spans="1:5">
      <c r="A10" t="s">
        <v>264</v>
      </c>
      <c r="B10" t="s">
        <v>306</v>
      </c>
      <c r="C10" t="s">
        <v>925</v>
      </c>
      <c r="D10" t="s">
        <v>107</v>
      </c>
      <c r="E10">
        <v>1</v>
      </c>
    </row>
    <row r="11" spans="1:5">
      <c r="A11" t="s">
        <v>275</v>
      </c>
      <c r="B11" t="s">
        <v>311</v>
      </c>
      <c r="C11" t="s">
        <v>925</v>
      </c>
      <c r="D11" t="s">
        <v>107</v>
      </c>
      <c r="E11">
        <v>1</v>
      </c>
    </row>
    <row r="12" spans="1:5">
      <c r="A12" t="s">
        <v>65</v>
      </c>
      <c r="B12" t="s">
        <v>288</v>
      </c>
      <c r="C12" t="s">
        <v>1255</v>
      </c>
      <c r="D12" t="s">
        <v>642</v>
      </c>
      <c r="E12">
        <v>3</v>
      </c>
    </row>
    <row r="13" spans="1:5">
      <c r="A13" t="s">
        <v>179</v>
      </c>
      <c r="B13" t="s">
        <v>357</v>
      </c>
      <c r="C13" t="s">
        <v>921</v>
      </c>
      <c r="D13" t="s">
        <v>632</v>
      </c>
      <c r="E13">
        <v>2</v>
      </c>
    </row>
    <row r="14" spans="1:5">
      <c r="A14" t="s">
        <v>14</v>
      </c>
      <c r="B14" t="s">
        <v>349</v>
      </c>
      <c r="C14" t="s">
        <v>351</v>
      </c>
      <c r="D14" t="s">
        <v>1241</v>
      </c>
      <c r="E14">
        <v>2</v>
      </c>
    </row>
    <row r="15" spans="1:5">
      <c r="A15" t="s">
        <v>264</v>
      </c>
      <c r="B15" t="s">
        <v>267</v>
      </c>
      <c r="C15" t="s">
        <v>860</v>
      </c>
      <c r="D15" t="s">
        <v>107</v>
      </c>
      <c r="E15">
        <v>1</v>
      </c>
    </row>
    <row r="16" spans="1:5">
      <c r="A16" t="s">
        <v>6</v>
      </c>
      <c r="B16" t="s">
        <v>637</v>
      </c>
      <c r="C16" t="s">
        <v>860</v>
      </c>
      <c r="D16" t="s">
        <v>636</v>
      </c>
      <c r="E16">
        <v>1</v>
      </c>
    </row>
    <row r="17" spans="1:5">
      <c r="A17" t="s">
        <v>14</v>
      </c>
      <c r="B17" t="s">
        <v>265</v>
      </c>
      <c r="C17" t="s">
        <v>860</v>
      </c>
      <c r="D17" t="s">
        <v>107</v>
      </c>
      <c r="E17">
        <v>1</v>
      </c>
    </row>
    <row r="18" spans="1:5">
      <c r="A18" t="s">
        <v>14</v>
      </c>
      <c r="B18" t="s">
        <v>280</v>
      </c>
      <c r="C18" t="s">
        <v>860</v>
      </c>
      <c r="D18" t="s">
        <v>107</v>
      </c>
      <c r="E18">
        <v>1</v>
      </c>
    </row>
    <row r="19" spans="1:5">
      <c r="A19" t="s">
        <v>264</v>
      </c>
      <c r="B19" t="s">
        <v>401</v>
      </c>
      <c r="C19" t="s">
        <v>1254</v>
      </c>
      <c r="D19" t="s">
        <v>107</v>
      </c>
      <c r="E19">
        <v>1</v>
      </c>
    </row>
    <row r="20" spans="1:5">
      <c r="A20" t="s">
        <v>97</v>
      </c>
      <c r="B20" t="s">
        <v>445</v>
      </c>
      <c r="C20" t="s">
        <v>1253</v>
      </c>
      <c r="D20" t="s">
        <v>1252</v>
      </c>
      <c r="E20">
        <v>10</v>
      </c>
    </row>
    <row r="21" spans="1:5">
      <c r="A21" t="s">
        <v>76</v>
      </c>
      <c r="B21" t="s">
        <v>77</v>
      </c>
      <c r="C21" t="s">
        <v>24</v>
      </c>
      <c r="D21" t="s">
        <v>639</v>
      </c>
      <c r="E21">
        <v>6</v>
      </c>
    </row>
    <row r="22" spans="1:5">
      <c r="A22" t="s">
        <v>89</v>
      </c>
      <c r="B22" t="s">
        <v>90</v>
      </c>
      <c r="C22" t="s">
        <v>1251</v>
      </c>
      <c r="D22" t="s">
        <v>634</v>
      </c>
      <c r="E22">
        <v>2</v>
      </c>
    </row>
    <row r="23" spans="1:5">
      <c r="A23" t="s">
        <v>207</v>
      </c>
      <c r="B23" t="s">
        <v>206</v>
      </c>
      <c r="C23" t="s">
        <v>735</v>
      </c>
      <c r="D23" t="s">
        <v>107</v>
      </c>
      <c r="E23">
        <v>1</v>
      </c>
    </row>
    <row r="24" spans="1:5">
      <c r="A24" t="s">
        <v>86</v>
      </c>
      <c r="B24" t="s">
        <v>346</v>
      </c>
      <c r="C24" t="s">
        <v>735</v>
      </c>
      <c r="D24" t="s">
        <v>1243</v>
      </c>
      <c r="E24">
        <v>2</v>
      </c>
    </row>
    <row r="25" spans="1:5">
      <c r="A25" t="s">
        <v>631</v>
      </c>
      <c r="B25" t="s">
        <v>630</v>
      </c>
      <c r="C25" t="s">
        <v>1250</v>
      </c>
      <c r="D25" t="s">
        <v>613</v>
      </c>
      <c r="E25">
        <v>1</v>
      </c>
    </row>
    <row r="26" spans="1:5">
      <c r="A26" t="s">
        <v>169</v>
      </c>
      <c r="B26" t="s">
        <v>168</v>
      </c>
      <c r="C26" t="s">
        <v>1249</v>
      </c>
      <c r="D26" t="s">
        <v>628</v>
      </c>
      <c r="E26">
        <v>1</v>
      </c>
    </row>
    <row r="27" spans="1:5">
      <c r="A27" t="s">
        <v>194</v>
      </c>
      <c r="B27" t="s">
        <v>627</v>
      </c>
      <c r="C27" t="s">
        <v>1249</v>
      </c>
      <c r="D27" t="s">
        <v>613</v>
      </c>
      <c r="E27">
        <v>1</v>
      </c>
    </row>
    <row r="28" spans="1:5">
      <c r="A28" t="s">
        <v>179</v>
      </c>
      <c r="B28" t="s">
        <v>178</v>
      </c>
      <c r="C28" t="s">
        <v>1249</v>
      </c>
      <c r="D28" t="s">
        <v>613</v>
      </c>
      <c r="E28">
        <v>1</v>
      </c>
    </row>
    <row r="29" spans="1:5">
      <c r="A29" t="s">
        <v>194</v>
      </c>
      <c r="B29" t="s">
        <v>193</v>
      </c>
      <c r="C29" t="s">
        <v>1248</v>
      </c>
      <c r="D29" t="s">
        <v>1241</v>
      </c>
      <c r="E29">
        <v>2</v>
      </c>
    </row>
    <row r="30" spans="1:5">
      <c r="A30" t="s">
        <v>97</v>
      </c>
      <c r="B30" t="s">
        <v>98</v>
      </c>
      <c r="C30" t="s">
        <v>680</v>
      </c>
      <c r="D30" t="s">
        <v>1247</v>
      </c>
      <c r="E30">
        <v>9</v>
      </c>
    </row>
    <row r="31" spans="1:5">
      <c r="A31" t="s">
        <v>118</v>
      </c>
      <c r="B31" t="s">
        <v>625</v>
      </c>
      <c r="C31" t="s">
        <v>790</v>
      </c>
      <c r="D31" t="s">
        <v>613</v>
      </c>
      <c r="E31">
        <v>1</v>
      </c>
    </row>
    <row r="32" spans="1:5">
      <c r="A32" t="s">
        <v>251</v>
      </c>
      <c r="B32" t="s">
        <v>335</v>
      </c>
      <c r="C32" t="s">
        <v>818</v>
      </c>
      <c r="D32" t="s">
        <v>470</v>
      </c>
      <c r="E32">
        <v>1</v>
      </c>
    </row>
    <row r="33" spans="1:5">
      <c r="A33" t="s">
        <v>46</v>
      </c>
      <c r="B33" t="s">
        <v>47</v>
      </c>
      <c r="C33" t="s">
        <v>849</v>
      </c>
      <c r="D33" t="s">
        <v>107</v>
      </c>
      <c r="E33">
        <v>1</v>
      </c>
    </row>
    <row r="34" spans="1:5">
      <c r="A34" t="s">
        <v>104</v>
      </c>
      <c r="B34" t="s">
        <v>398</v>
      </c>
      <c r="C34" t="s">
        <v>1246</v>
      </c>
      <c r="D34" t="s">
        <v>622</v>
      </c>
      <c r="E34">
        <v>2</v>
      </c>
    </row>
    <row r="35" spans="1:5">
      <c r="A35" t="s">
        <v>40</v>
      </c>
      <c r="B35" t="s">
        <v>114</v>
      </c>
      <c r="C35" t="s">
        <v>1245</v>
      </c>
      <c r="D35" t="s">
        <v>1243</v>
      </c>
      <c r="E35">
        <v>2</v>
      </c>
    </row>
    <row r="36" spans="1:5">
      <c r="A36" t="s">
        <v>101</v>
      </c>
      <c r="B36" t="s">
        <v>102</v>
      </c>
      <c r="C36" t="s">
        <v>1244</v>
      </c>
      <c r="D36" t="s">
        <v>1243</v>
      </c>
      <c r="E36">
        <v>2</v>
      </c>
    </row>
    <row r="37" spans="1:5">
      <c r="A37" t="s">
        <v>14</v>
      </c>
      <c r="B37" t="s">
        <v>297</v>
      </c>
      <c r="C37" t="s">
        <v>846</v>
      </c>
      <c r="D37" t="s">
        <v>619</v>
      </c>
      <c r="E37">
        <v>1</v>
      </c>
    </row>
    <row r="38" spans="1:5">
      <c r="A38" t="s">
        <v>207</v>
      </c>
      <c r="B38" t="s">
        <v>291</v>
      </c>
      <c r="C38" t="s">
        <v>1242</v>
      </c>
      <c r="D38" t="s">
        <v>1241</v>
      </c>
      <c r="E38">
        <v>2</v>
      </c>
    </row>
    <row r="39" spans="1:5">
      <c r="A39" t="s">
        <v>6</v>
      </c>
      <c r="B39" t="s">
        <v>261</v>
      </c>
      <c r="C39" t="s">
        <v>1240</v>
      </c>
      <c r="D39" t="s">
        <v>107</v>
      </c>
      <c r="E39">
        <v>1</v>
      </c>
    </row>
    <row r="40" spans="1:5">
      <c r="A40" t="s">
        <v>68</v>
      </c>
      <c r="B40" t="s">
        <v>69</v>
      </c>
      <c r="C40" t="s">
        <v>1240</v>
      </c>
      <c r="D40" t="s">
        <v>107</v>
      </c>
      <c r="E40">
        <v>1</v>
      </c>
    </row>
    <row r="41" spans="1:5">
      <c r="A41" t="s">
        <v>6</v>
      </c>
      <c r="B41" t="s">
        <v>550</v>
      </c>
      <c r="C41" t="s">
        <v>232</v>
      </c>
      <c r="D41" t="s">
        <v>1239</v>
      </c>
      <c r="E41">
        <v>2</v>
      </c>
    </row>
    <row r="42" spans="1:5">
      <c r="A42" t="s">
        <v>97</v>
      </c>
      <c r="B42" t="s">
        <v>213</v>
      </c>
      <c r="C42" t="s">
        <v>1238</v>
      </c>
      <c r="D42" t="s">
        <v>241</v>
      </c>
      <c r="E42">
        <v>1</v>
      </c>
    </row>
    <row r="43" spans="1:5">
      <c r="A43" t="s">
        <v>381</v>
      </c>
      <c r="B43" t="s">
        <v>380</v>
      </c>
      <c r="C43" t="s">
        <v>1224</v>
      </c>
      <c r="D43" t="s">
        <v>107</v>
      </c>
      <c r="E43">
        <v>1</v>
      </c>
    </row>
    <row r="44" spans="1:5">
      <c r="A44" t="s">
        <v>14</v>
      </c>
      <c r="B44" t="s">
        <v>84</v>
      </c>
      <c r="C44" t="s">
        <v>1237</v>
      </c>
      <c r="D44" t="s">
        <v>107</v>
      </c>
      <c r="E44">
        <v>1</v>
      </c>
    </row>
    <row r="45" spans="1:5">
      <c r="A45" t="s">
        <v>40</v>
      </c>
      <c r="B45" t="s">
        <v>478</v>
      </c>
      <c r="C45" t="s">
        <v>1030</v>
      </c>
      <c r="D45" t="s">
        <v>470</v>
      </c>
      <c r="E45">
        <v>1</v>
      </c>
    </row>
    <row r="46" spans="1:5">
      <c r="A46" t="s">
        <v>80</v>
      </c>
      <c r="B46" t="s">
        <v>431</v>
      </c>
      <c r="C46" t="s">
        <v>189</v>
      </c>
      <c r="D46" t="s">
        <v>107</v>
      </c>
      <c r="E46">
        <v>1</v>
      </c>
    </row>
    <row r="47" spans="1:5">
      <c r="A47" t="s">
        <v>36</v>
      </c>
      <c r="B47" t="s">
        <v>93</v>
      </c>
      <c r="C47" t="s">
        <v>167</v>
      </c>
      <c r="D47" t="s">
        <v>107</v>
      </c>
      <c r="E47">
        <v>1</v>
      </c>
    </row>
    <row r="48" spans="1:5">
      <c r="A48" t="s">
        <v>111</v>
      </c>
      <c r="B48" t="s">
        <v>110</v>
      </c>
      <c r="C48" t="s">
        <v>1236</v>
      </c>
      <c r="D48" t="s">
        <v>107</v>
      </c>
      <c r="E48">
        <v>1</v>
      </c>
    </row>
    <row r="49" spans="1:5">
      <c r="A49" t="s">
        <v>163</v>
      </c>
      <c r="B49" t="s">
        <v>466</v>
      </c>
      <c r="C49" t="s">
        <v>1235</v>
      </c>
      <c r="D49" t="s">
        <v>107</v>
      </c>
      <c r="E49">
        <v>1</v>
      </c>
    </row>
    <row r="50" spans="1:5">
      <c r="A50" t="s">
        <v>56</v>
      </c>
      <c r="B50" t="s">
        <v>330</v>
      </c>
      <c r="C50" t="s">
        <v>1166</v>
      </c>
      <c r="D50" t="s">
        <v>107</v>
      </c>
      <c r="E50">
        <v>1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0EB93-F591-4601-B73C-19635D317911}">
  <dimension ref="A1:F3"/>
  <sheetViews>
    <sheetView workbookViewId="0">
      <selection activeCell="I46" sqref="I46"/>
    </sheetView>
    <sheetView workbookViewId="1"/>
  </sheetViews>
  <sheetFormatPr baseColWidth="10" defaultRowHeight="12.75"/>
  <cols>
    <col min="2" max="2" width="25.5703125" bestFit="1" customWidth="1"/>
  </cols>
  <sheetData>
    <row r="1" spans="1:6">
      <c r="A1" t="s">
        <v>1278</v>
      </c>
      <c r="B1" t="s">
        <v>1277</v>
      </c>
      <c r="C1" t="s">
        <v>1276</v>
      </c>
      <c r="D1" t="s">
        <v>1275</v>
      </c>
      <c r="E1" t="s">
        <v>1274</v>
      </c>
      <c r="F1" t="s">
        <v>1273</v>
      </c>
    </row>
    <row r="2" spans="1:6">
      <c r="A2" t="s">
        <v>1272</v>
      </c>
      <c r="B2" t="s">
        <v>1271</v>
      </c>
      <c r="C2" s="2">
        <v>1.0399999999999999E-4</v>
      </c>
      <c r="D2" s="2">
        <v>0.58899999999999997</v>
      </c>
      <c r="E2" t="s">
        <v>1270</v>
      </c>
      <c r="F2" t="s">
        <v>1266</v>
      </c>
    </row>
    <row r="3" spans="1:6">
      <c r="A3" t="s">
        <v>1269</v>
      </c>
      <c r="B3" t="s">
        <v>1268</v>
      </c>
      <c r="C3" s="2">
        <v>4.9700000000000005E-4</v>
      </c>
      <c r="D3" s="2">
        <v>1</v>
      </c>
      <c r="E3" t="s">
        <v>1267</v>
      </c>
      <c r="F3" t="s">
        <v>1266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1B28E-9EE0-4810-AE4A-024CD655F68C}">
  <dimension ref="A1"/>
  <sheetViews>
    <sheetView workbookViewId="0">
      <selection activeCell="A2" sqref="A2"/>
    </sheetView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B323D-5046-44F3-A5F8-41BE683AD444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26DE0-0466-4151-8140-1EC3E37186BC}">
  <dimension ref="A1:F17"/>
  <sheetViews>
    <sheetView workbookViewId="0">
      <selection activeCell="I46" sqref="I46"/>
    </sheetView>
    <sheetView workbookViewId="1"/>
  </sheetViews>
  <sheetFormatPr baseColWidth="10" defaultRowHeight="12.75"/>
  <sheetData>
    <row r="1" spans="1:6">
      <c r="A1" t="s">
        <v>1278</v>
      </c>
      <c r="B1" t="s">
        <v>1277</v>
      </c>
      <c r="C1" t="s">
        <v>1276</v>
      </c>
      <c r="D1" t="s">
        <v>1275</v>
      </c>
      <c r="E1" t="s">
        <v>1274</v>
      </c>
      <c r="F1" t="s">
        <v>1273</v>
      </c>
    </row>
    <row r="2" spans="1:6">
      <c r="A2" t="s">
        <v>1325</v>
      </c>
      <c r="B2" t="s">
        <v>1324</v>
      </c>
      <c r="C2" s="2">
        <v>9.2399999999999994E-8</v>
      </c>
      <c r="D2" s="2">
        <v>5.2400000000000005E-4</v>
      </c>
      <c r="E2" t="s">
        <v>1323</v>
      </c>
      <c r="F2" t="s">
        <v>1266</v>
      </c>
    </row>
    <row r="3" spans="1:6">
      <c r="A3" t="s">
        <v>1322</v>
      </c>
      <c r="B3" t="s">
        <v>1321</v>
      </c>
      <c r="C3" s="2">
        <v>7.6499999999999998E-7</v>
      </c>
      <c r="D3" s="2">
        <v>2.1700000000000001E-3</v>
      </c>
      <c r="E3" t="s">
        <v>1320</v>
      </c>
      <c r="F3" t="s">
        <v>1266</v>
      </c>
    </row>
    <row r="4" spans="1:6">
      <c r="A4" t="s">
        <v>1319</v>
      </c>
      <c r="B4" t="s">
        <v>1318</v>
      </c>
      <c r="C4" s="2">
        <v>7.17E-6</v>
      </c>
      <c r="D4" s="2">
        <v>1.3599999999999999E-2</v>
      </c>
      <c r="E4" t="s">
        <v>1317</v>
      </c>
      <c r="F4" t="s">
        <v>1266</v>
      </c>
    </row>
    <row r="5" spans="1:6">
      <c r="A5" t="s">
        <v>1316</v>
      </c>
      <c r="B5" t="s">
        <v>1315</v>
      </c>
      <c r="C5" s="2">
        <v>1.7600000000000001E-5</v>
      </c>
      <c r="D5" s="2">
        <v>2.4899999999999999E-2</v>
      </c>
      <c r="E5" t="s">
        <v>1314</v>
      </c>
      <c r="F5" t="s">
        <v>1266</v>
      </c>
    </row>
    <row r="6" spans="1:6">
      <c r="A6" t="s">
        <v>1313</v>
      </c>
      <c r="B6" t="s">
        <v>1312</v>
      </c>
      <c r="C6" s="2">
        <v>2.1399999999999998E-5</v>
      </c>
      <c r="D6" s="2">
        <v>2.4299999999999999E-2</v>
      </c>
      <c r="E6" t="s">
        <v>1311</v>
      </c>
      <c r="F6" t="s">
        <v>1266</v>
      </c>
    </row>
    <row r="7" spans="1:6">
      <c r="A7" t="s">
        <v>1310</v>
      </c>
      <c r="B7" t="s">
        <v>1309</v>
      </c>
      <c r="C7" s="2">
        <v>2.1500000000000001E-5</v>
      </c>
      <c r="D7" s="2">
        <v>2.0299999999999999E-2</v>
      </c>
      <c r="E7" t="s">
        <v>1308</v>
      </c>
      <c r="F7" t="s">
        <v>1266</v>
      </c>
    </row>
    <row r="8" spans="1:6">
      <c r="A8" t="s">
        <v>1307</v>
      </c>
      <c r="B8" t="s">
        <v>1306</v>
      </c>
      <c r="C8" s="2">
        <v>9.8900000000000005E-5</v>
      </c>
      <c r="D8" s="2">
        <v>8.0199999999999994E-2</v>
      </c>
      <c r="E8" t="s">
        <v>1305</v>
      </c>
      <c r="F8" t="s">
        <v>1266</v>
      </c>
    </row>
    <row r="9" spans="1:6">
      <c r="A9" t="s">
        <v>1304</v>
      </c>
      <c r="B9" t="s">
        <v>1303</v>
      </c>
      <c r="C9" s="2">
        <v>1.15E-4</v>
      </c>
      <c r="D9" s="2">
        <v>8.1199999999999994E-2</v>
      </c>
      <c r="E9" t="s">
        <v>1302</v>
      </c>
      <c r="F9" t="s">
        <v>1266</v>
      </c>
    </row>
    <row r="10" spans="1:6">
      <c r="A10" t="s">
        <v>1301</v>
      </c>
      <c r="B10" t="s">
        <v>1300</v>
      </c>
      <c r="C10" s="2">
        <v>1.2999999999999999E-4</v>
      </c>
      <c r="D10" s="2">
        <v>8.1799999999999998E-2</v>
      </c>
      <c r="E10" t="s">
        <v>1299</v>
      </c>
      <c r="F10" t="s">
        <v>1266</v>
      </c>
    </row>
    <row r="11" spans="1:6">
      <c r="A11" t="s">
        <v>1298</v>
      </c>
      <c r="B11" t="s">
        <v>1297</v>
      </c>
      <c r="C11" s="2">
        <v>1.64E-4</v>
      </c>
      <c r="D11" s="2">
        <v>9.2999999999999999E-2</v>
      </c>
      <c r="E11" t="s">
        <v>1296</v>
      </c>
      <c r="F11" t="s">
        <v>1266</v>
      </c>
    </row>
    <row r="12" spans="1:6">
      <c r="A12" t="s">
        <v>1295</v>
      </c>
      <c r="B12" t="s">
        <v>1294</v>
      </c>
      <c r="C12" s="2">
        <v>1.8000000000000001E-4</v>
      </c>
      <c r="D12" s="2">
        <v>9.2999999999999999E-2</v>
      </c>
      <c r="E12" t="s">
        <v>1293</v>
      </c>
      <c r="F12" t="s">
        <v>1266</v>
      </c>
    </row>
    <row r="13" spans="1:6">
      <c r="A13" t="s">
        <v>1292</v>
      </c>
      <c r="B13" t="s">
        <v>1291</v>
      </c>
      <c r="C13" s="2">
        <v>2.5500000000000002E-4</v>
      </c>
      <c r="D13" s="2">
        <v>0.121</v>
      </c>
      <c r="E13" t="s">
        <v>1290</v>
      </c>
      <c r="F13" t="s">
        <v>1266</v>
      </c>
    </row>
    <row r="14" spans="1:6">
      <c r="A14" t="s">
        <v>1289</v>
      </c>
      <c r="B14" t="s">
        <v>1288</v>
      </c>
      <c r="C14" s="2">
        <v>3.1500000000000001E-4</v>
      </c>
      <c r="D14" s="2">
        <v>0.13700000000000001</v>
      </c>
      <c r="E14" t="s">
        <v>1287</v>
      </c>
      <c r="F14" t="s">
        <v>1266</v>
      </c>
    </row>
    <row r="15" spans="1:6">
      <c r="A15" t="s">
        <v>1286</v>
      </c>
      <c r="B15" t="s">
        <v>1285</v>
      </c>
      <c r="C15" s="2">
        <v>5.1099999999999995E-4</v>
      </c>
      <c r="D15" s="2">
        <v>0.20699999999999999</v>
      </c>
      <c r="E15" t="s">
        <v>1282</v>
      </c>
      <c r="F15" t="s">
        <v>1266</v>
      </c>
    </row>
    <row r="16" spans="1:6">
      <c r="A16" t="s">
        <v>1284</v>
      </c>
      <c r="B16" t="s">
        <v>1283</v>
      </c>
      <c r="C16" s="2">
        <v>5.1099999999999995E-4</v>
      </c>
      <c r="D16" s="2">
        <v>0.193</v>
      </c>
      <c r="E16" t="s">
        <v>1282</v>
      </c>
      <c r="F16" t="s">
        <v>1266</v>
      </c>
    </row>
    <row r="17" spans="1:6">
      <c r="A17" t="s">
        <v>1281</v>
      </c>
      <c r="B17" t="s">
        <v>1280</v>
      </c>
      <c r="C17" s="2">
        <v>9.3400000000000004E-4</v>
      </c>
      <c r="D17" s="2">
        <v>0.33100000000000002</v>
      </c>
      <c r="E17" t="s">
        <v>1279</v>
      </c>
      <c r="F17" t="s">
        <v>1266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778B9-F1A4-44B5-B06B-E1BD41590676}">
  <dimension ref="A1:F8"/>
  <sheetViews>
    <sheetView workbookViewId="0">
      <selection activeCell="I46" sqref="I46"/>
    </sheetView>
    <sheetView workbookViewId="1"/>
  </sheetViews>
  <sheetFormatPr baseColWidth="10" defaultRowHeight="12.75"/>
  <sheetData>
    <row r="1" spans="1:6">
      <c r="A1" t="s">
        <v>1278</v>
      </c>
      <c r="B1" t="s">
        <v>1277</v>
      </c>
      <c r="C1" t="s">
        <v>1276</v>
      </c>
      <c r="D1" t="s">
        <v>1275</v>
      </c>
      <c r="E1" t="s">
        <v>1274</v>
      </c>
      <c r="F1" t="s">
        <v>1273</v>
      </c>
    </row>
    <row r="2" spans="1:6">
      <c r="A2" t="s">
        <v>1269</v>
      </c>
      <c r="B2" t="s">
        <v>1268</v>
      </c>
      <c r="C2" s="2">
        <v>1.3899999999999999E-4</v>
      </c>
      <c r="D2" s="2">
        <v>0.78800000000000003</v>
      </c>
      <c r="E2" t="s">
        <v>1341</v>
      </c>
      <c r="F2" t="s">
        <v>1266</v>
      </c>
    </row>
    <row r="3" spans="1:6">
      <c r="A3" t="s">
        <v>1340</v>
      </c>
      <c r="B3" t="s">
        <v>1339</v>
      </c>
      <c r="C3" s="2">
        <v>3.8000000000000002E-4</v>
      </c>
      <c r="D3" s="2">
        <v>1</v>
      </c>
      <c r="E3" t="s">
        <v>1336</v>
      </c>
      <c r="F3" t="s">
        <v>1266</v>
      </c>
    </row>
    <row r="4" spans="1:6">
      <c r="A4" t="s">
        <v>1338</v>
      </c>
      <c r="B4" t="s">
        <v>1337</v>
      </c>
      <c r="C4" s="2">
        <v>3.8000000000000002E-4</v>
      </c>
      <c r="D4" s="2">
        <v>0.71799999999999997</v>
      </c>
      <c r="E4" t="s">
        <v>1336</v>
      </c>
      <c r="F4" t="s">
        <v>1266</v>
      </c>
    </row>
    <row r="5" spans="1:6">
      <c r="A5" t="s">
        <v>1335</v>
      </c>
      <c r="B5" t="s">
        <v>1334</v>
      </c>
      <c r="C5" s="2">
        <v>6.6100000000000002E-4</v>
      </c>
      <c r="D5" s="2">
        <v>0.93700000000000006</v>
      </c>
      <c r="E5" t="s">
        <v>1333</v>
      </c>
      <c r="F5" t="s">
        <v>1266</v>
      </c>
    </row>
    <row r="6" spans="1:6">
      <c r="A6" t="s">
        <v>1332</v>
      </c>
      <c r="B6" t="s">
        <v>1331</v>
      </c>
      <c r="C6" s="2">
        <v>8.1899999999999996E-4</v>
      </c>
      <c r="D6" s="2">
        <v>0.92900000000000005</v>
      </c>
      <c r="E6" t="s">
        <v>1326</v>
      </c>
      <c r="F6" t="s">
        <v>1266</v>
      </c>
    </row>
    <row r="7" spans="1:6">
      <c r="A7" t="s">
        <v>1330</v>
      </c>
      <c r="B7" t="s">
        <v>1329</v>
      </c>
      <c r="C7" s="2">
        <v>8.1899999999999996E-4</v>
      </c>
      <c r="D7" s="2">
        <v>0.77400000000000002</v>
      </c>
      <c r="E7" t="s">
        <v>1326</v>
      </c>
      <c r="F7" t="s">
        <v>1266</v>
      </c>
    </row>
    <row r="8" spans="1:6">
      <c r="A8" t="s">
        <v>1328</v>
      </c>
      <c r="B8" t="s">
        <v>1327</v>
      </c>
      <c r="C8" s="2">
        <v>8.1899999999999996E-4</v>
      </c>
      <c r="D8" s="2">
        <v>0.66300000000000003</v>
      </c>
      <c r="E8" t="s">
        <v>1326</v>
      </c>
      <c r="F8" t="s">
        <v>126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DBAF9-A4D4-4861-B870-809A73D8281D}">
  <dimension ref="A1:V139"/>
  <sheetViews>
    <sheetView workbookViewId="0">
      <selection activeCell="E14" sqref="E14"/>
    </sheetView>
    <sheetView workbookViewId="1"/>
  </sheetViews>
  <sheetFormatPr baseColWidth="10" defaultColWidth="9.140625" defaultRowHeight="12.75"/>
  <cols>
    <col min="1" max="1" width="9.140625" style="8"/>
    <col min="2" max="8" width="11.5703125" style="8" bestFit="1" customWidth="1"/>
    <col min="9" max="9" width="12.42578125" style="8" customWidth="1"/>
    <col min="10" max="10" width="14" style="9" bestFit="1" customWidth="1"/>
    <col min="11" max="11" width="12.85546875" style="8" bestFit="1" customWidth="1"/>
    <col min="12" max="12" width="15" style="8" bestFit="1" customWidth="1"/>
    <col min="13" max="13" width="12.140625" style="8" bestFit="1" customWidth="1"/>
    <col min="14" max="14" width="11.5703125" style="8" bestFit="1" customWidth="1"/>
    <col min="15" max="15" width="12.140625" style="8" bestFit="1" customWidth="1"/>
    <col min="16" max="16" width="12.85546875" style="8" bestFit="1" customWidth="1"/>
    <col min="17" max="20" width="12.140625" style="8" bestFit="1" customWidth="1"/>
    <col min="21" max="21" width="11.5703125" style="8" bestFit="1" customWidth="1"/>
    <col min="22" max="22" width="12.140625" style="8" bestFit="1" customWidth="1"/>
    <col min="23" max="16384" width="9.140625" style="8"/>
  </cols>
  <sheetData>
    <row r="1" spans="1:22" s="5" customFormat="1">
      <c r="A1" s="3"/>
      <c r="B1" s="4" t="s">
        <v>1822</v>
      </c>
      <c r="C1" s="5" t="s">
        <v>1818</v>
      </c>
      <c r="D1" s="5" t="s">
        <v>1819</v>
      </c>
      <c r="E1" s="5" t="s">
        <v>1820</v>
      </c>
      <c r="F1" s="4" t="s">
        <v>1823</v>
      </c>
      <c r="G1" s="3" t="s">
        <v>1824</v>
      </c>
      <c r="H1" s="3" t="s">
        <v>1821</v>
      </c>
      <c r="I1" s="3" t="s">
        <v>1822</v>
      </c>
      <c r="J1" s="5" t="s">
        <v>1818</v>
      </c>
      <c r="K1" s="5" t="s">
        <v>1819</v>
      </c>
      <c r="L1" s="5" t="s">
        <v>1820</v>
      </c>
      <c r="M1" s="4" t="s">
        <v>1823</v>
      </c>
      <c r="N1" s="3" t="s">
        <v>1824</v>
      </c>
      <c r="O1" s="3" t="s">
        <v>1821</v>
      </c>
      <c r="P1" s="3" t="s">
        <v>1822</v>
      </c>
      <c r="Q1" s="5" t="s">
        <v>1818</v>
      </c>
      <c r="R1" s="5" t="s">
        <v>1819</v>
      </c>
      <c r="S1" s="5" t="s">
        <v>1820</v>
      </c>
      <c r="T1" s="4" t="s">
        <v>1823</v>
      </c>
      <c r="U1" s="3" t="s">
        <v>1824</v>
      </c>
      <c r="V1" s="3" t="s">
        <v>1821</v>
      </c>
    </row>
    <row r="2" spans="1:22">
      <c r="A2" s="10" t="s">
        <v>1825</v>
      </c>
      <c r="B2" s="10" t="s">
        <v>1426</v>
      </c>
      <c r="C2" s="10" t="s">
        <v>1826</v>
      </c>
      <c r="D2" s="10" t="s">
        <v>1827</v>
      </c>
      <c r="E2" s="10" t="s">
        <v>1828</v>
      </c>
      <c r="F2" s="10" t="s">
        <v>1829</v>
      </c>
      <c r="G2" s="10" t="s">
        <v>1830</v>
      </c>
      <c r="H2" s="10" t="s">
        <v>1831</v>
      </c>
      <c r="I2" s="10" t="s">
        <v>1426</v>
      </c>
      <c r="J2" s="10" t="s">
        <v>1826</v>
      </c>
      <c r="K2" s="10" t="s">
        <v>1827</v>
      </c>
      <c r="L2" s="10" t="s">
        <v>1828</v>
      </c>
      <c r="M2" s="10" t="s">
        <v>1829</v>
      </c>
      <c r="N2" s="10" t="s">
        <v>1830</v>
      </c>
      <c r="O2" s="10" t="s">
        <v>1831</v>
      </c>
      <c r="P2" s="10" t="s">
        <v>1426</v>
      </c>
      <c r="Q2" s="10" t="s">
        <v>1826</v>
      </c>
      <c r="R2" s="10" t="s">
        <v>1827</v>
      </c>
      <c r="S2" s="8" t="s">
        <v>1828</v>
      </c>
      <c r="T2" s="10" t="s">
        <v>1829</v>
      </c>
      <c r="U2" s="10" t="s">
        <v>1830</v>
      </c>
      <c r="V2" s="10" t="s">
        <v>1831</v>
      </c>
    </row>
    <row r="3" spans="1:22">
      <c r="A3" s="8" t="s">
        <v>1433</v>
      </c>
      <c r="B3" s="13">
        <v>36.802660000000003</v>
      </c>
      <c r="C3" s="13">
        <v>40</v>
      </c>
      <c r="D3" s="13">
        <v>40</v>
      </c>
      <c r="E3" s="13">
        <v>32.532093000000003</v>
      </c>
      <c r="F3" s="13">
        <v>40</v>
      </c>
      <c r="G3" s="13">
        <v>40</v>
      </c>
      <c r="H3" s="13">
        <v>40</v>
      </c>
      <c r="I3" s="13">
        <v>40</v>
      </c>
      <c r="J3" s="14">
        <v>35.504640000000002</v>
      </c>
      <c r="K3" s="13">
        <v>39.231116999999998</v>
      </c>
      <c r="L3" s="13">
        <v>38.605370000000001</v>
      </c>
      <c r="M3" s="13">
        <v>34.495536999999999</v>
      </c>
      <c r="N3" s="13">
        <v>34.545009999999998</v>
      </c>
      <c r="O3" s="13">
        <v>34.474379999999996</v>
      </c>
      <c r="P3" s="13">
        <v>40</v>
      </c>
      <c r="Q3" s="13">
        <v>40</v>
      </c>
      <c r="R3" s="13">
        <v>34.507496000000003</v>
      </c>
      <c r="S3" s="13">
        <v>38.449413</v>
      </c>
      <c r="T3" s="13">
        <v>40</v>
      </c>
      <c r="U3" s="13">
        <v>32.942900000000002</v>
      </c>
      <c r="V3" s="13">
        <v>40</v>
      </c>
    </row>
    <row r="4" spans="1:22">
      <c r="A4" s="8" t="s">
        <v>1434</v>
      </c>
      <c r="B4" s="13">
        <v>23.110181999999998</v>
      </c>
      <c r="C4" s="13">
        <v>23.347121999999999</v>
      </c>
      <c r="D4" s="13">
        <v>23.254432999999999</v>
      </c>
      <c r="E4" s="13">
        <v>22.912479999999999</v>
      </c>
      <c r="F4" s="13">
        <v>23.309640000000002</v>
      </c>
      <c r="G4" s="13">
        <v>24.144729999999999</v>
      </c>
      <c r="H4" s="13">
        <v>23.172402999999999</v>
      </c>
      <c r="I4" s="13">
        <v>23.276603999999999</v>
      </c>
      <c r="J4" s="14">
        <v>23.560524000000001</v>
      </c>
      <c r="K4" s="13">
        <v>23.784410000000001</v>
      </c>
      <c r="L4" s="13">
        <v>23.775475</v>
      </c>
      <c r="M4" s="13">
        <v>23.469270000000002</v>
      </c>
      <c r="N4" s="13">
        <v>24.345184</v>
      </c>
      <c r="O4" s="13">
        <v>23.576069</v>
      </c>
      <c r="P4" s="13">
        <v>23.558043000000001</v>
      </c>
      <c r="Q4" s="13">
        <v>23.796855999999998</v>
      </c>
      <c r="R4" s="13">
        <v>23.431920999999999</v>
      </c>
      <c r="S4" s="13">
        <v>23.323477</v>
      </c>
      <c r="T4" s="13">
        <v>23.864484999999998</v>
      </c>
      <c r="U4" s="13">
        <v>23.980834999999999</v>
      </c>
      <c r="V4" s="13">
        <v>23.796938000000001</v>
      </c>
    </row>
    <row r="5" spans="1:22">
      <c r="A5" s="8" t="s">
        <v>1435</v>
      </c>
      <c r="B5" s="13">
        <v>21.957322999999999</v>
      </c>
      <c r="C5" s="13">
        <v>24.340648999999999</v>
      </c>
      <c r="D5" s="13">
        <v>23.628553</v>
      </c>
      <c r="E5" s="13">
        <v>22.99278</v>
      </c>
      <c r="F5" s="13">
        <v>24.009492999999999</v>
      </c>
      <c r="G5" s="13">
        <v>23.296036000000001</v>
      </c>
      <c r="H5" s="13">
        <v>22.790780999999999</v>
      </c>
      <c r="I5" s="13">
        <v>21.575693000000001</v>
      </c>
      <c r="J5" s="14">
        <v>24.234919999999999</v>
      </c>
      <c r="K5" s="13">
        <v>23.444054000000001</v>
      </c>
      <c r="L5" s="13">
        <v>23.753776999999999</v>
      </c>
      <c r="M5" s="13">
        <v>23.767523000000001</v>
      </c>
      <c r="N5" s="13">
        <v>23.908072000000001</v>
      </c>
      <c r="O5" s="13">
        <v>23.468841999999999</v>
      </c>
      <c r="P5" s="13">
        <v>22.196429999999999</v>
      </c>
      <c r="Q5" s="13">
        <v>24.347918</v>
      </c>
      <c r="R5" s="13">
        <v>23.432262000000001</v>
      </c>
      <c r="S5" s="13">
        <v>23.428090999999998</v>
      </c>
      <c r="T5" s="13">
        <v>23.978268</v>
      </c>
      <c r="U5" s="13">
        <v>23.017634999999999</v>
      </c>
      <c r="V5" s="13">
        <v>23.654727999999999</v>
      </c>
    </row>
    <row r="6" spans="1:22">
      <c r="A6" s="8" t="s">
        <v>1436</v>
      </c>
      <c r="B6" s="13">
        <v>28.242086</v>
      </c>
      <c r="C6" s="13">
        <v>28.206802</v>
      </c>
      <c r="D6" s="13">
        <v>27.961784000000002</v>
      </c>
      <c r="E6" s="13">
        <v>27.889868</v>
      </c>
      <c r="F6" s="13">
        <v>27.355779999999999</v>
      </c>
      <c r="G6" s="13">
        <v>28.132805000000001</v>
      </c>
      <c r="H6" s="13">
        <v>27.980388999999999</v>
      </c>
      <c r="I6" s="13">
        <v>28.434920999999999</v>
      </c>
      <c r="J6" s="14">
        <v>27.638113000000001</v>
      </c>
      <c r="K6" s="13">
        <v>27.445671000000001</v>
      </c>
      <c r="L6" s="13">
        <v>28.372136999999999</v>
      </c>
      <c r="M6" s="13">
        <v>28.171108</v>
      </c>
      <c r="N6" s="13">
        <v>28.006119000000002</v>
      </c>
      <c r="O6" s="13">
        <v>27.989619999999999</v>
      </c>
      <c r="P6" s="13">
        <v>28.956554000000001</v>
      </c>
      <c r="Q6" s="13">
        <v>28.02028</v>
      </c>
      <c r="R6" s="13">
        <v>28.414825</v>
      </c>
      <c r="S6" s="13">
        <v>28.408445</v>
      </c>
      <c r="T6" s="13">
        <v>28.317308000000001</v>
      </c>
      <c r="U6" s="13">
        <v>27.601286000000002</v>
      </c>
      <c r="V6" s="13">
        <v>28.520834000000001</v>
      </c>
    </row>
    <row r="7" spans="1:22">
      <c r="A7" s="8" t="s">
        <v>1437</v>
      </c>
      <c r="B7" s="13">
        <v>18.182535000000001</v>
      </c>
      <c r="C7" s="13">
        <v>18.910847</v>
      </c>
      <c r="D7" s="13">
        <v>18.728045999999999</v>
      </c>
      <c r="E7" s="13">
        <v>17.861602999999999</v>
      </c>
      <c r="F7" s="13">
        <v>19.967162999999999</v>
      </c>
      <c r="G7" s="13">
        <v>19.148707999999999</v>
      </c>
      <c r="H7" s="13">
        <v>18.140481999999999</v>
      </c>
      <c r="I7" s="13">
        <v>18.188960000000002</v>
      </c>
      <c r="J7" s="14">
        <v>19.664818</v>
      </c>
      <c r="K7" s="13">
        <v>18.981392</v>
      </c>
      <c r="L7" s="13">
        <v>18.685862</v>
      </c>
      <c r="M7" s="13">
        <v>19.003834000000001</v>
      </c>
      <c r="N7" s="13">
        <v>19.893443999999999</v>
      </c>
      <c r="O7" s="13">
        <v>18.546392000000001</v>
      </c>
      <c r="P7" s="13">
        <v>18.141010000000001</v>
      </c>
      <c r="Q7" s="13">
        <v>19.245884</v>
      </c>
      <c r="R7" s="13">
        <v>18.583866</v>
      </c>
      <c r="S7" s="13">
        <v>18.511749999999999</v>
      </c>
      <c r="T7" s="13">
        <v>19.995460000000001</v>
      </c>
      <c r="U7" s="13">
        <v>20.671728000000002</v>
      </c>
      <c r="V7" s="13">
        <v>18.383673000000002</v>
      </c>
    </row>
    <row r="8" spans="1:22">
      <c r="A8" s="8" t="s">
        <v>1438</v>
      </c>
      <c r="B8" s="13">
        <v>27.694578</v>
      </c>
      <c r="C8" s="13">
        <v>27.288338</v>
      </c>
      <c r="D8" s="13">
        <v>27.803795000000001</v>
      </c>
      <c r="E8" s="13">
        <v>28.83934</v>
      </c>
      <c r="F8" s="13">
        <v>25.283974000000001</v>
      </c>
      <c r="G8" s="13">
        <v>26.697329</v>
      </c>
      <c r="H8" s="13">
        <v>26.604733</v>
      </c>
      <c r="I8" s="13">
        <v>28.492954000000001</v>
      </c>
      <c r="J8" s="14">
        <v>26.379729999999999</v>
      </c>
      <c r="K8" s="13">
        <v>26.758420000000001</v>
      </c>
      <c r="L8" s="13">
        <v>28.631665999999999</v>
      </c>
      <c r="M8" s="13">
        <v>26.57545</v>
      </c>
      <c r="N8" s="13">
        <v>26.332204999999998</v>
      </c>
      <c r="O8" s="13">
        <v>26.94286</v>
      </c>
      <c r="P8" s="13">
        <v>27.125177000000001</v>
      </c>
      <c r="Q8" s="13">
        <v>26.773396999999999</v>
      </c>
      <c r="R8" s="13">
        <v>27.878820000000001</v>
      </c>
      <c r="S8" s="13">
        <v>28.527048000000001</v>
      </c>
      <c r="T8" s="13">
        <v>26.362867000000001</v>
      </c>
      <c r="U8" s="13">
        <v>26.288177000000001</v>
      </c>
      <c r="V8" s="13">
        <v>27.589573000000001</v>
      </c>
    </row>
    <row r="9" spans="1:22">
      <c r="A9" s="8" t="s">
        <v>1439</v>
      </c>
      <c r="B9" s="13">
        <v>17.684093000000001</v>
      </c>
      <c r="C9" s="13">
        <v>18.328113999999999</v>
      </c>
      <c r="D9" s="13">
        <v>18.347778000000002</v>
      </c>
      <c r="E9" s="13">
        <v>17.735489999999999</v>
      </c>
      <c r="F9" s="13">
        <v>17.807245000000002</v>
      </c>
      <c r="G9" s="13">
        <v>18.833147</v>
      </c>
      <c r="H9" s="13">
        <v>17.803715</v>
      </c>
      <c r="I9" s="13">
        <v>17.686776999999999</v>
      </c>
      <c r="J9" s="14">
        <v>18.431509999999999</v>
      </c>
      <c r="K9" s="13">
        <v>18.090574</v>
      </c>
      <c r="L9" s="13">
        <v>17.944633</v>
      </c>
      <c r="M9" s="13">
        <v>17.939620999999999</v>
      </c>
      <c r="N9" s="13">
        <v>18.75536</v>
      </c>
      <c r="O9" s="13">
        <v>18.122661999999998</v>
      </c>
      <c r="P9" s="13">
        <v>17.904530000000001</v>
      </c>
      <c r="Q9" s="13">
        <v>18.147627</v>
      </c>
      <c r="R9" s="13">
        <v>17.876000000000001</v>
      </c>
      <c r="S9" s="13">
        <v>17.787130000000001</v>
      </c>
      <c r="T9" s="13">
        <v>18.264316999999998</v>
      </c>
      <c r="U9" s="13">
        <v>17.417439999999999</v>
      </c>
      <c r="V9" s="13">
        <v>19.486986000000002</v>
      </c>
    </row>
    <row r="10" spans="1:22">
      <c r="A10" s="8" t="s">
        <v>1440</v>
      </c>
      <c r="B10" s="13">
        <v>21.482182000000002</v>
      </c>
      <c r="C10" s="13">
        <v>20.965136999999999</v>
      </c>
      <c r="D10" s="13">
        <v>21.475935</v>
      </c>
      <c r="E10" s="13">
        <v>22.757414000000001</v>
      </c>
      <c r="F10" s="13">
        <v>20.993324000000001</v>
      </c>
      <c r="G10" s="13">
        <v>21.43375</v>
      </c>
      <c r="H10" s="13">
        <v>23.386265000000002</v>
      </c>
      <c r="I10" s="13">
        <v>25.461310000000001</v>
      </c>
      <c r="J10" s="14">
        <v>21.361792000000001</v>
      </c>
      <c r="K10" s="13">
        <v>21.269504999999999</v>
      </c>
      <c r="L10" s="13">
        <v>23.104690000000002</v>
      </c>
      <c r="M10" s="13">
        <v>22.406841</v>
      </c>
      <c r="N10" s="13">
        <v>21.841636999999999</v>
      </c>
      <c r="O10" s="13">
        <v>25.548922000000001</v>
      </c>
      <c r="P10" s="13">
        <v>24.288405999999998</v>
      </c>
      <c r="Q10" s="13">
        <v>22.808996</v>
      </c>
      <c r="R10" s="13">
        <v>21.91169</v>
      </c>
      <c r="S10" s="13">
        <v>23.16431</v>
      </c>
      <c r="T10" s="13">
        <v>21.542372</v>
      </c>
      <c r="U10" s="13">
        <v>20.968933</v>
      </c>
      <c r="V10" s="13">
        <v>24.92821</v>
      </c>
    </row>
    <row r="11" spans="1:22">
      <c r="A11" s="8" t="s">
        <v>1441</v>
      </c>
      <c r="B11" s="13">
        <v>28.971772999999999</v>
      </c>
      <c r="C11" s="13">
        <v>28.567383</v>
      </c>
      <c r="D11" s="13">
        <v>26.923297999999999</v>
      </c>
      <c r="E11" s="13">
        <v>28.443263999999999</v>
      </c>
      <c r="F11" s="13">
        <v>28.273050000000001</v>
      </c>
      <c r="G11" s="13">
        <v>28.959965</v>
      </c>
      <c r="H11" s="13">
        <v>28.617114999999998</v>
      </c>
      <c r="I11" s="13">
        <v>28.223986</v>
      </c>
      <c r="J11" s="14">
        <v>28.95618</v>
      </c>
      <c r="K11" s="13">
        <v>28.396509999999999</v>
      </c>
      <c r="L11" s="13">
        <v>29.672796000000002</v>
      </c>
      <c r="M11" s="13">
        <v>30.194382000000001</v>
      </c>
      <c r="N11" s="13">
        <v>29.936360000000001</v>
      </c>
      <c r="O11" s="13">
        <v>29.528224999999999</v>
      </c>
      <c r="P11" s="13">
        <v>29.934628</v>
      </c>
      <c r="Q11" s="13">
        <v>30.396447999999999</v>
      </c>
      <c r="R11" s="13">
        <v>28.570312000000001</v>
      </c>
      <c r="S11" s="13">
        <v>29.293709</v>
      </c>
      <c r="T11" s="13">
        <v>30.188255000000002</v>
      </c>
      <c r="U11" s="13">
        <v>28.879622999999999</v>
      </c>
      <c r="V11" s="13">
        <v>29.934760000000001</v>
      </c>
    </row>
    <row r="12" spans="1:22">
      <c r="A12" s="8" t="s">
        <v>1442</v>
      </c>
      <c r="B12" s="13">
        <v>21.094584999999999</v>
      </c>
      <c r="C12" s="13">
        <v>22.621324999999999</v>
      </c>
      <c r="D12" s="13">
        <v>22.339124999999999</v>
      </c>
      <c r="E12" s="13">
        <v>21.835815</v>
      </c>
      <c r="F12" s="13">
        <v>21.799135</v>
      </c>
      <c r="G12" s="13">
        <v>21.288212000000001</v>
      </c>
      <c r="H12" s="13">
        <v>21.240534</v>
      </c>
      <c r="I12" s="13">
        <v>21.172982999999999</v>
      </c>
      <c r="J12" s="14">
        <v>22.225124000000001</v>
      </c>
      <c r="K12" s="13">
        <v>21.981324999999998</v>
      </c>
      <c r="L12" s="13">
        <v>22.154055</v>
      </c>
      <c r="M12" s="13">
        <v>22.312943000000001</v>
      </c>
      <c r="N12" s="13">
        <v>21.656666000000001</v>
      </c>
      <c r="O12" s="13">
        <v>21.817219000000001</v>
      </c>
      <c r="P12" s="13">
        <v>20.972895000000001</v>
      </c>
      <c r="Q12" s="13">
        <v>22.707006</v>
      </c>
      <c r="R12" s="13">
        <v>22.216543000000001</v>
      </c>
      <c r="S12" s="13">
        <v>21.851433</v>
      </c>
      <c r="T12" s="13">
        <v>22.309961000000001</v>
      </c>
      <c r="U12" s="13">
        <v>21.112103999999999</v>
      </c>
      <c r="V12" s="13">
        <v>21.993825999999999</v>
      </c>
    </row>
    <row r="13" spans="1:22">
      <c r="A13" s="8" t="s">
        <v>1443</v>
      </c>
      <c r="B13" s="13">
        <v>21.986644999999999</v>
      </c>
      <c r="C13" s="13">
        <v>22.501857999999999</v>
      </c>
      <c r="D13" s="13">
        <v>22.307870000000001</v>
      </c>
      <c r="E13" s="13">
        <v>22.274172</v>
      </c>
      <c r="F13" s="13">
        <v>22.441803</v>
      </c>
      <c r="G13" s="13">
        <v>22.39884</v>
      </c>
      <c r="H13" s="13">
        <v>21.722079999999998</v>
      </c>
      <c r="I13" s="13">
        <v>21.875584</v>
      </c>
      <c r="J13" s="14">
        <v>22.541589999999999</v>
      </c>
      <c r="K13" s="13">
        <v>22.375920000000001</v>
      </c>
      <c r="L13" s="13">
        <v>22.708711999999998</v>
      </c>
      <c r="M13" s="13">
        <v>22.426134000000001</v>
      </c>
      <c r="N13" s="13">
        <v>22.594524</v>
      </c>
      <c r="O13" s="13">
        <v>22.432614999999998</v>
      </c>
      <c r="P13" s="13">
        <v>22.495664999999999</v>
      </c>
      <c r="Q13" s="13">
        <v>22.478725000000001</v>
      </c>
      <c r="R13" s="13">
        <v>22.454535</v>
      </c>
      <c r="S13" s="13">
        <v>22.599045</v>
      </c>
      <c r="T13" s="13">
        <v>22.493364</v>
      </c>
      <c r="U13" s="13">
        <v>22.788129999999999</v>
      </c>
      <c r="V13" s="13">
        <v>22.328530000000001</v>
      </c>
    </row>
    <row r="14" spans="1:22">
      <c r="A14" s="8" t="s">
        <v>1444</v>
      </c>
      <c r="B14" s="13">
        <v>25.204153000000002</v>
      </c>
      <c r="C14" s="13">
        <v>26.958397000000001</v>
      </c>
      <c r="D14" s="13">
        <v>27.641307999999999</v>
      </c>
      <c r="E14" s="13">
        <v>25.862963000000001</v>
      </c>
      <c r="F14" s="13">
        <v>27.123522000000001</v>
      </c>
      <c r="G14" s="13">
        <v>25.63776</v>
      </c>
      <c r="H14" s="13">
        <v>25.759861000000001</v>
      </c>
      <c r="I14" s="13">
        <v>25.817364000000001</v>
      </c>
      <c r="J14" s="14">
        <v>27.270586000000002</v>
      </c>
      <c r="K14" s="13">
        <v>27.362857999999999</v>
      </c>
      <c r="L14" s="13">
        <v>27.288311</v>
      </c>
      <c r="M14" s="13">
        <v>26.97185</v>
      </c>
      <c r="N14" s="13">
        <v>25.304182000000001</v>
      </c>
      <c r="O14" s="13">
        <v>26.631197</v>
      </c>
      <c r="P14" s="13">
        <v>26.443664999999999</v>
      </c>
      <c r="Q14" s="13">
        <v>28.128011999999998</v>
      </c>
      <c r="R14" s="13">
        <v>26.849504</v>
      </c>
      <c r="S14" s="13">
        <v>27.510044000000001</v>
      </c>
      <c r="T14" s="13">
        <v>27.295057</v>
      </c>
      <c r="U14" s="13">
        <v>25.857319</v>
      </c>
      <c r="V14" s="13">
        <v>26.772696</v>
      </c>
    </row>
    <row r="15" spans="1:22">
      <c r="A15" s="8" t="s">
        <v>1457</v>
      </c>
      <c r="B15" s="13">
        <v>31.813521999999999</v>
      </c>
      <c r="C15" s="13">
        <v>30.835331</v>
      </c>
      <c r="D15" s="13">
        <v>29.987933999999999</v>
      </c>
      <c r="E15" s="13">
        <v>30.907854</v>
      </c>
      <c r="F15" s="13">
        <v>30.278032</v>
      </c>
      <c r="G15" s="13">
        <v>31.195436000000001</v>
      </c>
      <c r="H15" s="13">
        <v>30.472956</v>
      </c>
      <c r="I15" s="13">
        <v>33.898969999999998</v>
      </c>
      <c r="J15" s="14">
        <v>31.210954999999998</v>
      </c>
      <c r="K15" s="13">
        <v>29.232517000000001</v>
      </c>
      <c r="L15" s="13">
        <v>30.644133</v>
      </c>
      <c r="M15" s="13">
        <v>30.822942999999999</v>
      </c>
      <c r="N15" s="13">
        <v>30.618404000000002</v>
      </c>
      <c r="O15" s="13">
        <v>31.766462000000001</v>
      </c>
      <c r="P15" s="13">
        <v>31.842945</v>
      </c>
      <c r="Q15" s="13">
        <v>31.901354000000001</v>
      </c>
      <c r="R15" s="13">
        <v>30.687536000000001</v>
      </c>
      <c r="S15" s="13">
        <v>32.128129999999999</v>
      </c>
      <c r="T15" s="13">
        <v>32.212510000000002</v>
      </c>
      <c r="U15" s="13">
        <v>31.775521999999999</v>
      </c>
      <c r="V15" s="13">
        <v>31.982769999999999</v>
      </c>
    </row>
    <row r="16" spans="1:22">
      <c r="A16" s="8" t="s">
        <v>1459</v>
      </c>
      <c r="B16" s="13">
        <v>18.798286000000001</v>
      </c>
      <c r="C16" s="13">
        <v>20.009155</v>
      </c>
      <c r="D16" s="13">
        <v>19.96125</v>
      </c>
      <c r="E16" s="13">
        <v>19.613987000000002</v>
      </c>
      <c r="F16" s="13">
        <v>20.541841999999999</v>
      </c>
      <c r="G16" s="13">
        <v>19.903701999999999</v>
      </c>
      <c r="H16" s="13">
        <v>19.201091999999999</v>
      </c>
      <c r="I16" s="13">
        <v>18.996513</v>
      </c>
      <c r="J16" s="14">
        <v>20.885978999999999</v>
      </c>
      <c r="K16" s="13">
        <v>20.399674999999998</v>
      </c>
      <c r="L16" s="13">
        <v>20.516182000000001</v>
      </c>
      <c r="M16" s="13">
        <v>20.55133</v>
      </c>
      <c r="N16" s="13">
        <v>20.474052</v>
      </c>
      <c r="O16" s="13">
        <v>20.158287000000001</v>
      </c>
      <c r="P16" s="13">
        <v>19.257843000000001</v>
      </c>
      <c r="Q16" s="13">
        <v>20.755040999999999</v>
      </c>
      <c r="R16" s="13">
        <v>19.692162</v>
      </c>
      <c r="S16" s="13">
        <v>20.324228000000002</v>
      </c>
      <c r="T16" s="13">
        <v>20.823291999999999</v>
      </c>
      <c r="U16" s="13">
        <v>21.404709</v>
      </c>
      <c r="V16" s="13">
        <v>19.84862</v>
      </c>
    </row>
    <row r="17" spans="1:22">
      <c r="A17" s="8" t="s">
        <v>1460</v>
      </c>
      <c r="B17" s="13">
        <v>33.111744000000002</v>
      </c>
      <c r="C17" s="13">
        <v>31.769417000000001</v>
      </c>
      <c r="D17" s="13">
        <v>31.114922</v>
      </c>
      <c r="E17" s="13" t="s">
        <v>1458</v>
      </c>
      <c r="F17" s="13">
        <v>30.887917000000002</v>
      </c>
      <c r="G17" s="13">
        <v>29.714483000000001</v>
      </c>
      <c r="H17" s="13">
        <v>38.03593</v>
      </c>
      <c r="I17" s="13">
        <v>40</v>
      </c>
      <c r="J17" s="14">
        <v>33.436436</v>
      </c>
      <c r="K17" s="13">
        <v>33.996825999999999</v>
      </c>
      <c r="L17" s="13">
        <v>38.216639999999998</v>
      </c>
      <c r="M17" s="13">
        <v>34.211796</v>
      </c>
      <c r="N17" s="13">
        <v>32.295067000000003</v>
      </c>
      <c r="O17" s="13">
        <v>40</v>
      </c>
      <c r="P17" s="13">
        <v>30.865601999999999</v>
      </c>
      <c r="Q17" s="13">
        <v>36.233615999999998</v>
      </c>
      <c r="R17" s="13">
        <v>35.745249999999999</v>
      </c>
      <c r="S17" s="13">
        <v>36.759444999999999</v>
      </c>
      <c r="T17" s="13">
        <v>35.342495</v>
      </c>
      <c r="U17" s="13">
        <v>23.802078000000002</v>
      </c>
      <c r="V17" s="13">
        <v>38.872120000000002</v>
      </c>
    </row>
    <row r="18" spans="1:22">
      <c r="A18" s="8" t="s">
        <v>1461</v>
      </c>
      <c r="B18" s="13">
        <v>20.664446000000002</v>
      </c>
      <c r="C18" s="13">
        <v>20.115528000000001</v>
      </c>
      <c r="D18" s="13">
        <v>19.615304999999999</v>
      </c>
      <c r="E18" s="13">
        <v>19.76183</v>
      </c>
      <c r="F18" s="13">
        <v>18.898087</v>
      </c>
      <c r="G18" s="13">
        <v>18.951895</v>
      </c>
      <c r="H18" s="13">
        <v>20.456060000000001</v>
      </c>
      <c r="I18" s="13">
        <v>20.261934</v>
      </c>
      <c r="J18" s="14">
        <v>19.296810000000001</v>
      </c>
      <c r="K18" s="13">
        <v>19.18075</v>
      </c>
      <c r="L18" s="13">
        <v>19.329998</v>
      </c>
      <c r="M18" s="13">
        <v>19.533358</v>
      </c>
      <c r="N18" s="13">
        <v>19.101437000000001</v>
      </c>
      <c r="O18" s="13">
        <v>19.837499999999999</v>
      </c>
      <c r="P18" s="13">
        <v>20.785886999999999</v>
      </c>
      <c r="Q18" s="13">
        <v>19.833393000000001</v>
      </c>
      <c r="R18" s="13">
        <v>19.871506</v>
      </c>
      <c r="S18" s="13">
        <v>19.160495999999998</v>
      </c>
      <c r="T18" s="13">
        <v>19.275406</v>
      </c>
      <c r="U18" s="13">
        <v>18.338799000000002</v>
      </c>
      <c r="V18" s="13">
        <v>20.210684000000001</v>
      </c>
    </row>
    <row r="19" spans="1:22">
      <c r="A19" s="8" t="s">
        <v>1462</v>
      </c>
      <c r="B19" s="13">
        <v>19.434661999999999</v>
      </c>
      <c r="C19" s="13">
        <v>19.138435000000001</v>
      </c>
      <c r="D19" s="13">
        <v>19.598547</v>
      </c>
      <c r="E19" s="13">
        <v>19.179983</v>
      </c>
      <c r="F19" s="13">
        <v>18.860614999999999</v>
      </c>
      <c r="G19" s="13">
        <v>19.569807000000001</v>
      </c>
      <c r="H19" s="13">
        <v>19.427859999999999</v>
      </c>
      <c r="I19" s="13">
        <v>19.138770999999998</v>
      </c>
      <c r="J19" s="14">
        <v>18.967981000000002</v>
      </c>
      <c r="K19" s="13">
        <v>19.301780000000001</v>
      </c>
      <c r="L19" s="13">
        <v>19.195830000000001</v>
      </c>
      <c r="M19" s="13">
        <v>19.317789999999999</v>
      </c>
      <c r="N19" s="13">
        <v>19.750076</v>
      </c>
      <c r="O19" s="13">
        <v>19.558026999999999</v>
      </c>
      <c r="P19" s="13">
        <v>19.350149999999999</v>
      </c>
      <c r="Q19" s="13">
        <v>19.281744</v>
      </c>
      <c r="R19" s="13">
        <v>19.516886</v>
      </c>
      <c r="S19" s="13">
        <v>18.893715</v>
      </c>
      <c r="T19" s="13">
        <v>18.992104000000001</v>
      </c>
      <c r="U19" s="13">
        <v>19.492252000000001</v>
      </c>
      <c r="V19" s="13">
        <v>19.573754999999998</v>
      </c>
    </row>
    <row r="20" spans="1:22">
      <c r="A20" s="8" t="s">
        <v>1463</v>
      </c>
      <c r="B20" s="13">
        <v>21.706938000000001</v>
      </c>
      <c r="C20" s="13">
        <v>22.649761000000002</v>
      </c>
      <c r="D20" s="13">
        <v>22.804838</v>
      </c>
      <c r="E20" s="13">
        <v>21.892681</v>
      </c>
      <c r="F20" s="13">
        <v>22.466622999999998</v>
      </c>
      <c r="G20" s="13">
        <v>22.333130000000001</v>
      </c>
      <c r="H20" s="13">
        <v>21.682400000000001</v>
      </c>
      <c r="I20" s="13">
        <v>22.157423000000001</v>
      </c>
      <c r="J20" s="14">
        <v>22.348528000000002</v>
      </c>
      <c r="K20" s="13">
        <v>22.778980000000001</v>
      </c>
      <c r="L20" s="13">
        <v>22.641714</v>
      </c>
      <c r="M20" s="13">
        <v>23.314927999999998</v>
      </c>
      <c r="N20" s="13">
        <v>22.486685000000001</v>
      </c>
      <c r="O20" s="13">
        <v>22.798400000000001</v>
      </c>
      <c r="P20" s="13">
        <v>22.415610999999998</v>
      </c>
      <c r="Q20" s="13">
        <v>23.161898000000001</v>
      </c>
      <c r="R20" s="13">
        <v>23.067056999999998</v>
      </c>
      <c r="S20" s="13">
        <v>22.417622000000001</v>
      </c>
      <c r="T20" s="13">
        <v>23.167545</v>
      </c>
      <c r="U20" s="13">
        <v>22.149542</v>
      </c>
      <c r="V20" s="13">
        <v>22.574871000000002</v>
      </c>
    </row>
    <row r="21" spans="1:22">
      <c r="A21" s="8" t="s">
        <v>1464</v>
      </c>
      <c r="B21" s="13">
        <v>18.574535000000001</v>
      </c>
      <c r="C21" s="13">
        <v>19.838978000000001</v>
      </c>
      <c r="D21" s="13">
        <v>19.629028000000002</v>
      </c>
      <c r="E21" s="13">
        <v>18.357787999999999</v>
      </c>
      <c r="F21" s="13">
        <v>19.894178</v>
      </c>
      <c r="G21" s="13">
        <v>13.472773</v>
      </c>
      <c r="H21" s="13">
        <v>18.37144</v>
      </c>
      <c r="I21" s="13">
        <v>18.7469</v>
      </c>
      <c r="J21" s="14">
        <v>21.459399999999999</v>
      </c>
      <c r="K21" s="13">
        <v>20.558910000000001</v>
      </c>
      <c r="L21" s="13">
        <v>19.8246</v>
      </c>
      <c r="M21" s="13">
        <v>19.501698000000001</v>
      </c>
      <c r="N21" s="13">
        <v>19.669847000000001</v>
      </c>
      <c r="O21" s="13">
        <v>19.134492999999999</v>
      </c>
      <c r="P21" s="13">
        <v>19.117262</v>
      </c>
      <c r="Q21" s="13">
        <v>21.412621999999999</v>
      </c>
      <c r="R21" s="13">
        <v>18.985019999999999</v>
      </c>
      <c r="S21" s="13">
        <v>19.687078</v>
      </c>
      <c r="T21" s="13">
        <v>20.410699999999999</v>
      </c>
      <c r="U21" s="13">
        <v>19.867433999999999</v>
      </c>
      <c r="V21" s="13">
        <v>19.396401999999998</v>
      </c>
    </row>
    <row r="22" spans="1:22">
      <c r="A22" s="8" t="s">
        <v>1465</v>
      </c>
      <c r="B22" s="13">
        <v>19.156261000000001</v>
      </c>
      <c r="C22" s="13">
        <v>18.000554999999999</v>
      </c>
      <c r="D22" s="13">
        <v>18.378778000000001</v>
      </c>
      <c r="E22" s="13">
        <v>18.771894</v>
      </c>
      <c r="F22" s="13">
        <v>17.546586999999999</v>
      </c>
      <c r="G22" s="13">
        <v>18.45739</v>
      </c>
      <c r="H22" s="13">
        <v>18.706316000000001</v>
      </c>
      <c r="I22" s="13">
        <v>18.585535</v>
      </c>
      <c r="J22" s="14">
        <v>17.593792000000001</v>
      </c>
      <c r="K22" s="13">
        <v>17.976019000000001</v>
      </c>
      <c r="L22" s="13">
        <v>18.283663000000001</v>
      </c>
      <c r="M22" s="13">
        <v>17.791132000000001</v>
      </c>
      <c r="N22" s="13">
        <v>18.640181999999999</v>
      </c>
      <c r="O22" s="13">
        <v>18.284754</v>
      </c>
      <c r="P22" s="13">
        <v>18.8261</v>
      </c>
      <c r="Q22" s="13">
        <v>17.952363999999999</v>
      </c>
      <c r="R22" s="13">
        <v>18.513038999999999</v>
      </c>
      <c r="S22" s="13">
        <v>18.135584000000001</v>
      </c>
      <c r="T22" s="13">
        <v>17.870588000000001</v>
      </c>
      <c r="U22" s="13">
        <v>17.489636999999998</v>
      </c>
      <c r="V22" s="13">
        <v>18.580905999999999</v>
      </c>
    </row>
    <row r="23" spans="1:22">
      <c r="A23" s="8" t="s">
        <v>1466</v>
      </c>
      <c r="B23" s="13">
        <v>19.535198000000001</v>
      </c>
      <c r="C23" s="13">
        <v>17.898827000000001</v>
      </c>
      <c r="D23" s="13">
        <v>17.975069000000001</v>
      </c>
      <c r="E23" s="13">
        <v>18.580143</v>
      </c>
      <c r="F23" s="13">
        <v>17.372388999999998</v>
      </c>
      <c r="G23" s="13">
        <v>18.164964999999999</v>
      </c>
      <c r="H23" s="13">
        <v>19.474336999999998</v>
      </c>
      <c r="I23" s="13">
        <v>20.118773000000001</v>
      </c>
      <c r="J23" s="14">
        <v>17.315215999999999</v>
      </c>
      <c r="K23" s="13">
        <v>17.556826000000001</v>
      </c>
      <c r="L23" s="13">
        <v>18.539904</v>
      </c>
      <c r="M23" s="13">
        <v>17.570211</v>
      </c>
      <c r="N23" s="13">
        <v>17.874919999999999</v>
      </c>
      <c r="O23" s="13">
        <v>18.946463000000001</v>
      </c>
      <c r="P23" s="13">
        <v>19.567152</v>
      </c>
      <c r="Q23" s="13">
        <v>17.840488000000001</v>
      </c>
      <c r="R23" s="13">
        <v>17.990759000000001</v>
      </c>
      <c r="S23" s="13">
        <v>18.136745000000001</v>
      </c>
      <c r="T23" s="13">
        <v>17.414674999999999</v>
      </c>
      <c r="U23" s="13">
        <v>17.360738999999999</v>
      </c>
      <c r="V23" s="13">
        <v>19.442706999999999</v>
      </c>
    </row>
    <row r="24" spans="1:22">
      <c r="A24" s="8" t="s">
        <v>1467</v>
      </c>
      <c r="B24" s="13">
        <v>20.854959999999998</v>
      </c>
      <c r="C24" s="13">
        <v>22.502168999999999</v>
      </c>
      <c r="D24" s="13">
        <v>22.359957000000001</v>
      </c>
      <c r="E24" s="13">
        <v>22.019770000000001</v>
      </c>
      <c r="F24" s="13">
        <v>22.805077000000001</v>
      </c>
      <c r="G24" s="13">
        <v>23.287903</v>
      </c>
      <c r="H24" s="13">
        <v>21.914090999999999</v>
      </c>
      <c r="I24" s="13">
        <v>21.734134999999998</v>
      </c>
      <c r="J24" s="14">
        <v>24.332329999999999</v>
      </c>
      <c r="K24" s="13">
        <v>22.75337</v>
      </c>
      <c r="L24" s="13">
        <v>23.619736</v>
      </c>
      <c r="M24" s="13">
        <v>23.538945999999999</v>
      </c>
      <c r="N24" s="13">
        <v>23.423276999999999</v>
      </c>
      <c r="O24" s="13">
        <v>23.235673999999999</v>
      </c>
      <c r="P24" s="13">
        <v>21.549053000000001</v>
      </c>
      <c r="Q24" s="13">
        <v>24.521832</v>
      </c>
      <c r="R24" s="13">
        <v>21.277061</v>
      </c>
      <c r="S24" s="13">
        <v>23.278860000000002</v>
      </c>
      <c r="T24" s="13">
        <v>22.869357999999998</v>
      </c>
      <c r="U24" s="13">
        <v>25.138100000000001</v>
      </c>
      <c r="V24" s="13">
        <v>22.781956000000001</v>
      </c>
    </row>
    <row r="25" spans="1:22">
      <c r="A25" s="8" t="s">
        <v>1468</v>
      </c>
      <c r="B25" s="13">
        <v>19.662766999999999</v>
      </c>
      <c r="C25" s="13">
        <v>20.792618000000001</v>
      </c>
      <c r="D25" s="13">
        <v>20.759482999999999</v>
      </c>
      <c r="E25" s="13">
        <v>20.803705000000001</v>
      </c>
      <c r="F25" s="13">
        <v>22.973033999999998</v>
      </c>
      <c r="G25" s="13">
        <v>21.297322999999999</v>
      </c>
      <c r="H25" s="13">
        <v>19.986471000000002</v>
      </c>
      <c r="I25" s="13">
        <v>19.794270999999998</v>
      </c>
      <c r="J25" s="14">
        <v>22.184805000000001</v>
      </c>
      <c r="K25" s="13">
        <v>21.645375999999999</v>
      </c>
      <c r="L25" s="13">
        <v>21.40418</v>
      </c>
      <c r="M25" s="13">
        <v>21.976531999999999</v>
      </c>
      <c r="N25" s="13">
        <v>21.818352000000001</v>
      </c>
      <c r="O25" s="13">
        <v>20.756748000000002</v>
      </c>
      <c r="P25" s="13">
        <v>19.914726000000002</v>
      </c>
      <c r="Q25" s="13">
        <v>21.102952999999999</v>
      </c>
      <c r="R25" s="13">
        <v>20.675882000000001</v>
      </c>
      <c r="S25" s="13">
        <v>21.449587000000001</v>
      </c>
      <c r="T25" s="13">
        <v>23.149998</v>
      </c>
      <c r="U25" s="13">
        <v>23.706533</v>
      </c>
      <c r="V25" s="13">
        <v>20.594467000000002</v>
      </c>
    </row>
    <row r="26" spans="1:22">
      <c r="A26" s="8" t="s">
        <v>1469</v>
      </c>
      <c r="B26" s="13">
        <v>18.747074000000001</v>
      </c>
      <c r="C26" s="13">
        <v>19.112257</v>
      </c>
      <c r="D26" s="13">
        <v>19.234251</v>
      </c>
      <c r="E26" s="13">
        <v>18.833165999999999</v>
      </c>
      <c r="F26" s="13">
        <v>19.345022</v>
      </c>
      <c r="G26" s="13">
        <v>19.421906</v>
      </c>
      <c r="H26" s="13">
        <v>18.594571999999999</v>
      </c>
      <c r="I26" s="13">
        <v>18.96134</v>
      </c>
      <c r="J26" s="14">
        <v>19.211850999999999</v>
      </c>
      <c r="K26" s="13">
        <v>19.331876999999999</v>
      </c>
      <c r="L26" s="13">
        <v>19.323907999999999</v>
      </c>
      <c r="M26" s="13">
        <v>19.234231999999999</v>
      </c>
      <c r="N26" s="13">
        <v>19.343163000000001</v>
      </c>
      <c r="O26" s="13">
        <v>18.822202999999998</v>
      </c>
      <c r="P26" s="13">
        <v>18.913509999999999</v>
      </c>
      <c r="Q26" s="13">
        <v>19.542728</v>
      </c>
      <c r="R26" s="13">
        <v>19.208054000000001</v>
      </c>
      <c r="S26" s="13">
        <v>19.111993999999999</v>
      </c>
      <c r="T26" s="13">
        <v>19.474914999999999</v>
      </c>
      <c r="U26" s="13">
        <v>19.287004</v>
      </c>
      <c r="V26" s="13">
        <v>18.961706</v>
      </c>
    </row>
    <row r="27" spans="1:22">
      <c r="A27" s="8" t="s">
        <v>1482</v>
      </c>
      <c r="B27" s="13">
        <v>20.776174999999999</v>
      </c>
      <c r="C27" s="13">
        <v>21.305475000000001</v>
      </c>
      <c r="D27" s="13">
        <v>20.479596999999998</v>
      </c>
      <c r="E27" s="13">
        <v>20.370743000000001</v>
      </c>
      <c r="F27" s="13">
        <v>19.836013999999999</v>
      </c>
      <c r="G27" s="13">
        <v>20.580421000000001</v>
      </c>
      <c r="H27" s="13">
        <v>20.398897000000002</v>
      </c>
      <c r="I27" s="13">
        <v>19.841745</v>
      </c>
      <c r="J27" s="14">
        <v>20.228552000000001</v>
      </c>
      <c r="K27" s="13">
        <v>20.798597000000001</v>
      </c>
      <c r="L27" s="13">
        <v>20.478128000000002</v>
      </c>
      <c r="M27" s="13">
        <v>20.627813</v>
      </c>
      <c r="N27" s="13">
        <v>20.788571999999998</v>
      </c>
      <c r="O27" s="13">
        <v>20.862349999999999</v>
      </c>
      <c r="P27" s="13">
        <v>19.595737</v>
      </c>
      <c r="Q27" s="13">
        <v>20.511644</v>
      </c>
      <c r="R27" s="13">
        <v>20.858452</v>
      </c>
      <c r="S27" s="13">
        <v>19.930987999999999</v>
      </c>
      <c r="T27" s="13">
        <v>20.557891999999999</v>
      </c>
      <c r="U27" s="13">
        <v>18.804434000000001</v>
      </c>
      <c r="V27" s="13">
        <v>20.425377000000001</v>
      </c>
    </row>
    <row r="28" spans="1:22">
      <c r="A28" s="8" t="s">
        <v>1483</v>
      </c>
      <c r="B28" s="13">
        <v>17.251397999999998</v>
      </c>
      <c r="C28" s="13">
        <v>16.152325000000001</v>
      </c>
      <c r="D28" s="13">
        <v>16.494816</v>
      </c>
      <c r="E28" s="13">
        <v>18.414845</v>
      </c>
      <c r="F28" s="13">
        <v>15.503581000000001</v>
      </c>
      <c r="G28" s="13">
        <v>15.890845000000001</v>
      </c>
      <c r="H28" s="13">
        <v>18.224491</v>
      </c>
      <c r="I28" s="13">
        <v>16.268405999999999</v>
      </c>
      <c r="J28" s="14">
        <v>16.589382000000001</v>
      </c>
      <c r="K28" s="13">
        <v>17.323751000000001</v>
      </c>
      <c r="L28" s="13">
        <v>17.645344000000001</v>
      </c>
      <c r="M28" s="13">
        <v>17.310116000000001</v>
      </c>
      <c r="N28" s="13">
        <v>17.755231999999999</v>
      </c>
      <c r="O28" s="13">
        <v>18.155733000000001</v>
      </c>
      <c r="P28" s="13">
        <v>16.288616000000001</v>
      </c>
      <c r="Q28" s="13">
        <v>17.652950000000001</v>
      </c>
      <c r="R28" s="13">
        <v>17.885404999999999</v>
      </c>
      <c r="S28" s="13">
        <v>17.258189999999999</v>
      </c>
      <c r="T28" s="13">
        <v>16.999369000000002</v>
      </c>
      <c r="U28" s="13">
        <v>14.09552</v>
      </c>
      <c r="V28" s="13">
        <v>17.765366</v>
      </c>
    </row>
    <row r="29" spans="1:22">
      <c r="A29" s="8" t="s">
        <v>1484</v>
      </c>
      <c r="B29" s="13">
        <v>30.200665999999998</v>
      </c>
      <c r="C29" s="13">
        <v>29.732047999999999</v>
      </c>
      <c r="D29" s="13">
        <v>32.729267</v>
      </c>
      <c r="E29" s="13">
        <v>30.441994000000001</v>
      </c>
      <c r="F29" s="13">
        <v>26.643816000000001</v>
      </c>
      <c r="G29" s="13">
        <v>28.977156000000001</v>
      </c>
      <c r="H29" s="13">
        <v>31.622812</v>
      </c>
      <c r="I29" s="13">
        <v>31.256412999999998</v>
      </c>
      <c r="J29" s="14">
        <v>30.802387</v>
      </c>
      <c r="K29" s="13">
        <v>36.421570000000003</v>
      </c>
      <c r="L29" s="13">
        <v>29.938627</v>
      </c>
      <c r="M29" s="13">
        <v>36.304755999999998</v>
      </c>
      <c r="N29" s="13">
        <v>29.614082</v>
      </c>
      <c r="O29" s="13">
        <v>32.955750000000002</v>
      </c>
      <c r="P29" s="13">
        <v>30.451656</v>
      </c>
      <c r="Q29" s="13">
        <v>32.800384999999999</v>
      </c>
      <c r="R29" s="13">
        <v>32.275829999999999</v>
      </c>
      <c r="S29" s="13">
        <v>31.406911999999998</v>
      </c>
      <c r="T29" s="13">
        <v>32.391247</v>
      </c>
      <c r="U29" s="13">
        <v>27.870272</v>
      </c>
      <c r="V29" s="13">
        <v>31.53397</v>
      </c>
    </row>
    <row r="30" spans="1:22">
      <c r="A30" s="8" t="s">
        <v>1485</v>
      </c>
      <c r="B30" s="13">
        <v>31.539619999999999</v>
      </c>
      <c r="C30" s="13">
        <v>32.773457000000001</v>
      </c>
      <c r="D30" s="13">
        <v>31.448269</v>
      </c>
      <c r="E30" s="13">
        <v>31.846893000000001</v>
      </c>
      <c r="F30" s="13">
        <v>32.270702</v>
      </c>
      <c r="G30" s="13">
        <v>30.446567999999999</v>
      </c>
      <c r="H30" s="13">
        <v>33.002040000000001</v>
      </c>
      <c r="I30" s="13">
        <v>31.864799999999999</v>
      </c>
      <c r="J30" s="14">
        <v>40</v>
      </c>
      <c r="K30" s="13">
        <v>29.950485</v>
      </c>
      <c r="L30" s="13">
        <v>32.976067</v>
      </c>
      <c r="M30" s="13">
        <v>31.907800000000002</v>
      </c>
      <c r="N30" s="13">
        <v>30.827753000000001</v>
      </c>
      <c r="O30" s="13">
        <v>32.705134999999999</v>
      </c>
      <c r="P30" s="13">
        <v>31.689302000000001</v>
      </c>
      <c r="Q30" s="13">
        <v>36.211964000000002</v>
      </c>
      <c r="R30" s="13">
        <v>31.186636</v>
      </c>
      <c r="S30" s="13">
        <v>33.675224</v>
      </c>
      <c r="T30" s="13">
        <v>33.015999999999998</v>
      </c>
      <c r="U30" s="13">
        <v>31.299913</v>
      </c>
      <c r="V30" s="13">
        <v>32.224525</v>
      </c>
    </row>
    <row r="31" spans="1:22">
      <c r="A31" s="8" t="s">
        <v>1486</v>
      </c>
      <c r="B31" s="13">
        <v>24.480732</v>
      </c>
      <c r="C31" s="13">
        <v>24.932086999999999</v>
      </c>
      <c r="D31" s="13">
        <v>24.432390000000002</v>
      </c>
      <c r="E31" s="13">
        <v>24.498718</v>
      </c>
      <c r="F31" s="13">
        <v>24.599378999999999</v>
      </c>
      <c r="G31" s="13">
        <v>24.731403</v>
      </c>
      <c r="H31" s="13">
        <v>24.447329</v>
      </c>
      <c r="I31" s="13">
        <v>25.185333</v>
      </c>
      <c r="J31" s="14">
        <v>24.845604000000002</v>
      </c>
      <c r="K31" s="13">
        <v>24.659953999999999</v>
      </c>
      <c r="L31" s="13">
        <v>25.144154</v>
      </c>
      <c r="M31" s="13">
        <v>25.680783999999999</v>
      </c>
      <c r="N31" s="13">
        <v>25.302648999999999</v>
      </c>
      <c r="O31" s="13">
        <v>25.169101999999999</v>
      </c>
      <c r="P31" s="13">
        <v>25.384840000000001</v>
      </c>
      <c r="Q31" s="13">
        <v>25.195518</v>
      </c>
      <c r="R31" s="13">
        <v>24.964663999999999</v>
      </c>
      <c r="S31" s="13">
        <v>24.343332</v>
      </c>
      <c r="T31" s="13">
        <v>25.670202</v>
      </c>
      <c r="U31" s="13">
        <v>24.512222000000001</v>
      </c>
      <c r="V31" s="13">
        <v>25.248626999999999</v>
      </c>
    </row>
    <row r="32" spans="1:22">
      <c r="A32" s="8" t="s">
        <v>1487</v>
      </c>
      <c r="B32" s="13">
        <v>17.36131</v>
      </c>
      <c r="C32" s="13">
        <v>18.776539</v>
      </c>
      <c r="D32" s="13">
        <v>16.965396999999999</v>
      </c>
      <c r="E32" s="13">
        <v>16.707535</v>
      </c>
      <c r="F32" s="13">
        <v>17.181743999999998</v>
      </c>
      <c r="G32" s="13">
        <v>17.164829999999998</v>
      </c>
      <c r="H32" s="13">
        <v>17.685015</v>
      </c>
      <c r="I32" s="13">
        <v>16.817266</v>
      </c>
      <c r="J32" s="14">
        <v>17.288898</v>
      </c>
      <c r="K32" s="13">
        <v>16.324895999999999</v>
      </c>
      <c r="L32" s="13">
        <v>16.749178000000001</v>
      </c>
      <c r="M32" s="13">
        <v>17.920152999999999</v>
      </c>
      <c r="N32" s="13">
        <v>17.939764</v>
      </c>
      <c r="O32" s="13">
        <v>18.250547000000001</v>
      </c>
      <c r="P32" s="13">
        <v>17.270472000000002</v>
      </c>
      <c r="Q32" s="13">
        <v>18.688725999999999</v>
      </c>
      <c r="R32" s="13">
        <v>17.481268</v>
      </c>
      <c r="S32" s="13">
        <v>16.573076</v>
      </c>
      <c r="T32" s="13">
        <v>17.373621</v>
      </c>
      <c r="U32" s="13">
        <v>16.903199999999998</v>
      </c>
      <c r="V32" s="13">
        <v>18.170546000000002</v>
      </c>
    </row>
    <row r="33" spans="1:22">
      <c r="A33" s="8" t="s">
        <v>1488</v>
      </c>
      <c r="B33" s="13">
        <v>28.680755999999999</v>
      </c>
      <c r="C33" s="13">
        <v>27.204304</v>
      </c>
      <c r="D33" s="13">
        <v>26.615389</v>
      </c>
      <c r="E33" s="13">
        <v>28.281984000000001</v>
      </c>
      <c r="F33" s="13">
        <v>29.088066000000001</v>
      </c>
      <c r="G33" s="13">
        <v>30.081375000000001</v>
      </c>
      <c r="H33" s="13">
        <v>27.579239999999999</v>
      </c>
      <c r="I33" s="13">
        <v>27.264050999999998</v>
      </c>
      <c r="J33" s="14">
        <v>28.191908000000002</v>
      </c>
      <c r="K33" s="13">
        <v>27.192055</v>
      </c>
      <c r="L33" s="13">
        <v>27.6843</v>
      </c>
      <c r="M33" s="13">
        <v>28.929047000000001</v>
      </c>
      <c r="N33" s="13">
        <v>29.409199000000001</v>
      </c>
      <c r="O33" s="13">
        <v>28.697759999999999</v>
      </c>
      <c r="P33" s="13">
        <v>28.347087999999999</v>
      </c>
      <c r="Q33" s="13">
        <v>27.763377999999999</v>
      </c>
      <c r="R33" s="13">
        <v>27.436229999999998</v>
      </c>
      <c r="S33" s="13">
        <v>27.74155</v>
      </c>
      <c r="T33" s="13">
        <v>28.864788000000001</v>
      </c>
      <c r="U33" s="13">
        <v>29.839441000000001</v>
      </c>
      <c r="V33" s="13">
        <v>28.288219999999999</v>
      </c>
    </row>
    <row r="34" spans="1:22">
      <c r="A34" s="8" t="s">
        <v>1489</v>
      </c>
      <c r="B34" s="13">
        <v>32.581409999999998</v>
      </c>
      <c r="C34" s="13">
        <v>40</v>
      </c>
      <c r="D34" s="13">
        <v>33.968600000000002</v>
      </c>
      <c r="E34" s="13">
        <v>34.489055999999998</v>
      </c>
      <c r="F34" s="13">
        <v>40</v>
      </c>
      <c r="G34" s="13">
        <v>34.626995000000001</v>
      </c>
      <c r="H34" s="13">
        <v>31.194105</v>
      </c>
      <c r="I34" s="13">
        <v>31.532530000000001</v>
      </c>
      <c r="J34" s="14">
        <v>40</v>
      </c>
      <c r="K34" s="13">
        <v>40</v>
      </c>
      <c r="L34" s="13" t="s">
        <v>1458</v>
      </c>
      <c r="M34" s="13">
        <v>34.213875000000002</v>
      </c>
      <c r="N34" s="13">
        <v>33.298121999999999</v>
      </c>
      <c r="O34" s="13">
        <v>32.215850000000003</v>
      </c>
      <c r="P34" s="13">
        <v>33.247585000000001</v>
      </c>
      <c r="Q34" s="13">
        <v>40</v>
      </c>
      <c r="R34" s="13">
        <v>40</v>
      </c>
      <c r="S34" s="13" t="s">
        <v>1458</v>
      </c>
      <c r="T34" s="13">
        <v>20.159669999999998</v>
      </c>
      <c r="U34" s="13">
        <v>40</v>
      </c>
      <c r="V34" s="13">
        <v>31.984203000000001</v>
      </c>
    </row>
    <row r="35" spans="1:22">
      <c r="A35" s="8" t="s">
        <v>1490</v>
      </c>
      <c r="B35" s="13">
        <v>36.993000000000002</v>
      </c>
      <c r="C35" s="13">
        <v>38.208179999999999</v>
      </c>
      <c r="D35" s="13">
        <v>33.682304000000002</v>
      </c>
      <c r="E35" s="13">
        <v>37.244039999999998</v>
      </c>
      <c r="F35" s="13">
        <v>35.908107999999999</v>
      </c>
      <c r="G35" s="13">
        <v>39.029778</v>
      </c>
      <c r="H35" s="13">
        <v>35.479149999999997</v>
      </c>
      <c r="I35" s="13">
        <v>40</v>
      </c>
      <c r="J35" s="14">
        <v>36.482390000000002</v>
      </c>
      <c r="K35" s="13">
        <v>36.146538</v>
      </c>
      <c r="L35" s="13">
        <v>36.730953</v>
      </c>
      <c r="M35" s="13">
        <v>39.318219999999997</v>
      </c>
      <c r="N35" s="13">
        <v>40</v>
      </c>
      <c r="O35" s="13">
        <v>37.255130000000001</v>
      </c>
      <c r="P35" s="13">
        <v>33.964427999999998</v>
      </c>
      <c r="Q35" s="13">
        <v>40</v>
      </c>
      <c r="R35" s="13">
        <v>40</v>
      </c>
      <c r="S35" s="13">
        <v>36.962024999999997</v>
      </c>
      <c r="T35" s="13">
        <v>34.587820000000001</v>
      </c>
      <c r="U35" s="13">
        <v>40</v>
      </c>
      <c r="V35" s="13">
        <v>40</v>
      </c>
    </row>
    <row r="36" spans="1:22">
      <c r="A36" s="8" t="s">
        <v>1491</v>
      </c>
      <c r="B36" s="13">
        <v>19.138165999999998</v>
      </c>
      <c r="C36" s="13">
        <v>17.860731000000001</v>
      </c>
      <c r="D36" s="13">
        <v>16.851531999999999</v>
      </c>
      <c r="E36" s="13">
        <v>18.219383000000001</v>
      </c>
      <c r="F36" s="13">
        <v>17.384539</v>
      </c>
      <c r="G36" s="13">
        <v>18.424607999999999</v>
      </c>
      <c r="H36" s="13">
        <v>18.212613999999999</v>
      </c>
      <c r="I36" s="13">
        <v>18.550663</v>
      </c>
      <c r="J36" s="14">
        <v>18.282333000000001</v>
      </c>
      <c r="K36" s="13">
        <v>17.250627999999999</v>
      </c>
      <c r="L36" s="13">
        <v>17.944025</v>
      </c>
      <c r="M36" s="13">
        <v>17.835364999999999</v>
      </c>
      <c r="N36" s="13">
        <v>18.963526000000002</v>
      </c>
      <c r="O36" s="13">
        <v>18.91656</v>
      </c>
      <c r="P36" s="13">
        <v>18.344227</v>
      </c>
      <c r="Q36" s="13">
        <v>18.544806999999999</v>
      </c>
      <c r="R36" s="13">
        <v>18.2303</v>
      </c>
      <c r="S36" s="13">
        <v>17.971845999999999</v>
      </c>
      <c r="T36" s="13">
        <v>18.349679999999999</v>
      </c>
      <c r="U36" s="13">
        <v>18.228339999999999</v>
      </c>
      <c r="V36" s="13">
        <v>19.643688000000001</v>
      </c>
    </row>
    <row r="37" spans="1:22">
      <c r="A37" s="8" t="s">
        <v>1492</v>
      </c>
      <c r="B37" s="13">
        <v>32.529938000000001</v>
      </c>
      <c r="C37" s="13">
        <v>35.146329999999999</v>
      </c>
      <c r="D37" s="13">
        <v>36.293163</v>
      </c>
      <c r="E37" s="13">
        <v>35.541285999999999</v>
      </c>
      <c r="F37" s="13">
        <v>32.676920000000003</v>
      </c>
      <c r="G37" s="13">
        <v>31.662299999999998</v>
      </c>
      <c r="H37" s="13">
        <v>34.147260000000003</v>
      </c>
      <c r="I37" s="13">
        <v>36.768684</v>
      </c>
      <c r="J37" s="14">
        <v>33.885787999999998</v>
      </c>
      <c r="K37" s="13">
        <v>33.713479999999997</v>
      </c>
      <c r="L37" s="13">
        <v>36.004080000000002</v>
      </c>
      <c r="M37" s="13">
        <v>37.762912999999998</v>
      </c>
      <c r="N37" s="13">
        <v>36.991622999999997</v>
      </c>
      <c r="O37" s="13">
        <v>37.117373999999998</v>
      </c>
      <c r="P37" s="13">
        <v>34.551715999999999</v>
      </c>
      <c r="Q37" s="13">
        <v>37.795639999999999</v>
      </c>
      <c r="R37" s="13">
        <v>35.188957000000002</v>
      </c>
      <c r="S37" s="13">
        <v>34.465415999999998</v>
      </c>
      <c r="T37" s="13">
        <v>39.134872000000001</v>
      </c>
      <c r="U37" s="13">
        <v>34.559852999999997</v>
      </c>
      <c r="V37" s="13">
        <v>37.236600000000003</v>
      </c>
    </row>
    <row r="38" spans="1:22">
      <c r="A38" s="8" t="s">
        <v>1493</v>
      </c>
      <c r="B38" s="13">
        <v>21.209070000000001</v>
      </c>
      <c r="C38" s="13">
        <v>19.951056000000001</v>
      </c>
      <c r="D38" s="13">
        <v>20.801376000000001</v>
      </c>
      <c r="E38" s="13">
        <v>20.836838</v>
      </c>
      <c r="F38" s="13">
        <v>20.71969</v>
      </c>
      <c r="G38" s="13">
        <v>22.365024999999999</v>
      </c>
      <c r="H38" s="13">
        <v>20.233823999999998</v>
      </c>
      <c r="I38" s="13">
        <v>21.430520000000001</v>
      </c>
      <c r="J38" s="14">
        <v>20.203886000000001</v>
      </c>
      <c r="K38" s="13">
        <v>20.722211999999999</v>
      </c>
      <c r="L38" s="13">
        <v>21.186468000000001</v>
      </c>
      <c r="M38" s="13">
        <v>20.815594000000001</v>
      </c>
      <c r="N38" s="13">
        <v>21.375166</v>
      </c>
      <c r="O38" s="13">
        <v>20.640871000000001</v>
      </c>
      <c r="P38" s="13">
        <v>22.15155</v>
      </c>
      <c r="Q38" s="13">
        <v>20.410291999999998</v>
      </c>
      <c r="R38" s="13">
        <v>21.241022000000001</v>
      </c>
      <c r="S38" s="13">
        <v>21.619785</v>
      </c>
      <c r="T38" s="13">
        <v>21.177133999999999</v>
      </c>
      <c r="U38" s="13">
        <v>21.478579</v>
      </c>
      <c r="V38" s="13">
        <v>20.791357000000001</v>
      </c>
    </row>
    <row r="39" spans="1:22">
      <c r="A39" s="8" t="s">
        <v>1506</v>
      </c>
      <c r="B39" s="13">
        <v>23.153932999999999</v>
      </c>
      <c r="C39" s="13">
        <v>22.150583000000001</v>
      </c>
      <c r="D39" s="13">
        <v>21.380061999999999</v>
      </c>
      <c r="E39" s="13">
        <v>22.184446000000001</v>
      </c>
      <c r="F39" s="13">
        <v>21.140059999999998</v>
      </c>
      <c r="G39" s="13">
        <v>21.509595999999998</v>
      </c>
      <c r="H39" s="13">
        <v>22.993068999999998</v>
      </c>
      <c r="I39" s="13">
        <v>23.985485000000001</v>
      </c>
      <c r="J39" s="14">
        <v>20.888887</v>
      </c>
      <c r="K39" s="13">
        <v>20.844318000000001</v>
      </c>
      <c r="L39" s="13">
        <v>22.162306000000001</v>
      </c>
      <c r="M39" s="13">
        <v>21.563220000000001</v>
      </c>
      <c r="N39" s="13">
        <v>22.756432</v>
      </c>
      <c r="O39" s="13">
        <v>23.477039999999999</v>
      </c>
      <c r="P39" s="13">
        <v>23.695675000000001</v>
      </c>
      <c r="Q39" s="13">
        <v>22.031448000000001</v>
      </c>
      <c r="R39" s="13">
        <v>21.662205</v>
      </c>
      <c r="S39" s="13">
        <v>22.153991999999999</v>
      </c>
      <c r="T39" s="13">
        <v>20.470516</v>
      </c>
      <c r="U39" s="13">
        <v>22.400725999999999</v>
      </c>
      <c r="V39" s="13">
        <v>23.646812000000001</v>
      </c>
    </row>
    <row r="40" spans="1:22">
      <c r="A40" s="8" t="s">
        <v>1507</v>
      </c>
      <c r="B40" s="13">
        <v>22.634015999999999</v>
      </c>
      <c r="C40" s="13">
        <v>22.638110000000001</v>
      </c>
      <c r="D40" s="13">
        <v>22.782516000000001</v>
      </c>
      <c r="E40" s="13">
        <v>23.215161999999999</v>
      </c>
      <c r="F40" s="13">
        <v>22.747225</v>
      </c>
      <c r="G40" s="13">
        <v>22.543886000000001</v>
      </c>
      <c r="H40" s="13">
        <v>22.751169999999998</v>
      </c>
      <c r="I40" s="13">
        <v>22.650300999999999</v>
      </c>
      <c r="J40" s="14">
        <v>23.695429000000001</v>
      </c>
      <c r="K40" s="13">
        <v>23.327850000000002</v>
      </c>
      <c r="L40" s="13">
        <v>23.526547999999998</v>
      </c>
      <c r="M40" s="13">
        <v>22.679030000000001</v>
      </c>
      <c r="N40" s="13">
        <v>23.567710000000002</v>
      </c>
      <c r="O40" s="13">
        <v>22.479887000000002</v>
      </c>
      <c r="P40" s="13">
        <v>22.591805999999998</v>
      </c>
      <c r="Q40" s="13">
        <v>23.418766000000002</v>
      </c>
      <c r="R40" s="13">
        <v>22.742573</v>
      </c>
      <c r="S40" s="13">
        <v>23.175585000000002</v>
      </c>
      <c r="T40" s="13">
        <v>23.079445</v>
      </c>
      <c r="U40" s="13">
        <v>23.824566000000001</v>
      </c>
      <c r="V40" s="13">
        <v>22.868010999999999</v>
      </c>
    </row>
    <row r="41" spans="1:22">
      <c r="A41" s="8" t="s">
        <v>1508</v>
      </c>
      <c r="B41" s="13">
        <v>27.591839</v>
      </c>
      <c r="C41" s="13">
        <v>27.638857000000002</v>
      </c>
      <c r="D41" s="13">
        <v>27.442432</v>
      </c>
      <c r="E41" s="13">
        <v>27.351046</v>
      </c>
      <c r="F41" s="13">
        <v>27.276070000000001</v>
      </c>
      <c r="G41" s="13">
        <v>27.227209999999999</v>
      </c>
      <c r="H41" s="13">
        <v>27.237376999999999</v>
      </c>
      <c r="I41" s="13">
        <v>27.005479999999999</v>
      </c>
      <c r="J41" s="14">
        <v>27.875281999999999</v>
      </c>
      <c r="K41" s="13">
        <v>27.884305999999999</v>
      </c>
      <c r="L41" s="13">
        <v>27.470089000000002</v>
      </c>
      <c r="M41" s="13">
        <v>27.703040999999999</v>
      </c>
      <c r="N41" s="13">
        <v>27.520050000000001</v>
      </c>
      <c r="O41" s="13">
        <v>27.458828</v>
      </c>
      <c r="P41" s="13">
        <v>27.263103000000001</v>
      </c>
      <c r="Q41" s="13">
        <v>27.963816000000001</v>
      </c>
      <c r="R41" s="13">
        <v>27.583364</v>
      </c>
      <c r="S41" s="13">
        <v>27.115728000000001</v>
      </c>
      <c r="T41" s="13">
        <v>27.830985999999999</v>
      </c>
      <c r="U41" s="13">
        <v>26.460245</v>
      </c>
      <c r="V41" s="13">
        <v>27.355625</v>
      </c>
    </row>
    <row r="42" spans="1:22">
      <c r="A42" s="8" t="s">
        <v>1509</v>
      </c>
      <c r="B42" s="13">
        <v>35.321026000000003</v>
      </c>
      <c r="C42" s="13">
        <v>40</v>
      </c>
      <c r="D42" s="13">
        <v>38.21255</v>
      </c>
      <c r="E42" s="13">
        <v>34.14405</v>
      </c>
      <c r="F42" s="13">
        <v>35.130684000000002</v>
      </c>
      <c r="G42" s="13">
        <v>34.003970000000002</v>
      </c>
      <c r="H42" s="13">
        <v>36.938423</v>
      </c>
      <c r="I42" s="13">
        <v>40</v>
      </c>
      <c r="J42" s="14">
        <v>33.897506999999997</v>
      </c>
      <c r="K42" s="13">
        <v>37.213790000000003</v>
      </c>
      <c r="L42" s="13">
        <v>35.611651999999999</v>
      </c>
      <c r="M42" s="13">
        <v>32.815387999999999</v>
      </c>
      <c r="N42" s="13">
        <v>33.459988000000003</v>
      </c>
      <c r="O42" s="13">
        <v>40</v>
      </c>
      <c r="P42" s="13">
        <v>37.922713999999999</v>
      </c>
      <c r="Q42" s="13">
        <v>40</v>
      </c>
      <c r="R42" s="13">
        <v>40</v>
      </c>
      <c r="S42" s="13">
        <v>38.261462999999999</v>
      </c>
      <c r="T42" s="13">
        <v>33.70543</v>
      </c>
      <c r="U42" s="13">
        <v>37.694915999999999</v>
      </c>
      <c r="V42" s="13">
        <v>35.699930000000002</v>
      </c>
    </row>
    <row r="43" spans="1:22">
      <c r="A43" s="8" t="s">
        <v>1510</v>
      </c>
      <c r="B43" s="13">
        <v>40</v>
      </c>
      <c r="C43" s="13">
        <v>38.366669999999999</v>
      </c>
      <c r="D43" s="13">
        <v>40</v>
      </c>
      <c r="E43" s="13" t="s">
        <v>1458</v>
      </c>
      <c r="F43" s="13">
        <v>39.087887000000002</v>
      </c>
      <c r="G43" s="13">
        <v>33.960349999999998</v>
      </c>
      <c r="H43" s="13">
        <v>33.591479999999997</v>
      </c>
      <c r="I43" s="13">
        <v>40</v>
      </c>
      <c r="J43" s="14">
        <v>33.422519999999999</v>
      </c>
      <c r="K43" s="13">
        <v>33.173760000000001</v>
      </c>
      <c r="L43" s="13" t="s">
        <v>1458</v>
      </c>
      <c r="M43" s="13">
        <v>40</v>
      </c>
      <c r="N43" s="13">
        <v>36.445568000000002</v>
      </c>
      <c r="O43" s="13">
        <v>40</v>
      </c>
      <c r="P43" s="13">
        <v>40</v>
      </c>
      <c r="Q43" s="13">
        <v>40</v>
      </c>
      <c r="R43" s="13">
        <v>32.796852000000001</v>
      </c>
      <c r="S43" s="13" t="s">
        <v>1458</v>
      </c>
      <c r="T43" s="13">
        <v>36.707348000000003</v>
      </c>
      <c r="U43" s="13">
        <v>33.860213999999999</v>
      </c>
      <c r="V43" s="13">
        <v>40</v>
      </c>
    </row>
    <row r="44" spans="1:22">
      <c r="A44" s="8" t="s">
        <v>1511</v>
      </c>
      <c r="B44" s="13">
        <v>21.96115</v>
      </c>
      <c r="C44" s="13">
        <v>22.616382999999999</v>
      </c>
      <c r="D44" s="13">
        <v>22.769369999999999</v>
      </c>
      <c r="E44" s="13">
        <v>22.538132000000001</v>
      </c>
      <c r="F44" s="13">
        <v>22.649961000000001</v>
      </c>
      <c r="G44" s="13">
        <v>22.555225</v>
      </c>
      <c r="H44" s="13">
        <v>22.18901</v>
      </c>
      <c r="I44" s="13">
        <v>22.455427</v>
      </c>
      <c r="J44" s="14">
        <v>22.643885000000001</v>
      </c>
      <c r="K44" s="13">
        <v>23.412882</v>
      </c>
      <c r="L44" s="13">
        <v>23.219750000000001</v>
      </c>
      <c r="M44" s="13">
        <v>23.388418000000001</v>
      </c>
      <c r="N44" s="13">
        <v>22.627162999999999</v>
      </c>
      <c r="O44" s="13">
        <v>23.254166000000001</v>
      </c>
      <c r="P44" s="13">
        <v>22.393163999999999</v>
      </c>
      <c r="Q44" s="13">
        <v>23.180304</v>
      </c>
      <c r="R44" s="13">
        <v>22.927720000000001</v>
      </c>
      <c r="S44" s="13">
        <v>22.633237999999999</v>
      </c>
      <c r="T44" s="13">
        <v>23.225971000000001</v>
      </c>
      <c r="U44" s="13">
        <v>22.243952</v>
      </c>
      <c r="V44" s="13">
        <v>22.839856999999999</v>
      </c>
    </row>
    <row r="45" spans="1:22">
      <c r="A45" s="8" t="s">
        <v>1512</v>
      </c>
      <c r="B45" s="13">
        <v>19.958677000000002</v>
      </c>
      <c r="C45" s="13">
        <v>19.535685999999998</v>
      </c>
      <c r="D45" s="13">
        <v>19.163648999999999</v>
      </c>
      <c r="E45" s="13">
        <v>18.813943999999999</v>
      </c>
      <c r="F45" s="13">
        <v>20.14029</v>
      </c>
      <c r="G45" s="13">
        <v>20.720980000000001</v>
      </c>
      <c r="H45" s="13">
        <v>18.959557</v>
      </c>
      <c r="I45" s="13">
        <v>20.776295000000001</v>
      </c>
      <c r="J45" s="14">
        <v>20.954965999999999</v>
      </c>
      <c r="K45" s="13">
        <v>19.846717999999999</v>
      </c>
      <c r="L45" s="13">
        <v>19.932915000000001</v>
      </c>
      <c r="M45" s="13">
        <v>20.375547000000001</v>
      </c>
      <c r="N45" s="13">
        <v>21.230063999999999</v>
      </c>
      <c r="O45" s="13">
        <v>19.981805999999999</v>
      </c>
      <c r="P45" s="13">
        <v>20.393716999999999</v>
      </c>
      <c r="Q45" s="13">
        <v>20.661121000000001</v>
      </c>
      <c r="R45" s="13">
        <v>18.977074000000002</v>
      </c>
      <c r="S45" s="13">
        <v>19.776827000000001</v>
      </c>
      <c r="T45" s="13">
        <v>20.644524000000001</v>
      </c>
      <c r="U45" s="13">
        <v>21.949107999999999</v>
      </c>
      <c r="V45" s="13">
        <v>20.120270000000001</v>
      </c>
    </row>
    <row r="46" spans="1:22">
      <c r="A46" s="8" t="s">
        <v>1513</v>
      </c>
      <c r="B46" s="13">
        <v>28.253278999999999</v>
      </c>
      <c r="C46" s="13">
        <v>27.187266999999999</v>
      </c>
      <c r="D46" s="13">
        <v>28.108456</v>
      </c>
      <c r="E46" s="13">
        <v>27.964693</v>
      </c>
      <c r="F46" s="13">
        <v>27.796223000000001</v>
      </c>
      <c r="G46" s="13">
        <v>29.338566</v>
      </c>
      <c r="H46" s="13">
        <v>28.336428000000002</v>
      </c>
      <c r="I46" s="13">
        <v>28.805275000000002</v>
      </c>
      <c r="J46" s="14">
        <v>27.551902999999999</v>
      </c>
      <c r="K46" s="13">
        <v>29.493193000000002</v>
      </c>
      <c r="L46" s="13">
        <v>29.211781999999999</v>
      </c>
      <c r="M46" s="13">
        <v>28.645617999999999</v>
      </c>
      <c r="N46" s="13">
        <v>28.513528999999998</v>
      </c>
      <c r="O46" s="13">
        <v>28.461497999999999</v>
      </c>
      <c r="P46" s="13">
        <v>29.595682</v>
      </c>
      <c r="Q46" s="13">
        <v>27.48019</v>
      </c>
      <c r="R46" s="13">
        <v>28.628195000000002</v>
      </c>
      <c r="S46" s="13">
        <v>28.591003000000001</v>
      </c>
      <c r="T46" s="13">
        <v>28.876732000000001</v>
      </c>
      <c r="U46" s="13">
        <v>28.772912999999999</v>
      </c>
      <c r="V46" s="13">
        <v>28.408833999999999</v>
      </c>
    </row>
    <row r="47" spans="1:22">
      <c r="A47" s="8" t="s">
        <v>1514</v>
      </c>
      <c r="B47" s="13">
        <v>20.980582999999999</v>
      </c>
      <c r="C47" s="13">
        <v>21.117581999999999</v>
      </c>
      <c r="D47" s="13">
        <v>21.233051</v>
      </c>
      <c r="E47" s="13">
        <v>20.869351999999999</v>
      </c>
      <c r="F47" s="13">
        <v>21.009384000000001</v>
      </c>
      <c r="G47" s="13">
        <v>21.117273000000001</v>
      </c>
      <c r="H47" s="13">
        <v>21.187093999999998</v>
      </c>
      <c r="I47" s="13">
        <v>20.590197</v>
      </c>
      <c r="J47" s="14">
        <v>20.784279999999999</v>
      </c>
      <c r="K47" s="13">
        <v>20.893098999999999</v>
      </c>
      <c r="L47" s="13">
        <v>21.161536999999999</v>
      </c>
      <c r="M47" s="13">
        <v>21.182576999999998</v>
      </c>
      <c r="N47" s="13">
        <v>20.924074000000001</v>
      </c>
      <c r="O47" s="13">
        <v>21.147627</v>
      </c>
      <c r="P47" s="13">
        <v>20.794713999999999</v>
      </c>
      <c r="Q47" s="13">
        <v>21.139761</v>
      </c>
      <c r="R47" s="13">
        <v>21.122385000000001</v>
      </c>
      <c r="S47" s="13">
        <v>20.843572999999999</v>
      </c>
      <c r="T47" s="13">
        <v>20.872038</v>
      </c>
      <c r="U47" s="13">
        <v>20.635134000000001</v>
      </c>
      <c r="V47" s="13">
        <v>21.188053</v>
      </c>
    </row>
    <row r="48" spans="1:22">
      <c r="A48" s="8" t="s">
        <v>1515</v>
      </c>
      <c r="B48" s="13">
        <v>19.715821999999999</v>
      </c>
      <c r="C48" s="13">
        <v>19.976690000000001</v>
      </c>
      <c r="D48" s="13">
        <v>20.437536000000001</v>
      </c>
      <c r="E48" s="13">
        <v>19.661100000000001</v>
      </c>
      <c r="F48" s="13">
        <v>19.988886000000001</v>
      </c>
      <c r="G48" s="13">
        <v>20.753374000000001</v>
      </c>
      <c r="H48" s="13">
        <v>19.616700999999999</v>
      </c>
      <c r="I48" s="13">
        <v>20.164435999999998</v>
      </c>
      <c r="J48" s="14">
        <v>20.279789999999998</v>
      </c>
      <c r="K48" s="13">
        <v>20.527836000000001</v>
      </c>
      <c r="L48" s="13">
        <v>19.904568000000001</v>
      </c>
      <c r="M48" s="13">
        <v>20.015131</v>
      </c>
      <c r="N48" s="13">
        <v>20.617412999999999</v>
      </c>
      <c r="O48" s="13">
        <v>19.830373999999999</v>
      </c>
      <c r="P48" s="13">
        <v>20.028793</v>
      </c>
      <c r="Q48" s="13">
        <v>20.334406000000001</v>
      </c>
      <c r="R48" s="13">
        <v>20.433562999999999</v>
      </c>
      <c r="S48" s="13">
        <v>19.812342000000001</v>
      </c>
      <c r="T48" s="13">
        <v>20.290921999999998</v>
      </c>
      <c r="U48" s="13">
        <v>20.671659999999999</v>
      </c>
      <c r="V48" s="13">
        <v>19.856556000000001</v>
      </c>
    </row>
    <row r="49" spans="1:22">
      <c r="A49" s="8" t="s">
        <v>1516</v>
      </c>
      <c r="B49" s="13">
        <v>15.911246999999999</v>
      </c>
      <c r="C49" s="13">
        <v>16.540673999999999</v>
      </c>
      <c r="D49" s="13">
        <v>16.772621000000001</v>
      </c>
      <c r="E49" s="13">
        <v>15.838406000000001</v>
      </c>
      <c r="F49" s="13">
        <v>16.435514000000001</v>
      </c>
      <c r="G49" s="13">
        <v>16.827068000000001</v>
      </c>
      <c r="H49" s="13">
        <v>16.003910000000001</v>
      </c>
      <c r="I49" s="13">
        <v>16.071753000000001</v>
      </c>
      <c r="J49" s="14">
        <v>16.753827999999999</v>
      </c>
      <c r="K49" s="13">
        <v>16.700289000000001</v>
      </c>
      <c r="L49" s="13">
        <v>16.519369999999999</v>
      </c>
      <c r="M49" s="13">
        <v>16.915835999999999</v>
      </c>
      <c r="N49" s="13">
        <v>16.81193</v>
      </c>
      <c r="O49" s="13">
        <v>16.691579999999998</v>
      </c>
      <c r="P49" s="13">
        <v>16.301023000000001</v>
      </c>
      <c r="Q49" s="13">
        <v>17.307110000000002</v>
      </c>
      <c r="R49" s="13">
        <v>16.703579999999999</v>
      </c>
      <c r="S49" s="13">
        <v>16.204080000000001</v>
      </c>
      <c r="T49" s="13">
        <v>17.077593</v>
      </c>
      <c r="U49" s="13">
        <v>16.709133000000001</v>
      </c>
      <c r="V49" s="13">
        <v>16.721675999999999</v>
      </c>
    </row>
    <row r="50" spans="1:22">
      <c r="A50" s="8" t="s">
        <v>1517</v>
      </c>
      <c r="B50" s="13">
        <v>24.605899999999998</v>
      </c>
      <c r="C50" s="13">
        <v>25.671241999999999</v>
      </c>
      <c r="D50" s="13">
        <v>26.718111</v>
      </c>
      <c r="E50" s="13">
        <v>24.793669000000001</v>
      </c>
      <c r="F50" s="13">
        <v>26.772247</v>
      </c>
      <c r="G50" s="13">
        <v>25.734234000000001</v>
      </c>
      <c r="H50" s="13">
        <v>24.510777999999998</v>
      </c>
      <c r="I50" s="13">
        <v>23.562618000000001</v>
      </c>
      <c r="J50" s="14">
        <v>25.969892999999999</v>
      </c>
      <c r="K50" s="13">
        <v>26.624614999999999</v>
      </c>
      <c r="L50" s="13">
        <v>24.995736999999998</v>
      </c>
      <c r="M50" s="13">
        <v>26.165185999999999</v>
      </c>
      <c r="N50" s="13">
        <v>25.995826999999998</v>
      </c>
      <c r="O50" s="13">
        <v>24.552340999999998</v>
      </c>
      <c r="P50" s="13">
        <v>23.725718000000001</v>
      </c>
      <c r="Q50" s="13">
        <v>25.755306000000001</v>
      </c>
      <c r="R50" s="13">
        <v>25.989882999999999</v>
      </c>
      <c r="S50" s="13">
        <v>25.119762000000001</v>
      </c>
      <c r="T50" s="13">
        <v>27.248370000000001</v>
      </c>
      <c r="U50" s="13">
        <v>27.332083000000001</v>
      </c>
      <c r="V50" s="13">
        <v>24.357203999999999</v>
      </c>
    </row>
    <row r="51" spans="1:22">
      <c r="A51" s="8" t="s">
        <v>1530</v>
      </c>
      <c r="B51" s="13">
        <v>23.019130000000001</v>
      </c>
      <c r="C51" s="13">
        <v>20.551960000000001</v>
      </c>
      <c r="D51" s="13">
        <v>22.250809</v>
      </c>
      <c r="E51" s="13">
        <v>22.478783</v>
      </c>
      <c r="F51" s="13">
        <v>21.603128000000002</v>
      </c>
      <c r="G51" s="13">
        <v>22.723279999999999</v>
      </c>
      <c r="H51" s="13">
        <v>21.983238</v>
      </c>
      <c r="I51" s="13">
        <v>24.132992000000002</v>
      </c>
      <c r="J51" s="14">
        <v>20.862929999999999</v>
      </c>
      <c r="K51" s="13">
        <v>22.116364999999998</v>
      </c>
      <c r="L51" s="13">
        <v>22.518345</v>
      </c>
      <c r="M51" s="13">
        <v>22.307790000000001</v>
      </c>
      <c r="N51" s="13">
        <v>22.743866000000001</v>
      </c>
      <c r="O51" s="13">
        <v>22.409441000000001</v>
      </c>
      <c r="P51" s="13">
        <v>23.766953999999998</v>
      </c>
      <c r="Q51" s="13">
        <v>21.1004</v>
      </c>
      <c r="R51" s="13">
        <v>21.975904</v>
      </c>
      <c r="S51" s="13">
        <v>22.494354000000001</v>
      </c>
      <c r="T51" s="13">
        <v>22.092631999999998</v>
      </c>
      <c r="U51" s="13">
        <v>22.465405000000001</v>
      </c>
      <c r="V51" s="13">
        <v>22.24945</v>
      </c>
    </row>
    <row r="52" spans="1:22">
      <c r="A52" s="8" t="s">
        <v>1531</v>
      </c>
      <c r="B52" s="13">
        <v>22.728645</v>
      </c>
      <c r="C52" s="13">
        <v>22.381762999999999</v>
      </c>
      <c r="D52" s="13">
        <v>22.364097999999998</v>
      </c>
      <c r="E52" s="13">
        <v>22.817356</v>
      </c>
      <c r="F52" s="13">
        <v>21.893643999999998</v>
      </c>
      <c r="G52" s="13">
        <v>22.526530000000001</v>
      </c>
      <c r="H52" s="13">
        <v>22.403082000000001</v>
      </c>
      <c r="I52" s="13">
        <v>22.265896000000001</v>
      </c>
      <c r="J52" s="14">
        <v>22.546844</v>
      </c>
      <c r="K52" s="13">
        <v>22.442582999999999</v>
      </c>
      <c r="L52" s="13">
        <v>22.846333000000001</v>
      </c>
      <c r="M52" s="13">
        <v>22.509087000000001</v>
      </c>
      <c r="N52" s="13">
        <v>22.447773000000002</v>
      </c>
      <c r="O52" s="13">
        <v>22.400528000000001</v>
      </c>
      <c r="P52" s="13">
        <v>22.45374</v>
      </c>
      <c r="Q52" s="13">
        <v>22.941390999999999</v>
      </c>
      <c r="R52" s="13">
        <v>22.461016000000001</v>
      </c>
      <c r="S52" s="13">
        <v>22.614633999999999</v>
      </c>
      <c r="T52" s="13">
        <v>22.579000000000001</v>
      </c>
      <c r="U52" s="13">
        <v>22.384594</v>
      </c>
      <c r="V52" s="13">
        <v>22.451930999999998</v>
      </c>
    </row>
    <row r="53" spans="1:22">
      <c r="A53" s="8" t="s">
        <v>1532</v>
      </c>
      <c r="B53" s="13">
        <v>17.649270999999999</v>
      </c>
      <c r="C53" s="13">
        <v>17.321745</v>
      </c>
      <c r="D53" s="13">
        <v>17.890736</v>
      </c>
      <c r="E53" s="13">
        <v>18.032371999999999</v>
      </c>
      <c r="F53" s="13">
        <v>16.614594</v>
      </c>
      <c r="G53" s="13">
        <v>17.737666999999998</v>
      </c>
      <c r="H53" s="13">
        <v>17.827017000000001</v>
      </c>
      <c r="I53" s="13">
        <v>16.983725</v>
      </c>
      <c r="J53" s="14">
        <v>17.333324000000001</v>
      </c>
      <c r="K53" s="13">
        <v>17.818666</v>
      </c>
      <c r="L53" s="13">
        <v>17.858796999999999</v>
      </c>
      <c r="M53" s="13">
        <v>17.255134999999999</v>
      </c>
      <c r="N53" s="13">
        <v>17.677004</v>
      </c>
      <c r="O53" s="13">
        <v>17.897452999999999</v>
      </c>
      <c r="P53" s="13">
        <v>17.606117000000001</v>
      </c>
      <c r="Q53" s="13">
        <v>17.336390000000002</v>
      </c>
      <c r="R53" s="13">
        <v>17.874186000000002</v>
      </c>
      <c r="S53" s="13">
        <v>17.659420000000001</v>
      </c>
      <c r="T53" s="13">
        <v>17.145315</v>
      </c>
      <c r="U53" s="13">
        <v>17.438994999999998</v>
      </c>
      <c r="V53" s="13">
        <v>17.883081000000001</v>
      </c>
    </row>
    <row r="54" spans="1:22">
      <c r="A54" s="8" t="s">
        <v>1533</v>
      </c>
      <c r="B54" s="13">
        <v>20.193714</v>
      </c>
      <c r="C54" s="13">
        <v>19.440622000000001</v>
      </c>
      <c r="D54" s="13">
        <v>20.238396000000002</v>
      </c>
      <c r="E54" s="13">
        <v>19.879943999999998</v>
      </c>
      <c r="F54" s="13">
        <v>19.537621999999999</v>
      </c>
      <c r="G54" s="13">
        <v>20.446266000000001</v>
      </c>
      <c r="H54" s="13">
        <v>19.706804000000002</v>
      </c>
      <c r="I54" s="13">
        <v>19.671620000000001</v>
      </c>
      <c r="J54" s="14">
        <v>19.331071999999999</v>
      </c>
      <c r="K54" s="13">
        <v>20.109635999999998</v>
      </c>
      <c r="L54" s="13">
        <v>20.296284</v>
      </c>
      <c r="M54" s="13">
        <v>20.105974</v>
      </c>
      <c r="N54" s="13">
        <v>20.238401</v>
      </c>
      <c r="O54" s="13">
        <v>19.974298000000001</v>
      </c>
      <c r="P54" s="13">
        <v>19.886596999999998</v>
      </c>
      <c r="Q54" s="13">
        <v>19.42248</v>
      </c>
      <c r="R54" s="13">
        <v>20.094595000000002</v>
      </c>
      <c r="S54" s="13">
        <v>20.106570999999999</v>
      </c>
      <c r="T54" s="13">
        <v>19.667895999999999</v>
      </c>
      <c r="U54" s="13">
        <v>20.630410000000001</v>
      </c>
      <c r="V54" s="13">
        <v>19.889824000000001</v>
      </c>
    </row>
    <row r="55" spans="1:22">
      <c r="A55" s="8" t="s">
        <v>1534</v>
      </c>
      <c r="B55" s="13">
        <v>25.248532999999998</v>
      </c>
      <c r="C55" s="13">
        <v>20.980991</v>
      </c>
      <c r="D55" s="13">
        <v>20.889469999999999</v>
      </c>
      <c r="E55" s="13">
        <v>23.331544999999998</v>
      </c>
      <c r="F55" s="13">
        <v>19.208535999999999</v>
      </c>
      <c r="G55" s="13">
        <v>21.440715999999998</v>
      </c>
      <c r="H55" s="13">
        <v>24.324074</v>
      </c>
      <c r="I55" s="13">
        <v>25.081589999999998</v>
      </c>
      <c r="J55" s="14">
        <v>18.674526</v>
      </c>
      <c r="K55" s="13">
        <v>19.953475999999998</v>
      </c>
      <c r="L55" s="13">
        <v>22.957329000000001</v>
      </c>
      <c r="M55" s="13">
        <v>20.954363000000001</v>
      </c>
      <c r="N55" s="13">
        <v>20.397000999999999</v>
      </c>
      <c r="O55" s="13">
        <v>24.379930000000002</v>
      </c>
      <c r="P55" s="13">
        <v>24.956287</v>
      </c>
      <c r="Q55" s="13">
        <v>19.304203000000001</v>
      </c>
      <c r="R55" s="13">
        <v>21.894110000000001</v>
      </c>
      <c r="S55" s="13">
        <v>22.120676</v>
      </c>
      <c r="T55" s="13">
        <v>18.650988000000002</v>
      </c>
      <c r="U55" s="13">
        <v>21.589172000000001</v>
      </c>
      <c r="V55" s="13">
        <v>24.935252999999999</v>
      </c>
    </row>
    <row r="56" spans="1:22">
      <c r="A56" s="8" t="s">
        <v>1535</v>
      </c>
      <c r="B56" s="13">
        <v>18.970610000000001</v>
      </c>
      <c r="C56" s="13">
        <v>19.715340000000001</v>
      </c>
      <c r="D56" s="13">
        <v>19.350576</v>
      </c>
      <c r="E56" s="13">
        <v>19.475930000000002</v>
      </c>
      <c r="F56" s="13">
        <v>18.450672000000001</v>
      </c>
      <c r="G56" s="13">
        <v>18.999863000000001</v>
      </c>
      <c r="H56" s="13">
        <v>19.325942999999999</v>
      </c>
      <c r="I56" s="13">
        <v>18.945557000000001</v>
      </c>
      <c r="J56" s="14">
        <v>19.776018000000001</v>
      </c>
      <c r="K56" s="13">
        <v>20.175523999999999</v>
      </c>
      <c r="L56" s="13">
        <v>21.808171999999999</v>
      </c>
      <c r="M56" s="13">
        <v>20.418081000000001</v>
      </c>
      <c r="N56" s="13">
        <v>19.466145000000001</v>
      </c>
      <c r="O56" s="13">
        <v>19.864677</v>
      </c>
      <c r="P56" s="13">
        <v>18.910430000000002</v>
      </c>
      <c r="Q56" s="13">
        <v>20.675262</v>
      </c>
      <c r="R56" s="13">
        <v>19.627811000000001</v>
      </c>
      <c r="S56" s="13">
        <v>19.277221999999998</v>
      </c>
      <c r="T56" s="13">
        <v>18.916708</v>
      </c>
      <c r="U56" s="13">
        <v>18.760784000000001</v>
      </c>
      <c r="V56" s="13">
        <v>19.759088999999999</v>
      </c>
    </row>
    <row r="57" spans="1:22">
      <c r="A57" s="8" t="s">
        <v>1536</v>
      </c>
      <c r="B57" s="13">
        <v>22.646156000000001</v>
      </c>
      <c r="C57" s="13">
        <v>22.512782999999999</v>
      </c>
      <c r="D57" s="13">
        <v>22.954494</v>
      </c>
      <c r="E57" s="13">
        <v>22.66751</v>
      </c>
      <c r="F57" s="13">
        <v>22.347833999999999</v>
      </c>
      <c r="G57" s="13">
        <v>23.401769999999999</v>
      </c>
      <c r="H57" s="13">
        <v>22.679428000000001</v>
      </c>
      <c r="I57" s="13">
        <v>22.529844000000001</v>
      </c>
      <c r="J57" s="14">
        <v>22.558154999999999</v>
      </c>
      <c r="K57" s="13">
        <v>22.737133</v>
      </c>
      <c r="L57" s="13">
        <v>23.334923</v>
      </c>
      <c r="M57" s="13">
        <v>23.395482999999999</v>
      </c>
      <c r="N57" s="13">
        <v>23.064356</v>
      </c>
      <c r="O57" s="13">
        <v>23.147873000000001</v>
      </c>
      <c r="P57" s="13">
        <v>22.762053999999999</v>
      </c>
      <c r="Q57" s="13">
        <v>23.056522000000001</v>
      </c>
      <c r="R57" s="13">
        <v>22.778896</v>
      </c>
      <c r="S57" s="13">
        <v>23.039562</v>
      </c>
      <c r="T57" s="13">
        <v>23.395019999999999</v>
      </c>
      <c r="U57" s="13">
        <v>23.198270000000001</v>
      </c>
      <c r="V57" s="13">
        <v>23.493845</v>
      </c>
    </row>
    <row r="58" spans="1:22">
      <c r="A58" s="8" t="s">
        <v>1537</v>
      </c>
      <c r="B58" s="13">
        <v>32.612740000000002</v>
      </c>
      <c r="C58" s="13">
        <v>32.857993999999998</v>
      </c>
      <c r="D58" s="13">
        <v>33.475166000000002</v>
      </c>
      <c r="E58" s="13">
        <v>32.594524</v>
      </c>
      <c r="F58" s="13">
        <v>32.536740000000002</v>
      </c>
      <c r="G58" s="13">
        <v>33.235675999999998</v>
      </c>
      <c r="H58" s="13">
        <v>33.691032</v>
      </c>
      <c r="I58" s="13">
        <v>33.157670000000003</v>
      </c>
      <c r="J58" s="14">
        <v>34.326526999999999</v>
      </c>
      <c r="K58" s="13">
        <v>32.432476000000001</v>
      </c>
      <c r="L58" s="13">
        <v>34.652683000000003</v>
      </c>
      <c r="M58" s="13">
        <v>34.603565000000003</v>
      </c>
      <c r="N58" s="13">
        <v>34.664400000000001</v>
      </c>
      <c r="O58" s="13">
        <v>32.192337000000002</v>
      </c>
      <c r="P58" s="13">
        <v>33.532657999999998</v>
      </c>
      <c r="Q58" s="13">
        <v>34.701552999999997</v>
      </c>
      <c r="R58" s="13">
        <v>31.875847</v>
      </c>
      <c r="S58" s="13">
        <v>32.563000000000002</v>
      </c>
      <c r="T58" s="13">
        <v>33.152144999999997</v>
      </c>
      <c r="U58" s="13">
        <v>32.817540000000001</v>
      </c>
      <c r="V58" s="13">
        <v>31.450785</v>
      </c>
    </row>
    <row r="59" spans="1:22">
      <c r="A59" s="8" t="s">
        <v>1538</v>
      </c>
      <c r="B59" s="13">
        <v>18.516071</v>
      </c>
      <c r="C59" s="13">
        <v>16.232927</v>
      </c>
      <c r="D59" s="13">
        <v>15.196213999999999</v>
      </c>
      <c r="E59" s="13">
        <v>17.838287000000001</v>
      </c>
      <c r="F59" s="13">
        <v>15.327781999999999</v>
      </c>
      <c r="G59" s="13">
        <v>15.996781</v>
      </c>
      <c r="H59" s="13">
        <v>17.611834000000002</v>
      </c>
      <c r="I59" s="13">
        <v>14.921512</v>
      </c>
      <c r="J59" s="14">
        <v>15.953262</v>
      </c>
      <c r="K59" s="13">
        <v>15.37176</v>
      </c>
      <c r="L59" s="13">
        <v>16.149605000000001</v>
      </c>
      <c r="M59" s="13">
        <v>15.901968999999999</v>
      </c>
      <c r="N59" s="13">
        <v>16.764786000000001</v>
      </c>
      <c r="O59" s="13">
        <v>16.790533</v>
      </c>
      <c r="P59" s="13">
        <v>14.67456</v>
      </c>
      <c r="Q59" s="13">
        <v>16.170359999999999</v>
      </c>
      <c r="R59" s="13">
        <v>17.338797</v>
      </c>
      <c r="S59" s="13">
        <v>15.616884000000001</v>
      </c>
      <c r="T59" s="13">
        <v>15.421427</v>
      </c>
      <c r="U59" s="13">
        <v>15.221704000000001</v>
      </c>
      <c r="V59" s="13">
        <v>16.601835000000001</v>
      </c>
    </row>
    <row r="60" spans="1:22">
      <c r="A60" s="8" t="s">
        <v>1539</v>
      </c>
      <c r="B60" s="13">
        <v>18.216256999999999</v>
      </c>
      <c r="C60" s="13">
        <v>17.413036000000002</v>
      </c>
      <c r="D60" s="13">
        <v>17.984500000000001</v>
      </c>
      <c r="E60" s="13">
        <v>17.670088</v>
      </c>
      <c r="F60" s="13">
        <v>17.275316</v>
      </c>
      <c r="G60" s="13">
        <v>17.904602000000001</v>
      </c>
      <c r="H60" s="13">
        <v>17.622309000000001</v>
      </c>
      <c r="I60" s="13">
        <v>18.437317</v>
      </c>
      <c r="J60" s="14">
        <v>17.688749999999999</v>
      </c>
      <c r="K60" s="13">
        <v>17.857707999999999</v>
      </c>
      <c r="L60" s="13">
        <v>17.980042999999998</v>
      </c>
      <c r="M60" s="13">
        <v>17.702165999999998</v>
      </c>
      <c r="N60" s="13">
        <v>17.629221000000001</v>
      </c>
      <c r="O60" s="13">
        <v>17.742887</v>
      </c>
      <c r="P60" s="13">
        <v>18.485847</v>
      </c>
      <c r="Q60" s="13">
        <v>17.976633</v>
      </c>
      <c r="R60" s="13">
        <v>17.698817999999999</v>
      </c>
      <c r="S60" s="13">
        <v>17.785354999999999</v>
      </c>
      <c r="T60" s="13">
        <v>17.82385</v>
      </c>
      <c r="U60" s="13">
        <v>17.824995000000001</v>
      </c>
      <c r="V60" s="13">
        <v>17.713684000000001</v>
      </c>
    </row>
    <row r="61" spans="1:22">
      <c r="A61" s="8" t="s">
        <v>1540</v>
      </c>
      <c r="B61" s="13">
        <v>22.156528000000002</v>
      </c>
      <c r="C61" s="13">
        <v>22.569942000000001</v>
      </c>
      <c r="D61" s="13">
        <v>22.482332</v>
      </c>
      <c r="E61" s="13">
        <v>22.088570000000001</v>
      </c>
      <c r="F61" s="13">
        <v>23.246593000000001</v>
      </c>
      <c r="G61" s="13">
        <v>22.178837000000001</v>
      </c>
      <c r="H61" s="13">
        <v>21.948820000000001</v>
      </c>
      <c r="I61" s="13">
        <v>20.608868000000001</v>
      </c>
      <c r="J61" s="14">
        <v>22.530145999999998</v>
      </c>
      <c r="K61" s="13">
        <v>22.446740999999999</v>
      </c>
      <c r="L61" s="13">
        <v>21.784883000000001</v>
      </c>
      <c r="M61" s="13">
        <v>22.959978</v>
      </c>
      <c r="N61" s="13">
        <v>21.948194999999998</v>
      </c>
      <c r="O61" s="13">
        <v>21.621652999999998</v>
      </c>
      <c r="P61" s="13">
        <v>21.107267</v>
      </c>
      <c r="Q61" s="13">
        <v>22.446072000000001</v>
      </c>
      <c r="R61" s="13">
        <v>22.736080000000001</v>
      </c>
      <c r="S61" s="13">
        <v>21.97897</v>
      </c>
      <c r="T61" s="13">
        <v>22.877022</v>
      </c>
      <c r="U61" s="13">
        <v>22.434414</v>
      </c>
      <c r="V61" s="13">
        <v>22.324829999999999</v>
      </c>
    </row>
    <row r="62" spans="1:22">
      <c r="A62" s="8" t="s">
        <v>1541</v>
      </c>
      <c r="B62" s="13">
        <v>35.908799999999999</v>
      </c>
      <c r="C62" s="13">
        <v>34.499313000000001</v>
      </c>
      <c r="D62" s="13">
        <v>34.606605999999999</v>
      </c>
      <c r="E62" s="13" t="s">
        <v>1458</v>
      </c>
      <c r="F62" s="13">
        <v>40</v>
      </c>
      <c r="G62" s="13">
        <v>40</v>
      </c>
      <c r="H62" s="13">
        <v>33.3658</v>
      </c>
      <c r="I62" s="13">
        <v>40</v>
      </c>
      <c r="J62" s="14">
        <v>40</v>
      </c>
      <c r="K62" s="13">
        <v>40</v>
      </c>
      <c r="L62" s="13" t="s">
        <v>1458</v>
      </c>
      <c r="M62" s="13">
        <v>40</v>
      </c>
      <c r="N62" s="13">
        <v>40</v>
      </c>
      <c r="O62" s="13">
        <v>35.018520000000002</v>
      </c>
      <c r="P62" s="13">
        <v>35.589816999999996</v>
      </c>
      <c r="Q62" s="13">
        <v>40</v>
      </c>
      <c r="R62" s="13">
        <v>40</v>
      </c>
      <c r="S62" s="13">
        <v>34.297435999999998</v>
      </c>
      <c r="T62" s="13">
        <v>40</v>
      </c>
      <c r="U62" s="13">
        <v>40</v>
      </c>
      <c r="V62" s="13">
        <v>40</v>
      </c>
    </row>
    <row r="63" spans="1:22">
      <c r="A63" s="8" t="s">
        <v>1554</v>
      </c>
      <c r="B63" s="13">
        <v>24.824984000000001</v>
      </c>
      <c r="C63" s="13">
        <v>25.710743000000001</v>
      </c>
      <c r="D63" s="13">
        <v>25.446524</v>
      </c>
      <c r="E63" s="13">
        <v>24.959869999999999</v>
      </c>
      <c r="F63" s="13">
        <v>24.783771999999999</v>
      </c>
      <c r="G63" s="13">
        <v>27.448194999999998</v>
      </c>
      <c r="H63" s="13">
        <v>25.683363</v>
      </c>
      <c r="I63" s="13">
        <v>24.042867999999999</v>
      </c>
      <c r="J63" s="14">
        <v>24.676324999999999</v>
      </c>
      <c r="K63" s="13">
        <v>23.755766000000001</v>
      </c>
      <c r="L63" s="13">
        <v>24.301597999999998</v>
      </c>
      <c r="M63" s="13">
        <v>25.340612</v>
      </c>
      <c r="N63" s="13">
        <v>26.655857000000001</v>
      </c>
      <c r="O63" s="13">
        <v>25.932700000000001</v>
      </c>
      <c r="P63" s="13">
        <v>24.892873999999999</v>
      </c>
      <c r="Q63" s="13">
        <v>24.986546000000001</v>
      </c>
      <c r="R63" s="13">
        <v>25.778746000000002</v>
      </c>
      <c r="S63" s="13">
        <v>24.089915999999999</v>
      </c>
      <c r="T63" s="13">
        <v>25.781594999999999</v>
      </c>
      <c r="U63" s="13">
        <v>24.861564999999999</v>
      </c>
      <c r="V63" s="13">
        <v>26.144387999999999</v>
      </c>
    </row>
    <row r="64" spans="1:22">
      <c r="A64" s="8" t="s">
        <v>1555</v>
      </c>
      <c r="B64" s="13">
        <v>34.271458000000003</v>
      </c>
      <c r="C64" s="13">
        <v>40</v>
      </c>
      <c r="D64" s="13">
        <v>40</v>
      </c>
      <c r="E64" s="13" t="s">
        <v>1458</v>
      </c>
      <c r="F64" s="13">
        <v>40</v>
      </c>
      <c r="G64" s="13">
        <v>33.559544000000002</v>
      </c>
      <c r="H64" s="13">
        <v>32.162117000000002</v>
      </c>
      <c r="I64" s="13">
        <v>33.894142000000002</v>
      </c>
      <c r="J64" s="14">
        <v>40</v>
      </c>
      <c r="K64" s="13">
        <v>36.756157000000002</v>
      </c>
      <c r="L64" s="13" t="s">
        <v>1458</v>
      </c>
      <c r="M64" s="13">
        <v>40</v>
      </c>
      <c r="N64" s="13">
        <v>40</v>
      </c>
      <c r="O64" s="13">
        <v>40</v>
      </c>
      <c r="P64" s="13">
        <v>32.597026999999997</v>
      </c>
      <c r="Q64" s="13">
        <v>40</v>
      </c>
      <c r="R64" s="13">
        <v>39.288787999999997</v>
      </c>
      <c r="S64" s="13">
        <v>38.555660000000003</v>
      </c>
      <c r="T64" s="13">
        <v>40</v>
      </c>
      <c r="U64" s="13">
        <v>36.326424000000003</v>
      </c>
      <c r="V64" s="13">
        <v>34.176079999999999</v>
      </c>
    </row>
    <row r="65" spans="1:22">
      <c r="A65" s="8" t="s">
        <v>1556</v>
      </c>
      <c r="B65" s="13">
        <v>31.296489999999999</v>
      </c>
      <c r="C65" s="13">
        <v>33.614967</v>
      </c>
      <c r="D65" s="13">
        <v>33.715159999999997</v>
      </c>
      <c r="E65" s="13">
        <v>33.790107999999996</v>
      </c>
      <c r="F65" s="13">
        <v>31.307375</v>
      </c>
      <c r="G65" s="13">
        <v>32.392825999999999</v>
      </c>
      <c r="H65" s="13">
        <v>31.946522000000002</v>
      </c>
      <c r="I65" s="13">
        <v>33.668475999999998</v>
      </c>
      <c r="J65" s="14">
        <v>32.944522999999997</v>
      </c>
      <c r="K65" s="13">
        <v>33.754440000000002</v>
      </c>
      <c r="L65" s="13">
        <v>33.640920000000001</v>
      </c>
      <c r="M65" s="13">
        <v>34.453274</v>
      </c>
      <c r="N65" s="13">
        <v>33.259754000000001</v>
      </c>
      <c r="O65" s="13">
        <v>35.174056999999998</v>
      </c>
      <c r="P65" s="13">
        <v>33.477882000000001</v>
      </c>
      <c r="Q65" s="13">
        <v>34.971577000000003</v>
      </c>
      <c r="R65" s="13">
        <v>33.247079999999997</v>
      </c>
      <c r="S65" s="13">
        <v>33.127887999999999</v>
      </c>
      <c r="T65" s="13">
        <v>36.331412999999998</v>
      </c>
      <c r="U65" s="13">
        <v>32.751536999999999</v>
      </c>
      <c r="V65" s="13">
        <v>34.304355999999999</v>
      </c>
    </row>
    <row r="66" spans="1:22">
      <c r="A66" s="8" t="s">
        <v>1557</v>
      </c>
      <c r="B66" s="13">
        <v>20.238605</v>
      </c>
      <c r="C66" s="13">
        <v>18.324428999999999</v>
      </c>
      <c r="D66" s="13">
        <v>20.238123000000002</v>
      </c>
      <c r="E66" s="13">
        <v>19.352361999999999</v>
      </c>
      <c r="F66" s="13">
        <v>19.223284</v>
      </c>
      <c r="G66" s="13">
        <v>20.142178000000001</v>
      </c>
      <c r="H66" s="13">
        <v>19.446960000000001</v>
      </c>
      <c r="I66" s="13">
        <v>20.203516</v>
      </c>
      <c r="J66" s="14">
        <v>18.641529999999999</v>
      </c>
      <c r="K66" s="13">
        <v>20.130157000000001</v>
      </c>
      <c r="L66" s="13">
        <v>19.714915999999999</v>
      </c>
      <c r="M66" s="13">
        <v>20.099292999999999</v>
      </c>
      <c r="N66" s="13">
        <v>19.923698000000002</v>
      </c>
      <c r="O66" s="13">
        <v>19.716574000000001</v>
      </c>
      <c r="P66" s="13">
        <v>20.455984000000001</v>
      </c>
      <c r="Q66" s="13">
        <v>18.758001</v>
      </c>
      <c r="R66" s="13">
        <v>19.936934000000001</v>
      </c>
      <c r="S66" s="13">
        <v>19.642444999999999</v>
      </c>
      <c r="T66" s="13">
        <v>19.582381999999999</v>
      </c>
      <c r="U66" s="13">
        <v>19.853867000000001</v>
      </c>
      <c r="V66" s="13">
        <v>19.520426</v>
      </c>
    </row>
    <row r="67" spans="1:22">
      <c r="A67" s="8" t="s">
        <v>1558</v>
      </c>
      <c r="B67" s="13">
        <v>20.239149999999999</v>
      </c>
      <c r="C67" s="13">
        <v>20.371936999999999</v>
      </c>
      <c r="D67" s="13">
        <v>20.464656999999999</v>
      </c>
      <c r="E67" s="13">
        <v>19.902048000000001</v>
      </c>
      <c r="F67" s="13">
        <v>20.334219000000001</v>
      </c>
      <c r="G67" s="13">
        <v>20.392569000000002</v>
      </c>
      <c r="H67" s="13">
        <v>20.129082</v>
      </c>
      <c r="I67" s="13">
        <v>20.012611</v>
      </c>
      <c r="J67" s="14">
        <v>20.258710000000001</v>
      </c>
      <c r="K67" s="13">
        <v>20.292449999999999</v>
      </c>
      <c r="L67" s="13">
        <v>20.272183999999999</v>
      </c>
      <c r="M67" s="13">
        <v>20.538874</v>
      </c>
      <c r="N67" s="13">
        <v>20.476610000000001</v>
      </c>
      <c r="O67" s="13">
        <v>20.533113</v>
      </c>
      <c r="P67" s="13">
        <v>19.989616000000002</v>
      </c>
      <c r="Q67" s="13">
        <v>20.411068</v>
      </c>
      <c r="R67" s="13">
        <v>20.3931</v>
      </c>
      <c r="S67" s="13">
        <v>20.139195999999998</v>
      </c>
      <c r="T67" s="13">
        <v>20.608067999999999</v>
      </c>
      <c r="U67" s="13">
        <v>20.133807999999998</v>
      </c>
      <c r="V67" s="13">
        <v>20.37688</v>
      </c>
    </row>
    <row r="68" spans="1:22">
      <c r="A68" s="8" t="s">
        <v>1559</v>
      </c>
      <c r="B68" s="13">
        <v>20.7713</v>
      </c>
      <c r="C68" s="13">
        <v>19.494253</v>
      </c>
      <c r="D68" s="13">
        <v>19.739286</v>
      </c>
      <c r="E68" s="13">
        <v>20.355349</v>
      </c>
      <c r="F68" s="13">
        <v>18.694728999999999</v>
      </c>
      <c r="G68" s="13">
        <v>19.702121999999999</v>
      </c>
      <c r="H68" s="13">
        <v>20.769546999999999</v>
      </c>
      <c r="I68" s="13">
        <v>20.136938000000001</v>
      </c>
      <c r="J68" s="14">
        <v>18.931332000000001</v>
      </c>
      <c r="K68" s="13">
        <v>19.389348999999999</v>
      </c>
      <c r="L68" s="13">
        <v>19.760908000000001</v>
      </c>
      <c r="M68" s="13">
        <v>18.857367</v>
      </c>
      <c r="N68" s="13">
        <v>19.308516999999998</v>
      </c>
      <c r="O68" s="13">
        <v>19.927094</v>
      </c>
      <c r="P68" s="13">
        <v>20.518146999999999</v>
      </c>
      <c r="Q68" s="13">
        <v>19.24831</v>
      </c>
      <c r="R68" s="13">
        <v>20.268598999999998</v>
      </c>
      <c r="S68" s="13">
        <v>19.578064000000001</v>
      </c>
      <c r="T68" s="13">
        <v>18.867632</v>
      </c>
      <c r="U68" s="13">
        <v>18.374079999999999</v>
      </c>
      <c r="V68" s="13">
        <v>20.200427999999999</v>
      </c>
    </row>
    <row r="69" spans="1:22">
      <c r="A69" s="8" t="s">
        <v>1560</v>
      </c>
      <c r="B69" s="13">
        <v>30.856548</v>
      </c>
      <c r="C69" s="13">
        <v>32.436436</v>
      </c>
      <c r="D69" s="13">
        <v>31.507619999999999</v>
      </c>
      <c r="E69" s="13">
        <v>31.692307</v>
      </c>
      <c r="F69" s="13">
        <v>30.721578999999998</v>
      </c>
      <c r="G69" s="13">
        <v>32.587524000000002</v>
      </c>
      <c r="H69" s="13">
        <v>31.593710000000002</v>
      </c>
      <c r="I69" s="13">
        <v>33.965136999999999</v>
      </c>
      <c r="J69" s="14">
        <v>33.458922999999999</v>
      </c>
      <c r="K69" s="13">
        <v>32.694029999999998</v>
      </c>
      <c r="L69" s="13">
        <v>32.574795000000002</v>
      </c>
      <c r="M69" s="13">
        <v>34.004406000000003</v>
      </c>
      <c r="N69" s="13">
        <v>31.372375000000002</v>
      </c>
      <c r="O69" s="13">
        <v>31.982395</v>
      </c>
      <c r="P69" s="13">
        <v>33.506176000000004</v>
      </c>
      <c r="Q69" s="13">
        <v>40</v>
      </c>
      <c r="R69" s="13">
        <v>31.953714000000002</v>
      </c>
      <c r="S69" s="13">
        <v>32.62771</v>
      </c>
      <c r="T69" s="13">
        <v>33.216166999999999</v>
      </c>
      <c r="U69" s="13">
        <v>31.146281999999999</v>
      </c>
      <c r="V69" s="13">
        <v>31.941067</v>
      </c>
    </row>
    <row r="70" spans="1:22">
      <c r="A70" s="8" t="s">
        <v>1561</v>
      </c>
      <c r="B70" s="13">
        <v>16.679955</v>
      </c>
      <c r="C70" s="13">
        <v>16.871200000000002</v>
      </c>
      <c r="D70" s="13">
        <v>16.882335999999999</v>
      </c>
      <c r="E70" s="13">
        <v>16.658570000000001</v>
      </c>
      <c r="F70" s="13">
        <v>16.423689</v>
      </c>
      <c r="G70" s="13">
        <v>16.885314999999999</v>
      </c>
      <c r="H70" s="13">
        <v>16.705712999999999</v>
      </c>
      <c r="I70" s="13">
        <v>16.518287999999998</v>
      </c>
      <c r="J70" s="14">
        <v>16.64012</v>
      </c>
      <c r="K70" s="13">
        <v>16.462194</v>
      </c>
      <c r="L70" s="13">
        <v>16.746119</v>
      </c>
      <c r="M70" s="13">
        <v>16.780912000000001</v>
      </c>
      <c r="N70" s="13">
        <v>16.721952000000002</v>
      </c>
      <c r="O70" s="13">
        <v>16.961608999999999</v>
      </c>
      <c r="P70" s="13">
        <v>16.672096</v>
      </c>
      <c r="Q70" s="13">
        <v>17.126660000000001</v>
      </c>
      <c r="R70" s="13">
        <v>16.792943999999999</v>
      </c>
      <c r="S70" s="13">
        <v>16.603225999999999</v>
      </c>
      <c r="T70" s="13">
        <v>16.848322</v>
      </c>
      <c r="U70" s="13">
        <v>16.524355</v>
      </c>
      <c r="V70" s="13">
        <v>17.124956000000001</v>
      </c>
    </row>
    <row r="71" spans="1:22">
      <c r="A71" s="8" t="s">
        <v>1562</v>
      </c>
      <c r="B71" s="13">
        <v>19.643567999999998</v>
      </c>
      <c r="C71" s="13">
        <v>17.764203999999999</v>
      </c>
      <c r="D71" s="13">
        <v>18.118960000000001</v>
      </c>
      <c r="E71" s="13">
        <v>18.477388000000001</v>
      </c>
      <c r="F71" s="13">
        <v>18.862078</v>
      </c>
      <c r="G71" s="13">
        <v>18.452635000000001</v>
      </c>
      <c r="H71" s="13">
        <v>18.447369999999999</v>
      </c>
      <c r="I71" s="13">
        <v>17.851631000000001</v>
      </c>
      <c r="J71" s="14">
        <v>17.143046999999999</v>
      </c>
      <c r="K71" s="13">
        <v>17.168129</v>
      </c>
      <c r="L71" s="13">
        <v>17.334952999999999</v>
      </c>
      <c r="M71" s="13">
        <v>18.127737</v>
      </c>
      <c r="N71" s="13">
        <v>19.150366000000002</v>
      </c>
      <c r="O71" s="13">
        <v>18.333117999999999</v>
      </c>
      <c r="P71" s="13">
        <v>18.313610000000001</v>
      </c>
      <c r="Q71" s="13">
        <v>17.211915999999999</v>
      </c>
      <c r="R71" s="13">
        <v>18.281523</v>
      </c>
      <c r="S71" s="13">
        <v>17.279326999999999</v>
      </c>
      <c r="T71" s="13">
        <v>18.587250000000001</v>
      </c>
      <c r="U71" s="13">
        <v>18.453607999999999</v>
      </c>
      <c r="V71" s="13">
        <v>18.29298</v>
      </c>
    </row>
    <row r="72" spans="1:22">
      <c r="A72" s="8" t="s">
        <v>1563</v>
      </c>
      <c r="B72" s="13">
        <v>28.418184</v>
      </c>
      <c r="C72" s="13">
        <v>29.341002</v>
      </c>
      <c r="D72" s="13">
        <v>28.395937</v>
      </c>
      <c r="E72" s="13">
        <v>28.687795999999999</v>
      </c>
      <c r="F72" s="13">
        <v>29.974181999999999</v>
      </c>
      <c r="G72" s="13">
        <v>28.309892999999999</v>
      </c>
      <c r="H72" s="13">
        <v>28.838422999999999</v>
      </c>
      <c r="I72" s="13">
        <v>29.614822</v>
      </c>
      <c r="J72" s="14">
        <v>29.507341</v>
      </c>
      <c r="K72" s="13">
        <v>29.456361999999999</v>
      </c>
      <c r="L72" s="13">
        <v>29.758085000000001</v>
      </c>
      <c r="M72" s="13">
        <v>30.206993000000001</v>
      </c>
      <c r="N72" s="13">
        <v>28.790289000000001</v>
      </c>
      <c r="O72" s="13">
        <v>30.011172999999999</v>
      </c>
      <c r="P72" s="13">
        <v>29.219253999999999</v>
      </c>
      <c r="Q72" s="13">
        <v>29.905063999999999</v>
      </c>
      <c r="R72" s="13">
        <v>28.823412000000001</v>
      </c>
      <c r="S72" s="13">
        <v>29.137943</v>
      </c>
      <c r="T72" s="13">
        <v>30.454934999999999</v>
      </c>
      <c r="U72" s="13">
        <v>27.579364999999999</v>
      </c>
      <c r="V72" s="13">
        <v>29.953623</v>
      </c>
    </row>
    <row r="73" spans="1:22">
      <c r="A73" s="8" t="s">
        <v>1564</v>
      </c>
      <c r="B73" s="13">
        <v>21.951103</v>
      </c>
      <c r="C73" s="13">
        <v>22.943237</v>
      </c>
      <c r="D73" s="13">
        <v>22.818417</v>
      </c>
      <c r="E73" s="13">
        <v>22.410532</v>
      </c>
      <c r="F73" s="13">
        <v>22.437114999999999</v>
      </c>
      <c r="G73" s="13">
        <v>22.277381999999999</v>
      </c>
      <c r="H73" s="13">
        <v>22.192005000000002</v>
      </c>
      <c r="I73" s="13">
        <v>22.110287</v>
      </c>
      <c r="J73" s="14">
        <v>22.850709999999999</v>
      </c>
      <c r="K73" s="13">
        <v>22.795376000000001</v>
      </c>
      <c r="L73" s="13">
        <v>22.924599000000001</v>
      </c>
      <c r="M73" s="13">
        <v>23.022521999999999</v>
      </c>
      <c r="N73" s="13">
        <v>22.384561999999999</v>
      </c>
      <c r="O73" s="13">
        <v>22.922134</v>
      </c>
      <c r="P73" s="13">
        <v>22.267168000000002</v>
      </c>
      <c r="Q73" s="13">
        <v>23.350093999999999</v>
      </c>
      <c r="R73" s="13">
        <v>22.890004999999999</v>
      </c>
      <c r="S73" s="13">
        <v>22.710777</v>
      </c>
      <c r="T73" s="13">
        <v>22.851849000000001</v>
      </c>
      <c r="U73" s="13">
        <v>21.731310000000001</v>
      </c>
      <c r="V73" s="13">
        <v>22.804376999999999</v>
      </c>
    </row>
    <row r="74" spans="1:22">
      <c r="A74" s="8" t="s">
        <v>1565</v>
      </c>
      <c r="B74" s="13">
        <v>37.989899999999999</v>
      </c>
      <c r="C74" s="13">
        <v>40</v>
      </c>
      <c r="D74" s="13">
        <v>35.49933</v>
      </c>
      <c r="E74" s="13" t="s">
        <v>1458</v>
      </c>
      <c r="F74" s="13">
        <v>37.235785999999997</v>
      </c>
      <c r="G74" s="13">
        <v>36.769485000000003</v>
      </c>
      <c r="H74" s="13">
        <v>40</v>
      </c>
      <c r="I74" s="13">
        <v>40</v>
      </c>
      <c r="J74" s="14">
        <v>40</v>
      </c>
      <c r="K74" s="13">
        <v>40</v>
      </c>
      <c r="L74" s="13" t="s">
        <v>1458</v>
      </c>
      <c r="M74" s="13">
        <v>40</v>
      </c>
      <c r="N74" s="13">
        <v>39.613227999999999</v>
      </c>
      <c r="O74" s="13">
        <v>40</v>
      </c>
      <c r="P74" s="13">
        <v>39.027636999999999</v>
      </c>
      <c r="Q74" s="13">
        <v>40</v>
      </c>
      <c r="R74" s="13">
        <v>40</v>
      </c>
      <c r="S74" s="13" t="s">
        <v>1458</v>
      </c>
      <c r="T74" s="13">
        <v>40</v>
      </c>
      <c r="U74" s="13">
        <v>37.212822000000003</v>
      </c>
      <c r="V74" s="13">
        <v>40</v>
      </c>
    </row>
    <row r="75" spans="1:22">
      <c r="A75" s="8" t="s">
        <v>1578</v>
      </c>
      <c r="B75" s="13">
        <v>21.610603000000001</v>
      </c>
      <c r="C75" s="13">
        <v>21.960789999999999</v>
      </c>
      <c r="D75" s="13">
        <v>23.134246999999998</v>
      </c>
      <c r="E75" s="13">
        <v>22.503133999999999</v>
      </c>
      <c r="F75" s="13">
        <v>21.651551999999999</v>
      </c>
      <c r="G75" s="13">
        <v>21.474734999999999</v>
      </c>
      <c r="H75" s="13">
        <v>22.222176000000001</v>
      </c>
      <c r="I75" s="13">
        <v>22.304043</v>
      </c>
      <c r="J75" s="14">
        <v>22.240772</v>
      </c>
      <c r="K75" s="13">
        <v>22.597666</v>
      </c>
      <c r="L75" s="13">
        <v>23.448654000000001</v>
      </c>
      <c r="M75" s="13">
        <v>23.143218999999998</v>
      </c>
      <c r="N75" s="13">
        <v>22.839827</v>
      </c>
      <c r="O75" s="13">
        <v>22.893930000000001</v>
      </c>
      <c r="P75" s="13">
        <v>21.883977999999999</v>
      </c>
      <c r="Q75" s="13">
        <v>22.462671</v>
      </c>
      <c r="R75" s="13">
        <v>22.53473</v>
      </c>
      <c r="S75" s="13">
        <v>22.884734999999999</v>
      </c>
      <c r="T75" s="13">
        <v>22.528616</v>
      </c>
      <c r="U75" s="13">
        <v>21.374448999999998</v>
      </c>
      <c r="V75" s="13">
        <v>21.953302000000001</v>
      </c>
    </row>
    <row r="76" spans="1:22">
      <c r="A76" s="8" t="s">
        <v>1579</v>
      </c>
      <c r="B76" s="13">
        <v>17.72269</v>
      </c>
      <c r="C76" s="13">
        <v>16.802379999999999</v>
      </c>
      <c r="D76" s="13">
        <v>17.331949999999999</v>
      </c>
      <c r="E76" s="13">
        <v>18.634640000000001</v>
      </c>
      <c r="F76" s="13">
        <v>16.710318000000001</v>
      </c>
      <c r="G76" s="13">
        <v>16.432955</v>
      </c>
      <c r="H76" s="13">
        <v>17.536850000000001</v>
      </c>
      <c r="I76" s="13">
        <v>16.549702</v>
      </c>
      <c r="J76" s="14">
        <v>16.842918000000001</v>
      </c>
      <c r="K76" s="13">
        <v>18.293056</v>
      </c>
      <c r="L76" s="13">
        <v>18.136402</v>
      </c>
      <c r="M76" s="13">
        <v>17.839849999999998</v>
      </c>
      <c r="N76" s="13">
        <v>17.159624000000001</v>
      </c>
      <c r="O76" s="13">
        <v>17.484100000000002</v>
      </c>
      <c r="P76" s="13">
        <v>16.250086</v>
      </c>
      <c r="Q76" s="13">
        <v>17.288225000000001</v>
      </c>
      <c r="R76" s="13">
        <v>18.253256</v>
      </c>
      <c r="S76" s="13">
        <v>17.71021</v>
      </c>
      <c r="T76" s="13">
        <v>17.833442999999999</v>
      </c>
      <c r="U76" s="13">
        <v>14.872173999999999</v>
      </c>
      <c r="V76" s="13">
        <v>17.246447</v>
      </c>
    </row>
    <row r="77" spans="1:22">
      <c r="A77" s="8" t="s">
        <v>1580</v>
      </c>
      <c r="B77" s="13">
        <v>18.813300999999999</v>
      </c>
      <c r="C77" s="13">
        <v>19.342828999999998</v>
      </c>
      <c r="D77" s="13">
        <v>19.507717</v>
      </c>
      <c r="E77" s="13">
        <v>19.009181999999999</v>
      </c>
      <c r="F77" s="13">
        <v>18.564527999999999</v>
      </c>
      <c r="G77" s="13">
        <v>17.958002</v>
      </c>
      <c r="H77" s="13">
        <v>18.930679999999999</v>
      </c>
      <c r="I77" s="13">
        <v>18.209871</v>
      </c>
      <c r="J77" s="14">
        <v>18.490600000000001</v>
      </c>
      <c r="K77" s="13">
        <v>18.851293999999999</v>
      </c>
      <c r="L77" s="13">
        <v>18.802779999999998</v>
      </c>
      <c r="M77" s="13">
        <v>18.861635</v>
      </c>
      <c r="N77" s="13">
        <v>18.902815</v>
      </c>
      <c r="O77" s="13">
        <v>18.951101000000001</v>
      </c>
      <c r="P77" s="13">
        <v>18.244965000000001</v>
      </c>
      <c r="Q77" s="13">
        <v>18.701355</v>
      </c>
      <c r="R77" s="13">
        <v>19.634706000000001</v>
      </c>
      <c r="S77" s="13">
        <v>18.717428000000002</v>
      </c>
      <c r="T77" s="13">
        <v>18.941662000000001</v>
      </c>
      <c r="U77" s="13">
        <v>18.356283000000001</v>
      </c>
      <c r="V77" s="13">
        <v>19.165623</v>
      </c>
    </row>
    <row r="78" spans="1:22">
      <c r="A78" s="8" t="s">
        <v>1581</v>
      </c>
      <c r="B78" s="13">
        <v>15.849707</v>
      </c>
      <c r="C78" s="13">
        <v>14.563345</v>
      </c>
      <c r="D78" s="13">
        <v>15.754220999999999</v>
      </c>
      <c r="E78" s="13">
        <v>15.351832</v>
      </c>
      <c r="F78" s="13">
        <v>14.852447</v>
      </c>
      <c r="G78" s="13">
        <v>16.093163000000001</v>
      </c>
      <c r="H78" s="13">
        <v>15.180690999999999</v>
      </c>
      <c r="I78" s="13">
        <v>15.787086499999999</v>
      </c>
      <c r="J78" s="14">
        <v>14.715536</v>
      </c>
      <c r="K78" s="13">
        <v>15.425715</v>
      </c>
      <c r="L78" s="13">
        <v>15.353683</v>
      </c>
      <c r="M78" s="13">
        <v>15.084693</v>
      </c>
      <c r="N78" s="13">
        <v>16.204927000000001</v>
      </c>
      <c r="O78" s="13">
        <v>14.869065000000001</v>
      </c>
      <c r="P78" s="13">
        <v>15.501485000000001</v>
      </c>
      <c r="Q78" s="13">
        <v>14.744719999999999</v>
      </c>
      <c r="R78" s="13">
        <v>15.490835000000001</v>
      </c>
      <c r="S78" s="13">
        <v>15.125393000000001</v>
      </c>
      <c r="T78" s="13">
        <v>15.104698000000001</v>
      </c>
      <c r="U78" s="13">
        <v>15.820399</v>
      </c>
      <c r="V78" s="13">
        <v>14.858850500000001</v>
      </c>
    </row>
    <row r="79" spans="1:22">
      <c r="A79" s="8" t="s">
        <v>1582</v>
      </c>
      <c r="B79" s="13">
        <v>40</v>
      </c>
      <c r="C79" s="13">
        <v>40</v>
      </c>
      <c r="D79" s="13">
        <v>40</v>
      </c>
      <c r="E79" s="13" t="s">
        <v>1458</v>
      </c>
      <c r="F79" s="13" t="s">
        <v>1458</v>
      </c>
      <c r="G79" s="13">
        <v>40</v>
      </c>
      <c r="H79" s="13">
        <v>40</v>
      </c>
      <c r="I79" s="13">
        <v>40</v>
      </c>
      <c r="J79" s="14">
        <v>40</v>
      </c>
      <c r="K79" s="13">
        <v>40</v>
      </c>
      <c r="L79" s="13" t="s">
        <v>1458</v>
      </c>
      <c r="M79" s="13">
        <v>40</v>
      </c>
      <c r="N79" s="13">
        <v>40</v>
      </c>
      <c r="O79" s="13">
        <v>40</v>
      </c>
      <c r="P79" s="13">
        <v>40</v>
      </c>
      <c r="Q79" s="13">
        <v>40</v>
      </c>
      <c r="R79" s="13">
        <v>40</v>
      </c>
      <c r="S79" s="13" t="s">
        <v>1458</v>
      </c>
      <c r="T79" s="13">
        <v>40</v>
      </c>
      <c r="U79" s="13">
        <v>40</v>
      </c>
      <c r="V79" s="13">
        <v>40</v>
      </c>
    </row>
    <row r="80" spans="1:22">
      <c r="A80" s="8" t="s">
        <v>1583</v>
      </c>
      <c r="B80" s="13">
        <v>21.186544000000001</v>
      </c>
      <c r="C80" s="13">
        <v>21.494675000000001</v>
      </c>
      <c r="D80" s="13">
        <v>21.925058</v>
      </c>
      <c r="E80" s="13">
        <v>21.113904999999999</v>
      </c>
      <c r="F80" s="13">
        <v>21.725258</v>
      </c>
      <c r="G80" s="13">
        <v>21.589297999999999</v>
      </c>
      <c r="H80" s="13">
        <v>20.975570000000001</v>
      </c>
      <c r="I80" s="13">
        <v>21.262747000000001</v>
      </c>
      <c r="J80" s="14">
        <v>21.243347</v>
      </c>
      <c r="K80" s="13">
        <v>21.807376999999999</v>
      </c>
      <c r="L80" s="13">
        <v>21.720355999999999</v>
      </c>
      <c r="M80" s="13">
        <v>21.782295000000001</v>
      </c>
      <c r="N80" s="13">
        <v>21.407893999999999</v>
      </c>
      <c r="O80" s="13">
        <v>21.191246</v>
      </c>
      <c r="P80" s="13">
        <v>21.334406000000001</v>
      </c>
      <c r="Q80" s="13">
        <v>21.734608000000001</v>
      </c>
      <c r="R80" s="13">
        <v>21.678394000000001</v>
      </c>
      <c r="S80" s="13">
        <v>21.636782</v>
      </c>
      <c r="T80" s="13">
        <v>22.186588</v>
      </c>
      <c r="U80" s="13">
        <v>21.270508</v>
      </c>
      <c r="V80" s="13">
        <v>21.375093</v>
      </c>
    </row>
    <row r="81" spans="1:22">
      <c r="A81" s="8" t="s">
        <v>1584</v>
      </c>
      <c r="B81" s="13">
        <v>15.194601</v>
      </c>
      <c r="C81" s="13">
        <v>15.244251999999999</v>
      </c>
      <c r="D81" s="13">
        <v>15.303288</v>
      </c>
      <c r="E81" s="13">
        <v>15.000253000000001</v>
      </c>
      <c r="F81" s="13">
        <v>14.990633000000001</v>
      </c>
      <c r="G81" s="13">
        <v>15.491358999999999</v>
      </c>
      <c r="H81" s="13">
        <v>14.906884</v>
      </c>
      <c r="I81" s="13">
        <v>14.99736</v>
      </c>
      <c r="J81" s="14">
        <v>14.947504</v>
      </c>
      <c r="K81" s="13">
        <v>15.286059</v>
      </c>
      <c r="L81" s="13">
        <v>15.0082035</v>
      </c>
      <c r="M81" s="13">
        <v>14.940721999999999</v>
      </c>
      <c r="N81" s="13">
        <v>15.300326</v>
      </c>
      <c r="O81" s="13">
        <v>14.984303000000001</v>
      </c>
      <c r="P81" s="13">
        <v>14.933350000000001</v>
      </c>
      <c r="Q81" s="13">
        <v>15.142624</v>
      </c>
      <c r="R81" s="13">
        <v>15.005822</v>
      </c>
      <c r="S81" s="13">
        <v>14.806032</v>
      </c>
      <c r="T81" s="13">
        <v>15.2267885</v>
      </c>
      <c r="U81" s="13">
        <v>15.003831</v>
      </c>
      <c r="V81" s="13">
        <v>15.1149</v>
      </c>
    </row>
    <row r="82" spans="1:22">
      <c r="A82" s="8" t="s">
        <v>1585</v>
      </c>
      <c r="B82" s="13">
        <v>19.969362</v>
      </c>
      <c r="C82" s="13">
        <v>19.488008000000001</v>
      </c>
      <c r="D82" s="13">
        <v>19.637111999999998</v>
      </c>
      <c r="E82" s="13">
        <v>20.170753000000001</v>
      </c>
      <c r="F82" s="13">
        <v>19.103114999999999</v>
      </c>
      <c r="G82" s="13">
        <v>19.714323</v>
      </c>
      <c r="H82" s="13">
        <v>19.931851999999999</v>
      </c>
      <c r="I82" s="13">
        <v>20.144596</v>
      </c>
      <c r="J82" s="14">
        <v>19.263786</v>
      </c>
      <c r="K82" s="13">
        <v>19.455093000000002</v>
      </c>
      <c r="L82" s="13">
        <v>20.08192</v>
      </c>
      <c r="M82" s="13">
        <v>19.26193</v>
      </c>
      <c r="N82" s="13">
        <v>19.917556999999999</v>
      </c>
      <c r="O82" s="13">
        <v>19.941161999999998</v>
      </c>
      <c r="P82" s="13">
        <v>19.999593999999998</v>
      </c>
      <c r="Q82" s="13">
        <v>19.758016999999999</v>
      </c>
      <c r="R82" s="13">
        <v>19.832518</v>
      </c>
      <c r="S82" s="13">
        <v>19.747646</v>
      </c>
      <c r="T82" s="13">
        <v>19.40831</v>
      </c>
      <c r="U82" s="13">
        <v>19.191946000000002</v>
      </c>
      <c r="V82" s="13">
        <v>20.286048999999998</v>
      </c>
    </row>
    <row r="83" spans="1:22">
      <c r="A83" s="8" t="s">
        <v>1586</v>
      </c>
      <c r="B83" s="13">
        <v>18.005136</v>
      </c>
      <c r="C83" s="13">
        <v>17.424372000000002</v>
      </c>
      <c r="D83" s="13">
        <v>17.731417</v>
      </c>
      <c r="E83" s="13">
        <v>17.837261000000002</v>
      </c>
      <c r="F83" s="13">
        <v>17.436160999999998</v>
      </c>
      <c r="G83" s="13">
        <v>18.126481999999999</v>
      </c>
      <c r="H83" s="13">
        <v>17.872492000000001</v>
      </c>
      <c r="I83" s="13">
        <v>18.234749000000001</v>
      </c>
      <c r="J83" s="14">
        <v>17.270544000000001</v>
      </c>
      <c r="K83" s="13">
        <v>17.83766</v>
      </c>
      <c r="L83" s="13">
        <v>18.133610000000001</v>
      </c>
      <c r="M83" s="13">
        <v>17.786776</v>
      </c>
      <c r="N83" s="13">
        <v>17.760760999999999</v>
      </c>
      <c r="O83" s="13">
        <v>17.9206</v>
      </c>
      <c r="P83" s="13">
        <v>18.315069999999999</v>
      </c>
      <c r="Q83" s="13">
        <v>17.55705</v>
      </c>
      <c r="R83" s="13">
        <v>17.899204000000001</v>
      </c>
      <c r="S83" s="13">
        <v>17.699572</v>
      </c>
      <c r="T83" s="13">
        <v>17.634377000000001</v>
      </c>
      <c r="U83" s="13">
        <v>17.492075</v>
      </c>
      <c r="V83" s="13">
        <v>17.895405</v>
      </c>
    </row>
    <row r="84" spans="1:22">
      <c r="A84" s="8" t="s">
        <v>1587</v>
      </c>
      <c r="B84" s="13">
        <v>28.363014</v>
      </c>
      <c r="C84" s="13">
        <v>28.854068999999999</v>
      </c>
      <c r="D84" s="13">
        <v>29.891548</v>
      </c>
      <c r="E84" s="13">
        <v>28.572723</v>
      </c>
      <c r="F84" s="13">
        <v>28.833224999999999</v>
      </c>
      <c r="G84" s="13">
        <v>26.346084999999999</v>
      </c>
      <c r="H84" s="13">
        <v>26.712444000000001</v>
      </c>
      <c r="I84" s="13">
        <v>29.685597999999999</v>
      </c>
      <c r="J84" s="14">
        <v>29.902916000000001</v>
      </c>
      <c r="K84" s="13">
        <v>29.482405</v>
      </c>
      <c r="L84" s="13">
        <v>29.623094999999999</v>
      </c>
      <c r="M84" s="13">
        <v>30.376170999999999</v>
      </c>
      <c r="N84" s="13">
        <v>28.537596000000001</v>
      </c>
      <c r="O84" s="13">
        <v>29.430859999999999</v>
      </c>
      <c r="P84" s="13">
        <v>31.335999999999999</v>
      </c>
      <c r="Q84" s="13">
        <v>30.242816999999999</v>
      </c>
      <c r="R84" s="13">
        <v>31.342334999999999</v>
      </c>
      <c r="S84" s="13">
        <v>29.949148000000001</v>
      </c>
      <c r="T84" s="13">
        <v>31.735043999999998</v>
      </c>
      <c r="U84" s="13">
        <v>29.976140000000001</v>
      </c>
      <c r="V84" s="13">
        <v>28.871088</v>
      </c>
    </row>
    <row r="85" spans="1:22">
      <c r="A85" s="8" t="s">
        <v>1588</v>
      </c>
      <c r="B85" s="13">
        <v>33.594999999999999</v>
      </c>
      <c r="C85" s="13">
        <v>33.91337</v>
      </c>
      <c r="D85" s="13">
        <v>33.451557000000001</v>
      </c>
      <c r="E85" s="13">
        <v>33.021586999999997</v>
      </c>
      <c r="F85" s="13">
        <v>33.831829999999997</v>
      </c>
      <c r="G85" s="13">
        <v>40</v>
      </c>
      <c r="H85" s="13">
        <v>34.967486999999998</v>
      </c>
      <c r="I85" s="13">
        <v>34.351680000000002</v>
      </c>
      <c r="J85" s="14">
        <v>33.118789999999997</v>
      </c>
      <c r="K85" s="13">
        <v>40</v>
      </c>
      <c r="L85" s="13">
        <v>33.535069999999997</v>
      </c>
      <c r="M85" s="13">
        <v>40</v>
      </c>
      <c r="N85" s="13">
        <v>33.183933000000003</v>
      </c>
      <c r="O85" s="13">
        <v>32.111773999999997</v>
      </c>
      <c r="P85" s="13">
        <v>33.856873</v>
      </c>
      <c r="Q85" s="13">
        <v>34.138782999999997</v>
      </c>
      <c r="R85" s="13">
        <v>34.598385</v>
      </c>
      <c r="S85" s="13">
        <v>34.14716</v>
      </c>
      <c r="T85" s="13">
        <v>33.119914999999999</v>
      </c>
      <c r="U85" s="13">
        <v>31.922989000000001</v>
      </c>
      <c r="V85" s="13">
        <v>34.077427</v>
      </c>
    </row>
    <row r="86" spans="1:22">
      <c r="A86" s="8" t="s">
        <v>1589</v>
      </c>
      <c r="B86" s="13">
        <v>16.650964999999999</v>
      </c>
      <c r="C86" s="13">
        <v>16.844733999999999</v>
      </c>
      <c r="D86" s="13">
        <v>16.682835000000001</v>
      </c>
      <c r="E86" s="13">
        <v>16.486999999999998</v>
      </c>
      <c r="F86" s="13">
        <v>16.419027</v>
      </c>
      <c r="G86" s="13">
        <v>16.750399999999999</v>
      </c>
      <c r="H86" s="13">
        <v>16.556118000000001</v>
      </c>
      <c r="I86" s="13">
        <v>16.287172000000002</v>
      </c>
      <c r="J86" s="14">
        <v>16.307364</v>
      </c>
      <c r="K86" s="13">
        <v>16.440815000000001</v>
      </c>
      <c r="L86" s="13">
        <v>16.331875</v>
      </c>
      <c r="M86" s="13">
        <v>16.259691</v>
      </c>
      <c r="N86" s="13">
        <v>16.541689999999999</v>
      </c>
      <c r="O86" s="13">
        <v>16.610859000000001</v>
      </c>
      <c r="P86" s="13">
        <v>16.276817000000001</v>
      </c>
      <c r="Q86" s="13">
        <v>16.63326</v>
      </c>
      <c r="R86" s="13">
        <v>16.59881</v>
      </c>
      <c r="S86" s="13">
        <v>16.247843</v>
      </c>
      <c r="T86" s="13">
        <v>16.259563</v>
      </c>
      <c r="U86" s="13">
        <v>16.105118000000001</v>
      </c>
      <c r="V86" s="13">
        <v>16.646774000000001</v>
      </c>
    </row>
    <row r="87" spans="1:22">
      <c r="A87" s="8" t="s">
        <v>1602</v>
      </c>
      <c r="B87" s="13">
        <v>14.764056999999999</v>
      </c>
      <c r="C87" s="13">
        <v>15.140371999999999</v>
      </c>
      <c r="D87" s="13">
        <v>14.867093000000001</v>
      </c>
      <c r="E87" s="13">
        <v>14.519944000000001</v>
      </c>
      <c r="F87" s="13">
        <v>14.228656000000001</v>
      </c>
      <c r="G87" s="13">
        <v>15.115389</v>
      </c>
      <c r="H87" s="13">
        <v>14.75325</v>
      </c>
      <c r="I87" s="13">
        <v>14.225697</v>
      </c>
      <c r="J87" s="14">
        <v>14.566004</v>
      </c>
      <c r="K87" s="13">
        <v>14.539455999999999</v>
      </c>
      <c r="L87" s="13">
        <v>14.316617000000001</v>
      </c>
      <c r="M87" s="13">
        <v>14.433797</v>
      </c>
      <c r="N87" s="13">
        <v>15.399184999999999</v>
      </c>
      <c r="O87" s="13">
        <v>14.694221499999999</v>
      </c>
      <c r="P87" s="13">
        <v>14.492679000000001</v>
      </c>
      <c r="Q87" s="13">
        <v>14.957343</v>
      </c>
      <c r="R87" s="13">
        <v>14.914685</v>
      </c>
      <c r="S87" s="13">
        <v>14.337144</v>
      </c>
      <c r="T87" s="13">
        <v>14.479304000000001</v>
      </c>
      <c r="U87" s="13">
        <v>14.797122</v>
      </c>
      <c r="V87" s="13">
        <v>14.866057</v>
      </c>
    </row>
    <row r="88" spans="1:22">
      <c r="A88" s="8" t="s">
        <v>1603</v>
      </c>
      <c r="B88" s="13">
        <v>15.443394</v>
      </c>
      <c r="C88" s="13">
        <v>15.629804999999999</v>
      </c>
      <c r="D88" s="13">
        <v>15.651078999999999</v>
      </c>
      <c r="E88" s="13">
        <v>15.341051</v>
      </c>
      <c r="F88" s="13">
        <v>15.412393</v>
      </c>
      <c r="G88" s="13">
        <v>15.779346</v>
      </c>
      <c r="H88" s="13">
        <v>15.468342</v>
      </c>
      <c r="I88" s="13">
        <v>15.408798000000001</v>
      </c>
      <c r="J88" s="14">
        <v>15.586193</v>
      </c>
      <c r="K88" s="13">
        <v>15.679434000000001</v>
      </c>
      <c r="L88" s="13">
        <v>15.74743</v>
      </c>
      <c r="M88" s="13">
        <v>15.623523</v>
      </c>
      <c r="N88" s="13">
        <v>15.669200999999999</v>
      </c>
      <c r="O88" s="13">
        <v>15.752411</v>
      </c>
      <c r="P88" s="13">
        <v>15.489896</v>
      </c>
      <c r="Q88" s="13">
        <v>15.954654</v>
      </c>
      <c r="R88" s="13">
        <v>15.501023</v>
      </c>
      <c r="S88" s="13">
        <v>15.671718</v>
      </c>
      <c r="T88" s="13">
        <v>15.549590999999999</v>
      </c>
      <c r="U88" s="13">
        <v>15.612437</v>
      </c>
      <c r="V88" s="13">
        <v>15.759822</v>
      </c>
    </row>
    <row r="89" spans="1:22">
      <c r="A89" s="8" t="s">
        <v>1604</v>
      </c>
      <c r="B89" s="13">
        <v>16.211069999999999</v>
      </c>
      <c r="C89" s="13">
        <v>16.510933000000001</v>
      </c>
      <c r="D89" s="13">
        <v>16.47822</v>
      </c>
      <c r="E89" s="13">
        <v>16.404076</v>
      </c>
      <c r="F89" s="13">
        <v>16.472359000000001</v>
      </c>
      <c r="G89" s="13">
        <v>15.878219</v>
      </c>
      <c r="H89" s="13">
        <v>16.132100000000001</v>
      </c>
      <c r="I89" s="13">
        <v>15.584838</v>
      </c>
      <c r="J89" s="14">
        <v>15.976271000000001</v>
      </c>
      <c r="K89" s="13">
        <v>16.211706</v>
      </c>
      <c r="L89" s="13">
        <v>16.219899999999999</v>
      </c>
      <c r="M89" s="13">
        <v>16.669509999999999</v>
      </c>
      <c r="N89" s="13">
        <v>16.551743999999999</v>
      </c>
      <c r="O89" s="13">
        <v>16.161245000000001</v>
      </c>
      <c r="P89" s="13">
        <v>15.64</v>
      </c>
      <c r="Q89" s="13">
        <v>16.450226000000001</v>
      </c>
      <c r="R89" s="13">
        <v>16.503525</v>
      </c>
      <c r="S89" s="13">
        <v>16.230239999999998</v>
      </c>
      <c r="T89" s="13">
        <v>16.535965000000001</v>
      </c>
      <c r="U89" s="13">
        <v>15.920055</v>
      </c>
      <c r="V89" s="13">
        <v>16.260635000000001</v>
      </c>
    </row>
    <row r="90" spans="1:22">
      <c r="A90" s="8" t="s">
        <v>1605</v>
      </c>
      <c r="B90" s="13">
        <v>22.558681</v>
      </c>
      <c r="C90" s="13">
        <v>22.328790000000001</v>
      </c>
      <c r="D90" s="13">
        <v>22.396415999999999</v>
      </c>
      <c r="E90" s="13">
        <v>22.423003999999999</v>
      </c>
      <c r="F90" s="13">
        <v>22.170494000000001</v>
      </c>
      <c r="G90" s="13">
        <v>22.705708000000001</v>
      </c>
      <c r="H90" s="13">
        <v>22.560421000000002</v>
      </c>
      <c r="I90" s="13">
        <v>21.783773</v>
      </c>
      <c r="J90" s="14">
        <v>22.531566999999999</v>
      </c>
      <c r="K90" s="13">
        <v>22.577698000000002</v>
      </c>
      <c r="L90" s="13">
        <v>22.265913000000001</v>
      </c>
      <c r="M90" s="13">
        <v>22.254072000000001</v>
      </c>
      <c r="N90" s="13">
        <v>22.755327000000001</v>
      </c>
      <c r="O90" s="13">
        <v>22.209070000000001</v>
      </c>
      <c r="P90" s="13">
        <v>21.844287999999999</v>
      </c>
      <c r="Q90" s="13">
        <v>22.423893</v>
      </c>
      <c r="R90" s="13">
        <v>22.489992000000001</v>
      </c>
      <c r="S90" s="13">
        <v>21.999146</v>
      </c>
      <c r="T90" s="13">
        <v>22.467904999999998</v>
      </c>
      <c r="U90" s="13">
        <v>22.442468999999999</v>
      </c>
      <c r="V90" s="13">
        <v>22.409535999999999</v>
      </c>
    </row>
    <row r="91" spans="1:22">
      <c r="A91" s="8" t="s">
        <v>1606</v>
      </c>
      <c r="B91" s="13">
        <v>14.876211</v>
      </c>
      <c r="C91" s="13">
        <v>14.801366</v>
      </c>
      <c r="D91" s="13">
        <v>15.172319</v>
      </c>
      <c r="E91" s="13">
        <v>14.608141</v>
      </c>
      <c r="F91" s="13">
        <v>14.762846</v>
      </c>
      <c r="G91" s="13">
        <v>14.944376</v>
      </c>
      <c r="H91" s="13">
        <v>14.827843</v>
      </c>
      <c r="I91" s="13">
        <v>14.692949</v>
      </c>
      <c r="J91" s="14">
        <v>14.654388000000001</v>
      </c>
      <c r="K91" s="13">
        <v>14.77787</v>
      </c>
      <c r="L91" s="13">
        <v>14.563808999999999</v>
      </c>
      <c r="M91" s="13">
        <v>14.964433</v>
      </c>
      <c r="N91" s="13">
        <v>14.829578</v>
      </c>
      <c r="O91" s="13">
        <v>14.792828999999999</v>
      </c>
      <c r="P91" s="13">
        <v>14.711802499999999</v>
      </c>
      <c r="Q91" s="13">
        <v>14.796991999999999</v>
      </c>
      <c r="R91" s="13">
        <v>15.006105</v>
      </c>
      <c r="S91" s="13">
        <v>14.36722</v>
      </c>
      <c r="T91" s="13">
        <v>14.892897</v>
      </c>
      <c r="U91" s="13">
        <v>14.830223999999999</v>
      </c>
      <c r="V91" s="13">
        <v>14.824064999999999</v>
      </c>
    </row>
    <row r="92" spans="1:22">
      <c r="A92" s="8" t="s">
        <v>1607</v>
      </c>
      <c r="B92" s="13">
        <v>34.193375000000003</v>
      </c>
      <c r="C92" s="13">
        <v>34.576991999999997</v>
      </c>
      <c r="D92" s="13">
        <v>33.782209999999999</v>
      </c>
      <c r="E92" s="13" t="s">
        <v>1458</v>
      </c>
      <c r="F92" s="13">
        <v>38.284424000000001</v>
      </c>
      <c r="G92" s="13">
        <v>36.272440000000003</v>
      </c>
      <c r="H92" s="13">
        <v>39.265414999999997</v>
      </c>
      <c r="I92" s="13" t="s">
        <v>1458</v>
      </c>
      <c r="J92" s="14" t="s">
        <v>1458</v>
      </c>
      <c r="K92" s="13" t="s">
        <v>1458</v>
      </c>
      <c r="L92" s="13">
        <v>33.904223999999999</v>
      </c>
      <c r="M92" s="13">
        <v>38.273215999999998</v>
      </c>
      <c r="N92" s="13">
        <v>39.070526000000001</v>
      </c>
      <c r="O92" s="13">
        <v>33.994765999999998</v>
      </c>
      <c r="P92" s="13" t="s">
        <v>1458</v>
      </c>
      <c r="Q92" s="13" t="s">
        <v>1458</v>
      </c>
      <c r="R92" s="13" t="s">
        <v>1458</v>
      </c>
      <c r="S92" s="13" t="s">
        <v>1458</v>
      </c>
      <c r="T92" s="13">
        <v>39.022723999999997</v>
      </c>
      <c r="U92" s="13" t="s">
        <v>1458</v>
      </c>
      <c r="V92" s="13" t="s">
        <v>1458</v>
      </c>
    </row>
    <row r="93" spans="1:22">
      <c r="A93" s="8" t="s">
        <v>1608</v>
      </c>
      <c r="B93" s="13">
        <v>20.665392000000001</v>
      </c>
      <c r="C93" s="13">
        <v>20.927499999999998</v>
      </c>
      <c r="D93" s="13">
        <v>21.240663999999999</v>
      </c>
      <c r="E93" s="13">
        <v>20.221651000000001</v>
      </c>
      <c r="F93" s="13">
        <v>20.716290000000001</v>
      </c>
      <c r="G93" s="13">
        <v>21.483029999999999</v>
      </c>
      <c r="H93" s="13">
        <v>20.833351</v>
      </c>
      <c r="I93" s="13">
        <v>19.897082999999999</v>
      </c>
      <c r="J93" s="14">
        <v>20.672937000000001</v>
      </c>
      <c r="K93" s="13">
        <v>20.119872999999998</v>
      </c>
      <c r="L93" s="13">
        <v>20.346717999999999</v>
      </c>
      <c r="M93" s="13">
        <v>20.445682999999999</v>
      </c>
      <c r="N93" s="13">
        <v>20.406421999999999</v>
      </c>
      <c r="O93" s="13">
        <v>20.569862000000001</v>
      </c>
      <c r="P93" s="13">
        <v>19.764700000000001</v>
      </c>
      <c r="Q93" s="13">
        <v>20.321144</v>
      </c>
      <c r="R93" s="13">
        <v>19.992142000000001</v>
      </c>
      <c r="S93" s="13">
        <v>19.967127000000001</v>
      </c>
      <c r="T93" s="13">
        <v>20.473980000000001</v>
      </c>
      <c r="U93" s="13">
        <v>19.819420000000001</v>
      </c>
      <c r="V93" s="13">
        <v>20.235167000000001</v>
      </c>
    </row>
    <row r="94" spans="1:22">
      <c r="A94" s="8" t="s">
        <v>1609</v>
      </c>
      <c r="B94" s="13">
        <v>20.860315</v>
      </c>
      <c r="C94" s="13">
        <v>21.185950999999999</v>
      </c>
      <c r="D94" s="13">
        <v>21.323172</v>
      </c>
      <c r="E94" s="13">
        <v>20.330165999999998</v>
      </c>
      <c r="F94" s="13">
        <v>20.836079999999999</v>
      </c>
      <c r="G94" s="13">
        <v>21.315256000000002</v>
      </c>
      <c r="H94" s="13">
        <v>20.965817999999999</v>
      </c>
      <c r="I94" s="13">
        <v>19.949627</v>
      </c>
      <c r="J94" s="14">
        <v>20.202521999999998</v>
      </c>
      <c r="K94" s="13">
        <v>20.200804000000002</v>
      </c>
      <c r="L94" s="13">
        <v>20.382776</v>
      </c>
      <c r="M94" s="13">
        <v>20.546026000000001</v>
      </c>
      <c r="N94" s="13">
        <v>20.495629999999998</v>
      </c>
      <c r="O94" s="13">
        <v>20.577051000000001</v>
      </c>
      <c r="P94" s="13">
        <v>19.965606999999999</v>
      </c>
      <c r="Q94" s="13">
        <v>20.47167</v>
      </c>
      <c r="R94" s="13">
        <v>20.309317</v>
      </c>
      <c r="S94" s="13">
        <v>20.162306000000001</v>
      </c>
      <c r="T94" s="13">
        <v>20.442990000000002</v>
      </c>
      <c r="U94" s="13">
        <v>19.916826</v>
      </c>
      <c r="V94" s="13">
        <v>20.2212</v>
      </c>
    </row>
    <row r="95" spans="1:22">
      <c r="A95" s="8" t="s">
        <v>1610</v>
      </c>
      <c r="B95" s="13">
        <v>20.867125000000001</v>
      </c>
      <c r="C95" s="13">
        <v>21.109362000000001</v>
      </c>
      <c r="D95" s="13">
        <v>21.270261999999999</v>
      </c>
      <c r="E95" s="13">
        <v>20.282388999999998</v>
      </c>
      <c r="F95" s="13">
        <v>20.666452</v>
      </c>
      <c r="G95" s="13">
        <v>21.241679999999999</v>
      </c>
      <c r="H95" s="13">
        <v>20.882929000000001</v>
      </c>
      <c r="I95" s="13">
        <v>19.922993000000002</v>
      </c>
      <c r="J95" s="14">
        <v>20.175284999999999</v>
      </c>
      <c r="K95" s="13">
        <v>20.225939</v>
      </c>
      <c r="L95" s="13">
        <v>20.379248</v>
      </c>
      <c r="M95" s="13">
        <v>20.620588000000001</v>
      </c>
      <c r="N95" s="13">
        <v>20.440401000000001</v>
      </c>
      <c r="O95" s="13">
        <v>20.619509999999998</v>
      </c>
      <c r="P95" s="13">
        <v>19.917334</v>
      </c>
      <c r="Q95" s="13">
        <v>20.513842</v>
      </c>
      <c r="R95" s="13">
        <v>20.261244000000001</v>
      </c>
      <c r="S95" s="13">
        <v>20.155228000000001</v>
      </c>
      <c r="T95" s="13">
        <v>20.375571999999998</v>
      </c>
      <c r="U95" s="13">
        <v>20.008022</v>
      </c>
      <c r="V95" s="13">
        <v>20.153158000000001</v>
      </c>
    </row>
    <row r="96" spans="1:22">
      <c r="A96" s="8" t="s">
        <v>1611</v>
      </c>
      <c r="B96" s="13">
        <v>18.466383</v>
      </c>
      <c r="C96" s="13">
        <v>18.311527000000002</v>
      </c>
      <c r="D96" s="13">
        <v>18.676141999999999</v>
      </c>
      <c r="E96" s="13">
        <v>18.857378000000001</v>
      </c>
      <c r="F96" s="13">
        <v>18.322077</v>
      </c>
      <c r="G96" s="13">
        <v>18.342941</v>
      </c>
      <c r="H96" s="13">
        <v>18.506762999999999</v>
      </c>
      <c r="I96" s="13">
        <v>18.772508999999999</v>
      </c>
      <c r="J96" s="14">
        <v>18.54907</v>
      </c>
      <c r="K96" s="13">
        <v>18.53622</v>
      </c>
      <c r="L96" s="13">
        <v>18.815937000000002</v>
      </c>
      <c r="M96" s="13">
        <v>18.652913999999999</v>
      </c>
      <c r="N96" s="13">
        <v>18.667835</v>
      </c>
      <c r="O96" s="13">
        <v>18.600922000000001</v>
      </c>
      <c r="P96" s="13">
        <v>18.714410000000001</v>
      </c>
      <c r="Q96" s="13">
        <v>18.620830000000002</v>
      </c>
      <c r="R96" s="13">
        <v>18.581468999999998</v>
      </c>
      <c r="S96" s="13">
        <v>18.746746000000002</v>
      </c>
      <c r="T96" s="13">
        <v>18.853767000000001</v>
      </c>
      <c r="U96" s="13">
        <v>18.796576000000002</v>
      </c>
      <c r="V96" s="13">
        <v>18.755337000000001</v>
      </c>
    </row>
    <row r="97" spans="1:22">
      <c r="A97" s="8" t="s">
        <v>1612</v>
      </c>
      <c r="B97" s="13">
        <v>18.50787</v>
      </c>
      <c r="C97" s="13">
        <v>18.314582999999999</v>
      </c>
      <c r="D97" s="13">
        <v>18.677208</v>
      </c>
      <c r="E97" s="13">
        <v>18.954101999999999</v>
      </c>
      <c r="F97" s="13">
        <v>18.336974999999999</v>
      </c>
      <c r="G97" s="13">
        <v>18.318003000000001</v>
      </c>
      <c r="H97" s="13">
        <v>18.636175000000001</v>
      </c>
      <c r="I97" s="13">
        <v>18.872796999999998</v>
      </c>
      <c r="J97" s="14">
        <v>19.290184</v>
      </c>
      <c r="K97" s="13">
        <v>18.650490000000001</v>
      </c>
      <c r="L97" s="13">
        <v>18.855238</v>
      </c>
      <c r="M97" s="13">
        <v>18.591175</v>
      </c>
      <c r="N97" s="13">
        <v>18.716635</v>
      </c>
      <c r="O97" s="13">
        <v>18.657050000000002</v>
      </c>
      <c r="P97" s="13">
        <v>18.840693999999999</v>
      </c>
      <c r="Q97" s="13">
        <v>18.661138999999999</v>
      </c>
      <c r="R97" s="13">
        <v>18.670117999999999</v>
      </c>
      <c r="S97" s="13">
        <v>17.894677999999999</v>
      </c>
      <c r="T97" s="13">
        <v>18.758844</v>
      </c>
      <c r="U97" s="13">
        <v>18.829312999999999</v>
      </c>
      <c r="V97" s="13">
        <v>18.703099999999999</v>
      </c>
    </row>
    <row r="98" spans="1:22">
      <c r="A98" s="8" t="s">
        <v>1613</v>
      </c>
      <c r="B98" s="13">
        <v>18.413011999999998</v>
      </c>
      <c r="C98" s="13">
        <v>18.205839999999998</v>
      </c>
      <c r="D98" s="13">
        <v>18.579374000000001</v>
      </c>
      <c r="E98" s="13">
        <v>18.877006999999999</v>
      </c>
      <c r="F98" s="13">
        <v>18.349226000000002</v>
      </c>
      <c r="G98" s="13">
        <v>18.182759999999998</v>
      </c>
      <c r="H98" s="13">
        <v>18.448383</v>
      </c>
      <c r="I98" s="13">
        <v>18.691174</v>
      </c>
      <c r="J98" s="14">
        <v>18.645392999999999</v>
      </c>
      <c r="K98" s="13">
        <v>18.496839999999999</v>
      </c>
      <c r="L98" s="13">
        <v>18.772993</v>
      </c>
      <c r="M98" s="13">
        <v>18.477592000000001</v>
      </c>
      <c r="N98" s="13">
        <v>18.567812</v>
      </c>
      <c r="O98" s="13">
        <v>18.613306000000001</v>
      </c>
      <c r="P98" s="13">
        <v>18.787880000000001</v>
      </c>
      <c r="Q98" s="13">
        <v>18.600936999999998</v>
      </c>
      <c r="R98" s="13">
        <v>18.588153999999999</v>
      </c>
      <c r="S98" s="13">
        <v>18.677257999999998</v>
      </c>
      <c r="T98" s="13">
        <v>18.583252000000002</v>
      </c>
      <c r="U98" s="13">
        <v>18.708818000000001</v>
      </c>
      <c r="V98" s="13">
        <v>18.683820000000001</v>
      </c>
    </row>
    <row r="99" spans="1:22">
      <c r="J99" s="8"/>
    </row>
    <row r="100" spans="1:22">
      <c r="J100" s="11"/>
    </row>
    <row r="109" spans="1:22">
      <c r="J109" s="12"/>
    </row>
    <row r="110" spans="1:22">
      <c r="J110" s="12"/>
    </row>
    <row r="111" spans="1:22">
      <c r="J111" s="12"/>
    </row>
    <row r="112" spans="1:22">
      <c r="J112" s="12"/>
    </row>
    <row r="113" spans="10:10">
      <c r="J113" s="12"/>
    </row>
    <row r="114" spans="10:10">
      <c r="J114" s="12"/>
    </row>
    <row r="115" spans="10:10">
      <c r="J115" s="12"/>
    </row>
    <row r="116" spans="10:10">
      <c r="J116" s="12"/>
    </row>
    <row r="117" spans="10:10">
      <c r="J117" s="12"/>
    </row>
    <row r="118" spans="10:10">
      <c r="J118" s="12"/>
    </row>
    <row r="119" spans="10:10">
      <c r="J119" s="12"/>
    </row>
    <row r="120" spans="10:10">
      <c r="J120" s="12"/>
    </row>
    <row r="121" spans="10:10">
      <c r="J121" s="12"/>
    </row>
    <row r="122" spans="10:10">
      <c r="J122" s="12"/>
    </row>
    <row r="123" spans="10:10">
      <c r="J123" s="12"/>
    </row>
    <row r="124" spans="10:10">
      <c r="J124" s="12"/>
    </row>
    <row r="125" spans="10:10">
      <c r="J125" s="12"/>
    </row>
    <row r="126" spans="10:10">
      <c r="J126" s="12"/>
    </row>
    <row r="127" spans="10:10">
      <c r="J127" s="12"/>
    </row>
    <row r="128" spans="10:10">
      <c r="J128" s="12"/>
    </row>
    <row r="129" spans="10:10">
      <c r="J129" s="12"/>
    </row>
    <row r="130" spans="10:10">
      <c r="J130" s="12"/>
    </row>
    <row r="131" spans="10:10">
      <c r="J131" s="12"/>
    </row>
    <row r="132" spans="10:10">
      <c r="J132" s="12"/>
    </row>
    <row r="133" spans="10:10">
      <c r="J133" s="12"/>
    </row>
    <row r="134" spans="10:10">
      <c r="J134" s="12"/>
    </row>
    <row r="135" spans="10:10">
      <c r="J135" s="12"/>
    </row>
    <row r="136" spans="10:10">
      <c r="J136" s="12"/>
    </row>
    <row r="137" spans="10:10">
      <c r="J137" s="12"/>
    </row>
    <row r="138" spans="10:10">
      <c r="J138" s="12"/>
    </row>
    <row r="139" spans="10:10">
      <c r="J139" s="12"/>
    </row>
  </sheetData>
  <conditionalFormatting sqref="J109:J139">
    <cfRule type="cellIs" dxfId="1" priority="1" stopIfTrue="1" operator="lessThan">
      <formula>90</formula>
    </cfRule>
  </conditionalFormatting>
  <conditionalFormatting sqref="J100">
    <cfRule type="cellIs" dxfId="0" priority="2" stopIfTrue="1" operator="greaterThanOrEqual">
      <formula>30</formula>
    </cfRule>
  </conditionalFormatting>
  <pageMargins left="0.75" right="0.75" top="1" bottom="1" header="0.5" footer="0.5"/>
  <headerFooter alignWithMargins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0FA95-7503-43A6-AE05-A12236A08153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7693D-C4CC-4667-B57C-91B6331A6ABA}">
  <dimension ref="A1:D3"/>
  <sheetViews>
    <sheetView workbookViewId="0"/>
    <sheetView workbookViewId="1"/>
  </sheetViews>
  <sheetFormatPr baseColWidth="10" defaultRowHeight="12.75"/>
  <sheetData>
    <row r="1" spans="1:4">
      <c r="A1" t="s">
        <v>2287</v>
      </c>
    </row>
    <row r="2" spans="1:4">
      <c r="C2" s="2"/>
      <c r="D2" s="2"/>
    </row>
    <row r="3" spans="1:4">
      <c r="C3" s="2"/>
      <c r="D3" s="2"/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8CC08-D16E-452E-A116-7977B16C9BAD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71EB1-486B-440C-B83F-4F2B6ACD1165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865E5-0C69-4DDC-AF4A-A13A45DBAA64}">
  <dimension ref="A1:F17"/>
  <sheetViews>
    <sheetView workbookViewId="0">
      <selection activeCell="Q52" sqref="Q52"/>
    </sheetView>
    <sheetView workbookViewId="1"/>
  </sheetViews>
  <sheetFormatPr baseColWidth="10" defaultRowHeight="12.75"/>
  <sheetData>
    <row r="1" spans="1:6">
      <c r="A1" t="s">
        <v>1278</v>
      </c>
      <c r="B1" t="s">
        <v>1277</v>
      </c>
      <c r="C1" t="s">
        <v>1276</v>
      </c>
      <c r="D1" t="s">
        <v>1275</v>
      </c>
      <c r="E1" t="s">
        <v>1274</v>
      </c>
      <c r="F1" t="s">
        <v>1273</v>
      </c>
    </row>
    <row r="2" spans="1:6">
      <c r="A2" t="s">
        <v>1342</v>
      </c>
      <c r="B2" t="s">
        <v>1343</v>
      </c>
      <c r="C2" s="2">
        <v>5.6499999999999996E-4</v>
      </c>
      <c r="D2" s="2">
        <v>1</v>
      </c>
      <c r="E2" t="s">
        <v>1344</v>
      </c>
      <c r="F2" t="s">
        <v>1266</v>
      </c>
    </row>
    <row r="3" spans="1:6">
      <c r="C3" s="2"/>
      <c r="D3" s="2"/>
    </row>
    <row r="4" spans="1:6">
      <c r="C4" s="2"/>
      <c r="D4" s="2"/>
    </row>
    <row r="5" spans="1:6">
      <c r="C5" s="2"/>
      <c r="D5" s="2"/>
    </row>
    <row r="6" spans="1:6">
      <c r="C6" s="2"/>
      <c r="D6" s="2"/>
    </row>
    <row r="7" spans="1:6">
      <c r="C7" s="2"/>
      <c r="D7" s="2"/>
    </row>
    <row r="8" spans="1:6">
      <c r="C8" s="2"/>
      <c r="D8" s="2"/>
    </row>
    <row r="9" spans="1:6">
      <c r="C9" s="2"/>
      <c r="D9" s="2"/>
    </row>
    <row r="10" spans="1:6">
      <c r="C10" s="2"/>
      <c r="D10" s="2"/>
    </row>
    <row r="11" spans="1:6">
      <c r="C11" s="2"/>
      <c r="D11" s="2"/>
    </row>
    <row r="12" spans="1:6">
      <c r="C12" s="2"/>
      <c r="D12" s="2"/>
    </row>
    <row r="13" spans="1:6">
      <c r="C13" s="2"/>
      <c r="D13" s="2"/>
    </row>
    <row r="14" spans="1:6">
      <c r="C14" s="2"/>
      <c r="D14" s="2"/>
    </row>
    <row r="15" spans="1:6">
      <c r="C15" s="2"/>
      <c r="D15" s="2"/>
    </row>
    <row r="16" spans="1:6">
      <c r="C16" s="2"/>
      <c r="D16" s="2"/>
    </row>
    <row r="17" spans="3:4">
      <c r="C17" s="2"/>
      <c r="D17" s="2"/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89362-4810-4C1C-93F9-B02B193339B2}">
  <dimension ref="A1:D8"/>
  <sheetViews>
    <sheetView workbookViewId="0"/>
    <sheetView workbookViewId="1"/>
  </sheetViews>
  <sheetFormatPr baseColWidth="10" defaultRowHeight="12.75"/>
  <sheetData>
    <row r="1" spans="1:4">
      <c r="A1" t="s">
        <v>2287</v>
      </c>
    </row>
    <row r="2" spans="1:4">
      <c r="C2" s="2"/>
      <c r="D2" s="2"/>
    </row>
    <row r="3" spans="1:4">
      <c r="C3" s="2"/>
      <c r="D3" s="2"/>
    </row>
    <row r="4" spans="1:4">
      <c r="C4" s="2"/>
      <c r="D4" s="2"/>
    </row>
    <row r="5" spans="1:4">
      <c r="C5" s="2"/>
      <c r="D5" s="2"/>
    </row>
    <row r="6" spans="1:4">
      <c r="C6" s="2"/>
      <c r="D6" s="2"/>
    </row>
    <row r="7" spans="1:4">
      <c r="C7" s="2"/>
      <c r="D7" s="2"/>
    </row>
    <row r="8" spans="1:4">
      <c r="C8" s="2"/>
      <c r="D8" s="2"/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B800F-1B19-46B2-BAD4-93061759DEC0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38787-04AE-4C58-8E8B-118A3125A872}">
  <dimension ref="A1:F4"/>
  <sheetViews>
    <sheetView workbookViewId="0">
      <selection sqref="A1:F4"/>
    </sheetView>
    <sheetView workbookViewId="1"/>
  </sheetViews>
  <sheetFormatPr baseColWidth="10" defaultRowHeight="12.75"/>
  <sheetData>
    <row r="1" spans="1:6">
      <c r="A1" t="s">
        <v>1278</v>
      </c>
      <c r="B1" t="s">
        <v>1277</v>
      </c>
      <c r="C1" t="s">
        <v>1276</v>
      </c>
      <c r="D1" t="s">
        <v>1275</v>
      </c>
      <c r="E1" t="s">
        <v>1274</v>
      </c>
      <c r="F1" t="s">
        <v>1273</v>
      </c>
    </row>
    <row r="2" spans="1:6">
      <c r="A2" t="s">
        <v>1345</v>
      </c>
      <c r="B2" t="s">
        <v>1346</v>
      </c>
      <c r="C2" s="2">
        <v>3.59E-4</v>
      </c>
      <c r="D2" s="2">
        <v>1</v>
      </c>
      <c r="E2" t="s">
        <v>1347</v>
      </c>
      <c r="F2" t="s">
        <v>1266</v>
      </c>
    </row>
    <row r="3" spans="1:6">
      <c r="A3" t="s">
        <v>1269</v>
      </c>
      <c r="B3" t="s">
        <v>1268</v>
      </c>
      <c r="C3" s="2">
        <v>5.6499999999999996E-4</v>
      </c>
      <c r="D3" s="2">
        <v>1</v>
      </c>
      <c r="E3" t="s">
        <v>1348</v>
      </c>
      <c r="F3" t="s">
        <v>1266</v>
      </c>
    </row>
    <row r="4" spans="1:6">
      <c r="A4" t="s">
        <v>1272</v>
      </c>
      <c r="B4" t="s">
        <v>1271</v>
      </c>
      <c r="C4" s="2">
        <v>8.7100000000000003E-4</v>
      </c>
      <c r="D4" s="2">
        <v>1</v>
      </c>
      <c r="E4" t="s">
        <v>1349</v>
      </c>
      <c r="F4" t="s">
        <v>1266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E0F07-12CE-4E63-8D80-693F412D2AD2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D90E7-CADA-42C5-BDC1-8C2914ABDF57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BD5A4-43F1-4209-B6BA-327601774461}">
  <dimension ref="A1:M371"/>
  <sheetViews>
    <sheetView workbookViewId="0">
      <selection sqref="A1:J27"/>
    </sheetView>
    <sheetView workbookViewId="1"/>
  </sheetViews>
  <sheetFormatPr baseColWidth="10" defaultRowHeight="12.75"/>
  <sheetData>
    <row r="1" spans="1:13">
      <c r="A1" t="s">
        <v>1832</v>
      </c>
      <c r="B1" t="s">
        <v>1833</v>
      </c>
      <c r="C1" t="s">
        <v>1834</v>
      </c>
      <c r="D1" t="s">
        <v>1835</v>
      </c>
      <c r="E1" t="s">
        <v>1836</v>
      </c>
      <c r="F1" t="s">
        <v>1837</v>
      </c>
      <c r="G1" t="s">
        <v>1838</v>
      </c>
      <c r="H1" t="s">
        <v>1839</v>
      </c>
      <c r="I1" t="s">
        <v>1840</v>
      </c>
      <c r="J1" t="s">
        <v>1841</v>
      </c>
      <c r="K1" t="s">
        <v>1842</v>
      </c>
      <c r="L1" t="s">
        <v>1843</v>
      </c>
      <c r="M1" t="s">
        <v>1844</v>
      </c>
    </row>
    <row r="2" spans="1:13">
      <c r="A2" t="s">
        <v>1846</v>
      </c>
      <c r="B2" s="5">
        <v>-1.43</v>
      </c>
      <c r="C2" s="5">
        <v>0.114428</v>
      </c>
      <c r="D2" s="5">
        <v>-1.35</v>
      </c>
      <c r="E2" s="5">
        <v>0.21556400000000001</v>
      </c>
      <c r="F2" s="5">
        <v>-1.33</v>
      </c>
      <c r="G2" s="5">
        <v>0.30857200000000001</v>
      </c>
      <c r="H2" s="5">
        <v>-4.3600000000000003</v>
      </c>
      <c r="I2" s="5">
        <v>4.1E-5</v>
      </c>
      <c r="J2" s="5">
        <v>-1.1200000000000001</v>
      </c>
      <c r="K2" s="5">
        <v>0.37537399999999999</v>
      </c>
      <c r="L2" s="5">
        <v>-1.78</v>
      </c>
      <c r="M2" s="5">
        <v>0.51598299999999997</v>
      </c>
    </row>
    <row r="3" spans="1:13">
      <c r="A3" t="s">
        <v>1847</v>
      </c>
      <c r="B3" s="5">
        <v>1.85</v>
      </c>
      <c r="C3" s="5">
        <v>2.2959999999999999E-3</v>
      </c>
      <c r="D3" s="5">
        <v>1.1399999999999999</v>
      </c>
      <c r="E3" s="5">
        <v>0.212812</v>
      </c>
      <c r="F3" s="5">
        <v>-1.08</v>
      </c>
      <c r="G3" s="5">
        <v>0.36430400000000002</v>
      </c>
      <c r="H3" s="5">
        <v>1.1100000000000001</v>
      </c>
      <c r="I3" s="5">
        <v>0.444633</v>
      </c>
      <c r="J3" s="5">
        <v>1.08</v>
      </c>
      <c r="K3" s="5">
        <v>0.53967600000000004</v>
      </c>
      <c r="L3" s="5">
        <v>-1.07</v>
      </c>
      <c r="M3" s="5">
        <v>0.72363599999999995</v>
      </c>
    </row>
    <row r="4" spans="1:13">
      <c r="A4" t="s">
        <v>1934</v>
      </c>
      <c r="B4" s="5">
        <v>-1.28</v>
      </c>
      <c r="C4" s="5">
        <v>0.44463000000000003</v>
      </c>
      <c r="D4" s="5">
        <v>-1.53</v>
      </c>
      <c r="E4" s="5">
        <v>0.496363</v>
      </c>
      <c r="F4" s="5">
        <v>-1.1299999999999999</v>
      </c>
      <c r="G4" s="5">
        <v>0.86301799999999995</v>
      </c>
      <c r="H4" s="5">
        <v>-2.4300000000000002</v>
      </c>
      <c r="I4" s="5">
        <v>2.6513999999999999E-2</v>
      </c>
      <c r="J4" s="5">
        <v>-1.1000000000000001</v>
      </c>
      <c r="K4" s="5">
        <v>0.72630600000000001</v>
      </c>
      <c r="L4" s="5">
        <v>-1.1100000000000001</v>
      </c>
      <c r="M4" s="5">
        <v>0.86011000000000004</v>
      </c>
    </row>
    <row r="5" spans="1:13">
      <c r="A5" t="s">
        <v>1935</v>
      </c>
      <c r="B5" s="5">
        <v>-1.31</v>
      </c>
      <c r="C5" s="5">
        <v>0.11564199999999999</v>
      </c>
      <c r="D5" s="5">
        <v>-1.46</v>
      </c>
      <c r="E5" s="5">
        <v>0.121313</v>
      </c>
      <c r="F5" s="5">
        <v>-1.29</v>
      </c>
      <c r="G5" s="5">
        <v>0.19525500000000001</v>
      </c>
      <c r="H5" s="5">
        <v>1.04</v>
      </c>
      <c r="I5" s="5">
        <v>0.76910699999999999</v>
      </c>
      <c r="J5" s="5">
        <v>-1.1000000000000001</v>
      </c>
      <c r="K5" s="5">
        <v>0.48177500000000001</v>
      </c>
      <c r="L5" s="5">
        <v>-1.17</v>
      </c>
      <c r="M5" s="5">
        <v>0.376218</v>
      </c>
    </row>
    <row r="6" spans="1:13">
      <c r="A6" t="s">
        <v>1848</v>
      </c>
      <c r="B6" s="5">
        <v>1.5</v>
      </c>
      <c r="C6" s="5">
        <v>4.9569000000000002E-2</v>
      </c>
      <c r="D6" s="5">
        <v>1.1299999999999999</v>
      </c>
      <c r="E6" s="5">
        <v>0.46781499999999998</v>
      </c>
      <c r="F6" s="5">
        <v>-1.01</v>
      </c>
      <c r="G6" s="5">
        <v>0.86848499999999995</v>
      </c>
      <c r="H6" s="5">
        <v>1.31</v>
      </c>
      <c r="I6" s="5">
        <v>0.13606199999999999</v>
      </c>
      <c r="J6" s="5">
        <v>1.18</v>
      </c>
      <c r="K6" s="5">
        <v>0.33940700000000001</v>
      </c>
      <c r="L6" s="5">
        <v>-1.04</v>
      </c>
      <c r="M6" s="5">
        <v>0.87414700000000001</v>
      </c>
    </row>
    <row r="7" spans="1:13">
      <c r="A7" t="s">
        <v>1936</v>
      </c>
      <c r="B7" s="5">
        <v>-1.49</v>
      </c>
      <c r="C7" s="5">
        <v>8.2531999999999994E-2</v>
      </c>
      <c r="D7" s="5">
        <v>-1.49</v>
      </c>
      <c r="E7" s="5">
        <v>0.133136</v>
      </c>
      <c r="F7" s="5">
        <v>-1.67</v>
      </c>
      <c r="G7" s="5">
        <v>5.8483E-2</v>
      </c>
      <c r="H7" s="5">
        <v>-1.67</v>
      </c>
      <c r="I7" s="5">
        <v>3.6574000000000002E-2</v>
      </c>
      <c r="J7" s="5">
        <v>-1.02</v>
      </c>
      <c r="K7" s="5">
        <v>0.90736499999999998</v>
      </c>
      <c r="L7" s="5">
        <v>-1.29</v>
      </c>
      <c r="M7" s="5">
        <v>0.29541899999999999</v>
      </c>
    </row>
    <row r="8" spans="1:13">
      <c r="A8" t="s">
        <v>1937</v>
      </c>
      <c r="B8" s="5">
        <v>1.08</v>
      </c>
      <c r="C8" s="5">
        <v>0.34414499999999998</v>
      </c>
      <c r="D8" s="5">
        <v>1.08</v>
      </c>
      <c r="E8" s="5">
        <v>0.18672900000000001</v>
      </c>
      <c r="F8" s="5">
        <v>-1.22</v>
      </c>
      <c r="G8" s="5">
        <v>2.3519000000000002E-2</v>
      </c>
      <c r="H8" s="5">
        <v>-1.23</v>
      </c>
      <c r="I8" s="5">
        <v>0.122848</v>
      </c>
      <c r="J8" s="5">
        <v>-1.1100000000000001</v>
      </c>
      <c r="K8" s="5">
        <v>0.40103899999999998</v>
      </c>
      <c r="L8" s="5">
        <v>-1.1299999999999999</v>
      </c>
      <c r="M8" s="5">
        <v>0.10849</v>
      </c>
    </row>
    <row r="9" spans="1:13">
      <c r="A9" t="s">
        <v>1938</v>
      </c>
      <c r="B9" s="5">
        <v>-2.16</v>
      </c>
      <c r="C9" s="5">
        <v>4.2617000000000002E-2</v>
      </c>
      <c r="D9" s="5">
        <v>-1.64</v>
      </c>
      <c r="E9" s="5">
        <v>0.204431</v>
      </c>
      <c r="F9" s="5">
        <v>-1.77</v>
      </c>
      <c r="G9" s="5">
        <v>0.18173400000000001</v>
      </c>
      <c r="H9" s="5">
        <v>-3.64</v>
      </c>
      <c r="I9" s="5">
        <v>1.3316E-2</v>
      </c>
      <c r="J9" s="5">
        <v>-1.06</v>
      </c>
      <c r="K9" s="5">
        <v>0.73881200000000002</v>
      </c>
      <c r="L9" s="5">
        <v>-1.31</v>
      </c>
      <c r="M9" s="5">
        <v>0.58568299999999995</v>
      </c>
    </row>
    <row r="10" spans="1:13">
      <c r="A10" t="s">
        <v>1939</v>
      </c>
      <c r="B10" s="5">
        <v>-1.53</v>
      </c>
      <c r="C10" s="5">
        <v>0.109707</v>
      </c>
      <c r="D10" s="5">
        <v>-1.18</v>
      </c>
      <c r="E10" s="5">
        <v>0.472553</v>
      </c>
      <c r="F10" s="5">
        <v>-1.38</v>
      </c>
      <c r="G10" s="5">
        <v>0.26920699999999997</v>
      </c>
      <c r="H10" s="5">
        <v>-2.63</v>
      </c>
      <c r="I10" s="5">
        <v>2.4677999999999999E-2</v>
      </c>
      <c r="J10" s="5">
        <v>-1.28</v>
      </c>
      <c r="K10" s="5">
        <v>0.27113300000000001</v>
      </c>
      <c r="L10" s="5">
        <v>-1.1499999999999999</v>
      </c>
      <c r="M10" s="5">
        <v>0.663107</v>
      </c>
    </row>
    <row r="11" spans="1:13">
      <c r="A11" t="s">
        <v>1940</v>
      </c>
      <c r="B11" s="5">
        <v>-1.08</v>
      </c>
      <c r="C11" s="5">
        <v>0.39844600000000002</v>
      </c>
      <c r="D11" s="5">
        <v>-1.26</v>
      </c>
      <c r="E11" s="5">
        <v>8.0917000000000003E-2</v>
      </c>
      <c r="F11" s="5">
        <v>-1.37</v>
      </c>
      <c r="G11" s="5">
        <v>2.8145E-2</v>
      </c>
      <c r="H11" s="5">
        <v>-1.22</v>
      </c>
      <c r="I11" s="5">
        <v>8.3408999999999997E-2</v>
      </c>
      <c r="J11" s="5">
        <v>1.01</v>
      </c>
      <c r="K11" s="5">
        <v>0.97648500000000005</v>
      </c>
      <c r="L11" s="5">
        <v>-1.33</v>
      </c>
      <c r="M11" s="5">
        <v>0.215702</v>
      </c>
    </row>
    <row r="12" spans="1:13">
      <c r="A12" t="s">
        <v>1941</v>
      </c>
      <c r="B12" s="5">
        <v>-1.38</v>
      </c>
      <c r="C12" s="5">
        <v>0.119059</v>
      </c>
      <c r="D12" s="5">
        <v>-1.38</v>
      </c>
      <c r="E12" s="5">
        <v>0.209178</v>
      </c>
      <c r="F12" s="5">
        <v>-1.47</v>
      </c>
      <c r="G12" s="5">
        <v>0.111092</v>
      </c>
      <c r="H12" s="5">
        <v>-1.91</v>
      </c>
      <c r="I12" s="5">
        <v>1.7335E-2</v>
      </c>
      <c r="J12" s="5">
        <v>-1.1299999999999999</v>
      </c>
      <c r="K12" s="5">
        <v>0.446467</v>
      </c>
      <c r="L12" s="5">
        <v>-1.37</v>
      </c>
      <c r="M12" s="5">
        <v>0.41674099999999997</v>
      </c>
    </row>
    <row r="13" spans="1:13">
      <c r="A13" t="s">
        <v>1942</v>
      </c>
      <c r="B13" s="5">
        <v>-1.23</v>
      </c>
      <c r="C13" s="5">
        <v>0.23138600000000001</v>
      </c>
      <c r="D13" s="5">
        <v>-1.33</v>
      </c>
      <c r="E13" s="5">
        <v>0.169658</v>
      </c>
      <c r="F13" s="5">
        <v>-1.2</v>
      </c>
      <c r="G13" s="5">
        <v>0.24171799999999999</v>
      </c>
      <c r="H13" s="5">
        <v>-1.26</v>
      </c>
      <c r="I13" s="5">
        <v>0.115624</v>
      </c>
      <c r="J13" s="5">
        <v>-1.1000000000000001</v>
      </c>
      <c r="K13" s="5">
        <v>0.44954</v>
      </c>
      <c r="L13" s="5">
        <v>-1.1100000000000001</v>
      </c>
      <c r="M13" s="5">
        <v>0.47610799999999998</v>
      </c>
    </row>
    <row r="14" spans="1:13">
      <c r="A14" t="s">
        <v>1943</v>
      </c>
      <c r="B14" s="5">
        <v>-1.43</v>
      </c>
      <c r="C14" s="5">
        <v>3.5839000000000003E-2</v>
      </c>
      <c r="D14" s="5">
        <v>-1.4</v>
      </c>
      <c r="E14" s="5">
        <v>0.113759</v>
      </c>
      <c r="F14" s="5">
        <v>-1.46</v>
      </c>
      <c r="G14" s="5">
        <v>7.5166999999999998E-2</v>
      </c>
      <c r="H14" s="5">
        <v>-4.5</v>
      </c>
      <c r="I14" s="5">
        <v>8.3799999999999999E-4</v>
      </c>
      <c r="J14" s="5">
        <v>-1.6</v>
      </c>
      <c r="K14" s="5">
        <v>5.8830000000000002E-3</v>
      </c>
      <c r="L14" s="5">
        <v>-1.56</v>
      </c>
      <c r="M14" s="5">
        <v>0.14993000000000001</v>
      </c>
    </row>
    <row r="15" spans="1:13">
      <c r="A15" t="s">
        <v>1944</v>
      </c>
      <c r="B15" s="5">
        <v>-1.1200000000000001</v>
      </c>
      <c r="C15" s="5">
        <v>0.377328</v>
      </c>
      <c r="D15" s="5">
        <v>-1.19</v>
      </c>
      <c r="E15" s="5">
        <v>0.182592</v>
      </c>
      <c r="F15" s="5">
        <v>-1.2</v>
      </c>
      <c r="G15" s="5">
        <v>0.163298</v>
      </c>
      <c r="H15" s="5">
        <v>-1.84</v>
      </c>
      <c r="I15" s="5">
        <v>4.1298000000000001E-2</v>
      </c>
      <c r="J15" s="5">
        <v>-1.82</v>
      </c>
      <c r="K15" s="5">
        <v>0.59803099999999998</v>
      </c>
      <c r="L15" s="5">
        <v>-1.17</v>
      </c>
      <c r="M15" s="5">
        <v>0.69054899999999997</v>
      </c>
    </row>
    <row r="16" spans="1:13">
      <c r="A16" t="s">
        <v>1945</v>
      </c>
      <c r="B16" s="5">
        <v>-2.48</v>
      </c>
      <c r="C16" s="5">
        <v>3.6234000000000002E-2</v>
      </c>
      <c r="D16" s="5">
        <v>-2.0299999999999998</v>
      </c>
      <c r="E16" s="5">
        <v>0.16176299999999999</v>
      </c>
      <c r="F16" s="5">
        <v>-1.74</v>
      </c>
      <c r="G16" s="5">
        <v>0.17529500000000001</v>
      </c>
      <c r="H16" s="5">
        <v>-2.0099999999999998</v>
      </c>
      <c r="I16" s="5">
        <v>5.6656999999999999E-2</v>
      </c>
      <c r="J16" s="5">
        <v>-1.1000000000000001</v>
      </c>
      <c r="K16" s="5">
        <v>0.57650500000000005</v>
      </c>
      <c r="L16" s="5">
        <v>-1.22</v>
      </c>
      <c r="M16" s="5">
        <v>0.50880400000000003</v>
      </c>
    </row>
    <row r="17" spans="1:13">
      <c r="A17" t="s">
        <v>1946</v>
      </c>
      <c r="B17" s="5">
        <v>-1.35</v>
      </c>
      <c r="C17" s="5">
        <v>0.26772099999999999</v>
      </c>
      <c r="D17" s="5">
        <v>-1.4</v>
      </c>
      <c r="E17" s="5">
        <v>0.25072299999999997</v>
      </c>
      <c r="F17" s="5">
        <v>-1.61</v>
      </c>
      <c r="G17" s="5">
        <v>0.13093099999999999</v>
      </c>
      <c r="H17" s="5">
        <v>-2.66</v>
      </c>
      <c r="I17" s="5">
        <v>3.0329999999999999E-2</v>
      </c>
      <c r="J17" s="5">
        <v>-1.17</v>
      </c>
      <c r="K17" s="5">
        <v>0.48113499999999998</v>
      </c>
      <c r="L17" s="5">
        <v>-1.37</v>
      </c>
      <c r="M17" s="5">
        <v>0.42031099999999999</v>
      </c>
    </row>
    <row r="18" spans="1:13">
      <c r="A18" t="s">
        <v>1947</v>
      </c>
      <c r="B18" s="5">
        <v>-1.57</v>
      </c>
      <c r="C18" s="5">
        <v>7.9092999999999997E-2</v>
      </c>
      <c r="D18" s="5">
        <v>-1.39</v>
      </c>
      <c r="E18" s="5">
        <v>0.20587</v>
      </c>
      <c r="F18" s="5">
        <v>-1.39</v>
      </c>
      <c r="G18" s="5">
        <v>0.188971</v>
      </c>
      <c r="H18" s="5">
        <v>-1.32</v>
      </c>
      <c r="I18" s="5">
        <v>0.19015799999999999</v>
      </c>
      <c r="J18" s="5">
        <v>-1.07</v>
      </c>
      <c r="K18" s="5">
        <v>0.71313000000000004</v>
      </c>
      <c r="L18" s="5">
        <v>-1.1499999999999999</v>
      </c>
      <c r="M18" s="5">
        <v>0.50868899999999995</v>
      </c>
    </row>
    <row r="19" spans="1:13">
      <c r="A19" t="s">
        <v>1948</v>
      </c>
      <c r="B19" s="5">
        <v>-1.23</v>
      </c>
      <c r="C19" s="5">
        <v>0.23063700000000001</v>
      </c>
      <c r="D19" s="5">
        <v>-1.2</v>
      </c>
      <c r="E19" s="5">
        <v>0.28959800000000002</v>
      </c>
      <c r="F19" s="5">
        <v>-1.22</v>
      </c>
      <c r="G19" s="5">
        <v>0.25428499999999998</v>
      </c>
      <c r="H19" s="5">
        <v>-2.06</v>
      </c>
      <c r="I19" s="5">
        <v>2.4053999999999999E-2</v>
      </c>
      <c r="J19" s="5">
        <v>-1.19</v>
      </c>
      <c r="K19" s="5">
        <v>0.35208600000000001</v>
      </c>
      <c r="L19" s="5">
        <v>-1.25</v>
      </c>
      <c r="M19" s="5">
        <v>0.41716999999999999</v>
      </c>
    </row>
    <row r="20" spans="1:13">
      <c r="A20" t="s">
        <v>1949</v>
      </c>
      <c r="B20" s="5">
        <v>2.56</v>
      </c>
      <c r="C20" s="5">
        <v>1.4530000000000001E-3</v>
      </c>
      <c r="D20" s="5">
        <v>-1.1299999999999999</v>
      </c>
      <c r="E20" s="5">
        <v>0.47167399999999998</v>
      </c>
      <c r="F20" s="5">
        <v>-1.1499999999999999</v>
      </c>
      <c r="G20" s="5">
        <v>0.45452599999999999</v>
      </c>
      <c r="H20" s="5">
        <v>-1.4</v>
      </c>
      <c r="I20" s="5">
        <v>0.15239</v>
      </c>
      <c r="J20" s="5">
        <v>1.19</v>
      </c>
      <c r="K20" s="5">
        <v>0.43993900000000002</v>
      </c>
      <c r="L20" s="5">
        <v>-1.06</v>
      </c>
      <c r="M20" s="5">
        <v>0.76251100000000005</v>
      </c>
    </row>
    <row r="21" spans="1:13">
      <c r="A21" t="s">
        <v>1950</v>
      </c>
      <c r="B21" s="5">
        <v>1.43</v>
      </c>
      <c r="C21" s="5">
        <v>8.2266000000000006E-2</v>
      </c>
      <c r="D21" s="5">
        <v>-1.71</v>
      </c>
      <c r="E21" s="5">
        <v>6.0463000000000003E-2</v>
      </c>
      <c r="F21" s="5">
        <v>-1.32</v>
      </c>
      <c r="G21" s="5">
        <v>0.21451700000000001</v>
      </c>
      <c r="H21" s="5">
        <v>-1.18</v>
      </c>
      <c r="I21" s="5">
        <v>0.44474799999999998</v>
      </c>
      <c r="J21" s="5">
        <v>-1.01</v>
      </c>
      <c r="K21" s="5">
        <v>0.88241499999999995</v>
      </c>
      <c r="L21" s="5">
        <v>-1.21</v>
      </c>
      <c r="M21" s="5">
        <v>0.36177900000000002</v>
      </c>
    </row>
    <row r="22" spans="1:13">
      <c r="A22" t="s">
        <v>1951</v>
      </c>
      <c r="B22" s="5">
        <v>-1.32</v>
      </c>
      <c r="C22" s="5">
        <v>0.31702000000000002</v>
      </c>
      <c r="D22" s="5">
        <v>-1.55</v>
      </c>
      <c r="E22" s="5">
        <v>0.19145300000000001</v>
      </c>
      <c r="F22" s="5">
        <v>-1.64</v>
      </c>
      <c r="G22" s="5">
        <v>0.14970600000000001</v>
      </c>
      <c r="H22" s="5">
        <v>-1.83</v>
      </c>
      <c r="I22" s="5">
        <v>0.132831</v>
      </c>
      <c r="J22" s="5">
        <v>-1.05</v>
      </c>
      <c r="K22" s="5">
        <v>0.67175300000000004</v>
      </c>
      <c r="L22" s="5">
        <v>-1.23</v>
      </c>
      <c r="M22" s="5">
        <v>0.483321</v>
      </c>
    </row>
    <row r="23" spans="1:13">
      <c r="A23" t="s">
        <v>1952</v>
      </c>
      <c r="B23" s="5">
        <v>-1.49</v>
      </c>
      <c r="C23" s="5">
        <v>6.9417000000000006E-2</v>
      </c>
      <c r="D23" s="5">
        <v>-1.45</v>
      </c>
      <c r="E23" s="5">
        <v>0.14327300000000001</v>
      </c>
      <c r="F23" s="5">
        <v>-1.43</v>
      </c>
      <c r="G23" s="5">
        <v>0.125782</v>
      </c>
      <c r="H23" s="5">
        <v>-1.47</v>
      </c>
      <c r="I23" s="5">
        <v>8.4508E-2</v>
      </c>
      <c r="J23" s="5">
        <v>-1.1200000000000001</v>
      </c>
      <c r="K23" s="5">
        <v>0.51320699999999997</v>
      </c>
      <c r="L23" s="5">
        <v>-1.1000000000000001</v>
      </c>
      <c r="M23" s="5">
        <v>0.68530999999999997</v>
      </c>
    </row>
    <row r="24" spans="1:13">
      <c r="A24" t="s">
        <v>1953</v>
      </c>
      <c r="B24" s="5">
        <v>-1.53</v>
      </c>
      <c r="C24" s="5">
        <v>0.19905</v>
      </c>
      <c r="D24" s="5">
        <v>-1.95</v>
      </c>
      <c r="E24" s="5">
        <v>0.127417</v>
      </c>
      <c r="F24" s="5">
        <v>-1.69</v>
      </c>
      <c r="G24" s="5">
        <v>0.183693</v>
      </c>
      <c r="H24" s="5">
        <v>-3.45</v>
      </c>
      <c r="I24" s="5">
        <v>2.8535999999999999E-2</v>
      </c>
      <c r="J24" s="5">
        <v>-1.19</v>
      </c>
      <c r="K24" s="5">
        <v>0.44392900000000002</v>
      </c>
      <c r="L24" s="5">
        <v>-1.46</v>
      </c>
      <c r="M24" s="5">
        <v>0.44368299999999999</v>
      </c>
    </row>
    <row r="25" spans="1:13">
      <c r="A25" t="s">
        <v>1954</v>
      </c>
      <c r="B25" s="5">
        <v>-2</v>
      </c>
      <c r="C25" s="5">
        <v>0.107318</v>
      </c>
      <c r="D25" s="5">
        <v>-2.2400000000000002</v>
      </c>
      <c r="E25" s="5">
        <v>9.1172000000000003E-2</v>
      </c>
      <c r="F25" s="5">
        <v>-2.5</v>
      </c>
      <c r="G25" s="5">
        <v>6.8957000000000004E-2</v>
      </c>
      <c r="H25" s="5">
        <v>-14.27</v>
      </c>
      <c r="I25" s="5">
        <v>1.3375E-2</v>
      </c>
      <c r="J25" s="5">
        <v>-1.78</v>
      </c>
      <c r="K25" s="5">
        <v>0.106977</v>
      </c>
      <c r="L25" s="5">
        <v>-1.81</v>
      </c>
      <c r="M25" s="5">
        <v>0.29444999999999999</v>
      </c>
    </row>
    <row r="26" spans="1:13">
      <c r="A26" t="s">
        <v>1955</v>
      </c>
      <c r="B26" s="5">
        <v>-1.19</v>
      </c>
      <c r="C26" s="5">
        <v>0.87422100000000003</v>
      </c>
      <c r="D26" s="5">
        <v>-1.51</v>
      </c>
      <c r="E26" s="5">
        <v>0.25580399999999998</v>
      </c>
      <c r="F26" s="5">
        <v>-1.4</v>
      </c>
      <c r="G26" s="5">
        <v>0.62329599999999996</v>
      </c>
      <c r="H26" s="5">
        <v>-4.29</v>
      </c>
      <c r="I26" s="5">
        <v>5.2532000000000002E-2</v>
      </c>
      <c r="J26" s="5">
        <v>-2.12</v>
      </c>
      <c r="K26" s="5">
        <v>0.20033500000000001</v>
      </c>
      <c r="L26" s="5">
        <v>-1.31</v>
      </c>
      <c r="M26" s="5">
        <v>0.75419099999999994</v>
      </c>
    </row>
    <row r="27" spans="1:13">
      <c r="A27" t="s">
        <v>1956</v>
      </c>
      <c r="B27" s="5">
        <v>1.25</v>
      </c>
      <c r="C27" s="5">
        <v>0.17653199999999999</v>
      </c>
      <c r="D27" s="5">
        <v>1.27</v>
      </c>
      <c r="E27" s="5">
        <v>0.26097500000000001</v>
      </c>
      <c r="F27" s="5">
        <v>1.5</v>
      </c>
      <c r="G27" s="5">
        <v>5.9041999999999997E-2</v>
      </c>
      <c r="H27" s="5">
        <v>1.05</v>
      </c>
      <c r="I27" s="5">
        <v>0.85203499999999999</v>
      </c>
      <c r="J27" s="5">
        <v>1.1599999999999999</v>
      </c>
      <c r="K27" s="5">
        <v>0.43268499999999999</v>
      </c>
      <c r="L27" s="5">
        <v>1.19</v>
      </c>
      <c r="M27" s="5">
        <v>0.35109400000000002</v>
      </c>
    </row>
    <row r="28" spans="1:13">
      <c r="A28" t="s">
        <v>1957</v>
      </c>
      <c r="B28" s="5">
        <v>-1.0900000000000001</v>
      </c>
      <c r="C28" s="5">
        <v>0.45578400000000002</v>
      </c>
      <c r="D28" s="5">
        <v>-1.07</v>
      </c>
      <c r="E28" s="5">
        <v>0.62076799999999999</v>
      </c>
      <c r="F28" s="5">
        <v>-1.19</v>
      </c>
      <c r="G28" s="5">
        <v>0.21448400000000001</v>
      </c>
      <c r="H28" s="5">
        <v>-1.5</v>
      </c>
      <c r="I28" s="5">
        <v>5.0185E-2</v>
      </c>
      <c r="J28" s="5">
        <v>-1.03</v>
      </c>
      <c r="K28" s="5">
        <v>0.98229699999999998</v>
      </c>
      <c r="L28" s="5">
        <v>-1.1499999999999999</v>
      </c>
      <c r="M28" s="5">
        <v>0.58651200000000003</v>
      </c>
    </row>
    <row r="29" spans="1:13">
      <c r="A29" t="s">
        <v>1958</v>
      </c>
      <c r="B29" s="5">
        <v>1.1599999999999999</v>
      </c>
      <c r="C29" s="5">
        <v>0.21066299999999999</v>
      </c>
      <c r="D29" s="5">
        <v>1.07</v>
      </c>
      <c r="E29" s="5">
        <v>0.334395</v>
      </c>
      <c r="F29" s="5">
        <v>-1.07</v>
      </c>
      <c r="G29" s="5">
        <v>0.21710399999999999</v>
      </c>
      <c r="H29" s="5">
        <v>-1.04</v>
      </c>
      <c r="I29" s="5">
        <v>0.43461300000000003</v>
      </c>
      <c r="J29" s="5">
        <v>-1.1000000000000001</v>
      </c>
      <c r="K29" s="5">
        <v>0.71119500000000002</v>
      </c>
      <c r="L29" s="5">
        <v>1</v>
      </c>
      <c r="M29" s="5">
        <v>0.93181599999999998</v>
      </c>
    </row>
    <row r="30" spans="1:13">
      <c r="A30" t="s">
        <v>1959</v>
      </c>
      <c r="B30" s="5">
        <v>-1.08</v>
      </c>
      <c r="C30" s="5">
        <v>0.60811800000000005</v>
      </c>
      <c r="D30" s="5">
        <v>-1.08</v>
      </c>
      <c r="E30" s="5">
        <v>0.65625699999999998</v>
      </c>
      <c r="F30" s="5">
        <v>-1.28</v>
      </c>
      <c r="G30" s="5">
        <v>0.12470000000000001</v>
      </c>
      <c r="H30" s="5">
        <v>-1.49</v>
      </c>
      <c r="I30" s="5">
        <v>1.3979999999999999E-3</v>
      </c>
      <c r="J30" s="5">
        <v>-1.08</v>
      </c>
      <c r="K30" s="5">
        <v>0.63389700000000004</v>
      </c>
      <c r="L30" s="5">
        <v>-1.21</v>
      </c>
      <c r="M30" s="5">
        <v>0.36729600000000001</v>
      </c>
    </row>
    <row r="31" spans="1:13">
      <c r="A31" t="s">
        <v>1960</v>
      </c>
      <c r="B31" s="5">
        <v>1.1399999999999999</v>
      </c>
      <c r="C31" s="5">
        <v>0.65072300000000005</v>
      </c>
      <c r="D31" s="5">
        <v>-1.48</v>
      </c>
      <c r="E31" s="5">
        <v>0.58343900000000004</v>
      </c>
      <c r="F31" s="5">
        <v>1.1000000000000001</v>
      </c>
      <c r="G31" s="5">
        <v>0.70071899999999998</v>
      </c>
      <c r="H31" s="5">
        <v>-4.28</v>
      </c>
      <c r="I31" s="5">
        <v>2.4899000000000001E-2</v>
      </c>
      <c r="J31" s="5">
        <v>-1.21</v>
      </c>
      <c r="K31" s="5">
        <v>0.67977900000000002</v>
      </c>
      <c r="L31" s="5">
        <v>-1.31</v>
      </c>
      <c r="M31" s="5">
        <v>0.76891699999999996</v>
      </c>
    </row>
    <row r="32" spans="1:13">
      <c r="A32" t="s">
        <v>1961</v>
      </c>
      <c r="B32" s="5">
        <v>-1.48</v>
      </c>
      <c r="C32" s="5">
        <v>7.7773999999999996E-2</v>
      </c>
      <c r="D32" s="5">
        <v>-1.52</v>
      </c>
      <c r="E32" s="5">
        <v>0.116656</v>
      </c>
      <c r="F32" s="5">
        <v>-1.63</v>
      </c>
      <c r="G32" s="5">
        <v>8.2274E-2</v>
      </c>
      <c r="H32" s="5">
        <v>-1.31</v>
      </c>
      <c r="I32" s="5">
        <v>0.15343599999999999</v>
      </c>
      <c r="J32" s="5">
        <v>-1.07</v>
      </c>
      <c r="K32" s="5">
        <v>0.62701600000000002</v>
      </c>
      <c r="L32" s="5">
        <v>-1.23</v>
      </c>
      <c r="M32" s="5">
        <v>0.33072000000000001</v>
      </c>
    </row>
    <row r="33" spans="1:13">
      <c r="A33" t="s">
        <v>1962</v>
      </c>
      <c r="B33" s="5">
        <v>-3.56</v>
      </c>
      <c r="C33" s="5">
        <v>0.123155</v>
      </c>
      <c r="D33" s="5">
        <v>-2.91</v>
      </c>
      <c r="E33" s="5">
        <v>0.41604099999999999</v>
      </c>
      <c r="F33" s="5">
        <v>-1.82</v>
      </c>
      <c r="G33" s="5">
        <v>0.57203999999999999</v>
      </c>
      <c r="H33" s="5">
        <v>-15.36</v>
      </c>
      <c r="I33" s="5">
        <v>9.2999999999999992E-3</v>
      </c>
      <c r="J33" s="5">
        <v>-1.1499999999999999</v>
      </c>
      <c r="K33" s="5">
        <v>0.91771000000000003</v>
      </c>
      <c r="L33" s="5">
        <v>-2.5499999999999998</v>
      </c>
      <c r="M33" s="5">
        <v>0.845549</v>
      </c>
    </row>
    <row r="34" spans="1:13">
      <c r="A34" t="s">
        <v>1963</v>
      </c>
      <c r="B34" s="5">
        <v>1.06</v>
      </c>
      <c r="C34" s="5">
        <v>0.190606</v>
      </c>
      <c r="D34" s="5">
        <v>1.05</v>
      </c>
      <c r="E34" s="5">
        <v>0.27471600000000002</v>
      </c>
      <c r="F34" s="5">
        <v>-1.07</v>
      </c>
      <c r="G34" s="5">
        <v>0.362848</v>
      </c>
      <c r="H34" s="5">
        <v>-1.07</v>
      </c>
      <c r="I34" s="5">
        <v>0.60662400000000005</v>
      </c>
      <c r="J34" s="5">
        <v>1.03</v>
      </c>
      <c r="K34" s="5">
        <v>0.77319800000000005</v>
      </c>
      <c r="L34" s="5">
        <v>-1.04</v>
      </c>
      <c r="M34" s="5">
        <v>0.78323600000000004</v>
      </c>
    </row>
    <row r="35" spans="1:13">
      <c r="A35" t="s">
        <v>1964</v>
      </c>
      <c r="B35" s="5">
        <v>1.1200000000000001</v>
      </c>
      <c r="C35" s="5">
        <v>0.39444299999999999</v>
      </c>
      <c r="D35" s="5">
        <v>-1.1200000000000001</v>
      </c>
      <c r="E35" s="5">
        <v>0.38925799999999999</v>
      </c>
      <c r="F35" s="5">
        <v>-1.2</v>
      </c>
      <c r="G35" s="5">
        <v>7.7090000000000006E-2</v>
      </c>
      <c r="H35" s="5">
        <v>-1.05</v>
      </c>
      <c r="I35" s="5">
        <v>0.68055399999999999</v>
      </c>
      <c r="J35" s="5">
        <v>-1.1100000000000001</v>
      </c>
      <c r="K35" s="5">
        <v>0.37349500000000002</v>
      </c>
      <c r="L35" s="5">
        <v>-1.28</v>
      </c>
      <c r="M35" s="5">
        <v>1.4331E-2</v>
      </c>
    </row>
    <row r="36" spans="1:13">
      <c r="A36" t="s">
        <v>1965</v>
      </c>
      <c r="B36" s="5">
        <v>-2.89</v>
      </c>
      <c r="C36" s="5">
        <v>5.1173000000000003E-2</v>
      </c>
      <c r="D36" s="5">
        <v>-2.37</v>
      </c>
      <c r="E36" s="5">
        <v>9.9084000000000005E-2</v>
      </c>
      <c r="F36" s="5">
        <v>-1.93</v>
      </c>
      <c r="G36" s="5">
        <v>0.16724900000000001</v>
      </c>
      <c r="H36" s="5">
        <v>-8.99</v>
      </c>
      <c r="I36" s="5">
        <v>1.8282E-2</v>
      </c>
      <c r="J36" s="5">
        <v>-2.48</v>
      </c>
      <c r="K36" s="5">
        <v>5.6475999999999998E-2</v>
      </c>
      <c r="L36" s="5">
        <v>-1.58</v>
      </c>
      <c r="M36" s="5">
        <v>0.32764399999999999</v>
      </c>
    </row>
    <row r="37" spans="1:13">
      <c r="A37" t="s">
        <v>1966</v>
      </c>
      <c r="B37" s="5">
        <v>-1.36</v>
      </c>
      <c r="C37" s="5">
        <v>4.1903999999999997E-2</v>
      </c>
      <c r="D37" s="5">
        <v>-1.27</v>
      </c>
      <c r="E37" s="5">
        <v>0.22800699999999999</v>
      </c>
      <c r="F37" s="5">
        <v>-1.31</v>
      </c>
      <c r="G37" s="5">
        <v>0.13642099999999999</v>
      </c>
      <c r="H37" s="5">
        <v>-1.36</v>
      </c>
      <c r="I37" s="5">
        <v>2.7196000000000001E-2</v>
      </c>
      <c r="J37" s="5">
        <v>-1.03</v>
      </c>
      <c r="K37" s="5">
        <v>0.92605999999999999</v>
      </c>
      <c r="L37" s="5">
        <v>-1.1299999999999999</v>
      </c>
      <c r="M37" s="5">
        <v>0.43487399999999998</v>
      </c>
    </row>
    <row r="38" spans="1:13">
      <c r="A38" t="s">
        <v>1967</v>
      </c>
      <c r="B38" s="5">
        <v>-1.43</v>
      </c>
      <c r="C38" s="5">
        <v>0.14388000000000001</v>
      </c>
      <c r="D38" s="5">
        <v>-1.49</v>
      </c>
      <c r="E38" s="5">
        <v>0.21821299999999999</v>
      </c>
      <c r="F38" s="5">
        <v>-1.77</v>
      </c>
      <c r="G38" s="5">
        <v>6.2008000000000001E-2</v>
      </c>
      <c r="H38" s="5">
        <v>-3.75</v>
      </c>
      <c r="I38" s="5">
        <v>4.091E-3</v>
      </c>
      <c r="J38" s="5">
        <v>-1.35</v>
      </c>
      <c r="K38" s="5">
        <v>0.14524500000000001</v>
      </c>
      <c r="L38" s="5">
        <v>-1.49</v>
      </c>
      <c r="M38" s="5">
        <v>0.37873200000000001</v>
      </c>
    </row>
    <row r="39" spans="1:13">
      <c r="A39" t="s">
        <v>1849</v>
      </c>
      <c r="B39" s="5">
        <v>-1.24</v>
      </c>
      <c r="C39" s="5">
        <v>0.118162</v>
      </c>
      <c r="D39" s="5">
        <v>-1.1200000000000001</v>
      </c>
      <c r="E39" s="5">
        <v>0.27379300000000001</v>
      </c>
      <c r="F39" s="5">
        <v>-1.5</v>
      </c>
      <c r="G39" s="5">
        <v>2.2006000000000001E-2</v>
      </c>
      <c r="H39" s="5">
        <v>-1.81</v>
      </c>
      <c r="I39" s="5">
        <v>4.2099999999999999E-2</v>
      </c>
      <c r="J39" s="5">
        <v>-1.01</v>
      </c>
      <c r="K39" s="5">
        <v>0.97233899999999995</v>
      </c>
      <c r="L39" s="5">
        <v>-1.43</v>
      </c>
      <c r="M39" s="5">
        <v>0.17086799999999999</v>
      </c>
    </row>
    <row r="40" spans="1:13">
      <c r="A40" t="s">
        <v>1968</v>
      </c>
      <c r="B40" s="5">
        <v>-1.53</v>
      </c>
      <c r="C40" s="5">
        <v>0.105443</v>
      </c>
      <c r="D40" s="5">
        <v>-1.83</v>
      </c>
      <c r="E40" s="5">
        <v>0.11840299999999999</v>
      </c>
      <c r="F40" s="5">
        <v>-1.83</v>
      </c>
      <c r="G40" s="5">
        <v>9.0892000000000001E-2</v>
      </c>
      <c r="H40" s="5">
        <v>-2.02</v>
      </c>
      <c r="I40" s="5">
        <v>2.9485999999999998E-2</v>
      </c>
      <c r="J40" s="5">
        <v>1</v>
      </c>
      <c r="K40" s="5">
        <v>0.91520000000000001</v>
      </c>
      <c r="L40" s="5">
        <v>-1.38</v>
      </c>
      <c r="M40" s="5">
        <v>0.41185300000000002</v>
      </c>
    </row>
    <row r="41" spans="1:13">
      <c r="A41" t="s">
        <v>1969</v>
      </c>
      <c r="B41" s="5">
        <v>-1.41</v>
      </c>
      <c r="C41" s="5">
        <v>0.10051499999999999</v>
      </c>
      <c r="D41" s="5">
        <v>-1.41</v>
      </c>
      <c r="E41" s="5">
        <v>0.18584200000000001</v>
      </c>
      <c r="F41" s="5">
        <v>-1.38</v>
      </c>
      <c r="G41" s="5">
        <v>0.13891400000000001</v>
      </c>
      <c r="H41" s="5">
        <v>-1.51</v>
      </c>
      <c r="I41" s="5">
        <v>9.0413999999999994E-2</v>
      </c>
      <c r="J41" s="5">
        <v>-1.06</v>
      </c>
      <c r="K41" s="5">
        <v>0.69770799999999999</v>
      </c>
      <c r="L41" s="5">
        <v>-1.2</v>
      </c>
      <c r="M41" s="5">
        <v>0.40151500000000001</v>
      </c>
    </row>
    <row r="42" spans="1:13">
      <c r="A42" t="s">
        <v>1970</v>
      </c>
      <c r="B42" s="5">
        <v>-1.07</v>
      </c>
      <c r="C42" s="5">
        <v>0.63457799999999998</v>
      </c>
      <c r="D42" s="5">
        <v>-1.1499999999999999</v>
      </c>
      <c r="E42" s="5">
        <v>0.46029300000000001</v>
      </c>
      <c r="F42" s="5">
        <v>-1.31</v>
      </c>
      <c r="G42" s="5">
        <v>0.310197</v>
      </c>
      <c r="H42" s="5">
        <v>-1.33</v>
      </c>
      <c r="I42" s="5">
        <v>0.24712500000000001</v>
      </c>
      <c r="J42" s="5">
        <v>-1.02</v>
      </c>
      <c r="K42" s="5">
        <v>0.87920500000000001</v>
      </c>
      <c r="L42" s="5">
        <v>1.02</v>
      </c>
      <c r="M42" s="5">
        <v>0.93124600000000002</v>
      </c>
    </row>
    <row r="43" spans="1:13">
      <c r="A43" t="s">
        <v>1971</v>
      </c>
      <c r="B43" s="5">
        <v>1.08</v>
      </c>
      <c r="C43" s="5">
        <v>0.70257999999999998</v>
      </c>
      <c r="D43" s="5">
        <v>-1</v>
      </c>
      <c r="E43" s="5">
        <v>0.95596099999999995</v>
      </c>
      <c r="F43" s="5">
        <v>-1.05</v>
      </c>
      <c r="G43" s="5">
        <v>0.69940599999999997</v>
      </c>
      <c r="H43" s="5">
        <v>-1.07</v>
      </c>
      <c r="I43" s="5">
        <v>0.58263900000000002</v>
      </c>
      <c r="J43" s="5">
        <v>1.06</v>
      </c>
      <c r="K43" s="5">
        <v>0.76263599999999998</v>
      </c>
      <c r="L43" s="5">
        <v>-1.06</v>
      </c>
      <c r="M43" s="5">
        <v>0.62689399999999995</v>
      </c>
    </row>
    <row r="44" spans="1:13">
      <c r="A44" t="s">
        <v>1972</v>
      </c>
      <c r="B44" s="5">
        <v>-2.2200000000000002</v>
      </c>
      <c r="C44" s="5">
        <v>4.3328999999999999E-2</v>
      </c>
      <c r="D44" s="5">
        <v>-2.13</v>
      </c>
      <c r="E44" s="5">
        <v>0.18759999999999999</v>
      </c>
      <c r="F44" s="5">
        <v>-1.6</v>
      </c>
      <c r="G44" s="5">
        <v>0.39374799999999999</v>
      </c>
      <c r="H44" s="5">
        <v>-4.82</v>
      </c>
      <c r="I44" s="5">
        <v>1.7979999999999999E-3</v>
      </c>
      <c r="J44" s="5">
        <v>-1.34</v>
      </c>
      <c r="K44" s="5">
        <v>0.20389199999999999</v>
      </c>
      <c r="L44" s="5">
        <v>-1.44</v>
      </c>
      <c r="M44" s="5">
        <v>0.588337</v>
      </c>
    </row>
    <row r="45" spans="1:13">
      <c r="A45" t="s">
        <v>1973</v>
      </c>
      <c r="B45" s="5">
        <v>-1.39</v>
      </c>
      <c r="C45" s="5">
        <v>0.37421399999999999</v>
      </c>
      <c r="D45" s="5">
        <v>-1.23</v>
      </c>
      <c r="E45" s="5">
        <v>0.78842999999999996</v>
      </c>
      <c r="F45" s="5">
        <v>-1.21</v>
      </c>
      <c r="G45" s="5">
        <v>0.63472700000000004</v>
      </c>
      <c r="H45" s="5">
        <v>-2.08</v>
      </c>
      <c r="I45" s="5">
        <v>9.2395000000000005E-2</v>
      </c>
      <c r="J45" s="5">
        <v>-1.1100000000000001</v>
      </c>
      <c r="K45" s="5">
        <v>0.62731599999999998</v>
      </c>
      <c r="L45" s="5">
        <v>-1.23</v>
      </c>
      <c r="M45" s="5">
        <v>0.768706</v>
      </c>
    </row>
    <row r="46" spans="1:13">
      <c r="A46" t="s">
        <v>1974</v>
      </c>
      <c r="B46" s="5">
        <v>-1.96</v>
      </c>
      <c r="C46" s="5">
        <v>6.3599000000000003E-2</v>
      </c>
      <c r="D46" s="5">
        <v>-2.2200000000000002</v>
      </c>
      <c r="E46" s="5">
        <v>5.5803999999999999E-2</v>
      </c>
      <c r="F46" s="5">
        <v>-2.19</v>
      </c>
      <c r="G46" s="5">
        <v>5.7056000000000003E-2</v>
      </c>
      <c r="H46" s="5">
        <v>-7.12</v>
      </c>
      <c r="I46" s="5">
        <v>9.9139999999999992E-3</v>
      </c>
      <c r="J46" s="5">
        <v>-2.27</v>
      </c>
      <c r="K46" s="5">
        <v>6.4571000000000003E-2</v>
      </c>
      <c r="L46" s="5">
        <v>-1.8</v>
      </c>
      <c r="M46" s="5">
        <v>0.41014800000000001</v>
      </c>
    </row>
    <row r="47" spans="1:13">
      <c r="A47" t="s">
        <v>1975</v>
      </c>
      <c r="B47" s="5">
        <v>-1.85</v>
      </c>
      <c r="C47" s="5">
        <v>9.3032000000000004E-2</v>
      </c>
      <c r="D47" s="5">
        <v>-1.36</v>
      </c>
      <c r="E47" s="5">
        <v>0.224443</v>
      </c>
      <c r="F47" s="5">
        <v>-2.21</v>
      </c>
      <c r="G47" s="5">
        <v>7.9066999999999998E-2</v>
      </c>
      <c r="H47" s="5">
        <v>-1.76</v>
      </c>
      <c r="I47" s="5">
        <v>0.203651</v>
      </c>
      <c r="J47" s="5">
        <v>1.07</v>
      </c>
      <c r="K47" s="5">
        <v>0.80194200000000004</v>
      </c>
      <c r="L47" s="5">
        <v>-1.43</v>
      </c>
      <c r="M47" s="5">
        <v>0.46273700000000001</v>
      </c>
    </row>
    <row r="48" spans="1:13">
      <c r="A48" t="s">
        <v>1976</v>
      </c>
      <c r="B48" s="5">
        <v>-1.24</v>
      </c>
      <c r="C48" s="5">
        <v>0.154391</v>
      </c>
      <c r="D48" s="5">
        <v>-1.35</v>
      </c>
      <c r="E48" s="5">
        <v>9.3634999999999996E-2</v>
      </c>
      <c r="F48" s="5">
        <v>-1.65</v>
      </c>
      <c r="G48" s="5">
        <v>1.4527999999999999E-2</v>
      </c>
      <c r="H48" s="5">
        <v>-1.6</v>
      </c>
      <c r="I48" s="5">
        <v>2.9201999999999999E-2</v>
      </c>
      <c r="J48" s="5">
        <v>1.05</v>
      </c>
      <c r="K48" s="5">
        <v>0.73465499999999995</v>
      </c>
      <c r="L48" s="5">
        <v>-1.33</v>
      </c>
      <c r="M48" s="5">
        <v>0.183778</v>
      </c>
    </row>
    <row r="49" spans="1:13">
      <c r="A49" t="s">
        <v>1977</v>
      </c>
      <c r="B49" s="5">
        <v>2.08</v>
      </c>
      <c r="C49" s="5">
        <v>0.139348</v>
      </c>
      <c r="D49" s="5">
        <v>1.56</v>
      </c>
      <c r="E49" s="5">
        <v>0.250498</v>
      </c>
      <c r="F49" s="5">
        <v>1.19</v>
      </c>
      <c r="G49" s="5">
        <v>0.56684900000000005</v>
      </c>
      <c r="H49" s="5">
        <v>4.2</v>
      </c>
      <c r="I49" s="5">
        <v>2.9350000000000001E-3</v>
      </c>
      <c r="J49" s="5">
        <v>1.18</v>
      </c>
      <c r="K49" s="5">
        <v>0.57857199999999998</v>
      </c>
      <c r="L49" s="5">
        <v>1.34</v>
      </c>
      <c r="M49" s="5">
        <v>0.43418800000000002</v>
      </c>
    </row>
    <row r="50" spans="1:13">
      <c r="A50" t="s">
        <v>1978</v>
      </c>
      <c r="B50" s="5">
        <v>1.87</v>
      </c>
      <c r="C50" s="5">
        <v>8.6770000000000007E-3</v>
      </c>
      <c r="D50" s="5">
        <v>1.1299999999999999</v>
      </c>
      <c r="E50" s="5">
        <v>0.41270600000000002</v>
      </c>
      <c r="F50" s="5">
        <v>1.1000000000000001</v>
      </c>
      <c r="G50" s="5">
        <v>0.54831799999999997</v>
      </c>
      <c r="H50" s="5">
        <v>1.92</v>
      </c>
      <c r="I50" s="5">
        <v>3.0469999999999998E-3</v>
      </c>
      <c r="J50" s="5">
        <v>1.23</v>
      </c>
      <c r="K50" s="5">
        <v>0.13768900000000001</v>
      </c>
      <c r="L50" s="5">
        <v>1.1200000000000001</v>
      </c>
      <c r="M50" s="5">
        <v>0.42533300000000002</v>
      </c>
    </row>
    <row r="51" spans="1:13">
      <c r="A51" t="s">
        <v>1979</v>
      </c>
      <c r="B51" s="5">
        <v>1.81</v>
      </c>
      <c r="C51" s="5">
        <v>0.181423</v>
      </c>
      <c r="D51" s="5">
        <v>1.61</v>
      </c>
      <c r="E51" s="5">
        <v>0.34124900000000002</v>
      </c>
      <c r="F51" s="5">
        <v>1.94</v>
      </c>
      <c r="G51" s="5">
        <v>0.139568</v>
      </c>
      <c r="H51" s="5">
        <v>1.63</v>
      </c>
      <c r="I51" s="5">
        <v>0.29960999999999999</v>
      </c>
      <c r="J51" s="5">
        <v>1.23</v>
      </c>
      <c r="K51" s="5">
        <v>0.80247100000000005</v>
      </c>
      <c r="L51" s="5">
        <v>1.34</v>
      </c>
      <c r="M51" s="5">
        <v>0.63217299999999998</v>
      </c>
    </row>
    <row r="52" spans="1:13">
      <c r="A52" t="s">
        <v>1980</v>
      </c>
      <c r="B52" s="5">
        <v>1.1000000000000001</v>
      </c>
      <c r="C52" s="5">
        <v>0.545678</v>
      </c>
      <c r="D52" s="5">
        <v>1.19</v>
      </c>
      <c r="E52" s="5">
        <v>0.44872699999999999</v>
      </c>
      <c r="F52" s="5">
        <v>1.19</v>
      </c>
      <c r="G52" s="5">
        <v>0.282055</v>
      </c>
      <c r="H52" s="5">
        <v>-1.0900000000000001</v>
      </c>
      <c r="I52" s="5">
        <v>0.29496</v>
      </c>
      <c r="J52" s="5">
        <v>-1.04</v>
      </c>
      <c r="K52" s="5">
        <v>0.66961800000000005</v>
      </c>
      <c r="L52" s="5">
        <v>1.07</v>
      </c>
      <c r="M52" s="5">
        <v>0.588422</v>
      </c>
    </row>
    <row r="53" spans="1:13">
      <c r="A53" t="s">
        <v>1981</v>
      </c>
      <c r="B53" s="5">
        <v>1.05</v>
      </c>
      <c r="C53" s="5">
        <v>0.69360299999999997</v>
      </c>
      <c r="D53" s="5">
        <v>-1.0900000000000001</v>
      </c>
      <c r="E53" s="5">
        <v>0.68862400000000001</v>
      </c>
      <c r="F53" s="5">
        <v>-1.25</v>
      </c>
      <c r="G53" s="5">
        <v>0.16708100000000001</v>
      </c>
      <c r="H53" s="5">
        <v>-1.84</v>
      </c>
      <c r="I53" s="5">
        <v>3.2455999999999999E-2</v>
      </c>
      <c r="J53" s="5">
        <v>-1.32</v>
      </c>
      <c r="K53" s="5">
        <v>0.30520700000000001</v>
      </c>
      <c r="L53" s="5">
        <v>-1.1100000000000001</v>
      </c>
      <c r="M53" s="5">
        <v>0.86272300000000002</v>
      </c>
    </row>
    <row r="54" spans="1:13">
      <c r="A54" t="s">
        <v>1982</v>
      </c>
      <c r="B54" s="5">
        <v>1.04</v>
      </c>
      <c r="C54" s="5">
        <v>0.98353999999999997</v>
      </c>
      <c r="D54" s="5">
        <v>-1.08</v>
      </c>
      <c r="E54" s="5">
        <v>0.65609899999999999</v>
      </c>
      <c r="F54" s="5">
        <v>-1.1100000000000001</v>
      </c>
      <c r="G54" s="5">
        <v>0.55757299999999999</v>
      </c>
      <c r="H54" s="5">
        <v>-1.49</v>
      </c>
      <c r="I54" s="5">
        <v>0.15570100000000001</v>
      </c>
      <c r="J54" s="5">
        <v>-1.0900000000000001</v>
      </c>
      <c r="K54" s="5">
        <v>0.60984300000000002</v>
      </c>
      <c r="L54" s="5">
        <v>-1.1200000000000001</v>
      </c>
      <c r="M54" s="5">
        <v>0.58204999999999996</v>
      </c>
    </row>
    <row r="55" spans="1:13">
      <c r="A55" t="s">
        <v>1983</v>
      </c>
      <c r="B55" s="5">
        <v>1.31</v>
      </c>
      <c r="C55" s="5">
        <v>0.39830700000000002</v>
      </c>
      <c r="D55" s="5">
        <v>1.41</v>
      </c>
      <c r="E55" s="5">
        <v>0.317305</v>
      </c>
      <c r="F55" s="5">
        <v>-1.02</v>
      </c>
      <c r="G55" s="5">
        <v>0.86417900000000003</v>
      </c>
      <c r="H55" s="5">
        <v>1.33</v>
      </c>
      <c r="I55" s="5">
        <v>0.31077199999999999</v>
      </c>
      <c r="J55" s="5">
        <v>1.1499999999999999</v>
      </c>
      <c r="K55" s="5">
        <v>0.71254799999999996</v>
      </c>
      <c r="L55" s="5">
        <v>1.1399999999999999</v>
      </c>
      <c r="M55" s="5">
        <v>0.73324999999999996</v>
      </c>
    </row>
    <row r="56" spans="1:13">
      <c r="A56" t="s">
        <v>1984</v>
      </c>
      <c r="B56" s="5">
        <v>-1.23</v>
      </c>
      <c r="C56" s="5">
        <v>0.12731899999999999</v>
      </c>
      <c r="D56" s="5">
        <v>-1.2</v>
      </c>
      <c r="E56" s="5">
        <v>0.46699299999999999</v>
      </c>
      <c r="F56" s="5">
        <v>-1.23</v>
      </c>
      <c r="G56" s="5">
        <v>0.172039</v>
      </c>
      <c r="H56" s="5">
        <v>-1.18</v>
      </c>
      <c r="I56" s="5">
        <v>0.29241800000000001</v>
      </c>
      <c r="J56" s="5">
        <v>1.07</v>
      </c>
      <c r="K56" s="5">
        <v>0.58035000000000003</v>
      </c>
      <c r="L56" s="5">
        <v>-1.1000000000000001</v>
      </c>
      <c r="M56" s="5">
        <v>0.444911</v>
      </c>
    </row>
    <row r="57" spans="1:13">
      <c r="A57" t="s">
        <v>1985</v>
      </c>
      <c r="B57" s="5">
        <v>1.02</v>
      </c>
      <c r="C57" s="5">
        <v>0.91033399999999998</v>
      </c>
      <c r="D57" s="5">
        <v>1.0900000000000001</v>
      </c>
      <c r="E57" s="5">
        <v>0.68606800000000001</v>
      </c>
      <c r="F57" s="5">
        <v>-1.1599999999999999</v>
      </c>
      <c r="G57" s="5">
        <v>0.38386199999999998</v>
      </c>
      <c r="H57" s="5">
        <v>1.39</v>
      </c>
      <c r="I57" s="5">
        <v>0.132689</v>
      </c>
      <c r="J57" s="5">
        <v>1.1399999999999999</v>
      </c>
      <c r="K57" s="5">
        <v>0.55418000000000001</v>
      </c>
      <c r="L57" s="5">
        <v>1.06</v>
      </c>
      <c r="M57" s="5">
        <v>0.79137199999999996</v>
      </c>
    </row>
    <row r="58" spans="1:13">
      <c r="A58" t="s">
        <v>1986</v>
      </c>
      <c r="B58" s="5">
        <v>1.03</v>
      </c>
      <c r="C58" s="5">
        <v>0.79455200000000004</v>
      </c>
      <c r="D58" s="5">
        <v>-1.24</v>
      </c>
      <c r="E58" s="5">
        <v>0.39704400000000001</v>
      </c>
      <c r="F58" s="5">
        <v>-1.1499999999999999</v>
      </c>
      <c r="G58" s="5">
        <v>0.25711800000000001</v>
      </c>
      <c r="H58" s="5">
        <v>1.04</v>
      </c>
      <c r="I58" s="5">
        <v>0.79973700000000003</v>
      </c>
      <c r="J58" s="5">
        <v>-1.07</v>
      </c>
      <c r="K58" s="5">
        <v>0.77876800000000002</v>
      </c>
      <c r="L58" s="5">
        <v>-1.1000000000000001</v>
      </c>
      <c r="M58" s="5">
        <v>0.62899899999999997</v>
      </c>
    </row>
    <row r="59" spans="1:13">
      <c r="A59" t="s">
        <v>1987</v>
      </c>
      <c r="B59" s="5">
        <v>1.1000000000000001</v>
      </c>
      <c r="C59" s="5">
        <v>0.46854499999999999</v>
      </c>
      <c r="D59" s="5">
        <v>1.05</v>
      </c>
      <c r="E59" s="5">
        <v>0.36435200000000001</v>
      </c>
      <c r="F59" s="5">
        <v>-1.36</v>
      </c>
      <c r="G59" s="5">
        <v>8.5929999999999999E-3</v>
      </c>
      <c r="H59" s="5">
        <v>1.62</v>
      </c>
      <c r="I59" s="5">
        <v>4.7843999999999998E-2</v>
      </c>
      <c r="J59" s="5">
        <v>1.1000000000000001</v>
      </c>
      <c r="K59" s="5">
        <v>0.47934599999999999</v>
      </c>
      <c r="L59" s="5">
        <v>1.04</v>
      </c>
      <c r="M59" s="5">
        <v>0.70526599999999995</v>
      </c>
    </row>
    <row r="60" spans="1:13">
      <c r="A60" t="s">
        <v>1988</v>
      </c>
      <c r="B60" s="5">
        <v>-1.44</v>
      </c>
      <c r="C60" s="5">
        <v>0.108191</v>
      </c>
      <c r="D60" s="5">
        <v>-1.48</v>
      </c>
      <c r="E60" s="5">
        <v>8.8855000000000003E-2</v>
      </c>
      <c r="F60" s="5">
        <v>-1.51</v>
      </c>
      <c r="G60" s="5">
        <v>3.8996000000000003E-2</v>
      </c>
      <c r="H60" s="5">
        <v>1.04</v>
      </c>
      <c r="I60" s="5">
        <v>0.80937300000000001</v>
      </c>
      <c r="J60" s="5">
        <v>-1.22</v>
      </c>
      <c r="K60" s="5">
        <v>0.55003999999999997</v>
      </c>
      <c r="L60" s="5">
        <v>-1.1000000000000001</v>
      </c>
      <c r="M60" s="5">
        <v>0.59384499999999996</v>
      </c>
    </row>
    <row r="61" spans="1:13">
      <c r="A61" t="s">
        <v>1989</v>
      </c>
      <c r="B61" s="5">
        <v>-1.1200000000000001</v>
      </c>
      <c r="C61" s="5">
        <v>0.35100500000000001</v>
      </c>
      <c r="D61" s="5">
        <v>-1.19</v>
      </c>
      <c r="E61" s="5">
        <v>0.220079</v>
      </c>
      <c r="F61" s="5">
        <v>-1.36</v>
      </c>
      <c r="G61" s="5">
        <v>5.8976000000000001E-2</v>
      </c>
      <c r="H61" s="5">
        <v>-1.53</v>
      </c>
      <c r="I61" s="5">
        <v>2.4964E-2</v>
      </c>
      <c r="J61" s="5">
        <v>-1.1499999999999999</v>
      </c>
      <c r="K61" s="5">
        <v>0.39724199999999998</v>
      </c>
      <c r="L61" s="5">
        <v>-1.19</v>
      </c>
      <c r="M61" s="5">
        <v>0.41297400000000001</v>
      </c>
    </row>
    <row r="62" spans="1:13">
      <c r="A62" t="s">
        <v>1990</v>
      </c>
      <c r="B62" s="5">
        <v>-1.56</v>
      </c>
      <c r="C62" s="5">
        <v>6.6261E-2</v>
      </c>
      <c r="D62" s="5">
        <v>-1.51</v>
      </c>
      <c r="E62" s="5">
        <v>0.120337</v>
      </c>
      <c r="F62" s="5">
        <v>-1.54</v>
      </c>
      <c r="G62" s="5">
        <v>0.13312299999999999</v>
      </c>
      <c r="H62" s="5">
        <v>-4.04</v>
      </c>
      <c r="I62" s="5">
        <v>6.0330000000000002E-3</v>
      </c>
      <c r="J62" s="5">
        <v>-1.26</v>
      </c>
      <c r="K62" s="5">
        <v>0.21454899999999999</v>
      </c>
      <c r="L62" s="5">
        <v>-1.55</v>
      </c>
      <c r="M62" s="5">
        <v>0.22803300000000001</v>
      </c>
    </row>
    <row r="63" spans="1:13">
      <c r="A63" t="s">
        <v>1991</v>
      </c>
      <c r="B63" s="5">
        <v>1.24</v>
      </c>
      <c r="C63" s="5">
        <v>7.1736999999999995E-2</v>
      </c>
      <c r="D63" s="5">
        <v>1.1200000000000001</v>
      </c>
      <c r="E63" s="5">
        <v>0.48446899999999998</v>
      </c>
      <c r="F63" s="5">
        <v>1.07</v>
      </c>
      <c r="G63" s="5">
        <v>0.55205599999999999</v>
      </c>
      <c r="H63" s="5">
        <v>1.02</v>
      </c>
      <c r="I63" s="5">
        <v>0.86028000000000004</v>
      </c>
      <c r="J63" s="5">
        <v>1.03</v>
      </c>
      <c r="K63" s="5">
        <v>0.84055800000000003</v>
      </c>
      <c r="L63" s="5">
        <v>-1.02</v>
      </c>
      <c r="M63" s="5">
        <v>0.84849699999999995</v>
      </c>
    </row>
    <row r="64" spans="1:13">
      <c r="A64" t="s">
        <v>1992</v>
      </c>
      <c r="B64" s="5">
        <v>1.2</v>
      </c>
      <c r="C64" s="5">
        <v>0.37547799999999998</v>
      </c>
      <c r="D64" s="5">
        <v>1.03</v>
      </c>
      <c r="E64" s="5">
        <v>0.84321999999999997</v>
      </c>
      <c r="F64" s="5">
        <v>1.1000000000000001</v>
      </c>
      <c r="G64" s="5">
        <v>0.56151899999999999</v>
      </c>
      <c r="H64" s="5">
        <v>1.32</v>
      </c>
      <c r="I64" s="5">
        <v>0.130686</v>
      </c>
      <c r="J64" s="5">
        <v>1.07</v>
      </c>
      <c r="K64" s="5">
        <v>0.67003599999999996</v>
      </c>
      <c r="L64" s="5">
        <v>1.07</v>
      </c>
      <c r="M64" s="5">
        <v>0.59135599999999999</v>
      </c>
    </row>
    <row r="65" spans="1:13">
      <c r="A65" t="s">
        <v>1993</v>
      </c>
      <c r="B65" s="5">
        <v>-1.78</v>
      </c>
      <c r="C65" s="5">
        <v>7.6831999999999998E-2</v>
      </c>
      <c r="D65" s="5">
        <v>-1.69</v>
      </c>
      <c r="E65" s="5">
        <v>5.5958000000000001E-2</v>
      </c>
      <c r="F65" s="5">
        <v>-1.68</v>
      </c>
      <c r="G65" s="5">
        <v>9.6837000000000006E-2</v>
      </c>
      <c r="H65" s="5">
        <v>1.33</v>
      </c>
      <c r="I65" s="5">
        <v>0.120962</v>
      </c>
      <c r="J65" s="5">
        <v>1.99</v>
      </c>
      <c r="K65" s="5">
        <v>1.5252E-2</v>
      </c>
      <c r="L65" s="5">
        <v>-1.23</v>
      </c>
      <c r="M65" s="5">
        <v>0.28697299999999998</v>
      </c>
    </row>
    <row r="66" spans="1:13">
      <c r="A66" t="s">
        <v>1994</v>
      </c>
      <c r="B66" s="5">
        <v>1.19</v>
      </c>
      <c r="C66" s="5">
        <v>0.49485899999999999</v>
      </c>
      <c r="D66" s="5">
        <v>1.51</v>
      </c>
      <c r="E66" s="5">
        <v>0.192827</v>
      </c>
      <c r="F66" s="5">
        <v>1.77</v>
      </c>
      <c r="G66" s="5">
        <v>0.12801199999999999</v>
      </c>
      <c r="H66" s="5">
        <v>1.99</v>
      </c>
      <c r="I66" s="5">
        <v>6.5750000000000003E-2</v>
      </c>
      <c r="J66" s="5">
        <v>1.31</v>
      </c>
      <c r="K66" s="5">
        <v>0.39321099999999998</v>
      </c>
      <c r="L66" s="5">
        <v>1.41</v>
      </c>
      <c r="M66" s="5">
        <v>0.32296000000000002</v>
      </c>
    </row>
    <row r="67" spans="1:13">
      <c r="A67" t="s">
        <v>1995</v>
      </c>
      <c r="B67" s="5">
        <v>1.42</v>
      </c>
      <c r="C67" s="5">
        <v>0.37665300000000002</v>
      </c>
      <c r="D67" s="5">
        <v>1.82</v>
      </c>
      <c r="E67" s="5">
        <v>0.170184</v>
      </c>
      <c r="F67" s="5">
        <v>1.95</v>
      </c>
      <c r="G67" s="5">
        <v>0.15970899999999999</v>
      </c>
      <c r="H67" s="5">
        <v>2.2599999999999998</v>
      </c>
      <c r="I67" s="5">
        <v>2.0686E-2</v>
      </c>
      <c r="J67" s="5">
        <v>1.71</v>
      </c>
      <c r="K67" s="5">
        <v>0.30087799999999998</v>
      </c>
      <c r="L67" s="5">
        <v>1.35</v>
      </c>
      <c r="M67" s="5">
        <v>0.43400699999999998</v>
      </c>
    </row>
    <row r="68" spans="1:13">
      <c r="A68" t="s">
        <v>1996</v>
      </c>
      <c r="B68" s="5">
        <v>-1.85</v>
      </c>
      <c r="C68" s="5">
        <v>9.0223999999999999E-2</v>
      </c>
      <c r="D68" s="5">
        <v>-2.0499999999999998</v>
      </c>
      <c r="E68" s="5">
        <v>0.15009400000000001</v>
      </c>
      <c r="F68" s="5">
        <v>-1.94</v>
      </c>
      <c r="G68" s="5">
        <v>9.5336000000000004E-2</v>
      </c>
      <c r="H68" s="5">
        <v>-3.13</v>
      </c>
      <c r="I68" s="5">
        <v>1.0155000000000001E-2</v>
      </c>
      <c r="J68" s="5">
        <v>-1.36</v>
      </c>
      <c r="K68" s="5">
        <v>0.14138500000000001</v>
      </c>
      <c r="L68" s="5">
        <v>-1.43</v>
      </c>
      <c r="M68" s="5">
        <v>0.45854099999999998</v>
      </c>
    </row>
    <row r="69" spans="1:13">
      <c r="A69" t="s">
        <v>1997</v>
      </c>
      <c r="B69" s="5">
        <v>-2.06</v>
      </c>
      <c r="C69" s="5">
        <v>0.26001000000000002</v>
      </c>
      <c r="D69" s="5">
        <v>-5.78</v>
      </c>
      <c r="E69" s="5">
        <v>4.8569000000000001E-2</v>
      </c>
      <c r="F69" s="5">
        <v>-3.4</v>
      </c>
      <c r="G69" s="5">
        <v>0.10799</v>
      </c>
      <c r="H69" s="5">
        <v>-29.27</v>
      </c>
      <c r="I69" s="5">
        <v>2.0004999999999998E-2</v>
      </c>
      <c r="J69" s="5">
        <v>-1.55</v>
      </c>
      <c r="K69" s="5">
        <v>0.28331200000000001</v>
      </c>
      <c r="L69" s="5">
        <v>-1.86</v>
      </c>
      <c r="M69" s="5">
        <v>0.71514299999999997</v>
      </c>
    </row>
    <row r="70" spans="1:13">
      <c r="A70" t="s">
        <v>1998</v>
      </c>
      <c r="B70" s="5">
        <v>-1.2</v>
      </c>
      <c r="C70" s="5">
        <v>0.357543</v>
      </c>
      <c r="D70" s="5">
        <v>-1.0900000000000001</v>
      </c>
      <c r="E70" s="5">
        <v>0.59572499999999995</v>
      </c>
      <c r="F70" s="5">
        <v>-1.28</v>
      </c>
      <c r="G70" s="5">
        <v>0.20561499999999999</v>
      </c>
      <c r="H70" s="5">
        <v>-1.58</v>
      </c>
      <c r="I70" s="5">
        <v>7.1873000000000006E-2</v>
      </c>
      <c r="J70" s="5">
        <v>-1.17</v>
      </c>
      <c r="K70" s="5">
        <v>0.44470300000000001</v>
      </c>
      <c r="L70" s="5">
        <v>-1.1399999999999999</v>
      </c>
      <c r="M70" s="5">
        <v>0.478107</v>
      </c>
    </row>
    <row r="71" spans="1:13">
      <c r="A71" t="s">
        <v>1999</v>
      </c>
      <c r="B71" s="5">
        <v>-1.19</v>
      </c>
      <c r="C71" s="5">
        <v>0.52968400000000004</v>
      </c>
      <c r="D71" s="5">
        <v>-1.33</v>
      </c>
      <c r="E71" s="5">
        <v>0.39914500000000003</v>
      </c>
      <c r="F71" s="5">
        <v>-1.42</v>
      </c>
      <c r="G71" s="5">
        <v>0.26919399999999999</v>
      </c>
      <c r="H71" s="5">
        <v>-1.38</v>
      </c>
      <c r="I71" s="5">
        <v>0.17272799999999999</v>
      </c>
      <c r="J71" s="5">
        <v>1.03</v>
      </c>
      <c r="K71" s="5">
        <v>0.96038999999999997</v>
      </c>
      <c r="L71" s="5">
        <v>-1.18</v>
      </c>
      <c r="M71" s="5">
        <v>0.44098399999999999</v>
      </c>
    </row>
    <row r="72" spans="1:13">
      <c r="A72" t="s">
        <v>2000</v>
      </c>
      <c r="B72" s="5">
        <v>-1.19</v>
      </c>
      <c r="C72" s="5">
        <v>0.42232500000000001</v>
      </c>
      <c r="D72" s="5">
        <v>-1.38</v>
      </c>
      <c r="E72" s="5">
        <v>0.21443999999999999</v>
      </c>
      <c r="F72" s="5">
        <v>-1.41</v>
      </c>
      <c r="G72" s="5">
        <v>0.20189199999999999</v>
      </c>
      <c r="H72" s="5">
        <v>-1.19</v>
      </c>
      <c r="I72" s="5">
        <v>0.43477100000000002</v>
      </c>
      <c r="J72" s="5">
        <v>-1.03</v>
      </c>
      <c r="K72" s="5">
        <v>0.800261</v>
      </c>
      <c r="L72" s="5">
        <v>-1.06</v>
      </c>
      <c r="M72" s="5">
        <v>0.72991099999999998</v>
      </c>
    </row>
    <row r="73" spans="1:13">
      <c r="A73" t="s">
        <v>2001</v>
      </c>
      <c r="B73" s="5">
        <v>-1.03</v>
      </c>
      <c r="C73" s="5">
        <v>0.910219</v>
      </c>
      <c r="D73" s="5">
        <v>-1.1299999999999999</v>
      </c>
      <c r="E73" s="5">
        <v>0.48807400000000001</v>
      </c>
      <c r="F73" s="5">
        <v>-1.27</v>
      </c>
      <c r="G73" s="5">
        <v>0.16586100000000001</v>
      </c>
      <c r="H73" s="5">
        <v>-1.1100000000000001</v>
      </c>
      <c r="I73" s="5">
        <v>0.52225999999999995</v>
      </c>
      <c r="J73" s="5">
        <v>-1.01</v>
      </c>
      <c r="K73" s="5">
        <v>0.97741199999999995</v>
      </c>
      <c r="L73" s="5">
        <v>-1.22</v>
      </c>
      <c r="M73" s="5">
        <v>0.28383900000000001</v>
      </c>
    </row>
    <row r="74" spans="1:13">
      <c r="A74" t="s">
        <v>2002</v>
      </c>
      <c r="B74" s="5">
        <v>1.0900000000000001</v>
      </c>
      <c r="C74" s="5">
        <v>0.69286400000000004</v>
      </c>
      <c r="D74" s="5">
        <v>-1.1299999999999999</v>
      </c>
      <c r="E74" s="5">
        <v>0.55018999999999996</v>
      </c>
      <c r="F74" s="5">
        <v>-1.1399999999999999</v>
      </c>
      <c r="G74" s="5">
        <v>0.424763</v>
      </c>
      <c r="H74" s="5">
        <v>-1.29</v>
      </c>
      <c r="I74" s="5">
        <v>0.27774199999999999</v>
      </c>
      <c r="J74" s="5">
        <v>-1.19</v>
      </c>
      <c r="K74" s="5">
        <v>0.374143</v>
      </c>
      <c r="L74" s="5">
        <v>-2.35</v>
      </c>
      <c r="M74" s="5">
        <v>0.12822600000000001</v>
      </c>
    </row>
    <row r="75" spans="1:13">
      <c r="A75" t="s">
        <v>1858</v>
      </c>
      <c r="B75" s="5">
        <v>-1.2</v>
      </c>
      <c r="C75" s="5">
        <v>0.48574499999999998</v>
      </c>
      <c r="D75" s="5">
        <v>-1.21</v>
      </c>
      <c r="E75" s="5">
        <v>0.50063100000000005</v>
      </c>
      <c r="F75" s="5">
        <v>-1.1599999999999999</v>
      </c>
      <c r="G75" s="5">
        <v>0.62988900000000003</v>
      </c>
      <c r="H75" s="5">
        <v>-2.36</v>
      </c>
      <c r="I75" s="5">
        <v>5.8929999999999998E-3</v>
      </c>
      <c r="J75" s="5">
        <v>-1.03</v>
      </c>
      <c r="K75" s="5">
        <v>0.99712900000000004</v>
      </c>
      <c r="L75" s="5">
        <v>-1.1499999999999999</v>
      </c>
      <c r="M75" s="5">
        <v>0.88186399999999998</v>
      </c>
    </row>
    <row r="76" spans="1:13">
      <c r="A76" t="s">
        <v>2003</v>
      </c>
      <c r="B76" s="5">
        <v>1.55</v>
      </c>
      <c r="C76" s="5">
        <v>0.39163799999999999</v>
      </c>
      <c r="D76" s="5">
        <v>2.04</v>
      </c>
      <c r="E76" s="5">
        <v>0.13464799999999999</v>
      </c>
      <c r="F76" s="5">
        <v>2.08</v>
      </c>
      <c r="G76" s="5">
        <v>0.107539</v>
      </c>
      <c r="H76" s="5">
        <v>-1.01</v>
      </c>
      <c r="I76" s="5">
        <v>0.962283</v>
      </c>
      <c r="J76" s="5">
        <v>1.61</v>
      </c>
      <c r="K76" s="5">
        <v>0.33319399999999999</v>
      </c>
      <c r="L76" s="5">
        <v>1.88</v>
      </c>
      <c r="M76" s="5">
        <v>0.18465100000000001</v>
      </c>
    </row>
    <row r="77" spans="1:13">
      <c r="A77" t="s">
        <v>2004</v>
      </c>
      <c r="B77" s="5">
        <v>3</v>
      </c>
      <c r="C77" s="5">
        <v>8.5084000000000007E-2</v>
      </c>
      <c r="D77" s="5">
        <v>2.23</v>
      </c>
      <c r="E77" s="5">
        <v>0.26006499999999999</v>
      </c>
      <c r="F77" s="5">
        <v>2.1800000000000002</v>
      </c>
      <c r="G77" s="5">
        <v>0.149177</v>
      </c>
      <c r="H77" s="5">
        <v>-1.34</v>
      </c>
      <c r="I77" s="5">
        <v>0.56859000000000004</v>
      </c>
      <c r="J77" s="5">
        <v>-1.2</v>
      </c>
      <c r="K77" s="5">
        <v>0.94936600000000004</v>
      </c>
      <c r="L77" s="5">
        <v>-1.1000000000000001</v>
      </c>
      <c r="M77" s="5">
        <v>0.90692099999999998</v>
      </c>
    </row>
    <row r="78" spans="1:13">
      <c r="A78" t="s">
        <v>2005</v>
      </c>
      <c r="B78" s="5">
        <v>1.23</v>
      </c>
      <c r="C78" s="5">
        <v>0.51050399999999996</v>
      </c>
      <c r="D78" s="5">
        <v>1.19</v>
      </c>
      <c r="E78" s="5">
        <v>0.52549900000000005</v>
      </c>
      <c r="F78" s="5">
        <v>1.27</v>
      </c>
      <c r="G78" s="5">
        <v>0.51195199999999996</v>
      </c>
      <c r="H78" s="5">
        <v>-1.1399999999999999</v>
      </c>
      <c r="I78" s="5">
        <v>0.53996299999999997</v>
      </c>
      <c r="J78" s="5">
        <v>-1.17</v>
      </c>
      <c r="K78" s="5">
        <v>0.55594900000000003</v>
      </c>
      <c r="L78" s="5">
        <v>1.32</v>
      </c>
      <c r="M78" s="5">
        <v>0.38552399999999998</v>
      </c>
    </row>
    <row r="79" spans="1:13">
      <c r="A79" t="s">
        <v>2006</v>
      </c>
      <c r="B79" s="5">
        <v>-1.33</v>
      </c>
      <c r="C79" s="5">
        <v>0.80455299999999996</v>
      </c>
      <c r="D79" s="5">
        <v>-1.05</v>
      </c>
      <c r="E79" s="5">
        <v>0.84156799999999998</v>
      </c>
      <c r="F79" s="5">
        <v>-1.58</v>
      </c>
      <c r="G79" s="5">
        <v>0.30179099999999998</v>
      </c>
      <c r="H79" s="5">
        <v>-1.47</v>
      </c>
      <c r="I79" s="5">
        <v>0.370842</v>
      </c>
      <c r="J79" s="5">
        <v>-1.66</v>
      </c>
      <c r="K79" s="5">
        <v>0.25286500000000001</v>
      </c>
      <c r="L79" s="5">
        <v>1.5</v>
      </c>
      <c r="M79" s="5">
        <v>0.34773199999999999</v>
      </c>
    </row>
    <row r="80" spans="1:13">
      <c r="A80" t="s">
        <v>2007</v>
      </c>
      <c r="B80" s="5">
        <v>1.44</v>
      </c>
      <c r="C80" s="5">
        <v>0.74001499999999998</v>
      </c>
      <c r="D80" s="5">
        <v>1.25</v>
      </c>
      <c r="E80" s="5">
        <v>0.81095600000000001</v>
      </c>
      <c r="F80" s="5">
        <v>1.1299999999999999</v>
      </c>
      <c r="G80" s="5">
        <v>0.85025899999999999</v>
      </c>
      <c r="H80" s="5">
        <v>-2.2999999999999998</v>
      </c>
      <c r="I80" s="5">
        <v>0.34445100000000001</v>
      </c>
      <c r="J80" s="5">
        <v>-2.2000000000000002</v>
      </c>
      <c r="K80" s="5">
        <v>0.548763</v>
      </c>
      <c r="L80" s="5">
        <v>-1.41</v>
      </c>
      <c r="M80" s="5">
        <v>0.93354300000000001</v>
      </c>
    </row>
    <row r="81" spans="1:13">
      <c r="A81" t="s">
        <v>2008</v>
      </c>
      <c r="B81" s="5">
        <v>-1.01</v>
      </c>
      <c r="C81" s="5">
        <v>0.92818199999999995</v>
      </c>
      <c r="D81" s="5">
        <v>-1.1100000000000001</v>
      </c>
      <c r="E81" s="5">
        <v>0.70753500000000003</v>
      </c>
      <c r="F81" s="5">
        <v>-1.02</v>
      </c>
      <c r="G81" s="5">
        <v>0.82542800000000005</v>
      </c>
      <c r="H81" s="5">
        <v>-1.17</v>
      </c>
      <c r="I81" s="5">
        <v>0.33260699999999999</v>
      </c>
      <c r="J81" s="5">
        <v>1.08</v>
      </c>
      <c r="K81" s="5">
        <v>0.70153600000000005</v>
      </c>
      <c r="L81" s="5">
        <v>-1.1299999999999999</v>
      </c>
      <c r="M81" s="5">
        <v>0.49944</v>
      </c>
    </row>
    <row r="82" spans="1:13">
      <c r="A82" t="s">
        <v>2009</v>
      </c>
      <c r="B82" s="5">
        <v>1.29</v>
      </c>
      <c r="C82" s="5">
        <v>0.833013</v>
      </c>
      <c r="D82" s="5">
        <v>1.03</v>
      </c>
      <c r="E82" s="5">
        <v>0.89949699999999999</v>
      </c>
      <c r="F82" s="5">
        <v>1.1499999999999999</v>
      </c>
      <c r="G82" s="5">
        <v>0.92703100000000005</v>
      </c>
      <c r="H82" s="5">
        <v>-2.68</v>
      </c>
      <c r="I82" s="5">
        <v>0.29355199999999998</v>
      </c>
      <c r="J82" s="5">
        <v>-1.77</v>
      </c>
      <c r="K82" s="5">
        <v>0.62458999999999998</v>
      </c>
      <c r="L82" s="5">
        <v>-1.48</v>
      </c>
      <c r="M82" s="5">
        <v>0.90773400000000004</v>
      </c>
    </row>
    <row r="83" spans="1:13">
      <c r="A83" t="s">
        <v>1864</v>
      </c>
      <c r="B83" s="5">
        <v>1.43</v>
      </c>
      <c r="C83" s="5">
        <v>0.152918</v>
      </c>
      <c r="D83" s="5">
        <v>1.2</v>
      </c>
      <c r="E83" s="5">
        <v>0.454511</v>
      </c>
      <c r="F83" s="5">
        <v>-1.04</v>
      </c>
      <c r="G83" s="5">
        <v>0.80645800000000001</v>
      </c>
      <c r="H83" s="5">
        <v>2.15</v>
      </c>
      <c r="I83" s="5">
        <v>2.0763E-2</v>
      </c>
      <c r="J83" s="5">
        <v>1.0900000000000001</v>
      </c>
      <c r="K83" s="5">
        <v>0.646011</v>
      </c>
      <c r="L83" s="5">
        <v>1.1200000000000001</v>
      </c>
      <c r="M83" s="5">
        <v>0.60520399999999996</v>
      </c>
    </row>
    <row r="84" spans="1:13">
      <c r="A84" t="s">
        <v>2010</v>
      </c>
      <c r="B84" s="5">
        <v>1.17</v>
      </c>
      <c r="C84" s="5">
        <v>0.57969099999999996</v>
      </c>
      <c r="D84" s="5">
        <v>1.05</v>
      </c>
      <c r="E84" s="5">
        <v>0.75005699999999997</v>
      </c>
      <c r="F84" s="5">
        <v>-1.49</v>
      </c>
      <c r="G84" s="5">
        <v>0.28148200000000001</v>
      </c>
      <c r="H84" s="5">
        <v>-1.06</v>
      </c>
      <c r="I84" s="5">
        <v>0.825631</v>
      </c>
      <c r="J84" s="5">
        <v>-1.06</v>
      </c>
      <c r="K84" s="5">
        <v>0.75699499999999997</v>
      </c>
      <c r="L84" s="5">
        <v>-2.6</v>
      </c>
      <c r="M84" s="5">
        <v>0.12296</v>
      </c>
    </row>
    <row r="85" spans="1:13">
      <c r="A85" t="s">
        <v>2011</v>
      </c>
      <c r="B85" s="5">
        <v>-1.48</v>
      </c>
      <c r="C85" s="5">
        <v>3.2822999999999998E-2</v>
      </c>
      <c r="D85" s="5">
        <v>-1.17</v>
      </c>
      <c r="E85" s="5">
        <v>0.36575999999999997</v>
      </c>
      <c r="F85" s="5">
        <v>-1.75</v>
      </c>
      <c r="G85" s="5">
        <v>2.8757000000000001E-2</v>
      </c>
      <c r="H85" s="5">
        <v>-2.0699999999999998</v>
      </c>
      <c r="I85" s="5">
        <v>1.1402000000000001E-2</v>
      </c>
      <c r="J85" s="5">
        <v>-1.5</v>
      </c>
      <c r="K85" s="5">
        <v>0.10226499999999999</v>
      </c>
      <c r="L85" s="5">
        <v>-1.33</v>
      </c>
      <c r="M85" s="5">
        <v>0.116456</v>
      </c>
    </row>
    <row r="86" spans="1:13">
      <c r="A86" t="s">
        <v>2012</v>
      </c>
      <c r="B86" s="5">
        <v>1.75</v>
      </c>
      <c r="C86" s="5">
        <v>0.23127400000000001</v>
      </c>
      <c r="D86" s="5">
        <v>1.46</v>
      </c>
      <c r="E86" s="5">
        <v>0.43874000000000002</v>
      </c>
      <c r="F86" s="5">
        <v>1.08</v>
      </c>
      <c r="G86" s="5">
        <v>0.926033</v>
      </c>
      <c r="H86" s="5">
        <v>-2.35</v>
      </c>
      <c r="I86" s="5">
        <v>0.31703300000000001</v>
      </c>
      <c r="J86" s="5">
        <v>-2.76</v>
      </c>
      <c r="K86" s="5">
        <v>0.58221900000000004</v>
      </c>
      <c r="L86" s="5">
        <v>-2.08</v>
      </c>
      <c r="M86" s="5">
        <v>0.92409300000000005</v>
      </c>
    </row>
    <row r="87" spans="1:13">
      <c r="A87" t="s">
        <v>1865</v>
      </c>
      <c r="B87" s="5">
        <v>1.01</v>
      </c>
      <c r="C87" s="5">
        <v>0.83448199999999995</v>
      </c>
      <c r="D87" s="5">
        <v>-1.02</v>
      </c>
      <c r="E87" s="5">
        <v>0.88394499999999998</v>
      </c>
      <c r="F87" s="5">
        <v>-1.1399999999999999</v>
      </c>
      <c r="G87" s="5">
        <v>0.29114899999999999</v>
      </c>
      <c r="H87" s="5">
        <v>1.1499999999999999</v>
      </c>
      <c r="I87" s="5">
        <v>0.27320499999999998</v>
      </c>
      <c r="J87" s="5">
        <v>1.07</v>
      </c>
      <c r="K87" s="5">
        <v>0.54240200000000005</v>
      </c>
      <c r="L87" s="5">
        <v>-1.0900000000000001</v>
      </c>
      <c r="M87" s="5">
        <v>0.59813700000000003</v>
      </c>
    </row>
    <row r="88" spans="1:13">
      <c r="A88" t="s">
        <v>2013</v>
      </c>
      <c r="B88" s="5">
        <v>-1.42</v>
      </c>
      <c r="C88" s="5">
        <v>9.5695000000000002E-2</v>
      </c>
      <c r="D88" s="5">
        <v>-1.32</v>
      </c>
      <c r="E88" s="5">
        <v>0.31285099999999999</v>
      </c>
      <c r="F88" s="5">
        <v>-1.41</v>
      </c>
      <c r="G88" s="5">
        <v>0.172621</v>
      </c>
      <c r="H88" s="5">
        <v>-1.86</v>
      </c>
      <c r="I88" s="5">
        <v>2.3535E-2</v>
      </c>
      <c r="J88" s="5">
        <v>-1.03</v>
      </c>
      <c r="K88" s="5">
        <v>0.78455900000000001</v>
      </c>
      <c r="L88" s="5">
        <v>-1.1599999999999999</v>
      </c>
      <c r="M88" s="5">
        <v>0.60601899999999997</v>
      </c>
    </row>
    <row r="89" spans="1:13">
      <c r="A89" t="s">
        <v>2014</v>
      </c>
      <c r="B89" s="5">
        <v>-1.21</v>
      </c>
      <c r="C89" s="5">
        <v>0.22715099999999999</v>
      </c>
      <c r="D89" s="5">
        <v>-1.3</v>
      </c>
      <c r="E89" s="5">
        <v>0.117511</v>
      </c>
      <c r="F89" s="5">
        <v>-1.1000000000000001</v>
      </c>
      <c r="G89" s="5">
        <v>0.85567199999999999</v>
      </c>
      <c r="H89" s="5">
        <v>-1.46</v>
      </c>
      <c r="I89" s="5">
        <v>4.7298E-2</v>
      </c>
      <c r="J89" s="5">
        <v>-1.1299999999999999</v>
      </c>
      <c r="K89" s="5">
        <v>0.35170600000000002</v>
      </c>
      <c r="L89" s="5">
        <v>-1.23</v>
      </c>
      <c r="M89" s="5">
        <v>0.19678499999999999</v>
      </c>
    </row>
    <row r="90" spans="1:13">
      <c r="A90" t="s">
        <v>2015</v>
      </c>
      <c r="B90" s="5">
        <v>1.06</v>
      </c>
      <c r="C90" s="5">
        <v>0.73177899999999996</v>
      </c>
      <c r="D90" s="5">
        <v>1.17</v>
      </c>
      <c r="E90" s="5">
        <v>0.50853999999999999</v>
      </c>
      <c r="F90" s="5">
        <v>1.07</v>
      </c>
      <c r="G90" s="5">
        <v>0.73467800000000005</v>
      </c>
      <c r="H90" s="5">
        <v>1.57</v>
      </c>
      <c r="I90" s="5">
        <v>5.0873000000000002E-2</v>
      </c>
      <c r="J90" s="5">
        <v>1.1200000000000001</v>
      </c>
      <c r="K90" s="5">
        <v>0.62261</v>
      </c>
      <c r="L90" s="5">
        <v>1.0900000000000001</v>
      </c>
      <c r="M90" s="5">
        <v>0.65799300000000005</v>
      </c>
    </row>
    <row r="91" spans="1:13">
      <c r="A91" t="s">
        <v>2016</v>
      </c>
      <c r="B91" s="5">
        <v>-1.06</v>
      </c>
      <c r="C91" s="5">
        <v>0.93846399999999996</v>
      </c>
      <c r="D91" s="5">
        <v>1.02</v>
      </c>
      <c r="E91" s="5">
        <v>0.89043700000000003</v>
      </c>
      <c r="F91" s="5">
        <v>1.02</v>
      </c>
      <c r="G91" s="5">
        <v>0.91769400000000001</v>
      </c>
      <c r="H91" s="5">
        <v>1.2</v>
      </c>
      <c r="I91" s="5">
        <v>0.344441</v>
      </c>
      <c r="J91" s="5">
        <v>1.04</v>
      </c>
      <c r="K91" s="5">
        <v>0.78369200000000006</v>
      </c>
      <c r="L91" s="5">
        <v>1.01</v>
      </c>
      <c r="M91" s="5">
        <v>0.84498499999999999</v>
      </c>
    </row>
    <row r="92" spans="1:13">
      <c r="A92" t="s">
        <v>2017</v>
      </c>
      <c r="B92" s="5">
        <v>-1.39</v>
      </c>
      <c r="C92" s="5">
        <v>0.39186599999999999</v>
      </c>
      <c r="D92" s="5">
        <v>-1.52</v>
      </c>
      <c r="E92" s="5">
        <v>0.479321</v>
      </c>
      <c r="F92" s="5">
        <v>-1.23</v>
      </c>
      <c r="G92" s="5">
        <v>0.51195800000000002</v>
      </c>
      <c r="H92" s="5">
        <v>-1.45</v>
      </c>
      <c r="I92" s="5">
        <v>0.37033700000000003</v>
      </c>
      <c r="J92" s="5">
        <v>1.02</v>
      </c>
      <c r="K92" s="5">
        <v>0.66619200000000001</v>
      </c>
      <c r="L92" s="5">
        <v>1.59</v>
      </c>
      <c r="M92" s="5">
        <v>0.80643600000000004</v>
      </c>
    </row>
    <row r="93" spans="1:13">
      <c r="A93" t="s">
        <v>2018</v>
      </c>
      <c r="B93" s="5">
        <v>-1.1000000000000001</v>
      </c>
      <c r="C93" s="5">
        <v>0.52862699999999996</v>
      </c>
      <c r="D93" s="5">
        <v>1.01</v>
      </c>
      <c r="E93" s="5">
        <v>0.94327799999999995</v>
      </c>
      <c r="F93" s="5">
        <v>1.07</v>
      </c>
      <c r="G93" s="5">
        <v>0.61734999999999995</v>
      </c>
      <c r="H93" s="5">
        <v>-1.04</v>
      </c>
      <c r="I93" s="5">
        <v>0.74391200000000002</v>
      </c>
      <c r="J93" s="5">
        <v>1.0900000000000001</v>
      </c>
      <c r="K93" s="5">
        <v>0.58855800000000003</v>
      </c>
      <c r="L93" s="5">
        <v>1.1200000000000001</v>
      </c>
      <c r="M93" s="5">
        <v>0.36885200000000001</v>
      </c>
    </row>
    <row r="94" spans="1:13">
      <c r="A94" t="s">
        <v>2019</v>
      </c>
      <c r="B94" s="5">
        <v>-1.08</v>
      </c>
      <c r="C94" s="5">
        <v>0.57567900000000005</v>
      </c>
      <c r="D94" s="5">
        <v>-1.1200000000000001</v>
      </c>
      <c r="E94" s="5">
        <v>0.447106</v>
      </c>
      <c r="F94" s="5">
        <v>-1.1299999999999999</v>
      </c>
      <c r="G94" s="5">
        <v>0.45745999999999998</v>
      </c>
      <c r="H94" s="5">
        <v>1.19</v>
      </c>
      <c r="I94" s="5">
        <v>0.31820100000000001</v>
      </c>
      <c r="J94" s="5">
        <v>1.1399999999999999</v>
      </c>
      <c r="K94" s="5">
        <v>0.42860100000000001</v>
      </c>
      <c r="L94" s="5">
        <v>-1.06</v>
      </c>
      <c r="M94" s="5">
        <v>0.68848799999999999</v>
      </c>
    </row>
    <row r="95" spans="1:13">
      <c r="A95" t="s">
        <v>2020</v>
      </c>
      <c r="B95" s="5">
        <v>-1.1299999999999999</v>
      </c>
      <c r="C95" s="5">
        <v>0.45680100000000001</v>
      </c>
      <c r="D95" s="5">
        <v>-1.25</v>
      </c>
      <c r="E95" s="5">
        <v>0.13907600000000001</v>
      </c>
      <c r="F95" s="5">
        <v>-1.33</v>
      </c>
      <c r="G95" s="5">
        <v>5.9739E-2</v>
      </c>
      <c r="H95" s="5">
        <v>-1.25</v>
      </c>
      <c r="I95" s="5">
        <v>0.12922600000000001</v>
      </c>
      <c r="J95" s="5">
        <v>-1.28</v>
      </c>
      <c r="K95" s="5">
        <v>0.208256</v>
      </c>
      <c r="L95" s="5">
        <v>-1.1599999999999999</v>
      </c>
      <c r="M95" s="5">
        <v>0.31749500000000003</v>
      </c>
    </row>
    <row r="96" spans="1:13">
      <c r="A96" t="s">
        <v>2021</v>
      </c>
      <c r="B96" s="5">
        <v>-1.29</v>
      </c>
      <c r="C96" s="5">
        <v>0.102605</v>
      </c>
      <c r="D96" s="5">
        <v>-1.2</v>
      </c>
      <c r="E96" s="5">
        <v>0.11891</v>
      </c>
      <c r="F96" s="5">
        <v>-1.22</v>
      </c>
      <c r="G96" s="5">
        <v>0.12263300000000001</v>
      </c>
      <c r="H96" s="5">
        <v>-1.33</v>
      </c>
      <c r="I96" s="5">
        <v>4.1697999999999999E-2</v>
      </c>
      <c r="J96" s="5">
        <v>-1.1000000000000001</v>
      </c>
      <c r="K96" s="5">
        <v>0.65819000000000005</v>
      </c>
      <c r="L96" s="5">
        <v>-1.2</v>
      </c>
      <c r="M96" s="5">
        <v>0.16900899999999999</v>
      </c>
    </row>
    <row r="97" spans="1:13">
      <c r="A97" t="s">
        <v>2022</v>
      </c>
      <c r="B97" s="5">
        <v>-1.33</v>
      </c>
      <c r="C97" s="5">
        <v>0.28653000000000001</v>
      </c>
      <c r="D97" s="5">
        <v>-1.21</v>
      </c>
      <c r="E97" s="5">
        <v>0.25371700000000003</v>
      </c>
      <c r="F97" s="5">
        <v>-1.29</v>
      </c>
      <c r="G97" s="5">
        <v>0.27258500000000002</v>
      </c>
      <c r="H97" s="5">
        <v>1.1100000000000001</v>
      </c>
      <c r="I97" s="5">
        <v>0.60492699999999999</v>
      </c>
      <c r="J97" s="5">
        <v>-1.01</v>
      </c>
      <c r="K97" s="5">
        <v>0.99402400000000002</v>
      </c>
      <c r="L97" s="5">
        <v>1.01</v>
      </c>
      <c r="M97" s="5">
        <v>0.93129799999999996</v>
      </c>
    </row>
    <row r="98" spans="1:13">
      <c r="A98" t="s">
        <v>2023</v>
      </c>
      <c r="B98" s="5">
        <v>-1.49</v>
      </c>
      <c r="C98" s="5">
        <v>0.32038</v>
      </c>
      <c r="D98" s="5">
        <v>-1.38</v>
      </c>
      <c r="E98" s="5">
        <v>0.44319599999999998</v>
      </c>
      <c r="F98" s="5">
        <v>-1.72</v>
      </c>
      <c r="G98" s="5">
        <v>7.5565999999999994E-2</v>
      </c>
      <c r="H98" s="5">
        <v>-2.6</v>
      </c>
      <c r="I98" s="5">
        <v>2.6963000000000001E-2</v>
      </c>
      <c r="J98" s="5">
        <v>-1.46</v>
      </c>
      <c r="K98" s="5">
        <v>0.18351000000000001</v>
      </c>
      <c r="L98" s="5">
        <v>-1.2</v>
      </c>
      <c r="M98" s="5">
        <v>0.59898099999999999</v>
      </c>
    </row>
    <row r="99" spans="1:13">
      <c r="A99" t="s">
        <v>2024</v>
      </c>
      <c r="B99" s="5">
        <v>-1.04</v>
      </c>
      <c r="C99" s="5">
        <v>0.90842299999999998</v>
      </c>
      <c r="D99" s="5">
        <v>1.1200000000000001</v>
      </c>
      <c r="E99" s="5">
        <v>0.73589800000000005</v>
      </c>
      <c r="F99" s="5">
        <v>1.39</v>
      </c>
      <c r="G99" s="5">
        <v>0.41967700000000002</v>
      </c>
      <c r="H99" s="5">
        <v>-1.42</v>
      </c>
      <c r="I99" s="5">
        <v>0.383517</v>
      </c>
      <c r="J99" s="5">
        <v>-1.08</v>
      </c>
      <c r="K99" s="5">
        <v>0.90279399999999999</v>
      </c>
      <c r="L99" s="5">
        <v>1.1399999999999999</v>
      </c>
      <c r="M99" s="5">
        <v>0.76318399999999997</v>
      </c>
    </row>
    <row r="100" spans="1:13">
      <c r="A100" t="s">
        <v>2025</v>
      </c>
      <c r="B100" s="5">
        <v>-1.1000000000000001</v>
      </c>
      <c r="C100" s="5">
        <v>0.43295400000000001</v>
      </c>
      <c r="D100" s="5">
        <v>-1.05</v>
      </c>
      <c r="E100" s="5">
        <v>0.995722</v>
      </c>
      <c r="F100" s="5">
        <v>1</v>
      </c>
      <c r="G100" s="5">
        <v>0.883714</v>
      </c>
      <c r="H100" s="5">
        <v>-1.58</v>
      </c>
      <c r="I100" s="5">
        <v>5.3010000000000002E-3</v>
      </c>
      <c r="J100" s="5">
        <v>-1.03</v>
      </c>
      <c r="K100" s="5">
        <v>0.76269600000000004</v>
      </c>
      <c r="L100" s="5">
        <v>-1.1200000000000001</v>
      </c>
      <c r="M100" s="5">
        <v>0.55743200000000004</v>
      </c>
    </row>
    <row r="101" spans="1:13">
      <c r="A101" t="s">
        <v>2026</v>
      </c>
      <c r="B101" s="5">
        <v>-1.58</v>
      </c>
      <c r="C101" s="5">
        <v>0.42404700000000001</v>
      </c>
      <c r="D101" s="5">
        <v>-1.1599999999999999</v>
      </c>
      <c r="E101" s="5">
        <v>0.16541800000000001</v>
      </c>
      <c r="F101" s="5">
        <v>-1.32</v>
      </c>
      <c r="G101" s="5">
        <v>1.2045999999999999E-2</v>
      </c>
      <c r="H101" s="5">
        <v>-1.55</v>
      </c>
      <c r="I101" s="5">
        <v>5.1289999999999999E-3</v>
      </c>
      <c r="J101" s="5">
        <v>-1.26</v>
      </c>
      <c r="K101" s="5">
        <v>0.146372</v>
      </c>
      <c r="L101" s="5">
        <v>-1.22</v>
      </c>
      <c r="M101" s="5">
        <v>7.9505999999999993E-2</v>
      </c>
    </row>
    <row r="102" spans="1:13">
      <c r="A102" t="s">
        <v>2027</v>
      </c>
      <c r="B102" s="5">
        <v>-2.06</v>
      </c>
      <c r="C102" s="5">
        <v>0.21743999999999999</v>
      </c>
      <c r="D102" s="5">
        <v>-2.12</v>
      </c>
      <c r="E102" s="5">
        <v>0.22568299999999999</v>
      </c>
      <c r="F102" s="5">
        <v>-2.44</v>
      </c>
      <c r="G102" s="5">
        <v>0.18453700000000001</v>
      </c>
      <c r="H102" s="5">
        <v>-2.88</v>
      </c>
      <c r="I102" s="5">
        <v>0.15540599999999999</v>
      </c>
      <c r="J102" s="5">
        <v>-2.0499999999999998</v>
      </c>
      <c r="K102" s="5">
        <v>0.232073</v>
      </c>
      <c r="L102" s="5">
        <v>1.1000000000000001</v>
      </c>
      <c r="M102" s="5">
        <v>0.65044999999999997</v>
      </c>
    </row>
    <row r="103" spans="1:13">
      <c r="A103" t="s">
        <v>2028</v>
      </c>
      <c r="B103" s="5">
        <v>-1.27</v>
      </c>
      <c r="C103" s="5">
        <v>0.150112</v>
      </c>
      <c r="D103" s="5">
        <v>-1.1100000000000001</v>
      </c>
      <c r="E103" s="5">
        <v>0.42003299999999999</v>
      </c>
      <c r="F103" s="5">
        <v>-1.56</v>
      </c>
      <c r="G103" s="5">
        <v>6.0352999999999997E-2</v>
      </c>
      <c r="H103" s="5">
        <v>-1.19</v>
      </c>
      <c r="I103" s="5">
        <v>0.52673000000000003</v>
      </c>
      <c r="J103" s="5">
        <v>-2.0099999999999998</v>
      </c>
      <c r="K103" s="5">
        <v>1.1317000000000001E-2</v>
      </c>
      <c r="L103" s="5">
        <v>-1.51</v>
      </c>
      <c r="M103" s="5">
        <v>0.110916</v>
      </c>
    </row>
    <row r="104" spans="1:13">
      <c r="A104" t="s">
        <v>2029</v>
      </c>
      <c r="B104" s="5">
        <v>1.1100000000000001</v>
      </c>
      <c r="C104" s="5">
        <v>0.54345699999999997</v>
      </c>
      <c r="D104" s="5">
        <v>-1.03</v>
      </c>
      <c r="E104" s="5">
        <v>0.80117300000000002</v>
      </c>
      <c r="F104" s="5">
        <v>-1.32</v>
      </c>
      <c r="G104" s="5">
        <v>9.5407000000000006E-2</v>
      </c>
      <c r="H104" s="5">
        <v>-1.04</v>
      </c>
      <c r="I104" s="5">
        <v>0.70234399999999997</v>
      </c>
      <c r="J104" s="5">
        <v>1.02</v>
      </c>
      <c r="K104" s="5">
        <v>0.962731</v>
      </c>
      <c r="L104" s="5">
        <v>-1.01</v>
      </c>
      <c r="M104" s="5">
        <v>0.86183299999999996</v>
      </c>
    </row>
    <row r="105" spans="1:13">
      <c r="A105" t="s">
        <v>2030</v>
      </c>
      <c r="B105" s="5">
        <v>-1.1399999999999999</v>
      </c>
      <c r="C105" s="5">
        <v>0.30574400000000002</v>
      </c>
      <c r="D105" s="5">
        <v>-1.05</v>
      </c>
      <c r="E105" s="5">
        <v>0.78934199999999999</v>
      </c>
      <c r="F105" s="5">
        <v>-1.1100000000000001</v>
      </c>
      <c r="G105" s="5">
        <v>0.28832999999999998</v>
      </c>
      <c r="H105" s="5">
        <v>-1.32</v>
      </c>
      <c r="I105" s="5">
        <v>7.1570000000000002E-3</v>
      </c>
      <c r="J105" s="5">
        <v>1.2</v>
      </c>
      <c r="K105" s="5">
        <v>6.5435999999999994E-2</v>
      </c>
      <c r="L105" s="5">
        <v>-1.1100000000000001</v>
      </c>
      <c r="M105" s="5">
        <v>0.54478499999999996</v>
      </c>
    </row>
    <row r="106" spans="1:13">
      <c r="A106" t="s">
        <v>2031</v>
      </c>
      <c r="B106" s="5">
        <v>-1.24</v>
      </c>
      <c r="C106" s="5">
        <v>0.71443500000000004</v>
      </c>
      <c r="D106" s="5">
        <v>1.33</v>
      </c>
      <c r="E106" s="5">
        <v>0.41211700000000001</v>
      </c>
      <c r="F106" s="5">
        <v>-1.06</v>
      </c>
      <c r="G106" s="5">
        <v>0.91629899999999997</v>
      </c>
      <c r="H106" s="5">
        <v>-1.8</v>
      </c>
      <c r="I106" s="5">
        <v>0.22600200000000001</v>
      </c>
      <c r="J106" s="5">
        <v>1.25</v>
      </c>
      <c r="K106" s="5">
        <v>0.56565100000000001</v>
      </c>
      <c r="L106" s="5">
        <v>1.79</v>
      </c>
      <c r="M106" s="5">
        <v>0.18504000000000001</v>
      </c>
    </row>
    <row r="107" spans="1:13">
      <c r="A107" t="s">
        <v>2032</v>
      </c>
      <c r="B107" s="5">
        <v>1.4</v>
      </c>
      <c r="C107" s="5">
        <v>0.51509899999999997</v>
      </c>
      <c r="D107" s="5">
        <v>1.34</v>
      </c>
      <c r="E107" s="5">
        <v>0.57288899999999998</v>
      </c>
      <c r="F107" s="5">
        <v>1.71</v>
      </c>
      <c r="G107" s="5">
        <v>0.199602</v>
      </c>
      <c r="H107" s="5">
        <v>1.0900000000000001</v>
      </c>
      <c r="I107" s="5">
        <v>0.98083299999999995</v>
      </c>
      <c r="J107" s="5">
        <v>1.1599999999999999</v>
      </c>
      <c r="K107" s="5">
        <v>0.88390500000000005</v>
      </c>
      <c r="L107" s="5">
        <v>1.24</v>
      </c>
      <c r="M107" s="5">
        <v>0.73399599999999998</v>
      </c>
    </row>
    <row r="108" spans="1:13">
      <c r="A108" t="s">
        <v>2033</v>
      </c>
      <c r="B108" s="5">
        <v>1.06</v>
      </c>
      <c r="C108" s="5">
        <v>0.69961700000000004</v>
      </c>
      <c r="D108" s="5">
        <v>-1.01</v>
      </c>
      <c r="E108" s="5">
        <v>0.90893000000000002</v>
      </c>
      <c r="F108" s="5">
        <v>-1.0900000000000001</v>
      </c>
      <c r="G108" s="5">
        <v>0.42292200000000002</v>
      </c>
      <c r="H108" s="5">
        <v>-1.39</v>
      </c>
      <c r="I108" s="5">
        <v>5.2796999999999997E-2</v>
      </c>
      <c r="J108" s="5">
        <v>-1.05</v>
      </c>
      <c r="K108" s="5">
        <v>0.68116600000000005</v>
      </c>
      <c r="L108" s="5">
        <v>-1.1399999999999999</v>
      </c>
      <c r="M108" s="5">
        <v>0.44232500000000002</v>
      </c>
    </row>
    <row r="109" spans="1:13">
      <c r="A109" t="s">
        <v>2034</v>
      </c>
      <c r="B109" s="5">
        <v>6.32</v>
      </c>
      <c r="C109" s="5">
        <v>3.7171000000000003E-2</v>
      </c>
      <c r="D109" s="5">
        <v>-1.02</v>
      </c>
      <c r="E109" s="5">
        <v>0.85358599999999996</v>
      </c>
      <c r="F109" s="5">
        <v>1.46</v>
      </c>
      <c r="G109" s="5">
        <v>0.60700299999999996</v>
      </c>
      <c r="H109" s="5">
        <v>479</v>
      </c>
      <c r="I109" s="5">
        <v>2.8519999999999999E-3</v>
      </c>
      <c r="J109" s="5">
        <v>330.43</v>
      </c>
      <c r="K109" s="5">
        <v>4.3090000000000003E-3</v>
      </c>
      <c r="L109" s="5">
        <v>1.38</v>
      </c>
      <c r="M109" s="5">
        <v>0.53555699999999995</v>
      </c>
    </row>
    <row r="110" spans="1:13">
      <c r="A110" t="s">
        <v>2035</v>
      </c>
      <c r="B110" s="5">
        <v>1.54</v>
      </c>
      <c r="C110" s="5">
        <v>0.60267000000000004</v>
      </c>
      <c r="D110" s="5">
        <v>-2.44</v>
      </c>
      <c r="E110" s="5">
        <v>0.34647299999999998</v>
      </c>
      <c r="F110" s="5">
        <v>-1.78</v>
      </c>
      <c r="G110" s="5">
        <v>0.36181099999999999</v>
      </c>
      <c r="H110" s="5">
        <v>56.69</v>
      </c>
      <c r="I110" s="5">
        <v>0.257961</v>
      </c>
      <c r="J110" s="5">
        <v>215.49</v>
      </c>
      <c r="K110" s="5">
        <v>0.17374200000000001</v>
      </c>
      <c r="L110" s="5">
        <v>-1.23</v>
      </c>
      <c r="M110" s="5">
        <v>0.57506400000000002</v>
      </c>
    </row>
    <row r="111" spans="1:13">
      <c r="A111" t="s">
        <v>2036</v>
      </c>
      <c r="B111" s="5">
        <v>2.2599999999999998</v>
      </c>
      <c r="C111" s="5">
        <v>0.34043499999999999</v>
      </c>
      <c r="D111" s="5">
        <v>1.84</v>
      </c>
      <c r="E111" s="5">
        <v>0.36479899999999998</v>
      </c>
      <c r="F111" s="5">
        <v>-2.95</v>
      </c>
      <c r="G111" s="5">
        <v>0.14482500000000001</v>
      </c>
      <c r="H111" s="5">
        <v>-1.1499999999999999</v>
      </c>
      <c r="I111" s="5">
        <v>0.73446199999999995</v>
      </c>
      <c r="J111" s="5">
        <v>4.46</v>
      </c>
      <c r="K111" s="5">
        <v>0.20909700000000001</v>
      </c>
      <c r="L111" s="5">
        <v>-2.4</v>
      </c>
      <c r="M111" s="5">
        <v>0.49235099999999998</v>
      </c>
    </row>
    <row r="112" spans="1:13">
      <c r="A112" t="s">
        <v>1872</v>
      </c>
      <c r="B112" s="5">
        <v>1.03</v>
      </c>
      <c r="C112" s="5">
        <v>0.77843600000000002</v>
      </c>
      <c r="D112" s="5">
        <v>-1.26</v>
      </c>
      <c r="E112" s="5">
        <v>0.62148700000000001</v>
      </c>
      <c r="F112" s="5">
        <v>-1.72</v>
      </c>
      <c r="G112" s="5">
        <v>9.5524999999999999E-2</v>
      </c>
      <c r="H112" s="5">
        <v>-3.44</v>
      </c>
      <c r="I112" s="5">
        <v>7.92E-3</v>
      </c>
      <c r="J112" s="5">
        <v>1.26</v>
      </c>
      <c r="K112" s="5">
        <v>0.35679899999999998</v>
      </c>
      <c r="L112" s="5">
        <v>-1.68</v>
      </c>
      <c r="M112" s="5">
        <v>0.33013500000000001</v>
      </c>
    </row>
    <row r="113" spans="1:13">
      <c r="A113" t="s">
        <v>2037</v>
      </c>
      <c r="B113" s="5">
        <v>-1.21</v>
      </c>
      <c r="C113" s="5">
        <v>0.93957999999999997</v>
      </c>
      <c r="D113" s="5">
        <v>-1.24</v>
      </c>
      <c r="E113" s="5">
        <v>0.85013899999999998</v>
      </c>
      <c r="F113" s="5">
        <v>-1.69</v>
      </c>
      <c r="G113" s="5">
        <v>0.21233399999999999</v>
      </c>
      <c r="H113" s="5">
        <v>-8.02</v>
      </c>
      <c r="I113" s="5">
        <v>2.9799999999999998E-4</v>
      </c>
      <c r="J113" s="5">
        <v>-1.0900000000000001</v>
      </c>
      <c r="K113" s="5">
        <v>0.99527600000000005</v>
      </c>
      <c r="L113" s="5">
        <v>-2.0099999999999998</v>
      </c>
      <c r="M113" s="5">
        <v>0.432201</v>
      </c>
    </row>
    <row r="114" spans="1:13">
      <c r="A114" t="s">
        <v>1873</v>
      </c>
      <c r="B114" s="5">
        <v>-2.29</v>
      </c>
      <c r="C114" s="5">
        <v>1.4045E-2</v>
      </c>
      <c r="D114" s="5">
        <v>-1.81</v>
      </c>
      <c r="E114" s="5">
        <v>0.194327</v>
      </c>
      <c r="F114" s="5">
        <v>-1.34</v>
      </c>
      <c r="G114" s="5">
        <v>0.29215000000000002</v>
      </c>
      <c r="H114" s="5">
        <v>-2.91</v>
      </c>
      <c r="I114" s="5">
        <v>5.1469999999999997E-3</v>
      </c>
      <c r="J114" s="5">
        <v>-1.57</v>
      </c>
      <c r="K114" s="5">
        <v>4.1642999999999999E-2</v>
      </c>
      <c r="L114" s="5">
        <v>-1.33</v>
      </c>
      <c r="M114" s="5">
        <v>0.53935</v>
      </c>
    </row>
    <row r="115" spans="1:13">
      <c r="A115" t="s">
        <v>2038</v>
      </c>
      <c r="B115" s="5">
        <v>-7.73</v>
      </c>
      <c r="C115" s="5">
        <v>1.3535E-2</v>
      </c>
      <c r="D115" s="5">
        <v>-6.1</v>
      </c>
      <c r="E115" s="5">
        <v>5.5437E-2</v>
      </c>
      <c r="F115" s="5">
        <v>-2.35</v>
      </c>
      <c r="G115" s="5">
        <v>0.52415</v>
      </c>
      <c r="H115" s="5">
        <v>-209.03</v>
      </c>
      <c r="I115" s="5">
        <v>1.7279999999999999E-3</v>
      </c>
      <c r="J115" s="5">
        <v>-2.64</v>
      </c>
      <c r="K115" s="5">
        <v>3.5942000000000002E-2</v>
      </c>
      <c r="L115" s="5">
        <v>-3.16</v>
      </c>
      <c r="M115" s="5">
        <v>0.38912000000000002</v>
      </c>
    </row>
    <row r="116" spans="1:13">
      <c r="A116" t="s">
        <v>2039</v>
      </c>
      <c r="B116" s="5">
        <v>2.31</v>
      </c>
      <c r="C116" s="5">
        <v>0.26784400000000003</v>
      </c>
      <c r="D116" s="5">
        <v>1.95</v>
      </c>
      <c r="E116" s="5">
        <v>0.186748</v>
      </c>
      <c r="F116" s="5">
        <v>-2.73</v>
      </c>
      <c r="G116" s="5">
        <v>9.7656999999999994E-2</v>
      </c>
      <c r="H116" s="5">
        <v>-2.0099999999999998</v>
      </c>
      <c r="I116" s="5">
        <v>0.64124800000000004</v>
      </c>
      <c r="J116" s="5">
        <v>1.36</v>
      </c>
      <c r="K116" s="5">
        <v>0.46043600000000001</v>
      </c>
      <c r="L116" s="5">
        <v>-2.34</v>
      </c>
      <c r="M116" s="5">
        <v>0.428952</v>
      </c>
    </row>
    <row r="117" spans="1:13">
      <c r="A117" t="s">
        <v>2040</v>
      </c>
      <c r="B117" s="5">
        <v>-3.66</v>
      </c>
      <c r="C117" s="5">
        <v>2.0015000000000002E-2</v>
      </c>
      <c r="D117" s="5">
        <v>-2.44</v>
      </c>
      <c r="E117" s="5">
        <v>0.22255800000000001</v>
      </c>
      <c r="F117" s="5">
        <v>-1.38</v>
      </c>
      <c r="G117" s="5">
        <v>0.469003</v>
      </c>
      <c r="H117" s="5">
        <v>-46.86</v>
      </c>
      <c r="I117" s="5">
        <v>2.0999999999999999E-5</v>
      </c>
      <c r="J117" s="5">
        <v>1.1399999999999999</v>
      </c>
      <c r="K117" s="5">
        <v>0.42594399999999999</v>
      </c>
      <c r="L117" s="5">
        <v>-1.81</v>
      </c>
      <c r="M117" s="5">
        <v>0.67149000000000003</v>
      </c>
    </row>
    <row r="118" spans="1:13">
      <c r="A118" t="s">
        <v>2041</v>
      </c>
      <c r="B118" s="5">
        <v>-1.32</v>
      </c>
      <c r="C118" s="5">
        <v>0.26819300000000001</v>
      </c>
      <c r="D118" s="5">
        <v>-1.25</v>
      </c>
      <c r="E118" s="5">
        <v>0.360985</v>
      </c>
      <c r="F118" s="5">
        <v>-2.11</v>
      </c>
      <c r="G118" s="5">
        <v>4.8522000000000003E-2</v>
      </c>
      <c r="H118" s="5">
        <v>-2.2000000000000002</v>
      </c>
      <c r="I118" s="5">
        <v>4.0964E-2</v>
      </c>
      <c r="J118" s="5">
        <v>-1.23</v>
      </c>
      <c r="K118" s="5">
        <v>0.46325100000000002</v>
      </c>
      <c r="L118" s="5">
        <v>-1.41</v>
      </c>
      <c r="M118" s="5">
        <v>0.385745</v>
      </c>
    </row>
    <row r="119" spans="1:13">
      <c r="A119" t="s">
        <v>2042</v>
      </c>
      <c r="B119" s="5">
        <v>1.72</v>
      </c>
      <c r="C119" s="5">
        <v>9.6311999999999995E-2</v>
      </c>
      <c r="D119" s="5">
        <v>1.08</v>
      </c>
      <c r="E119" s="5">
        <v>0.57214600000000004</v>
      </c>
      <c r="F119" s="5">
        <v>-1.18</v>
      </c>
      <c r="G119" s="5">
        <v>0.18018899999999999</v>
      </c>
      <c r="H119" s="5">
        <v>2.8</v>
      </c>
      <c r="I119" s="5">
        <v>3.7580000000000001E-3</v>
      </c>
      <c r="J119" s="5">
        <v>-1.06</v>
      </c>
      <c r="K119" s="5">
        <v>0.50922699999999999</v>
      </c>
      <c r="L119" s="5">
        <v>1.17</v>
      </c>
      <c r="M119" s="5">
        <v>0.38927800000000001</v>
      </c>
    </row>
    <row r="120" spans="1:13">
      <c r="A120" t="s">
        <v>2043</v>
      </c>
      <c r="B120" s="5">
        <v>-1.3</v>
      </c>
      <c r="C120" s="5">
        <v>0.120101</v>
      </c>
      <c r="D120" s="5">
        <v>-1.26</v>
      </c>
      <c r="E120" s="5">
        <v>0.22261</v>
      </c>
      <c r="F120" s="5">
        <v>-1.39</v>
      </c>
      <c r="G120" s="5">
        <v>5.7395000000000002E-2</v>
      </c>
      <c r="H120" s="5">
        <v>-2.44</v>
      </c>
      <c r="I120" s="5">
        <v>7.3340000000000002E-3</v>
      </c>
      <c r="J120" s="5">
        <v>-1.1399999999999999</v>
      </c>
      <c r="K120" s="5">
        <v>0.310894</v>
      </c>
      <c r="L120" s="5">
        <v>-1.44</v>
      </c>
      <c r="M120" s="5">
        <v>0.12083199999999999</v>
      </c>
    </row>
    <row r="121" spans="1:13">
      <c r="A121" t="s">
        <v>2044</v>
      </c>
      <c r="B121" s="5">
        <v>-1.49</v>
      </c>
      <c r="C121" s="5">
        <v>0.22689599999999999</v>
      </c>
      <c r="D121" s="5">
        <v>-2.1800000000000002</v>
      </c>
      <c r="E121" s="5">
        <v>6.2761999999999998E-2</v>
      </c>
      <c r="F121" s="5">
        <v>-2.02</v>
      </c>
      <c r="G121" s="5">
        <v>8.7648000000000004E-2</v>
      </c>
      <c r="H121" s="5">
        <v>-2.91</v>
      </c>
      <c r="I121" s="5">
        <v>3.2228E-2</v>
      </c>
      <c r="J121" s="5">
        <v>-2.72</v>
      </c>
      <c r="K121" s="5">
        <v>4.2352000000000001E-2</v>
      </c>
      <c r="L121" s="5">
        <v>-1.32</v>
      </c>
      <c r="M121" s="5">
        <v>0.332339</v>
      </c>
    </row>
    <row r="122" spans="1:13">
      <c r="A122" t="s">
        <v>2045</v>
      </c>
      <c r="B122" s="5">
        <v>1.1499999999999999</v>
      </c>
      <c r="C122" s="5">
        <v>0.37818200000000002</v>
      </c>
      <c r="D122" s="5">
        <v>1.06</v>
      </c>
      <c r="E122" s="5">
        <v>0.78417899999999996</v>
      </c>
      <c r="F122" s="5">
        <v>1.08</v>
      </c>
      <c r="G122" s="5">
        <v>0.69045800000000002</v>
      </c>
      <c r="H122" s="5">
        <v>1.19</v>
      </c>
      <c r="I122" s="5">
        <v>0.27030900000000002</v>
      </c>
      <c r="J122" s="5">
        <v>1.03</v>
      </c>
      <c r="K122" s="5">
        <v>0.94506900000000005</v>
      </c>
      <c r="L122" s="5">
        <v>-1</v>
      </c>
      <c r="M122" s="5">
        <v>0.88369900000000001</v>
      </c>
    </row>
    <row r="123" spans="1:13">
      <c r="A123" t="s">
        <v>2046</v>
      </c>
      <c r="B123" s="5">
        <v>1.08</v>
      </c>
      <c r="C123" s="5">
        <v>0.532165</v>
      </c>
      <c r="D123" s="5">
        <v>-1.22</v>
      </c>
      <c r="E123" s="5">
        <v>0.56991000000000003</v>
      </c>
      <c r="F123" s="5">
        <v>-1.31</v>
      </c>
      <c r="G123" s="5">
        <v>0.43771700000000002</v>
      </c>
      <c r="H123" s="5">
        <v>-1.71</v>
      </c>
      <c r="I123" s="5">
        <v>3.7659999999999998E-3</v>
      </c>
      <c r="J123" s="5">
        <v>1.1100000000000001</v>
      </c>
      <c r="K123" s="5">
        <v>0.50000599999999995</v>
      </c>
      <c r="L123" s="5">
        <v>-1.32</v>
      </c>
      <c r="M123" s="5">
        <v>0.16168299999999999</v>
      </c>
    </row>
    <row r="124" spans="1:13">
      <c r="A124" t="s">
        <v>2047</v>
      </c>
      <c r="B124" s="5">
        <v>1.41</v>
      </c>
      <c r="C124" s="5">
        <v>9.8503999999999994E-2</v>
      </c>
      <c r="D124" s="5">
        <v>1.03</v>
      </c>
      <c r="E124" s="5">
        <v>0.96418499999999996</v>
      </c>
      <c r="F124" s="5">
        <v>1.07</v>
      </c>
      <c r="G124" s="5">
        <v>0.76255499999999998</v>
      </c>
      <c r="H124" s="5">
        <v>-1.07</v>
      </c>
      <c r="I124" s="5">
        <v>0.78755500000000001</v>
      </c>
      <c r="J124" s="5">
        <v>1.19</v>
      </c>
      <c r="K124" s="5">
        <v>0.32740599999999997</v>
      </c>
      <c r="L124" s="5">
        <v>1.04</v>
      </c>
      <c r="M124" s="5">
        <v>0.88335300000000005</v>
      </c>
    </row>
    <row r="125" spans="1:13">
      <c r="A125" t="s">
        <v>2048</v>
      </c>
      <c r="B125" s="5">
        <v>1.26</v>
      </c>
      <c r="C125" s="5">
        <v>0.179396</v>
      </c>
      <c r="D125" s="5">
        <v>1.1299999999999999</v>
      </c>
      <c r="E125" s="5">
        <v>0.35482000000000002</v>
      </c>
      <c r="F125" s="5">
        <v>-1.05</v>
      </c>
      <c r="G125" s="5">
        <v>0.62418099999999999</v>
      </c>
      <c r="H125" s="5">
        <v>-1.32</v>
      </c>
      <c r="I125" s="5">
        <v>0.16472700000000001</v>
      </c>
      <c r="J125" s="5">
        <v>-1.03</v>
      </c>
      <c r="K125" s="5">
        <v>0.76471199999999995</v>
      </c>
      <c r="L125" s="5">
        <v>-1.07</v>
      </c>
      <c r="M125" s="5">
        <v>0.70302600000000004</v>
      </c>
    </row>
    <row r="126" spans="1:13">
      <c r="A126" t="s">
        <v>2049</v>
      </c>
      <c r="B126" s="5">
        <v>-1.1599999999999999</v>
      </c>
      <c r="C126" s="5">
        <v>0.27792899999999998</v>
      </c>
      <c r="D126" s="5">
        <v>-1.25</v>
      </c>
      <c r="E126" s="5">
        <v>3.1449999999999999E-2</v>
      </c>
      <c r="F126" s="5">
        <v>-1.28</v>
      </c>
      <c r="G126" s="5">
        <v>8.8660000000000006E-3</v>
      </c>
      <c r="H126" s="5">
        <v>-1.34</v>
      </c>
      <c r="I126" s="5">
        <v>8.1320000000000003E-2</v>
      </c>
      <c r="J126" s="5">
        <v>1.04</v>
      </c>
      <c r="K126" s="5">
        <v>0.38934600000000003</v>
      </c>
      <c r="L126" s="5">
        <v>-1.1000000000000001</v>
      </c>
      <c r="M126" s="5">
        <v>0.29712699999999997</v>
      </c>
    </row>
    <row r="127" spans="1:13">
      <c r="A127" t="s">
        <v>2050</v>
      </c>
      <c r="B127" s="5">
        <v>1.61</v>
      </c>
      <c r="C127" s="5">
        <v>0.16022700000000001</v>
      </c>
      <c r="D127" s="5">
        <v>1.5</v>
      </c>
      <c r="E127" s="5">
        <v>0.171817</v>
      </c>
      <c r="F127" s="5">
        <v>1.53</v>
      </c>
      <c r="G127" s="5">
        <v>0.17255599999999999</v>
      </c>
      <c r="H127" s="5">
        <v>1.29</v>
      </c>
      <c r="I127" s="5">
        <v>0.466833</v>
      </c>
      <c r="J127" s="5">
        <v>1.1200000000000001</v>
      </c>
      <c r="K127" s="5">
        <v>0.80954000000000004</v>
      </c>
      <c r="L127" s="5">
        <v>1.2</v>
      </c>
      <c r="M127" s="5">
        <v>0.64005199999999995</v>
      </c>
    </row>
    <row r="128" spans="1:13">
      <c r="A128" t="s">
        <v>2051</v>
      </c>
      <c r="B128" s="5">
        <v>-1.03</v>
      </c>
      <c r="C128" s="5">
        <v>0.87371399999999999</v>
      </c>
      <c r="D128" s="5">
        <v>-1.21</v>
      </c>
      <c r="E128" s="5">
        <v>0.20952000000000001</v>
      </c>
      <c r="F128" s="5">
        <v>-1.33</v>
      </c>
      <c r="G128" s="5">
        <v>0.129971</v>
      </c>
      <c r="H128" s="5">
        <v>-1.19</v>
      </c>
      <c r="I128" s="5">
        <v>0.26079400000000003</v>
      </c>
      <c r="J128" s="5">
        <v>-1.07</v>
      </c>
      <c r="K128" s="5">
        <v>0.57984500000000005</v>
      </c>
      <c r="L128" s="5">
        <v>-1.31</v>
      </c>
      <c r="M128" s="5">
        <v>0.11475399999999999</v>
      </c>
    </row>
    <row r="129" spans="1:13">
      <c r="A129" t="s">
        <v>2052</v>
      </c>
      <c r="B129" s="5">
        <v>1</v>
      </c>
      <c r="C129" s="5">
        <v>0.93803499999999995</v>
      </c>
      <c r="D129" s="5">
        <v>-1.03</v>
      </c>
      <c r="E129" s="5">
        <v>0.73216800000000004</v>
      </c>
      <c r="F129" s="5">
        <v>-1.18</v>
      </c>
      <c r="G129" s="5">
        <v>0.14729900000000001</v>
      </c>
      <c r="H129" s="5">
        <v>1.32</v>
      </c>
      <c r="I129" s="5">
        <v>3.1049E-2</v>
      </c>
      <c r="J129" s="5">
        <v>1.17</v>
      </c>
      <c r="K129" s="5">
        <v>0.183975</v>
      </c>
      <c r="L129" s="5">
        <v>-1.0900000000000001</v>
      </c>
      <c r="M129" s="5">
        <v>0.23658899999999999</v>
      </c>
    </row>
    <row r="130" spans="1:13">
      <c r="A130" t="s">
        <v>2053</v>
      </c>
      <c r="B130" s="5">
        <v>2.0299999999999998</v>
      </c>
      <c r="C130" s="5">
        <v>0.10564800000000001</v>
      </c>
      <c r="D130" s="5">
        <v>1.75</v>
      </c>
      <c r="E130" s="5">
        <v>0.27900199999999997</v>
      </c>
      <c r="F130" s="5">
        <v>1.92</v>
      </c>
      <c r="G130" s="5">
        <v>0.12492300000000001</v>
      </c>
      <c r="H130" s="5">
        <v>1.0900000000000001</v>
      </c>
      <c r="I130" s="5">
        <v>0.99827699999999997</v>
      </c>
      <c r="J130" s="5">
        <v>1.39</v>
      </c>
      <c r="K130" s="5">
        <v>0.56858600000000004</v>
      </c>
      <c r="L130" s="5">
        <v>1.61</v>
      </c>
      <c r="M130" s="5">
        <v>0.36596400000000001</v>
      </c>
    </row>
    <row r="131" spans="1:13">
      <c r="A131" t="s">
        <v>2054</v>
      </c>
      <c r="B131" s="5">
        <v>-1.1299999999999999</v>
      </c>
      <c r="C131" s="5">
        <v>0.70819299999999996</v>
      </c>
      <c r="D131" s="5">
        <v>1.08</v>
      </c>
      <c r="E131" s="5">
        <v>0.283999</v>
      </c>
      <c r="F131" s="5">
        <v>-1.05</v>
      </c>
      <c r="G131" s="5">
        <v>0.69327700000000003</v>
      </c>
      <c r="H131" s="5">
        <v>-1.04</v>
      </c>
      <c r="I131" s="5">
        <v>0.54570200000000002</v>
      </c>
      <c r="J131" s="5">
        <v>1.01</v>
      </c>
      <c r="K131" s="5">
        <v>0.86383699999999997</v>
      </c>
      <c r="L131" s="5">
        <v>-1.06</v>
      </c>
      <c r="M131" s="5">
        <v>0.301263</v>
      </c>
    </row>
    <row r="132" spans="1:13">
      <c r="A132" t="s">
        <v>2055</v>
      </c>
      <c r="B132" s="5">
        <v>1.01</v>
      </c>
      <c r="C132" s="5">
        <v>0.93959400000000004</v>
      </c>
      <c r="D132" s="5">
        <v>1.06</v>
      </c>
      <c r="E132" s="5">
        <v>0.62795999999999996</v>
      </c>
      <c r="F132" s="5">
        <v>1.05</v>
      </c>
      <c r="G132" s="5">
        <v>0.712808</v>
      </c>
      <c r="H132" s="5">
        <v>-1.65</v>
      </c>
      <c r="I132" s="5">
        <v>4.4431999999999999E-2</v>
      </c>
      <c r="J132" s="5">
        <v>-1.1499999999999999</v>
      </c>
      <c r="K132" s="5">
        <v>0.49523600000000001</v>
      </c>
      <c r="L132" s="5">
        <v>-1.32</v>
      </c>
      <c r="M132" s="5">
        <v>0.45507599999999998</v>
      </c>
    </row>
    <row r="133" spans="1:13">
      <c r="A133" t="s">
        <v>2056</v>
      </c>
      <c r="B133" s="5">
        <v>-1.01</v>
      </c>
      <c r="C133" s="5">
        <v>0.94952999999999999</v>
      </c>
      <c r="D133" s="5">
        <v>-1.05</v>
      </c>
      <c r="E133" s="5">
        <v>0.62547799999999998</v>
      </c>
      <c r="F133" s="5">
        <v>-1.27</v>
      </c>
      <c r="G133" s="5">
        <v>0.14863100000000001</v>
      </c>
      <c r="H133" s="5">
        <v>-1</v>
      </c>
      <c r="I133" s="5">
        <v>0.91123500000000002</v>
      </c>
      <c r="J133" s="5">
        <v>1.05</v>
      </c>
      <c r="K133" s="5">
        <v>0.76527400000000001</v>
      </c>
      <c r="L133" s="5">
        <v>-1.07</v>
      </c>
      <c r="M133" s="5">
        <v>0.64072899999999999</v>
      </c>
    </row>
    <row r="134" spans="1:13">
      <c r="A134" t="s">
        <v>2057</v>
      </c>
      <c r="B134" s="5">
        <v>-1.04</v>
      </c>
      <c r="C134" s="5">
        <v>0.84673200000000004</v>
      </c>
      <c r="D134" s="5">
        <v>-1.95</v>
      </c>
      <c r="E134" s="5">
        <v>0.92786000000000002</v>
      </c>
      <c r="F134" s="5">
        <v>-1.35</v>
      </c>
      <c r="G134" s="5">
        <v>0.70765699999999998</v>
      </c>
      <c r="H134" s="5">
        <v>1.2</v>
      </c>
      <c r="I134" s="5">
        <v>0.216863</v>
      </c>
      <c r="J134" s="5">
        <v>-1.1200000000000001</v>
      </c>
      <c r="K134" s="5">
        <v>0.61953999999999998</v>
      </c>
      <c r="L134" s="5">
        <v>1.08</v>
      </c>
      <c r="M134" s="5">
        <v>0.56917799999999996</v>
      </c>
    </row>
    <row r="135" spans="1:13">
      <c r="A135" t="s">
        <v>2058</v>
      </c>
      <c r="B135" s="5">
        <v>-1.24</v>
      </c>
      <c r="C135" s="5">
        <v>0.48221700000000001</v>
      </c>
      <c r="D135" s="5">
        <v>-1.49</v>
      </c>
      <c r="E135" s="5">
        <v>0.30214099999999999</v>
      </c>
      <c r="F135" s="5">
        <v>-1.38</v>
      </c>
      <c r="G135" s="5">
        <v>0.21296599999999999</v>
      </c>
      <c r="H135" s="5">
        <v>-2.4300000000000002</v>
      </c>
      <c r="I135" s="5">
        <v>5.0930999999999997E-2</v>
      </c>
      <c r="J135" s="5">
        <v>1.29</v>
      </c>
      <c r="K135" s="5">
        <v>0.36589300000000002</v>
      </c>
      <c r="L135" s="5">
        <v>-1.21</v>
      </c>
      <c r="M135" s="5">
        <v>0.49473600000000001</v>
      </c>
    </row>
    <row r="136" spans="1:13">
      <c r="A136" t="s">
        <v>2059</v>
      </c>
      <c r="B136" s="5">
        <v>1.1399999999999999</v>
      </c>
      <c r="C136" s="5">
        <v>0.78976500000000005</v>
      </c>
      <c r="D136" s="5">
        <v>12.93</v>
      </c>
      <c r="E136" s="5">
        <v>0.37386599999999998</v>
      </c>
      <c r="F136" s="5">
        <v>-1.28</v>
      </c>
      <c r="G136" s="5">
        <v>0.41972500000000001</v>
      </c>
      <c r="H136" s="5">
        <v>-1.97</v>
      </c>
      <c r="I136" s="5">
        <v>0.19053899999999999</v>
      </c>
      <c r="J136" s="5">
        <v>-1.98</v>
      </c>
      <c r="K136" s="5">
        <v>0.60602299999999998</v>
      </c>
      <c r="L136" s="5">
        <v>-1.23</v>
      </c>
      <c r="M136" s="5">
        <v>0.99305900000000003</v>
      </c>
    </row>
    <row r="137" spans="1:13">
      <c r="A137" t="s">
        <v>2060</v>
      </c>
      <c r="B137" s="5">
        <v>-1.28</v>
      </c>
      <c r="C137" s="5">
        <v>0.25231700000000001</v>
      </c>
      <c r="D137" s="5">
        <v>-1.22</v>
      </c>
      <c r="E137" s="5">
        <v>0.168075</v>
      </c>
      <c r="F137" s="5">
        <v>-1.59</v>
      </c>
      <c r="G137" s="5">
        <v>7.2828000000000004E-2</v>
      </c>
      <c r="H137" s="5">
        <v>-1.82</v>
      </c>
      <c r="I137" s="5">
        <v>2.6405999999999999E-2</v>
      </c>
      <c r="J137" s="5">
        <v>-1.23</v>
      </c>
      <c r="K137" s="5">
        <v>0.14546100000000001</v>
      </c>
      <c r="L137" s="5">
        <v>-1.51</v>
      </c>
      <c r="M137" s="5">
        <v>7.4272000000000005E-2</v>
      </c>
    </row>
    <row r="138" spans="1:13">
      <c r="A138" t="s">
        <v>2061</v>
      </c>
      <c r="B138" s="5">
        <v>1.04</v>
      </c>
      <c r="C138" s="5">
        <v>0.88819899999999996</v>
      </c>
      <c r="D138" s="5">
        <v>1.2</v>
      </c>
      <c r="E138" s="5">
        <v>0.68412399999999995</v>
      </c>
      <c r="F138" s="5">
        <v>-1.28</v>
      </c>
      <c r="G138" s="5">
        <v>0.41698000000000002</v>
      </c>
      <c r="H138" s="5">
        <v>-2.08</v>
      </c>
      <c r="I138" s="5">
        <v>0.11593100000000001</v>
      </c>
      <c r="J138" s="5">
        <v>-1.34</v>
      </c>
      <c r="K138" s="5">
        <v>0.32976800000000001</v>
      </c>
      <c r="L138" s="5">
        <v>-1.77</v>
      </c>
      <c r="M138" s="5">
        <v>0.34203299999999998</v>
      </c>
    </row>
    <row r="139" spans="1:13">
      <c r="A139" t="s">
        <v>2062</v>
      </c>
      <c r="B139" s="5">
        <v>-1.98</v>
      </c>
      <c r="C139" s="5">
        <v>0.128638</v>
      </c>
      <c r="D139" s="5">
        <v>-1.69</v>
      </c>
      <c r="E139" s="5">
        <v>0.24952299999999999</v>
      </c>
      <c r="F139" s="5">
        <v>-1.58</v>
      </c>
      <c r="G139" s="5">
        <v>0.26579599999999998</v>
      </c>
      <c r="H139" s="5">
        <v>-2.97</v>
      </c>
      <c r="I139" s="5">
        <v>6.1463999999999998E-2</v>
      </c>
      <c r="J139" s="5">
        <v>-1.44</v>
      </c>
      <c r="K139" s="5">
        <v>0.274034</v>
      </c>
      <c r="L139" s="5">
        <v>-1.63</v>
      </c>
      <c r="M139" s="5">
        <v>0.28245599999999998</v>
      </c>
    </row>
    <row r="140" spans="1:13">
      <c r="A140" t="s">
        <v>2063</v>
      </c>
      <c r="B140" s="5">
        <v>-1.21</v>
      </c>
      <c r="C140" s="5">
        <v>0.29746400000000001</v>
      </c>
      <c r="D140" s="5">
        <v>-1.35</v>
      </c>
      <c r="E140" s="5">
        <v>0.209621</v>
      </c>
      <c r="F140" s="5">
        <v>-1.46</v>
      </c>
      <c r="G140" s="5">
        <v>0.115575</v>
      </c>
      <c r="H140" s="5">
        <v>-1.64</v>
      </c>
      <c r="I140" s="5">
        <v>6.1117999999999999E-2</v>
      </c>
      <c r="J140" s="5">
        <v>-1.08</v>
      </c>
      <c r="K140" s="5">
        <v>0.75059299999999995</v>
      </c>
      <c r="L140" s="5">
        <v>-1.2</v>
      </c>
      <c r="M140" s="5">
        <v>0.57704599999999995</v>
      </c>
    </row>
    <row r="141" spans="1:13">
      <c r="A141" t="s">
        <v>2064</v>
      </c>
      <c r="B141" s="5">
        <v>-1.1100000000000001</v>
      </c>
      <c r="C141" s="5">
        <v>0.47670600000000002</v>
      </c>
      <c r="D141" s="5">
        <v>-1.1200000000000001</v>
      </c>
      <c r="E141" s="5">
        <v>0.56342899999999996</v>
      </c>
      <c r="F141" s="5">
        <v>-1.4</v>
      </c>
      <c r="G141" s="5">
        <v>0.105064</v>
      </c>
      <c r="H141" s="5">
        <v>-1.1499999999999999</v>
      </c>
      <c r="I141" s="5">
        <v>0.44422899999999998</v>
      </c>
      <c r="J141" s="5">
        <v>-1.05</v>
      </c>
      <c r="K141" s="5">
        <v>0.82608899999999996</v>
      </c>
      <c r="L141" s="5">
        <v>-1.24</v>
      </c>
      <c r="M141" s="5">
        <v>0.40543899999999999</v>
      </c>
    </row>
    <row r="142" spans="1:13">
      <c r="A142" t="s">
        <v>2065</v>
      </c>
      <c r="B142" s="5">
        <v>-2.06</v>
      </c>
      <c r="C142" s="5">
        <v>7.2416999999999995E-2</v>
      </c>
      <c r="D142" s="5">
        <v>-1.85</v>
      </c>
      <c r="E142" s="5">
        <v>0.13808100000000001</v>
      </c>
      <c r="F142" s="5">
        <v>-1.8</v>
      </c>
      <c r="G142" s="5">
        <v>0.13567599999999999</v>
      </c>
      <c r="H142" s="5">
        <v>-4.2300000000000004</v>
      </c>
      <c r="I142" s="5">
        <v>2.2551999999999999E-2</v>
      </c>
      <c r="J142" s="5">
        <v>-1.17</v>
      </c>
      <c r="K142" s="5">
        <v>0.47789900000000002</v>
      </c>
      <c r="L142" s="5">
        <v>-1.57</v>
      </c>
      <c r="M142" s="5">
        <v>0.33711000000000002</v>
      </c>
    </row>
    <row r="143" spans="1:13">
      <c r="A143" t="s">
        <v>2066</v>
      </c>
      <c r="B143" s="5">
        <v>-1.06</v>
      </c>
      <c r="C143" s="5">
        <v>0.72399800000000003</v>
      </c>
      <c r="D143" s="5">
        <v>-1.36</v>
      </c>
      <c r="E143" s="5">
        <v>6.1966E-2</v>
      </c>
      <c r="F143" s="5">
        <v>-1.46</v>
      </c>
      <c r="G143" s="5">
        <v>7.0866999999999999E-2</v>
      </c>
      <c r="H143" s="5">
        <v>-1.26</v>
      </c>
      <c r="I143" s="5">
        <v>0.40327099999999999</v>
      </c>
      <c r="J143" s="5">
        <v>-1.19</v>
      </c>
      <c r="K143" s="5">
        <v>0.27882800000000002</v>
      </c>
      <c r="L143" s="5">
        <v>-1.07</v>
      </c>
      <c r="M143" s="5">
        <v>0.88514099999999996</v>
      </c>
    </row>
    <row r="144" spans="1:13">
      <c r="A144" t="s">
        <v>2067</v>
      </c>
      <c r="B144" s="5">
        <v>-1.06</v>
      </c>
      <c r="C144" s="5">
        <v>0.77098299999999997</v>
      </c>
      <c r="D144" s="5">
        <v>-1.1200000000000001</v>
      </c>
      <c r="E144" s="5">
        <v>0.518405</v>
      </c>
      <c r="F144" s="5">
        <v>-1.39</v>
      </c>
      <c r="G144" s="5">
        <v>9.6198000000000006E-2</v>
      </c>
      <c r="H144" s="5">
        <v>1.01</v>
      </c>
      <c r="I144" s="5">
        <v>0.90675499999999998</v>
      </c>
      <c r="J144" s="5">
        <v>-1.04</v>
      </c>
      <c r="K144" s="5">
        <v>0.82719200000000004</v>
      </c>
      <c r="L144" s="5">
        <v>-1.08</v>
      </c>
      <c r="M144" s="5">
        <v>0.63933899999999999</v>
      </c>
    </row>
    <row r="145" spans="1:13">
      <c r="A145" t="s">
        <v>2068</v>
      </c>
      <c r="B145" s="5">
        <v>-1.25</v>
      </c>
      <c r="C145" s="5">
        <v>0.28552699999999998</v>
      </c>
      <c r="D145" s="5">
        <v>-1.19</v>
      </c>
      <c r="E145" s="5">
        <v>0.25869199999999998</v>
      </c>
      <c r="F145" s="5">
        <v>-1.21</v>
      </c>
      <c r="G145" s="5">
        <v>0.272642</v>
      </c>
      <c r="H145" s="5">
        <v>1.03</v>
      </c>
      <c r="I145" s="5">
        <v>0.881853</v>
      </c>
      <c r="J145" s="5">
        <v>-1.01</v>
      </c>
      <c r="K145" s="5">
        <v>0.99075899999999995</v>
      </c>
      <c r="L145" s="5">
        <v>-1.01</v>
      </c>
      <c r="M145" s="5">
        <v>0.99774200000000002</v>
      </c>
    </row>
    <row r="146" spans="1:13">
      <c r="A146" t="s">
        <v>2069</v>
      </c>
      <c r="B146" s="5">
        <v>2.11</v>
      </c>
      <c r="C146" s="5">
        <v>2.5555999999999999E-2</v>
      </c>
      <c r="D146" s="5">
        <v>1.78</v>
      </c>
      <c r="E146" s="5">
        <v>8.9139999999999997E-2</v>
      </c>
      <c r="F146" s="5">
        <v>1.66</v>
      </c>
      <c r="G146" s="5">
        <v>0.110843</v>
      </c>
      <c r="H146" s="5">
        <v>1.22</v>
      </c>
      <c r="I146" s="5">
        <v>0.64676599999999995</v>
      </c>
      <c r="J146" s="5">
        <v>1.32</v>
      </c>
      <c r="K146" s="5">
        <v>0.47004800000000002</v>
      </c>
      <c r="L146" s="5">
        <v>1.39</v>
      </c>
      <c r="M146" s="5">
        <v>0.34832099999999999</v>
      </c>
    </row>
    <row r="147" spans="1:13">
      <c r="A147" t="s">
        <v>2070</v>
      </c>
      <c r="B147" s="5">
        <v>1.74</v>
      </c>
      <c r="C147" s="5">
        <v>0.40865000000000001</v>
      </c>
      <c r="D147" s="5">
        <v>1.65</v>
      </c>
      <c r="E147" s="5">
        <v>0.484458</v>
      </c>
      <c r="F147" s="5">
        <v>1.7</v>
      </c>
      <c r="G147" s="5">
        <v>0.43107899999999999</v>
      </c>
      <c r="H147" s="5">
        <v>-1.1299999999999999</v>
      </c>
      <c r="I147" s="5">
        <v>0.64271900000000004</v>
      </c>
      <c r="J147" s="5">
        <v>1.53</v>
      </c>
      <c r="K147" s="5">
        <v>0.56053900000000001</v>
      </c>
      <c r="L147" s="5">
        <v>1.1299999999999999</v>
      </c>
      <c r="M147" s="5">
        <v>0.94995799999999997</v>
      </c>
    </row>
    <row r="148" spans="1:13">
      <c r="A148" t="s">
        <v>2071</v>
      </c>
      <c r="B148" s="5">
        <v>-2.2599999999999998</v>
      </c>
      <c r="C148" s="5">
        <v>3.8066999999999997E-2</v>
      </c>
      <c r="D148" s="5">
        <v>-2.19</v>
      </c>
      <c r="E148" s="5">
        <v>6.0234999999999997E-2</v>
      </c>
      <c r="F148" s="5">
        <v>-2.52</v>
      </c>
      <c r="G148" s="5">
        <v>4.0474000000000003E-2</v>
      </c>
      <c r="H148" s="5">
        <v>-4.4000000000000004</v>
      </c>
      <c r="I148" s="5">
        <v>1.3157E-2</v>
      </c>
      <c r="J148" s="5">
        <v>-1.27</v>
      </c>
      <c r="K148" s="5">
        <v>0.555751</v>
      </c>
      <c r="L148" s="5">
        <v>-1.59</v>
      </c>
      <c r="M148" s="5">
        <v>0.780779</v>
      </c>
    </row>
    <row r="149" spans="1:13">
      <c r="A149" t="s">
        <v>2072</v>
      </c>
      <c r="B149" s="5">
        <v>1.05</v>
      </c>
      <c r="C149" s="5">
        <v>0.90323500000000001</v>
      </c>
      <c r="D149" s="5">
        <v>1.1100000000000001</v>
      </c>
      <c r="E149" s="5">
        <v>0.90649500000000005</v>
      </c>
      <c r="F149" s="5">
        <v>1.35</v>
      </c>
      <c r="G149" s="5">
        <v>0.52346899999999996</v>
      </c>
      <c r="H149" s="5">
        <v>-1.01</v>
      </c>
      <c r="I149" s="5">
        <v>0.77065899999999998</v>
      </c>
      <c r="J149" s="5">
        <v>-1.25</v>
      </c>
      <c r="K149" s="5">
        <v>0.68820300000000001</v>
      </c>
      <c r="L149" s="5">
        <v>1.08</v>
      </c>
      <c r="M149" s="5">
        <v>0.96253900000000003</v>
      </c>
    </row>
    <row r="150" spans="1:13">
      <c r="A150" t="s">
        <v>2073</v>
      </c>
      <c r="B150" s="5">
        <v>-1.21</v>
      </c>
      <c r="C150" s="5">
        <v>0.32955400000000001</v>
      </c>
      <c r="D150" s="5">
        <v>-1.25</v>
      </c>
      <c r="E150" s="5">
        <v>0.32826499999999997</v>
      </c>
      <c r="F150" s="5">
        <v>-1.18</v>
      </c>
      <c r="G150" s="5">
        <v>0.36818299999999998</v>
      </c>
      <c r="H150" s="5">
        <v>-1.59</v>
      </c>
      <c r="I150" s="5">
        <v>6.4851000000000006E-2</v>
      </c>
      <c r="J150" s="5">
        <v>-1.2</v>
      </c>
      <c r="K150" s="5">
        <v>0.40198200000000001</v>
      </c>
      <c r="L150" s="5">
        <v>-1.1299999999999999</v>
      </c>
      <c r="M150" s="5">
        <v>0.52929800000000005</v>
      </c>
    </row>
    <row r="151" spans="1:13">
      <c r="A151" t="s">
        <v>2074</v>
      </c>
      <c r="B151" s="5">
        <v>1.05</v>
      </c>
      <c r="C151" s="5">
        <v>0.96379099999999995</v>
      </c>
      <c r="D151" s="5">
        <v>1.1000000000000001</v>
      </c>
      <c r="E151" s="5">
        <v>0.75003799999999998</v>
      </c>
      <c r="F151" s="5">
        <v>1.1499999999999999</v>
      </c>
      <c r="G151" s="5">
        <v>0.671269</v>
      </c>
      <c r="H151" s="5">
        <v>-1.19</v>
      </c>
      <c r="I151" s="5">
        <v>0.46860600000000002</v>
      </c>
      <c r="J151" s="5">
        <v>-1.22</v>
      </c>
      <c r="K151" s="5">
        <v>0.64616200000000001</v>
      </c>
      <c r="L151" s="5">
        <v>1.01</v>
      </c>
      <c r="M151" s="5">
        <v>0.90151700000000001</v>
      </c>
    </row>
    <row r="152" spans="1:13">
      <c r="A152" t="s">
        <v>2075</v>
      </c>
      <c r="B152" s="5">
        <v>1.1399999999999999</v>
      </c>
      <c r="C152" s="5">
        <v>0.211147</v>
      </c>
      <c r="D152" s="5">
        <v>1.01</v>
      </c>
      <c r="E152" s="5">
        <v>0.85751100000000002</v>
      </c>
      <c r="F152" s="5">
        <v>1.06</v>
      </c>
      <c r="G152" s="5">
        <v>0.51646700000000001</v>
      </c>
      <c r="H152" s="5">
        <v>-1.57</v>
      </c>
      <c r="I152" s="5">
        <v>9.3199999999999999E-4</v>
      </c>
      <c r="J152" s="5">
        <v>-1.1100000000000001</v>
      </c>
      <c r="K152" s="5">
        <v>0.179453</v>
      </c>
      <c r="L152" s="5">
        <v>-1.19</v>
      </c>
      <c r="M152" s="5">
        <v>0.21218000000000001</v>
      </c>
    </row>
    <row r="153" spans="1:13">
      <c r="A153" t="s">
        <v>2076</v>
      </c>
      <c r="B153" s="5">
        <v>1.1100000000000001</v>
      </c>
      <c r="C153" s="5">
        <v>0.53509700000000004</v>
      </c>
      <c r="D153" s="5">
        <v>1.02</v>
      </c>
      <c r="E153" s="5">
        <v>0.95954600000000001</v>
      </c>
      <c r="F153" s="5">
        <v>-1.05</v>
      </c>
      <c r="G153" s="5">
        <v>0.76066999999999996</v>
      </c>
      <c r="H153" s="5">
        <v>-1.07</v>
      </c>
      <c r="I153" s="5">
        <v>0.59653100000000003</v>
      </c>
      <c r="J153" s="5">
        <v>1.0900000000000001</v>
      </c>
      <c r="K153" s="5">
        <v>0.58419900000000002</v>
      </c>
      <c r="L153" s="5">
        <v>-1</v>
      </c>
      <c r="M153" s="5">
        <v>0.981012</v>
      </c>
    </row>
    <row r="154" spans="1:13">
      <c r="A154" t="s">
        <v>2077</v>
      </c>
      <c r="B154" s="5">
        <v>-1.07</v>
      </c>
      <c r="C154" s="5">
        <v>0.92528200000000005</v>
      </c>
      <c r="D154" s="5">
        <v>-1.01</v>
      </c>
      <c r="E154" s="5">
        <v>0.88902199999999998</v>
      </c>
      <c r="F154" s="5">
        <v>1.32</v>
      </c>
      <c r="G154" s="5">
        <v>0.33205499999999999</v>
      </c>
      <c r="H154" s="5">
        <v>-3.2</v>
      </c>
      <c r="I154" s="5">
        <v>4.8758000000000003E-2</v>
      </c>
      <c r="J154" s="5">
        <v>-1.51</v>
      </c>
      <c r="K154" s="5">
        <v>0.419709</v>
      </c>
      <c r="L154" s="5">
        <v>-1.57</v>
      </c>
      <c r="M154" s="5">
        <v>0.53627000000000002</v>
      </c>
    </row>
    <row r="155" spans="1:13">
      <c r="A155" t="s">
        <v>2078</v>
      </c>
      <c r="B155" s="5">
        <v>1.32</v>
      </c>
      <c r="C155" s="5">
        <v>7.1220000000000006E-2</v>
      </c>
      <c r="D155" s="5">
        <v>1.1100000000000001</v>
      </c>
      <c r="E155" s="5">
        <v>0.46777099999999999</v>
      </c>
      <c r="F155" s="5">
        <v>1.0900000000000001</v>
      </c>
      <c r="G155" s="5">
        <v>0.55174199999999995</v>
      </c>
      <c r="H155" s="5">
        <v>-1.1499999999999999</v>
      </c>
      <c r="I155" s="5">
        <v>0.14382200000000001</v>
      </c>
      <c r="J155" s="5">
        <v>-1.02</v>
      </c>
      <c r="K155" s="5">
        <v>0.79911699999999997</v>
      </c>
      <c r="L155" s="5">
        <v>-1.01</v>
      </c>
      <c r="M155" s="5">
        <v>0.91905899999999996</v>
      </c>
    </row>
    <row r="156" spans="1:13">
      <c r="A156" t="s">
        <v>2079</v>
      </c>
      <c r="B156" s="5">
        <v>-1.01</v>
      </c>
      <c r="C156" s="5">
        <v>0.877189</v>
      </c>
      <c r="D156" s="5">
        <v>-1.1499999999999999</v>
      </c>
      <c r="E156" s="5">
        <v>0.25514100000000001</v>
      </c>
      <c r="F156" s="5">
        <v>1.02</v>
      </c>
      <c r="G156" s="5">
        <v>0.830816</v>
      </c>
      <c r="H156" s="5">
        <v>-1.83</v>
      </c>
      <c r="I156" s="5">
        <v>3.0853999999999999E-2</v>
      </c>
      <c r="J156" s="5">
        <v>-1.1599999999999999</v>
      </c>
      <c r="K156" s="5">
        <v>0.49834000000000001</v>
      </c>
      <c r="L156" s="5">
        <v>-1.1499999999999999</v>
      </c>
      <c r="M156" s="5">
        <v>0.80769100000000005</v>
      </c>
    </row>
    <row r="157" spans="1:13">
      <c r="A157" t="s">
        <v>2080</v>
      </c>
      <c r="B157" s="5">
        <v>1.1599999999999999</v>
      </c>
      <c r="C157" s="5">
        <v>0.248665</v>
      </c>
      <c r="D157" s="5">
        <v>1.05</v>
      </c>
      <c r="E157" s="5">
        <v>0.58933000000000002</v>
      </c>
      <c r="F157" s="5">
        <v>-1.0900000000000001</v>
      </c>
      <c r="G157" s="5">
        <v>0.469725</v>
      </c>
      <c r="H157" s="5">
        <v>-1.2</v>
      </c>
      <c r="I157" s="5">
        <v>0.14371500000000001</v>
      </c>
      <c r="J157" s="5">
        <v>1.05</v>
      </c>
      <c r="K157" s="5">
        <v>0.54442699999999999</v>
      </c>
      <c r="L157" s="5">
        <v>-1.02</v>
      </c>
      <c r="M157" s="5">
        <v>0.76765700000000003</v>
      </c>
    </row>
    <row r="158" spans="1:13">
      <c r="A158" t="s">
        <v>2081</v>
      </c>
      <c r="B158" s="5">
        <v>1.55</v>
      </c>
      <c r="C158" s="5">
        <v>0.50396399999999997</v>
      </c>
      <c r="D158" s="5">
        <v>1.21</v>
      </c>
      <c r="E158" s="5">
        <v>0.68593199999999999</v>
      </c>
      <c r="F158" s="5">
        <v>1.03</v>
      </c>
      <c r="G158" s="5">
        <v>0.72423599999999999</v>
      </c>
      <c r="H158" s="5">
        <v>-3.53</v>
      </c>
      <c r="I158" s="5">
        <v>0.23791999999999999</v>
      </c>
      <c r="J158" s="5">
        <v>-2.33</v>
      </c>
      <c r="K158" s="5">
        <v>0.53698999999999997</v>
      </c>
      <c r="L158" s="5">
        <v>-1.42</v>
      </c>
      <c r="M158" s="5">
        <v>0.87836199999999998</v>
      </c>
    </row>
    <row r="159" spans="1:13">
      <c r="A159" t="s">
        <v>2082</v>
      </c>
      <c r="B159" s="5">
        <v>-1.25</v>
      </c>
      <c r="C159" s="5">
        <v>2.8296000000000002E-2</v>
      </c>
      <c r="D159" s="5">
        <v>-1.4</v>
      </c>
      <c r="E159" s="5">
        <v>0.16213900000000001</v>
      </c>
      <c r="F159" s="5">
        <v>-1.34</v>
      </c>
      <c r="G159" s="5">
        <v>0.210645</v>
      </c>
      <c r="H159" s="5">
        <v>-1.97</v>
      </c>
      <c r="I159" s="5">
        <v>4.1999999999999998E-5</v>
      </c>
      <c r="J159" s="5">
        <v>-1.28</v>
      </c>
      <c r="K159" s="5">
        <v>2.2348E-2</v>
      </c>
      <c r="L159" s="5">
        <v>-1.3</v>
      </c>
      <c r="M159" s="5">
        <v>0.16913500000000001</v>
      </c>
    </row>
    <row r="160" spans="1:13">
      <c r="A160" t="s">
        <v>2083</v>
      </c>
      <c r="B160" s="5">
        <v>1.07</v>
      </c>
      <c r="C160" s="5">
        <v>0.70269300000000001</v>
      </c>
      <c r="D160" s="5">
        <v>-2.5299999999999998</v>
      </c>
      <c r="E160" s="5">
        <v>5.8889999999999998E-2</v>
      </c>
      <c r="F160" s="5">
        <v>-2.0499999999999998</v>
      </c>
      <c r="G160" s="5">
        <v>0.24756400000000001</v>
      </c>
      <c r="H160" s="5">
        <v>-23.94</v>
      </c>
      <c r="I160" s="5">
        <v>4.7100000000000001E-4</v>
      </c>
      <c r="J160" s="5">
        <v>-1.34</v>
      </c>
      <c r="K160" s="5">
        <v>0.122308</v>
      </c>
      <c r="L160" s="5">
        <v>-2.0499999999999998</v>
      </c>
      <c r="M160" s="5">
        <v>0.40162700000000001</v>
      </c>
    </row>
    <row r="161" spans="1:13">
      <c r="A161" t="s">
        <v>2084</v>
      </c>
      <c r="B161" s="5">
        <v>-1.07</v>
      </c>
      <c r="C161" s="5">
        <v>0.54034400000000005</v>
      </c>
      <c r="D161" s="5">
        <v>-1.1200000000000001</v>
      </c>
      <c r="E161" s="5">
        <v>0.47416399999999997</v>
      </c>
      <c r="F161" s="5">
        <v>-1.1000000000000001</v>
      </c>
      <c r="G161" s="5">
        <v>0.24532899999999999</v>
      </c>
      <c r="H161" s="5">
        <v>-1.08</v>
      </c>
      <c r="I161" s="5">
        <v>0.49958000000000002</v>
      </c>
      <c r="J161" s="5">
        <v>-1.1399999999999999</v>
      </c>
      <c r="K161" s="5">
        <v>0.12624299999999999</v>
      </c>
      <c r="L161" s="5">
        <v>-1.1200000000000001</v>
      </c>
      <c r="M161" s="5">
        <v>0.31274299999999999</v>
      </c>
    </row>
    <row r="162" spans="1:13">
      <c r="A162" t="s">
        <v>2085</v>
      </c>
      <c r="B162" s="5">
        <v>1.24</v>
      </c>
      <c r="C162" s="5">
        <v>0.22847500000000001</v>
      </c>
      <c r="D162" s="5">
        <v>1.34</v>
      </c>
      <c r="E162" s="5">
        <v>0.15940699999999999</v>
      </c>
      <c r="F162" s="5">
        <v>1.05</v>
      </c>
      <c r="G162" s="5">
        <v>0.67838900000000002</v>
      </c>
      <c r="H162" s="5">
        <v>1.27</v>
      </c>
      <c r="I162" s="5">
        <v>8.0490999999999993E-2</v>
      </c>
      <c r="J162" s="5">
        <v>-1.01</v>
      </c>
      <c r="K162" s="5">
        <v>0.97886399999999996</v>
      </c>
      <c r="L162" s="5">
        <v>1.08</v>
      </c>
      <c r="M162" s="5">
        <v>0.56034099999999998</v>
      </c>
    </row>
    <row r="163" spans="1:13">
      <c r="A163" t="s">
        <v>2086</v>
      </c>
      <c r="B163" s="5">
        <v>2.0699999999999998</v>
      </c>
      <c r="C163" s="5">
        <v>0.88669100000000001</v>
      </c>
      <c r="D163" s="5">
        <v>1.69</v>
      </c>
      <c r="E163" s="5">
        <v>0.91183099999999995</v>
      </c>
      <c r="F163" s="5">
        <v>1.28</v>
      </c>
      <c r="G163" s="5">
        <v>0.67509200000000003</v>
      </c>
      <c r="H163" s="5">
        <v>-1.73</v>
      </c>
      <c r="I163" s="5">
        <v>0.42058800000000002</v>
      </c>
      <c r="J163" s="5">
        <v>-2.11</v>
      </c>
      <c r="K163" s="5">
        <v>0.43154500000000001</v>
      </c>
      <c r="L163" s="5">
        <v>-1.33</v>
      </c>
      <c r="M163" s="5">
        <v>0.51052799999999998</v>
      </c>
    </row>
    <row r="164" spans="1:13">
      <c r="A164" t="s">
        <v>2087</v>
      </c>
      <c r="B164" s="5">
        <v>-1.65</v>
      </c>
      <c r="C164" s="5">
        <v>0.104021</v>
      </c>
      <c r="D164" s="5">
        <v>-2.57</v>
      </c>
      <c r="E164" s="5">
        <v>5.8345000000000001E-2</v>
      </c>
      <c r="F164" s="5">
        <v>-1.89</v>
      </c>
      <c r="G164" s="5">
        <v>0.147201</v>
      </c>
      <c r="H164" s="5">
        <v>-2.52</v>
      </c>
      <c r="I164" s="5">
        <v>1.618E-2</v>
      </c>
      <c r="J164" s="5">
        <v>-1.23</v>
      </c>
      <c r="K164" s="5">
        <v>0.27305299999999999</v>
      </c>
      <c r="L164" s="5">
        <v>-1.72</v>
      </c>
      <c r="M164" s="5">
        <v>0.17013800000000001</v>
      </c>
    </row>
    <row r="165" spans="1:13">
      <c r="A165" t="s">
        <v>2088</v>
      </c>
      <c r="B165" s="5">
        <v>-1.43</v>
      </c>
      <c r="C165" s="5">
        <v>9.9346000000000004E-2</v>
      </c>
      <c r="D165" s="5">
        <v>-1.43</v>
      </c>
      <c r="E165" s="5">
        <v>0.27398</v>
      </c>
      <c r="F165" s="5">
        <v>-1.38</v>
      </c>
      <c r="G165" s="5">
        <v>0.41358</v>
      </c>
      <c r="H165" s="5">
        <v>-2.68</v>
      </c>
      <c r="I165" s="5">
        <v>1.8060000000000001E-3</v>
      </c>
      <c r="J165" s="5">
        <v>-1.37</v>
      </c>
      <c r="K165" s="5">
        <v>4.5182E-2</v>
      </c>
      <c r="L165" s="5">
        <v>-1.44</v>
      </c>
      <c r="M165" s="5">
        <v>0.139817</v>
      </c>
    </row>
    <row r="166" spans="1:13">
      <c r="A166" t="s">
        <v>2089</v>
      </c>
      <c r="B166" s="5">
        <v>-1.0900000000000001</v>
      </c>
      <c r="C166" s="5">
        <v>0.38145099999999998</v>
      </c>
      <c r="D166" s="5">
        <v>-1.0900000000000001</v>
      </c>
      <c r="E166" s="5">
        <v>0.43021300000000001</v>
      </c>
      <c r="F166" s="5">
        <v>-1.08</v>
      </c>
      <c r="G166" s="5">
        <v>0.40215000000000001</v>
      </c>
      <c r="H166" s="5">
        <v>-1.52</v>
      </c>
      <c r="I166" s="5">
        <v>1.4144E-2</v>
      </c>
      <c r="J166" s="5">
        <v>-1.1499999999999999</v>
      </c>
      <c r="K166" s="5">
        <v>0.28133599999999997</v>
      </c>
      <c r="L166" s="5">
        <v>-1.21</v>
      </c>
      <c r="M166" s="5">
        <v>0.27777099999999999</v>
      </c>
    </row>
    <row r="167" spans="1:13">
      <c r="A167" t="s">
        <v>1877</v>
      </c>
      <c r="B167" s="5">
        <v>-2.1</v>
      </c>
      <c r="C167" s="5">
        <v>3.5680999999999997E-2</v>
      </c>
      <c r="D167" s="5">
        <v>-3.52</v>
      </c>
      <c r="E167" s="5">
        <v>1.32E-3</v>
      </c>
      <c r="F167" s="5">
        <v>-2.8</v>
      </c>
      <c r="G167" s="5">
        <v>5.4990000000000004E-3</v>
      </c>
      <c r="H167" s="5">
        <v>-14.41</v>
      </c>
      <c r="I167" s="5">
        <v>7.76E-4</v>
      </c>
      <c r="J167" s="5">
        <v>-2.15</v>
      </c>
      <c r="K167" s="5">
        <v>5.8900000000000003E-3</v>
      </c>
      <c r="L167" s="5">
        <v>-2.13</v>
      </c>
      <c r="M167" s="5">
        <v>3.6877E-2</v>
      </c>
    </row>
    <row r="168" spans="1:13">
      <c r="A168" t="s">
        <v>2090</v>
      </c>
      <c r="B168" s="5">
        <v>-1.89</v>
      </c>
      <c r="C168" s="5">
        <v>4.5805999999999999E-2</v>
      </c>
      <c r="D168" s="5">
        <v>-2.2400000000000002</v>
      </c>
      <c r="E168" s="5">
        <v>9.8390000000000005E-3</v>
      </c>
      <c r="F168" s="5">
        <v>-2.19</v>
      </c>
      <c r="G168" s="5">
        <v>1.7326000000000001E-2</v>
      </c>
      <c r="H168" s="5">
        <v>-7.58</v>
      </c>
      <c r="I168" s="5">
        <v>1.817E-3</v>
      </c>
      <c r="J168" s="5">
        <v>-1.45</v>
      </c>
      <c r="K168" s="5">
        <v>4.6488000000000002E-2</v>
      </c>
      <c r="L168" s="5">
        <v>-1.68</v>
      </c>
      <c r="M168" s="5">
        <v>0.196607</v>
      </c>
    </row>
    <row r="169" spans="1:13">
      <c r="A169" t="s">
        <v>2091</v>
      </c>
      <c r="B169" s="5">
        <v>-1.8</v>
      </c>
      <c r="C169" s="5">
        <v>7.5869000000000006E-2</v>
      </c>
      <c r="D169" s="5">
        <v>-1.64</v>
      </c>
      <c r="E169" s="5">
        <v>0.14665800000000001</v>
      </c>
      <c r="F169" s="5">
        <v>-1.67</v>
      </c>
      <c r="G169" s="5">
        <v>0.10173699999999999</v>
      </c>
      <c r="H169" s="5">
        <v>-5.4</v>
      </c>
      <c r="I169" s="5">
        <v>8.4399999999999996E-3</v>
      </c>
      <c r="J169" s="5">
        <v>-1.1200000000000001</v>
      </c>
      <c r="K169" s="5">
        <v>0.52631499999999998</v>
      </c>
      <c r="L169" s="5">
        <v>-1.53</v>
      </c>
      <c r="M169" s="5">
        <v>0.25520500000000002</v>
      </c>
    </row>
    <row r="170" spans="1:13">
      <c r="A170" t="s">
        <v>2092</v>
      </c>
      <c r="B170" s="5">
        <v>-1.95</v>
      </c>
      <c r="C170" s="5">
        <v>0.156857</v>
      </c>
      <c r="D170" s="5">
        <v>-1.89</v>
      </c>
      <c r="E170" s="5">
        <v>0.205121</v>
      </c>
      <c r="F170" s="5">
        <v>-1.24</v>
      </c>
      <c r="G170" s="5">
        <v>0.55594399999999999</v>
      </c>
      <c r="H170" s="5">
        <v>-7.44</v>
      </c>
      <c r="I170" s="5">
        <v>2.3134999999999999E-2</v>
      </c>
      <c r="J170" s="5">
        <v>-1.87</v>
      </c>
      <c r="K170" s="5">
        <v>0.18651999999999999</v>
      </c>
      <c r="L170" s="5">
        <v>-1.81</v>
      </c>
      <c r="M170" s="5">
        <v>0.41800199999999998</v>
      </c>
    </row>
    <row r="171" spans="1:13">
      <c r="A171" t="s">
        <v>2093</v>
      </c>
      <c r="B171" s="5">
        <v>1.5</v>
      </c>
      <c r="C171" s="5">
        <v>0.323214</v>
      </c>
      <c r="D171" s="5">
        <v>1.21</v>
      </c>
      <c r="E171" s="5">
        <v>0.48767100000000002</v>
      </c>
      <c r="F171" s="5">
        <v>1.45</v>
      </c>
      <c r="G171" s="5">
        <v>8.7469000000000005E-2</v>
      </c>
      <c r="H171" s="5">
        <v>-1.78</v>
      </c>
      <c r="I171" s="5">
        <v>0.221799</v>
      </c>
      <c r="J171" s="5">
        <v>-1.1399999999999999</v>
      </c>
      <c r="K171" s="5">
        <v>0.857043</v>
      </c>
      <c r="L171" s="5">
        <v>-1.23</v>
      </c>
      <c r="M171" s="5">
        <v>0.85965199999999997</v>
      </c>
    </row>
    <row r="172" spans="1:13">
      <c r="A172" t="s">
        <v>2094</v>
      </c>
      <c r="B172" s="5">
        <v>1.07</v>
      </c>
      <c r="C172" s="5">
        <v>0.88333399999999995</v>
      </c>
      <c r="D172" s="5">
        <v>-1.23</v>
      </c>
      <c r="E172" s="5">
        <v>0.39174799999999999</v>
      </c>
      <c r="F172" s="5">
        <v>-1.22</v>
      </c>
      <c r="G172" s="5">
        <v>0.36068600000000001</v>
      </c>
      <c r="H172" s="5">
        <v>-1.07</v>
      </c>
      <c r="I172" s="5">
        <v>0.67881499999999995</v>
      </c>
      <c r="J172" s="5">
        <v>-1.02</v>
      </c>
      <c r="K172" s="5">
        <v>0.82258399999999998</v>
      </c>
      <c r="L172" s="5">
        <v>-1.0900000000000001</v>
      </c>
      <c r="M172" s="5">
        <v>0.61310200000000004</v>
      </c>
    </row>
    <row r="173" spans="1:13">
      <c r="A173" t="s">
        <v>1881</v>
      </c>
      <c r="B173" s="5">
        <v>1.88</v>
      </c>
      <c r="C173" s="5">
        <v>0.37584400000000001</v>
      </c>
      <c r="D173" s="5">
        <v>1.94</v>
      </c>
      <c r="E173" s="5">
        <v>0.35093099999999999</v>
      </c>
      <c r="F173" s="5">
        <v>1.74</v>
      </c>
      <c r="G173" s="5">
        <v>0.47832599999999997</v>
      </c>
      <c r="H173" s="5">
        <v>2.12</v>
      </c>
      <c r="I173" s="5">
        <v>0.235404</v>
      </c>
      <c r="J173" s="5">
        <v>1.25</v>
      </c>
      <c r="K173" s="5">
        <v>0.91792200000000002</v>
      </c>
      <c r="L173" s="5">
        <v>1.65</v>
      </c>
      <c r="M173" s="5">
        <v>0.55694999999999995</v>
      </c>
    </row>
    <row r="174" spans="1:13">
      <c r="A174" t="s">
        <v>2095</v>
      </c>
      <c r="B174" s="5">
        <v>1.4</v>
      </c>
      <c r="C174" s="5">
        <v>0.36819000000000002</v>
      </c>
      <c r="D174" s="5">
        <v>1.1399999999999999</v>
      </c>
      <c r="E174" s="5">
        <v>0.62512900000000005</v>
      </c>
      <c r="F174" s="5">
        <v>1.06</v>
      </c>
      <c r="G174" s="5">
        <v>0.74355000000000004</v>
      </c>
      <c r="H174" s="5">
        <v>1.84</v>
      </c>
      <c r="I174" s="5">
        <v>0.188389</v>
      </c>
      <c r="J174" s="5">
        <v>1.1200000000000001</v>
      </c>
      <c r="K174" s="5">
        <v>0.65958499999999998</v>
      </c>
      <c r="L174" s="5">
        <v>1.3</v>
      </c>
      <c r="M174" s="5">
        <v>0.43041600000000002</v>
      </c>
    </row>
    <row r="175" spans="1:13">
      <c r="A175" t="s">
        <v>2096</v>
      </c>
      <c r="B175" s="5">
        <v>-1.32</v>
      </c>
      <c r="C175" s="5">
        <v>0.351572</v>
      </c>
      <c r="D175" s="5">
        <v>-1.39</v>
      </c>
      <c r="E175" s="5">
        <v>0.43382900000000002</v>
      </c>
      <c r="F175" s="5">
        <v>-1.29</v>
      </c>
      <c r="G175" s="5">
        <v>0.56444000000000005</v>
      </c>
      <c r="H175" s="5">
        <v>-1.99</v>
      </c>
      <c r="I175" s="5">
        <v>2.663E-3</v>
      </c>
      <c r="J175" s="5">
        <v>-1.08</v>
      </c>
      <c r="K175" s="5">
        <v>0.79735299999999998</v>
      </c>
      <c r="L175" s="5">
        <v>-1.27</v>
      </c>
      <c r="M175" s="5">
        <v>0.51496900000000001</v>
      </c>
    </row>
    <row r="176" spans="1:13">
      <c r="A176" t="s">
        <v>2097</v>
      </c>
      <c r="B176" s="5">
        <v>-2.5499999999999998</v>
      </c>
      <c r="C176" s="5">
        <v>5.6942E-2</v>
      </c>
      <c r="D176" s="5">
        <v>-2.12</v>
      </c>
      <c r="E176" s="5">
        <v>0.38901599999999997</v>
      </c>
      <c r="F176" s="5">
        <v>-1.53</v>
      </c>
      <c r="G176" s="5">
        <v>0.31285600000000002</v>
      </c>
      <c r="H176" s="5">
        <v>-6.46</v>
      </c>
      <c r="I176" s="5">
        <v>4.0390000000000001E-3</v>
      </c>
      <c r="J176" s="5">
        <v>-1.27</v>
      </c>
      <c r="K176" s="5">
        <v>0.66522999999999999</v>
      </c>
      <c r="L176" s="5">
        <v>-1.58</v>
      </c>
      <c r="M176" s="5">
        <v>0.74955400000000005</v>
      </c>
    </row>
    <row r="177" spans="1:13">
      <c r="A177" t="s">
        <v>2098</v>
      </c>
      <c r="B177" s="5">
        <v>-2.38</v>
      </c>
      <c r="C177" s="5">
        <v>6.4093999999999998E-2</v>
      </c>
      <c r="D177" s="5">
        <v>-2.2400000000000002</v>
      </c>
      <c r="E177" s="5">
        <v>0.34175100000000003</v>
      </c>
      <c r="F177" s="5">
        <v>-2.09</v>
      </c>
      <c r="G177" s="5">
        <v>0.108157</v>
      </c>
      <c r="H177" s="5">
        <v>-6.33</v>
      </c>
      <c r="I177" s="5">
        <v>3.7780000000000001E-3</v>
      </c>
      <c r="J177" s="5">
        <v>-1.42</v>
      </c>
      <c r="K177" s="5">
        <v>0.194548</v>
      </c>
      <c r="L177" s="5">
        <v>-1.52</v>
      </c>
      <c r="M177" s="5">
        <v>0.53875099999999998</v>
      </c>
    </row>
    <row r="178" spans="1:13">
      <c r="A178" t="s">
        <v>2099</v>
      </c>
      <c r="B178" s="5">
        <v>1.07</v>
      </c>
      <c r="C178" s="5">
        <v>0.71948199999999995</v>
      </c>
      <c r="D178" s="5">
        <v>-1.01</v>
      </c>
      <c r="E178" s="5">
        <v>0.92396500000000004</v>
      </c>
      <c r="F178" s="5">
        <v>1.1299999999999999</v>
      </c>
      <c r="G178" s="5">
        <v>0.493483</v>
      </c>
      <c r="H178" s="5">
        <v>-1.33</v>
      </c>
      <c r="I178" s="5">
        <v>0.109268</v>
      </c>
      <c r="J178" s="5">
        <v>-1.17</v>
      </c>
      <c r="K178" s="5">
        <v>0.31484200000000001</v>
      </c>
      <c r="L178" s="5">
        <v>1.06</v>
      </c>
      <c r="M178" s="5">
        <v>0.73456399999999999</v>
      </c>
    </row>
    <row r="179" spans="1:13">
      <c r="A179" t="s">
        <v>1888</v>
      </c>
      <c r="B179" s="5">
        <v>1.92</v>
      </c>
      <c r="C179" s="5">
        <v>1.2886E-2</v>
      </c>
      <c r="D179" s="5">
        <v>1.39</v>
      </c>
      <c r="E179" s="5">
        <v>0.123802</v>
      </c>
      <c r="F179" s="5">
        <v>1.34</v>
      </c>
      <c r="G179" s="5">
        <v>0.11955200000000001</v>
      </c>
      <c r="H179" s="5">
        <v>-1.52</v>
      </c>
      <c r="I179" s="5">
        <v>0.14036000000000001</v>
      </c>
      <c r="J179" s="5">
        <v>-1.07</v>
      </c>
      <c r="K179" s="5">
        <v>0.79123299999999996</v>
      </c>
      <c r="L179" s="5">
        <v>-1.1599999999999999</v>
      </c>
      <c r="M179" s="5">
        <v>0.232152</v>
      </c>
    </row>
    <row r="180" spans="1:13">
      <c r="A180" t="s">
        <v>2100</v>
      </c>
      <c r="B180" s="5">
        <v>1.1499999999999999</v>
      </c>
      <c r="C180" s="5">
        <v>0.77985400000000005</v>
      </c>
      <c r="D180" s="5">
        <v>-1.38</v>
      </c>
      <c r="E180" s="5">
        <v>0.396096</v>
      </c>
      <c r="F180" s="5">
        <v>-1.1100000000000001</v>
      </c>
      <c r="G180" s="5">
        <v>0.677925</v>
      </c>
      <c r="H180" s="5">
        <v>-1.03</v>
      </c>
      <c r="I180" s="5">
        <v>0.91673000000000004</v>
      </c>
      <c r="J180" s="5">
        <v>1.04</v>
      </c>
      <c r="K180" s="5">
        <v>0.90878400000000004</v>
      </c>
      <c r="L180" s="5">
        <v>-1.31</v>
      </c>
      <c r="M180" s="5">
        <v>0.48846000000000001</v>
      </c>
    </row>
    <row r="181" spans="1:13">
      <c r="A181" t="s">
        <v>2101</v>
      </c>
      <c r="B181" s="5">
        <v>-1.0900000000000001</v>
      </c>
      <c r="C181" s="5">
        <v>7.6674999999999993E-2</v>
      </c>
      <c r="D181" s="5">
        <v>-1.1399999999999999</v>
      </c>
      <c r="E181" s="5">
        <v>0.221555</v>
      </c>
      <c r="F181" s="5">
        <v>-1.22</v>
      </c>
      <c r="G181" s="5">
        <v>0.17296300000000001</v>
      </c>
      <c r="H181" s="5">
        <v>-1.59</v>
      </c>
      <c r="I181" s="5">
        <v>8.1499999999999997E-4</v>
      </c>
      <c r="J181" s="5">
        <v>-1.1599999999999999</v>
      </c>
      <c r="K181" s="5">
        <v>0.11805</v>
      </c>
      <c r="L181" s="5">
        <v>-1.1499999999999999</v>
      </c>
      <c r="M181" s="5">
        <v>0.24662100000000001</v>
      </c>
    </row>
    <row r="182" spans="1:13">
      <c r="A182" t="s">
        <v>2102</v>
      </c>
      <c r="B182" s="5">
        <v>-1.17</v>
      </c>
      <c r="C182" s="5">
        <v>0.44274200000000002</v>
      </c>
      <c r="D182" s="5">
        <v>-1.2</v>
      </c>
      <c r="E182" s="5">
        <v>0.53417400000000004</v>
      </c>
      <c r="F182" s="5">
        <v>-1.04</v>
      </c>
      <c r="G182" s="5">
        <v>0.93635800000000002</v>
      </c>
      <c r="H182" s="5">
        <v>-1.63</v>
      </c>
      <c r="I182" s="5">
        <v>0.140454</v>
      </c>
      <c r="J182" s="5">
        <v>-1.19</v>
      </c>
      <c r="K182" s="5">
        <v>0.53487399999999996</v>
      </c>
      <c r="L182" s="5">
        <v>-1.29</v>
      </c>
      <c r="M182" s="5">
        <v>0.38960499999999998</v>
      </c>
    </row>
    <row r="183" spans="1:13">
      <c r="A183" t="s">
        <v>2103</v>
      </c>
      <c r="B183" s="5">
        <v>-1.17</v>
      </c>
      <c r="C183" s="5">
        <v>0.44274200000000002</v>
      </c>
      <c r="D183" s="5">
        <v>-1.2</v>
      </c>
      <c r="E183" s="5">
        <v>0.53417400000000004</v>
      </c>
      <c r="F183" s="5">
        <v>-1.38</v>
      </c>
      <c r="G183" s="5">
        <v>0.26736300000000002</v>
      </c>
      <c r="H183" s="5">
        <v>-1.63</v>
      </c>
      <c r="I183" s="5">
        <v>0.140454</v>
      </c>
      <c r="J183" s="5">
        <v>-1.19</v>
      </c>
      <c r="K183" s="5">
        <v>0.53487399999999996</v>
      </c>
      <c r="L183" s="5">
        <v>-1.29</v>
      </c>
      <c r="M183" s="5">
        <v>0.38960499999999998</v>
      </c>
    </row>
    <row r="184" spans="1:13">
      <c r="A184" t="s">
        <v>2104</v>
      </c>
      <c r="B184" s="5">
        <v>-1.0900000000000001</v>
      </c>
      <c r="C184" s="5">
        <v>0.88816899999999999</v>
      </c>
      <c r="D184" s="5">
        <v>-1.92</v>
      </c>
      <c r="E184" s="5">
        <v>0.240063</v>
      </c>
      <c r="F184" s="5">
        <v>-3.16</v>
      </c>
      <c r="G184" s="5">
        <v>0.11944</v>
      </c>
      <c r="H184" s="5">
        <v>-3.17</v>
      </c>
      <c r="I184" s="5">
        <v>0.14932300000000001</v>
      </c>
      <c r="J184" s="5">
        <v>-1.1100000000000001</v>
      </c>
      <c r="K184" s="5">
        <v>0.80556899999999998</v>
      </c>
      <c r="L184" s="5">
        <v>-2.88</v>
      </c>
      <c r="M184" s="5">
        <v>0.15037200000000001</v>
      </c>
    </row>
    <row r="185" spans="1:13">
      <c r="A185" t="s">
        <v>2105</v>
      </c>
      <c r="B185" s="5">
        <v>-1.39</v>
      </c>
      <c r="C185" s="5">
        <v>5.2909999999999999E-2</v>
      </c>
      <c r="D185" s="5">
        <v>-1.43</v>
      </c>
      <c r="E185" s="5">
        <v>3.0710000000000001E-2</v>
      </c>
      <c r="F185" s="5">
        <v>-1.64</v>
      </c>
      <c r="G185" s="5">
        <v>6.8910000000000004E-3</v>
      </c>
      <c r="H185" s="5">
        <v>-1.34</v>
      </c>
      <c r="I185" s="5">
        <v>3.0040000000000001E-2</v>
      </c>
      <c r="J185" s="5">
        <v>-1.03</v>
      </c>
      <c r="K185" s="5">
        <v>0.69496199999999997</v>
      </c>
      <c r="L185" s="5">
        <v>-1.18</v>
      </c>
      <c r="M185" s="5">
        <v>0.25078</v>
      </c>
    </row>
    <row r="186" spans="1:13">
      <c r="A186" t="s">
        <v>2106</v>
      </c>
      <c r="B186" s="5">
        <v>-1.0900000000000001</v>
      </c>
      <c r="C186" s="5">
        <v>0.67855699999999997</v>
      </c>
      <c r="D186" s="5">
        <v>-1.01</v>
      </c>
      <c r="E186" s="5">
        <v>0.92992300000000006</v>
      </c>
      <c r="F186" s="5">
        <v>-1.93</v>
      </c>
      <c r="G186" s="5">
        <v>0.26225399999999999</v>
      </c>
      <c r="H186" s="5">
        <v>-4.43</v>
      </c>
      <c r="I186" s="5">
        <v>3.7180999999999999E-2</v>
      </c>
      <c r="J186" s="5">
        <v>-1.1000000000000001</v>
      </c>
      <c r="K186" s="5">
        <v>0.77714799999999995</v>
      </c>
      <c r="L186" s="5">
        <v>-1.52</v>
      </c>
      <c r="M186" s="5">
        <v>0.51961599999999997</v>
      </c>
    </row>
    <row r="187" spans="1:13">
      <c r="A187" t="s">
        <v>2107</v>
      </c>
      <c r="B187" s="5">
        <v>-1.62</v>
      </c>
      <c r="C187" s="5">
        <v>0.149866</v>
      </c>
      <c r="D187" s="5">
        <v>-1.21</v>
      </c>
      <c r="E187" s="5">
        <v>0.43781599999999998</v>
      </c>
      <c r="F187" s="5">
        <v>-1.29</v>
      </c>
      <c r="G187" s="5">
        <v>0.42286000000000001</v>
      </c>
      <c r="H187" s="5">
        <v>-2.23</v>
      </c>
      <c r="I187" s="5">
        <v>4.9890999999999998E-2</v>
      </c>
      <c r="J187" s="5">
        <v>-1.25</v>
      </c>
      <c r="K187" s="5">
        <v>0.37836799999999998</v>
      </c>
      <c r="L187" s="5">
        <v>-1.17</v>
      </c>
      <c r="M187" s="5">
        <v>0.61574899999999999</v>
      </c>
    </row>
    <row r="188" spans="1:13">
      <c r="A188" t="s">
        <v>2108</v>
      </c>
      <c r="B188" s="5">
        <v>-1.54</v>
      </c>
      <c r="C188" s="5">
        <v>0.102377</v>
      </c>
      <c r="D188" s="5">
        <v>-1.46</v>
      </c>
      <c r="E188" s="5">
        <v>0.39949600000000002</v>
      </c>
      <c r="F188" s="5">
        <v>-1.43</v>
      </c>
      <c r="G188" s="5">
        <v>0.196881</v>
      </c>
      <c r="H188" s="5">
        <v>-2.73</v>
      </c>
      <c r="I188" s="5">
        <v>6.2240000000000004E-3</v>
      </c>
      <c r="J188" s="5">
        <v>-1.17</v>
      </c>
      <c r="K188" s="5">
        <v>0.437857</v>
      </c>
      <c r="L188" s="5">
        <v>-1.37</v>
      </c>
      <c r="M188" s="5">
        <v>0.55464500000000005</v>
      </c>
    </row>
    <row r="189" spans="1:13">
      <c r="A189" t="s">
        <v>2109</v>
      </c>
      <c r="B189" s="5">
        <v>-1.28</v>
      </c>
      <c r="C189" s="5">
        <v>0.17213700000000001</v>
      </c>
      <c r="D189" s="5">
        <v>-1.28</v>
      </c>
      <c r="E189" s="5">
        <v>0.108545</v>
      </c>
      <c r="F189" s="5">
        <v>-1.27</v>
      </c>
      <c r="G189" s="5">
        <v>0.21621199999999999</v>
      </c>
      <c r="H189" s="5">
        <v>-1.37</v>
      </c>
      <c r="I189" s="5">
        <v>8.1548999999999996E-2</v>
      </c>
      <c r="J189" s="5">
        <v>-1.1000000000000001</v>
      </c>
      <c r="K189" s="5">
        <v>0.61120200000000002</v>
      </c>
      <c r="L189" s="5">
        <v>-1.1599999999999999</v>
      </c>
      <c r="M189" s="5">
        <v>0.36993900000000002</v>
      </c>
    </row>
    <row r="190" spans="1:13">
      <c r="A190" t="s">
        <v>2110</v>
      </c>
      <c r="B190" s="5">
        <v>-1.44</v>
      </c>
      <c r="C190" s="5">
        <v>3.1329000000000003E-2</v>
      </c>
      <c r="D190" s="5">
        <v>-1.34</v>
      </c>
      <c r="E190" s="5">
        <v>1.9427E-2</v>
      </c>
      <c r="F190" s="5">
        <v>-1.46</v>
      </c>
      <c r="G190" s="5">
        <v>1.7824E-2</v>
      </c>
      <c r="H190" s="5">
        <v>-1.46</v>
      </c>
      <c r="I190" s="5">
        <v>1.5273999999999999E-2</v>
      </c>
      <c r="J190" s="5">
        <v>-1.22</v>
      </c>
      <c r="K190" s="5">
        <v>7.9767000000000005E-2</v>
      </c>
      <c r="L190" s="5">
        <v>-1.29</v>
      </c>
      <c r="M190" s="5">
        <v>8.8701000000000002E-2</v>
      </c>
    </row>
    <row r="191" spans="1:13">
      <c r="A191" t="s">
        <v>2111</v>
      </c>
      <c r="B191" s="5">
        <v>-1.35</v>
      </c>
      <c r="C191" s="5">
        <v>0.16098699999999999</v>
      </c>
      <c r="D191" s="5">
        <v>-1.23</v>
      </c>
      <c r="E191" s="5">
        <v>0.17253599999999999</v>
      </c>
      <c r="F191" s="5">
        <v>-1.34</v>
      </c>
      <c r="G191" s="5">
        <v>0.120752</v>
      </c>
      <c r="H191" s="5">
        <v>-1.5</v>
      </c>
      <c r="I191" s="5">
        <v>3.984E-2</v>
      </c>
      <c r="J191" s="5">
        <v>-1.19</v>
      </c>
      <c r="K191" s="5">
        <v>0.23861599999999999</v>
      </c>
      <c r="L191" s="5">
        <v>-1.26</v>
      </c>
      <c r="M191" s="5">
        <v>0.16181000000000001</v>
      </c>
    </row>
    <row r="192" spans="1:13">
      <c r="A192" t="s">
        <v>2112</v>
      </c>
      <c r="B192" s="5">
        <v>-1.17</v>
      </c>
      <c r="C192" s="5">
        <v>0.44274200000000002</v>
      </c>
      <c r="D192" s="5">
        <v>-1.2</v>
      </c>
      <c r="E192" s="5">
        <v>0.53417400000000004</v>
      </c>
      <c r="F192" s="5">
        <v>-1.38</v>
      </c>
      <c r="G192" s="5">
        <v>0.26736300000000002</v>
      </c>
      <c r="H192" s="5">
        <v>-1.63</v>
      </c>
      <c r="I192" s="5">
        <v>0.140454</v>
      </c>
      <c r="J192" s="5">
        <v>-1.19</v>
      </c>
      <c r="K192" s="5">
        <v>0.53487399999999996</v>
      </c>
      <c r="L192" s="5">
        <v>-1.29</v>
      </c>
      <c r="M192" s="5">
        <v>0.38960499999999998</v>
      </c>
    </row>
    <row r="193" spans="1:13">
      <c r="A193" t="s">
        <v>2113</v>
      </c>
      <c r="B193" s="5">
        <v>-3.06</v>
      </c>
      <c r="C193" s="5">
        <v>1.5679999999999999E-3</v>
      </c>
      <c r="D193" s="5">
        <v>-1.43</v>
      </c>
      <c r="E193" s="5">
        <v>0.13016900000000001</v>
      </c>
      <c r="F193" s="5">
        <v>-2.23</v>
      </c>
      <c r="G193" s="5">
        <v>1.8370000000000001E-2</v>
      </c>
      <c r="H193" s="5">
        <v>-2.06</v>
      </c>
      <c r="I193" s="5">
        <v>7.0535E-2</v>
      </c>
      <c r="J193" s="5">
        <v>-1.2</v>
      </c>
      <c r="K193" s="5">
        <v>0.16761999999999999</v>
      </c>
      <c r="L193" s="5">
        <v>-1.03</v>
      </c>
      <c r="M193" s="5">
        <v>0.98580400000000001</v>
      </c>
    </row>
    <row r="194" spans="1:13">
      <c r="A194" t="s">
        <v>2114</v>
      </c>
      <c r="B194" s="5">
        <v>1.22</v>
      </c>
      <c r="C194" s="5">
        <v>0.54083899999999996</v>
      </c>
      <c r="D194" s="5">
        <v>-1.01</v>
      </c>
      <c r="E194" s="5">
        <v>0.86934400000000001</v>
      </c>
      <c r="F194" s="5">
        <v>1.3</v>
      </c>
      <c r="G194" s="5">
        <v>0.42545899999999998</v>
      </c>
      <c r="H194" s="5">
        <v>-4.5999999999999996</v>
      </c>
      <c r="I194" s="5">
        <v>1.6310000000000002E-2</v>
      </c>
      <c r="J194" s="5">
        <v>-1.1200000000000001</v>
      </c>
      <c r="K194" s="5">
        <v>0.93696000000000002</v>
      </c>
      <c r="L194" s="5">
        <v>-1.03</v>
      </c>
      <c r="M194" s="5">
        <v>0.89086600000000005</v>
      </c>
    </row>
    <row r="195" spans="1:13">
      <c r="A195" t="s">
        <v>2115</v>
      </c>
      <c r="B195" s="5">
        <v>-1.1499999999999999</v>
      </c>
      <c r="C195" s="5">
        <v>0.80048200000000003</v>
      </c>
      <c r="D195" s="5">
        <v>-1.52</v>
      </c>
      <c r="E195" s="5">
        <v>0.52766999999999997</v>
      </c>
      <c r="F195" s="5">
        <v>-1.26</v>
      </c>
      <c r="G195" s="5">
        <v>0.63148800000000005</v>
      </c>
      <c r="H195" s="5">
        <v>-3.6</v>
      </c>
      <c r="I195" s="5">
        <v>2.5527000000000001E-2</v>
      </c>
      <c r="J195" s="5">
        <v>-1.38</v>
      </c>
      <c r="K195" s="5">
        <v>0.47325499999999998</v>
      </c>
      <c r="L195" s="5">
        <v>-1.33</v>
      </c>
      <c r="M195" s="5">
        <v>0.65098500000000004</v>
      </c>
    </row>
    <row r="196" spans="1:13">
      <c r="A196" t="s">
        <v>2116</v>
      </c>
      <c r="B196" s="5">
        <v>-1.29</v>
      </c>
      <c r="C196" s="5">
        <v>0.75019599999999997</v>
      </c>
      <c r="D196" s="5">
        <v>-1.58</v>
      </c>
      <c r="E196" s="5">
        <v>0.69204900000000003</v>
      </c>
      <c r="F196" s="5">
        <v>-1.2</v>
      </c>
      <c r="G196" s="5">
        <v>0.82093300000000002</v>
      </c>
      <c r="H196" s="5">
        <v>-7.28</v>
      </c>
      <c r="I196" s="5">
        <v>2.597E-2</v>
      </c>
      <c r="J196" s="5">
        <v>-1.82</v>
      </c>
      <c r="K196" s="5">
        <v>0.46224300000000001</v>
      </c>
      <c r="L196" s="5">
        <v>-1.42</v>
      </c>
      <c r="M196" s="5">
        <v>0.99143499999999996</v>
      </c>
    </row>
    <row r="197" spans="1:13">
      <c r="A197" t="s">
        <v>2117</v>
      </c>
      <c r="B197" s="5">
        <v>-1.1200000000000001</v>
      </c>
      <c r="C197" s="5">
        <v>0.51019300000000001</v>
      </c>
      <c r="D197" s="5">
        <v>-1.19</v>
      </c>
      <c r="E197" s="5">
        <v>0.45143800000000001</v>
      </c>
      <c r="F197" s="5">
        <v>1.2</v>
      </c>
      <c r="G197" s="5">
        <v>0.54732099999999995</v>
      </c>
      <c r="H197" s="5">
        <v>1.24</v>
      </c>
      <c r="I197" s="5">
        <v>0.23022500000000001</v>
      </c>
      <c r="J197" s="5">
        <v>1.19</v>
      </c>
      <c r="K197" s="5">
        <v>0.30468899999999999</v>
      </c>
      <c r="L197" s="5">
        <v>-1.02</v>
      </c>
      <c r="M197" s="5">
        <v>0.84533599999999998</v>
      </c>
    </row>
    <row r="198" spans="1:13">
      <c r="A198" t="s">
        <v>2118</v>
      </c>
      <c r="B198" s="5">
        <v>1.47</v>
      </c>
      <c r="C198" s="5">
        <v>0.32188</v>
      </c>
      <c r="D198" s="5">
        <v>1.29</v>
      </c>
      <c r="E198" s="5">
        <v>0.59252300000000002</v>
      </c>
      <c r="F198" s="5">
        <v>1.37</v>
      </c>
      <c r="G198" s="5">
        <v>0.45929900000000001</v>
      </c>
      <c r="H198" s="5">
        <v>-1.03</v>
      </c>
      <c r="I198" s="5">
        <v>0.70354399999999995</v>
      </c>
      <c r="J198" s="5">
        <v>1.02</v>
      </c>
      <c r="K198" s="5">
        <v>0.88291900000000001</v>
      </c>
      <c r="L198" s="5">
        <v>1.07</v>
      </c>
      <c r="M198" s="5">
        <v>0.95559400000000005</v>
      </c>
    </row>
    <row r="199" spans="1:13">
      <c r="A199" t="s">
        <v>1895</v>
      </c>
      <c r="B199" s="5">
        <v>1.1599999999999999</v>
      </c>
      <c r="C199" s="5">
        <v>0.34839799999999999</v>
      </c>
      <c r="D199" s="5">
        <v>1.1200000000000001</v>
      </c>
      <c r="E199" s="5">
        <v>0.37866300000000003</v>
      </c>
      <c r="F199" s="5">
        <v>1.04</v>
      </c>
      <c r="G199" s="5">
        <v>0.74135499999999999</v>
      </c>
      <c r="H199" s="5">
        <v>1.32</v>
      </c>
      <c r="I199" s="5">
        <v>7.737E-3</v>
      </c>
      <c r="J199" s="5">
        <v>1.08</v>
      </c>
      <c r="K199" s="5">
        <v>0.36014299999999999</v>
      </c>
      <c r="L199" s="5">
        <v>-1.02</v>
      </c>
      <c r="M199" s="5">
        <v>0.93305000000000005</v>
      </c>
    </row>
    <row r="200" spans="1:13">
      <c r="A200" t="s">
        <v>2119</v>
      </c>
      <c r="B200" s="5">
        <v>-1.01</v>
      </c>
      <c r="C200" s="5">
        <v>0.92440999999999995</v>
      </c>
      <c r="D200" s="5">
        <v>-1.07</v>
      </c>
      <c r="E200" s="5">
        <v>0.52060300000000004</v>
      </c>
      <c r="F200" s="5">
        <v>-1.1599999999999999</v>
      </c>
      <c r="G200" s="5">
        <v>0.25436799999999998</v>
      </c>
      <c r="H200" s="5">
        <v>1.29</v>
      </c>
      <c r="I200" s="5">
        <v>4.1777000000000002E-2</v>
      </c>
      <c r="J200" s="5">
        <v>1.1399999999999999</v>
      </c>
      <c r="K200" s="5">
        <v>0.261548</v>
      </c>
      <c r="L200" s="5">
        <v>1.04</v>
      </c>
      <c r="M200" s="5">
        <v>0.731294</v>
      </c>
    </row>
    <row r="201" spans="1:13">
      <c r="A201" t="s">
        <v>2120</v>
      </c>
      <c r="B201" s="5">
        <v>-1.06</v>
      </c>
      <c r="C201" s="5">
        <v>0.70145199999999996</v>
      </c>
      <c r="D201" s="5">
        <v>1.02</v>
      </c>
      <c r="E201" s="5">
        <v>0.87053199999999997</v>
      </c>
      <c r="F201" s="5">
        <v>1.1499999999999999</v>
      </c>
      <c r="G201" s="5">
        <v>0.30259399999999997</v>
      </c>
      <c r="H201" s="5">
        <v>-1.57</v>
      </c>
      <c r="I201" s="5">
        <v>5.7780000000000001E-3</v>
      </c>
      <c r="J201" s="5">
        <v>-1.34</v>
      </c>
      <c r="K201" s="5">
        <v>3.4775E-2</v>
      </c>
      <c r="L201" s="5">
        <v>-1.06</v>
      </c>
      <c r="M201" s="5">
        <v>0.550589</v>
      </c>
    </row>
    <row r="202" spans="1:13">
      <c r="A202" t="s">
        <v>2121</v>
      </c>
      <c r="B202" s="5">
        <v>1.0900000000000001</v>
      </c>
      <c r="C202" s="5">
        <v>0.87772399999999995</v>
      </c>
      <c r="D202" s="5">
        <v>-1</v>
      </c>
      <c r="E202" s="5">
        <v>0.97439100000000001</v>
      </c>
      <c r="F202" s="5">
        <v>1.0900000000000001</v>
      </c>
      <c r="G202" s="5">
        <v>0.90801600000000005</v>
      </c>
      <c r="H202" s="5">
        <v>-1.21</v>
      </c>
      <c r="I202" s="5">
        <v>0.54636899999999999</v>
      </c>
      <c r="J202" s="5">
        <v>1</v>
      </c>
      <c r="K202" s="5">
        <v>0.99490800000000001</v>
      </c>
      <c r="L202" s="5">
        <v>-1.04</v>
      </c>
      <c r="M202" s="5">
        <v>0.79154100000000005</v>
      </c>
    </row>
    <row r="203" spans="1:13">
      <c r="A203" t="s">
        <v>2122</v>
      </c>
      <c r="B203" s="5">
        <v>-1.1200000000000001</v>
      </c>
      <c r="C203" s="5">
        <v>0.62086799999999998</v>
      </c>
      <c r="D203" s="5">
        <v>-1.1499999999999999</v>
      </c>
      <c r="E203" s="5">
        <v>0.87229500000000004</v>
      </c>
      <c r="F203" s="5">
        <v>-1.1399999999999999</v>
      </c>
      <c r="G203" s="5">
        <v>0.35566999999999999</v>
      </c>
      <c r="H203" s="5">
        <v>-1.1100000000000001</v>
      </c>
      <c r="I203" s="5">
        <v>0.672566</v>
      </c>
      <c r="J203" s="5">
        <v>1.07</v>
      </c>
      <c r="K203" s="5">
        <v>0.70646600000000004</v>
      </c>
      <c r="L203" s="5">
        <v>-1.1599999999999999</v>
      </c>
      <c r="M203" s="5">
        <v>0.47534799999999999</v>
      </c>
    </row>
    <row r="204" spans="1:13">
      <c r="A204" t="s">
        <v>2123</v>
      </c>
      <c r="B204" s="5">
        <v>1.23</v>
      </c>
      <c r="C204" s="5">
        <v>0.54211500000000001</v>
      </c>
      <c r="D204" s="5">
        <v>-1.05</v>
      </c>
      <c r="E204" s="5">
        <v>0.83679800000000004</v>
      </c>
      <c r="F204" s="5">
        <v>1.04</v>
      </c>
      <c r="G204" s="5">
        <v>0.75512599999999996</v>
      </c>
      <c r="H204" s="5">
        <v>-2.14</v>
      </c>
      <c r="I204" s="5">
        <v>0.20369699999999999</v>
      </c>
      <c r="J204" s="5">
        <v>-1.87</v>
      </c>
      <c r="K204" s="5">
        <v>0.307116</v>
      </c>
      <c r="L204" s="5">
        <v>-1.18</v>
      </c>
      <c r="M204" s="5">
        <v>0.71894000000000002</v>
      </c>
    </row>
    <row r="205" spans="1:13">
      <c r="A205" t="s">
        <v>2124</v>
      </c>
      <c r="B205" s="5">
        <v>-1.32</v>
      </c>
      <c r="C205" s="5">
        <v>0.56374400000000002</v>
      </c>
      <c r="D205" s="5">
        <v>-1.0900000000000001</v>
      </c>
      <c r="E205" s="5">
        <v>0.50386799999999998</v>
      </c>
      <c r="F205" s="5">
        <v>-1.35</v>
      </c>
      <c r="G205" s="5">
        <v>0.54064000000000001</v>
      </c>
      <c r="H205" s="5">
        <v>-1.9</v>
      </c>
      <c r="I205" s="5">
        <v>5.7813000000000003E-2</v>
      </c>
      <c r="J205" s="5">
        <v>-1.52</v>
      </c>
      <c r="K205" s="5">
        <v>0.15248400000000001</v>
      </c>
      <c r="L205" s="5">
        <v>-1.41</v>
      </c>
      <c r="M205" s="5">
        <v>0.11131199999999999</v>
      </c>
    </row>
    <row r="206" spans="1:13">
      <c r="A206" t="s">
        <v>2125</v>
      </c>
      <c r="B206" s="5">
        <v>1.57</v>
      </c>
      <c r="C206" s="5">
        <v>7.8159000000000006E-2</v>
      </c>
      <c r="D206" s="5">
        <v>1.32</v>
      </c>
      <c r="E206" s="5">
        <v>0.30502899999999999</v>
      </c>
      <c r="F206" s="5">
        <v>1.41</v>
      </c>
      <c r="G206" s="5">
        <v>0.18412100000000001</v>
      </c>
      <c r="H206" s="5">
        <v>1.06</v>
      </c>
      <c r="I206" s="5">
        <v>0.84408300000000003</v>
      </c>
      <c r="J206" s="5">
        <v>1.02</v>
      </c>
      <c r="K206" s="5">
        <v>0.917713</v>
      </c>
      <c r="L206" s="5">
        <v>-1.03</v>
      </c>
      <c r="M206" s="5">
        <v>0.93155900000000003</v>
      </c>
    </row>
    <row r="207" spans="1:13">
      <c r="A207" t="s">
        <v>2126</v>
      </c>
      <c r="B207" s="5">
        <v>-1.1399999999999999</v>
      </c>
      <c r="C207" s="5">
        <v>0.24535899999999999</v>
      </c>
      <c r="D207" s="5">
        <v>-1.1399999999999999</v>
      </c>
      <c r="E207" s="5">
        <v>0.76387899999999997</v>
      </c>
      <c r="F207" s="5">
        <v>-1.07</v>
      </c>
      <c r="G207" s="5">
        <v>0.90500499999999995</v>
      </c>
      <c r="H207" s="5">
        <v>-1.69</v>
      </c>
      <c r="I207" s="5">
        <v>1.9910000000000001E-3</v>
      </c>
      <c r="J207" s="5">
        <v>-1.06</v>
      </c>
      <c r="K207" s="5">
        <v>0.66690499999999997</v>
      </c>
      <c r="L207" s="5">
        <v>-1.18</v>
      </c>
      <c r="M207" s="5">
        <v>0.49070000000000003</v>
      </c>
    </row>
    <row r="208" spans="1:13">
      <c r="A208" t="s">
        <v>2127</v>
      </c>
      <c r="B208" s="5">
        <v>1.22</v>
      </c>
      <c r="C208" s="5">
        <v>0.261961</v>
      </c>
      <c r="D208" s="5">
        <v>1.17</v>
      </c>
      <c r="E208" s="5">
        <v>0.315272</v>
      </c>
      <c r="F208" s="5">
        <v>-1.01</v>
      </c>
      <c r="G208" s="5">
        <v>0.89901200000000003</v>
      </c>
      <c r="H208" s="5">
        <v>1.1200000000000001</v>
      </c>
      <c r="I208" s="5">
        <v>0.48604399999999998</v>
      </c>
      <c r="J208" s="5">
        <v>1.07</v>
      </c>
      <c r="K208" s="5">
        <v>0.63481500000000002</v>
      </c>
      <c r="L208" s="5">
        <v>-1.04</v>
      </c>
      <c r="M208" s="5">
        <v>0.70725000000000005</v>
      </c>
    </row>
    <row r="209" spans="1:13">
      <c r="A209" t="s">
        <v>2128</v>
      </c>
      <c r="B209" s="5">
        <v>1.19</v>
      </c>
      <c r="C209" s="5">
        <v>0.45225900000000002</v>
      </c>
      <c r="D209" s="5">
        <v>1.07</v>
      </c>
      <c r="E209" s="5">
        <v>0.62542399999999998</v>
      </c>
      <c r="F209" s="5">
        <v>1.1299999999999999</v>
      </c>
      <c r="G209" s="5">
        <v>0.49043500000000001</v>
      </c>
      <c r="H209" s="5">
        <v>1.73</v>
      </c>
      <c r="I209" s="5">
        <v>1.6639999999999999E-3</v>
      </c>
      <c r="J209" s="5">
        <v>1.17</v>
      </c>
      <c r="K209" s="5">
        <v>0.27200999999999997</v>
      </c>
      <c r="L209" s="5">
        <v>1.04</v>
      </c>
      <c r="M209" s="5">
        <v>0.77615999999999996</v>
      </c>
    </row>
    <row r="210" spans="1:13">
      <c r="A210" t="s">
        <v>2129</v>
      </c>
      <c r="B210" s="5">
        <v>-1.2</v>
      </c>
      <c r="C210" s="5">
        <v>0.378359</v>
      </c>
      <c r="D210" s="5">
        <v>1.1499999999999999</v>
      </c>
      <c r="E210" s="5">
        <v>0.50579300000000005</v>
      </c>
      <c r="F210" s="5">
        <v>-1.17</v>
      </c>
      <c r="G210" s="5">
        <v>0.36105199999999998</v>
      </c>
      <c r="H210" s="5">
        <v>-1.1200000000000001</v>
      </c>
      <c r="I210" s="5">
        <v>0.61767399999999995</v>
      </c>
      <c r="J210" s="5">
        <v>-1.1399999999999999</v>
      </c>
      <c r="K210" s="5">
        <v>0.72124299999999997</v>
      </c>
      <c r="L210" s="5">
        <v>1.1100000000000001</v>
      </c>
      <c r="M210" s="5">
        <v>0.68254899999999996</v>
      </c>
    </row>
    <row r="211" spans="1:13">
      <c r="A211" t="s">
        <v>2130</v>
      </c>
      <c r="B211" s="5">
        <v>1.39</v>
      </c>
      <c r="C211" s="5">
        <v>0.59513700000000003</v>
      </c>
      <c r="D211" s="5">
        <v>1.2</v>
      </c>
      <c r="E211" s="5">
        <v>0.76207000000000003</v>
      </c>
      <c r="F211" s="5">
        <v>-1.22</v>
      </c>
      <c r="G211" s="5">
        <v>0.61560599999999999</v>
      </c>
      <c r="H211" s="5">
        <v>-1.87</v>
      </c>
      <c r="I211" s="5">
        <v>0.42912699999999998</v>
      </c>
      <c r="J211" s="5">
        <v>-1.23</v>
      </c>
      <c r="K211" s="5">
        <v>0.98608399999999996</v>
      </c>
      <c r="L211" s="5">
        <v>-1.63</v>
      </c>
      <c r="M211" s="5">
        <v>0.56050599999999995</v>
      </c>
    </row>
    <row r="212" spans="1:13">
      <c r="A212" t="s">
        <v>2131</v>
      </c>
      <c r="B212" s="5">
        <v>-1.35</v>
      </c>
      <c r="C212" s="5">
        <v>0.27359899999999998</v>
      </c>
      <c r="D212" s="5">
        <v>-1.19</v>
      </c>
      <c r="E212" s="5">
        <v>0.42544399999999999</v>
      </c>
      <c r="F212" s="5">
        <v>-2.08</v>
      </c>
      <c r="G212" s="5">
        <v>0.10190100000000001</v>
      </c>
      <c r="H212" s="5">
        <v>-1.63</v>
      </c>
      <c r="I212" s="5">
        <v>0.223667</v>
      </c>
      <c r="J212" s="5">
        <v>-1.23</v>
      </c>
      <c r="K212" s="5">
        <v>0.50239999999999996</v>
      </c>
      <c r="L212" s="5">
        <v>-1.32</v>
      </c>
      <c r="M212" s="5">
        <v>0.30003800000000003</v>
      </c>
    </row>
    <row r="213" spans="1:13">
      <c r="A213" t="s">
        <v>2132</v>
      </c>
      <c r="B213" s="5">
        <v>-1.41</v>
      </c>
      <c r="C213" s="5">
        <v>6.5948000000000007E-2</v>
      </c>
      <c r="D213" s="5">
        <v>-1.4</v>
      </c>
      <c r="E213" s="5">
        <v>5.2052000000000001E-2</v>
      </c>
      <c r="F213" s="5">
        <v>-1.58</v>
      </c>
      <c r="G213" s="5">
        <v>1.7305000000000001E-2</v>
      </c>
      <c r="H213" s="5">
        <v>-1.36</v>
      </c>
      <c r="I213" s="5">
        <v>4.4690000000000001E-2</v>
      </c>
      <c r="J213" s="5">
        <v>-1.23</v>
      </c>
      <c r="K213" s="5">
        <v>0.133078</v>
      </c>
      <c r="L213" s="5">
        <v>-1.27</v>
      </c>
      <c r="M213" s="5">
        <v>0.127746</v>
      </c>
    </row>
    <row r="214" spans="1:13">
      <c r="A214" t="s">
        <v>2133</v>
      </c>
      <c r="B214" s="5">
        <v>1.07</v>
      </c>
      <c r="C214" s="5">
        <v>0.60728300000000002</v>
      </c>
      <c r="D214" s="5">
        <v>-1.1299999999999999</v>
      </c>
      <c r="E214" s="5">
        <v>0.40933399999999998</v>
      </c>
      <c r="F214" s="5">
        <v>-1.1000000000000001</v>
      </c>
      <c r="G214" s="5">
        <v>0.43865100000000001</v>
      </c>
      <c r="H214" s="5">
        <v>-1.08</v>
      </c>
      <c r="I214" s="5">
        <v>0.39789600000000003</v>
      </c>
      <c r="J214" s="5">
        <v>-1.1100000000000001</v>
      </c>
      <c r="K214" s="5">
        <v>0.14919199999999999</v>
      </c>
      <c r="L214" s="5">
        <v>-1.05</v>
      </c>
      <c r="M214" s="5">
        <v>0.44275700000000001</v>
      </c>
    </row>
    <row r="215" spans="1:13">
      <c r="A215" t="s">
        <v>2134</v>
      </c>
      <c r="B215" s="5">
        <v>1.21</v>
      </c>
      <c r="C215" s="5">
        <v>0.26689400000000002</v>
      </c>
      <c r="D215" s="5">
        <v>1.1200000000000001</v>
      </c>
      <c r="E215" s="5">
        <v>0.350634</v>
      </c>
      <c r="F215" s="5">
        <v>-1.05</v>
      </c>
      <c r="G215" s="5">
        <v>0.74333000000000005</v>
      </c>
      <c r="H215" s="5">
        <v>1.33</v>
      </c>
      <c r="I215" s="5">
        <v>0.153089</v>
      </c>
      <c r="J215" s="5">
        <v>1.26</v>
      </c>
      <c r="K215" s="5">
        <v>0.31504399999999999</v>
      </c>
      <c r="L215" s="5">
        <v>1.01</v>
      </c>
      <c r="M215" s="5">
        <v>0.96812600000000004</v>
      </c>
    </row>
    <row r="216" spans="1:13">
      <c r="A216" t="s">
        <v>2135</v>
      </c>
      <c r="B216" s="5">
        <v>1.07</v>
      </c>
      <c r="C216" s="5">
        <v>0.68008000000000002</v>
      </c>
      <c r="D216" s="5">
        <v>1.05</v>
      </c>
      <c r="E216" s="5">
        <v>0.79936499999999999</v>
      </c>
      <c r="F216" s="5">
        <v>-1.1200000000000001</v>
      </c>
      <c r="G216" s="5">
        <v>0.46756199999999998</v>
      </c>
      <c r="H216" s="5">
        <v>-1.0900000000000001</v>
      </c>
      <c r="I216" s="5">
        <v>0.58594299999999999</v>
      </c>
      <c r="J216" s="5">
        <v>1.05</v>
      </c>
      <c r="K216" s="5">
        <v>0.78302799999999995</v>
      </c>
      <c r="L216" s="5">
        <v>-1.0900000000000001</v>
      </c>
      <c r="M216" s="5">
        <v>0.60512999999999995</v>
      </c>
    </row>
    <row r="217" spans="1:13">
      <c r="A217" t="s">
        <v>2136</v>
      </c>
      <c r="B217" s="5">
        <v>1.22</v>
      </c>
      <c r="C217" s="5">
        <v>0.27077699999999999</v>
      </c>
      <c r="D217" s="5">
        <v>1.1599999999999999</v>
      </c>
      <c r="E217" s="5">
        <v>0.32728099999999999</v>
      </c>
      <c r="F217" s="5">
        <v>-1.06</v>
      </c>
      <c r="G217" s="5">
        <v>0.76663599999999998</v>
      </c>
      <c r="H217" s="5">
        <v>1.45</v>
      </c>
      <c r="I217" s="5">
        <v>3.2063000000000001E-2</v>
      </c>
      <c r="J217" s="5">
        <v>1.1299999999999999</v>
      </c>
      <c r="K217" s="5">
        <v>0.47661100000000001</v>
      </c>
      <c r="L217" s="5">
        <v>1.03</v>
      </c>
      <c r="M217" s="5">
        <v>0.78333799999999998</v>
      </c>
    </row>
    <row r="218" spans="1:13">
      <c r="A218" t="s">
        <v>2137</v>
      </c>
      <c r="B218" s="5">
        <v>1.27</v>
      </c>
      <c r="C218" s="5">
        <v>0.34380699999999997</v>
      </c>
      <c r="D218" s="5">
        <v>1.1299999999999999</v>
      </c>
      <c r="E218" s="5">
        <v>0.67976099999999995</v>
      </c>
      <c r="F218" s="5">
        <v>1.4</v>
      </c>
      <c r="G218" s="5">
        <v>0.18203</v>
      </c>
      <c r="H218" s="5">
        <v>1.42</v>
      </c>
      <c r="I218" s="5">
        <v>0.14927699999999999</v>
      </c>
      <c r="J218" s="5">
        <v>1.01</v>
      </c>
      <c r="K218" s="5">
        <v>0.97548000000000001</v>
      </c>
      <c r="L218" s="5">
        <v>-1.04</v>
      </c>
      <c r="M218" s="5">
        <v>0.82244300000000004</v>
      </c>
    </row>
    <row r="219" spans="1:13">
      <c r="A219" t="s">
        <v>2138</v>
      </c>
      <c r="B219" s="5">
        <v>1</v>
      </c>
      <c r="C219" s="5">
        <v>0.90935299999999997</v>
      </c>
      <c r="D219" s="5">
        <v>1.55</v>
      </c>
      <c r="E219" s="5">
        <v>8.7141999999999997E-2</v>
      </c>
      <c r="F219" s="5">
        <v>-1.29</v>
      </c>
      <c r="G219" s="5">
        <v>0.69258200000000003</v>
      </c>
      <c r="H219" s="5">
        <v>-1.87</v>
      </c>
      <c r="I219" s="5">
        <v>0.65036000000000005</v>
      </c>
      <c r="J219" s="5">
        <v>-1.29</v>
      </c>
      <c r="K219" s="5">
        <v>0.86214800000000003</v>
      </c>
      <c r="L219" s="5">
        <v>-1</v>
      </c>
      <c r="M219" s="5">
        <v>0.70511500000000005</v>
      </c>
    </row>
    <row r="220" spans="1:13">
      <c r="A220" t="s">
        <v>2139</v>
      </c>
      <c r="B220" s="5">
        <v>1.17</v>
      </c>
      <c r="C220" s="5">
        <v>0.27642699999999998</v>
      </c>
      <c r="D220" s="5">
        <v>-1.17</v>
      </c>
      <c r="E220" s="5">
        <v>0.576318</v>
      </c>
      <c r="F220" s="5">
        <v>-1.1499999999999999</v>
      </c>
      <c r="G220" s="5">
        <v>0.56358600000000003</v>
      </c>
      <c r="H220" s="5">
        <v>-1.24</v>
      </c>
      <c r="I220" s="5">
        <v>0.225746</v>
      </c>
      <c r="J220" s="5">
        <v>-1.18</v>
      </c>
      <c r="K220" s="5">
        <v>0.35605900000000001</v>
      </c>
      <c r="L220" s="5">
        <v>-1.1499999999999999</v>
      </c>
      <c r="M220" s="5">
        <v>0.41182099999999999</v>
      </c>
    </row>
    <row r="221" spans="1:13">
      <c r="A221" t="s">
        <v>1896</v>
      </c>
      <c r="B221" s="5">
        <v>1.56</v>
      </c>
      <c r="C221" s="5">
        <v>0.21026400000000001</v>
      </c>
      <c r="D221" s="5">
        <v>1.03</v>
      </c>
      <c r="E221" s="5">
        <v>0.92954400000000004</v>
      </c>
      <c r="F221" s="5">
        <v>1.1299999999999999</v>
      </c>
      <c r="G221" s="5">
        <v>0.81638599999999995</v>
      </c>
      <c r="H221" s="5">
        <v>1.03</v>
      </c>
      <c r="I221" s="5">
        <v>0.90634300000000001</v>
      </c>
      <c r="J221" s="5">
        <v>1.2</v>
      </c>
      <c r="K221" s="5">
        <v>0.64275199999999999</v>
      </c>
      <c r="L221" s="5">
        <v>1.07</v>
      </c>
      <c r="M221" s="5">
        <v>0.94891099999999995</v>
      </c>
    </row>
    <row r="222" spans="1:13">
      <c r="A222" t="s">
        <v>2140</v>
      </c>
      <c r="B222" s="5">
        <v>-1.05</v>
      </c>
      <c r="C222" s="5">
        <v>0.75200500000000003</v>
      </c>
      <c r="D222" s="5">
        <v>1</v>
      </c>
      <c r="E222" s="5">
        <v>0.93847199999999997</v>
      </c>
      <c r="F222" s="5">
        <v>-1.06</v>
      </c>
      <c r="G222" s="5">
        <v>0.83885900000000002</v>
      </c>
      <c r="H222" s="5">
        <v>-2.2200000000000002</v>
      </c>
      <c r="I222" s="5">
        <v>0.188717</v>
      </c>
      <c r="J222" s="5">
        <v>-1.36</v>
      </c>
      <c r="K222" s="5">
        <v>0.27302999999999999</v>
      </c>
      <c r="L222" s="5">
        <v>1.04</v>
      </c>
      <c r="M222" s="5">
        <v>0.93708499999999995</v>
      </c>
    </row>
    <row r="223" spans="1:13">
      <c r="A223" t="s">
        <v>2141</v>
      </c>
      <c r="B223" s="5">
        <v>1.23</v>
      </c>
      <c r="C223" s="5">
        <v>0.47063300000000002</v>
      </c>
      <c r="D223" s="5">
        <v>1.06</v>
      </c>
      <c r="E223" s="5">
        <v>0.85096799999999995</v>
      </c>
      <c r="F223" s="5">
        <v>-1</v>
      </c>
      <c r="G223" s="5">
        <v>0.94377599999999995</v>
      </c>
      <c r="H223" s="5">
        <v>1.0900000000000001</v>
      </c>
      <c r="I223" s="5">
        <v>0.77227599999999996</v>
      </c>
      <c r="J223" s="5">
        <v>1.07</v>
      </c>
      <c r="K223" s="5">
        <v>0.83014600000000005</v>
      </c>
      <c r="L223" s="5">
        <v>1.03</v>
      </c>
      <c r="M223" s="5">
        <v>0.961839</v>
      </c>
    </row>
    <row r="224" spans="1:13">
      <c r="A224" t="s">
        <v>2142</v>
      </c>
      <c r="B224" s="5">
        <v>1.01</v>
      </c>
      <c r="C224" s="5">
        <v>0.90319300000000002</v>
      </c>
      <c r="D224" s="5">
        <v>1.01</v>
      </c>
      <c r="E224" s="5">
        <v>0.97628599999999999</v>
      </c>
      <c r="F224" s="5">
        <v>-1.07</v>
      </c>
      <c r="G224" s="5">
        <v>0.74495199999999995</v>
      </c>
      <c r="H224" s="5">
        <v>-1.18</v>
      </c>
      <c r="I224" s="5">
        <v>0.23839199999999999</v>
      </c>
      <c r="J224" s="5">
        <v>-1.05</v>
      </c>
      <c r="K224" s="5">
        <v>0.69753500000000002</v>
      </c>
      <c r="L224" s="5">
        <v>1.01</v>
      </c>
      <c r="M224" s="5">
        <v>0.99272800000000005</v>
      </c>
    </row>
    <row r="225" spans="1:13">
      <c r="A225" t="s">
        <v>2143</v>
      </c>
      <c r="B225" s="5">
        <v>1.01</v>
      </c>
      <c r="C225" s="5">
        <v>0.99287599999999998</v>
      </c>
      <c r="D225" s="5">
        <v>-1.1299999999999999</v>
      </c>
      <c r="E225" s="5">
        <v>0.42575099999999999</v>
      </c>
      <c r="F225" s="5">
        <v>-1.03</v>
      </c>
      <c r="G225" s="5">
        <v>0.78333799999999998</v>
      </c>
      <c r="H225" s="5">
        <v>-1.0900000000000001</v>
      </c>
      <c r="I225" s="5">
        <v>0.53330100000000003</v>
      </c>
      <c r="J225" s="5">
        <v>-1.04</v>
      </c>
      <c r="K225" s="5">
        <v>0.80567500000000003</v>
      </c>
      <c r="L225" s="5">
        <v>-1.05</v>
      </c>
      <c r="M225" s="5">
        <v>0.65971900000000006</v>
      </c>
    </row>
    <row r="226" spans="1:13">
      <c r="A226" t="s">
        <v>2144</v>
      </c>
      <c r="B226" s="5">
        <v>-1.44</v>
      </c>
      <c r="C226" s="5">
        <v>3.5131000000000003E-2</v>
      </c>
      <c r="D226" s="5">
        <v>-1.37</v>
      </c>
      <c r="E226" s="5">
        <v>0.10993</v>
      </c>
      <c r="F226" s="5">
        <v>-1.74</v>
      </c>
      <c r="G226" s="5">
        <v>2.8989999999999998E-2</v>
      </c>
      <c r="H226" s="5">
        <v>-2.0499999999999998</v>
      </c>
      <c r="I226" s="5">
        <v>1.1244000000000001E-2</v>
      </c>
      <c r="J226" s="5">
        <v>-1.32</v>
      </c>
      <c r="K226" s="5">
        <v>0.415244</v>
      </c>
      <c r="L226" s="5">
        <v>-1.53</v>
      </c>
      <c r="M226" s="5">
        <v>0.15351100000000001</v>
      </c>
    </row>
    <row r="227" spans="1:13">
      <c r="A227" t="s">
        <v>2145</v>
      </c>
      <c r="B227" s="5">
        <v>-1.17</v>
      </c>
      <c r="C227" s="5">
        <v>0.44274200000000002</v>
      </c>
      <c r="D227" s="5">
        <v>-1.1399999999999999</v>
      </c>
      <c r="E227" s="5">
        <v>0.59594999999999998</v>
      </c>
      <c r="F227" s="5">
        <v>-1.38</v>
      </c>
      <c r="G227" s="5">
        <v>0.26736300000000002</v>
      </c>
      <c r="H227" s="5">
        <v>-1.63</v>
      </c>
      <c r="I227" s="5">
        <v>0.140454</v>
      </c>
      <c r="J227" s="5">
        <v>-1.19</v>
      </c>
      <c r="K227" s="5">
        <v>0.53487399999999996</v>
      </c>
      <c r="L227" s="5">
        <v>-1.1100000000000001</v>
      </c>
      <c r="M227" s="5">
        <v>0.74312500000000004</v>
      </c>
    </row>
    <row r="228" spans="1:13">
      <c r="A228" t="s">
        <v>2146</v>
      </c>
      <c r="B228" s="5">
        <v>1.1299999999999999</v>
      </c>
      <c r="C228" s="5">
        <v>0.69899299999999998</v>
      </c>
      <c r="D228" s="5">
        <v>-1.01</v>
      </c>
      <c r="E228" s="5">
        <v>0.84346299999999996</v>
      </c>
      <c r="F228" s="5">
        <v>-1.35</v>
      </c>
      <c r="G228" s="5">
        <v>0.23513200000000001</v>
      </c>
      <c r="H228" s="5">
        <v>-1.77</v>
      </c>
      <c r="I228" s="5">
        <v>0.102065</v>
      </c>
      <c r="J228" s="5">
        <v>-1.29</v>
      </c>
      <c r="K228" s="5">
        <v>0.37780399999999997</v>
      </c>
      <c r="L228" s="5">
        <v>-1.07</v>
      </c>
      <c r="M228" s="5">
        <v>0.96432600000000002</v>
      </c>
    </row>
    <row r="229" spans="1:13">
      <c r="A229" t="s">
        <v>2147</v>
      </c>
      <c r="B229" s="5">
        <v>1.63</v>
      </c>
      <c r="C229" s="5">
        <v>0.319712</v>
      </c>
      <c r="D229" s="5">
        <v>1.1100000000000001</v>
      </c>
      <c r="E229" s="5">
        <v>0.86384700000000003</v>
      </c>
      <c r="F229" s="5">
        <v>-1.29</v>
      </c>
      <c r="G229" s="5">
        <v>0.41700300000000001</v>
      </c>
      <c r="H229" s="5">
        <v>-1.35</v>
      </c>
      <c r="I229" s="5">
        <v>0.48205799999999999</v>
      </c>
      <c r="J229" s="5">
        <v>-2.2400000000000002</v>
      </c>
      <c r="K229" s="5">
        <v>0.41098800000000002</v>
      </c>
      <c r="L229" s="5">
        <v>-1.51</v>
      </c>
      <c r="M229" s="5">
        <v>0.94369199999999998</v>
      </c>
    </row>
    <row r="230" spans="1:13">
      <c r="A230" t="s">
        <v>2148</v>
      </c>
      <c r="B230" s="5">
        <v>1.68</v>
      </c>
      <c r="C230" s="5">
        <v>4.2573E-2</v>
      </c>
      <c r="D230" s="5">
        <v>-1.56</v>
      </c>
      <c r="E230" s="5">
        <v>0.731545</v>
      </c>
      <c r="F230" s="5">
        <v>1.93</v>
      </c>
      <c r="G230" s="5">
        <v>8.9395000000000002E-2</v>
      </c>
      <c r="H230" s="5">
        <v>1.53</v>
      </c>
      <c r="I230" s="5">
        <v>0.186721</v>
      </c>
      <c r="J230" s="5">
        <v>-1.52</v>
      </c>
      <c r="K230" s="5">
        <v>0.97919400000000001</v>
      </c>
      <c r="L230" s="5">
        <v>1.1000000000000001</v>
      </c>
      <c r="M230" s="5">
        <v>0.64242500000000002</v>
      </c>
    </row>
    <row r="231" spans="1:13">
      <c r="A231" t="s">
        <v>2149</v>
      </c>
      <c r="B231" s="5">
        <v>1.65</v>
      </c>
      <c r="C231" s="5">
        <v>0.27935900000000002</v>
      </c>
      <c r="D231" s="5">
        <v>1.1000000000000001</v>
      </c>
      <c r="E231" s="5">
        <v>0.57383099999999998</v>
      </c>
      <c r="F231" s="5">
        <v>1.06</v>
      </c>
      <c r="G231" s="5">
        <v>0.61030799999999996</v>
      </c>
      <c r="H231" s="5">
        <v>5.38</v>
      </c>
      <c r="I231" s="5">
        <v>5.1900000000000004E-4</v>
      </c>
      <c r="J231" s="5">
        <v>1.83</v>
      </c>
      <c r="K231" s="5">
        <v>1.3636000000000001E-2</v>
      </c>
      <c r="L231" s="5">
        <v>1.25</v>
      </c>
      <c r="M231" s="5">
        <v>0.26866800000000002</v>
      </c>
    </row>
    <row r="232" spans="1:13">
      <c r="A232" t="s">
        <v>2150</v>
      </c>
      <c r="B232" s="5">
        <v>-1.17</v>
      </c>
      <c r="C232" s="5">
        <v>0.44274200000000002</v>
      </c>
      <c r="D232" s="5">
        <v>-1.2</v>
      </c>
      <c r="E232" s="5">
        <v>0.53417400000000004</v>
      </c>
      <c r="F232" s="5">
        <v>-1.06</v>
      </c>
      <c r="G232" s="5">
        <v>0.98897400000000002</v>
      </c>
      <c r="H232" s="5">
        <v>-1.63</v>
      </c>
      <c r="I232" s="5">
        <v>0.140454</v>
      </c>
      <c r="J232" s="5">
        <v>-1.19</v>
      </c>
      <c r="K232" s="5">
        <v>0.53487399999999996</v>
      </c>
      <c r="L232" s="5">
        <v>-1.29</v>
      </c>
      <c r="M232" s="5">
        <v>0.38960499999999998</v>
      </c>
    </row>
    <row r="233" spans="1:13">
      <c r="A233" t="s">
        <v>2151</v>
      </c>
      <c r="B233" s="5">
        <v>-1.69</v>
      </c>
      <c r="C233" s="5">
        <v>0.47304000000000002</v>
      </c>
      <c r="D233" s="5">
        <v>-2.29</v>
      </c>
      <c r="E233" s="5">
        <v>9.3466999999999995E-2</v>
      </c>
      <c r="F233" s="5">
        <v>-2.66</v>
      </c>
      <c r="G233" s="5">
        <v>7.1793999999999997E-2</v>
      </c>
      <c r="H233" s="5">
        <v>-1.2</v>
      </c>
      <c r="I233" s="5">
        <v>0.95172599999999996</v>
      </c>
      <c r="J233" s="5">
        <v>-1.17</v>
      </c>
      <c r="K233" s="5">
        <v>0.85689599999999999</v>
      </c>
      <c r="L233" s="5">
        <v>-2.82</v>
      </c>
      <c r="M233" s="5">
        <v>7.2472999999999996E-2</v>
      </c>
    </row>
    <row r="234" spans="1:13">
      <c r="A234" t="s">
        <v>2152</v>
      </c>
      <c r="B234" s="5">
        <v>-1.1299999999999999</v>
      </c>
      <c r="C234" s="5">
        <v>0.97168900000000002</v>
      </c>
      <c r="D234" s="5">
        <v>-1.42</v>
      </c>
      <c r="E234" s="5">
        <v>0.47034799999999999</v>
      </c>
      <c r="F234" s="5">
        <v>-1.95</v>
      </c>
      <c r="G234" s="5">
        <v>0.22958200000000001</v>
      </c>
      <c r="H234" s="5">
        <v>-2.6</v>
      </c>
      <c r="I234" s="5">
        <v>0.42744300000000002</v>
      </c>
      <c r="J234" s="5">
        <v>-2.29</v>
      </c>
      <c r="K234" s="5">
        <v>0.16362199999999999</v>
      </c>
      <c r="L234" s="5">
        <v>-3.15</v>
      </c>
      <c r="M234" s="5">
        <v>0.122359</v>
      </c>
    </row>
    <row r="235" spans="1:13">
      <c r="A235" t="s">
        <v>2153</v>
      </c>
      <c r="B235" s="5">
        <v>1.2</v>
      </c>
      <c r="C235" s="5">
        <v>0.38105800000000001</v>
      </c>
      <c r="D235" s="5">
        <v>-1.4</v>
      </c>
      <c r="E235" s="5">
        <v>8.6647000000000002E-2</v>
      </c>
      <c r="F235" s="5">
        <v>-1.08</v>
      </c>
      <c r="G235" s="5">
        <v>0.65018100000000001</v>
      </c>
      <c r="H235" s="5">
        <v>2.38</v>
      </c>
      <c r="I235" s="5">
        <v>1.9139999999999999E-3</v>
      </c>
      <c r="J235" s="5">
        <v>-1.28</v>
      </c>
      <c r="K235" s="5">
        <v>0.298128</v>
      </c>
      <c r="L235" s="5">
        <v>-2.25</v>
      </c>
      <c r="M235" s="5">
        <v>1.2133E-2</v>
      </c>
    </row>
    <row r="236" spans="1:13">
      <c r="A236" t="s">
        <v>2154</v>
      </c>
      <c r="B236" s="5">
        <v>-3.08</v>
      </c>
      <c r="C236" s="5">
        <v>2.163E-3</v>
      </c>
      <c r="D236" s="5">
        <v>-3.25</v>
      </c>
      <c r="E236" s="5">
        <v>0.13774500000000001</v>
      </c>
      <c r="F236" s="5">
        <v>-2.84</v>
      </c>
      <c r="G236" s="5">
        <v>2.2290000000000001E-2</v>
      </c>
      <c r="H236" s="5">
        <v>-3.81</v>
      </c>
      <c r="I236" s="5">
        <v>1.4177E-2</v>
      </c>
      <c r="J236" s="5">
        <v>-1.49</v>
      </c>
      <c r="K236" s="5">
        <v>0.24082200000000001</v>
      </c>
      <c r="L236" s="5">
        <v>-1.79</v>
      </c>
      <c r="M236" s="5">
        <v>0.32633400000000001</v>
      </c>
    </row>
    <row r="237" spans="1:13">
      <c r="A237" t="s">
        <v>2155</v>
      </c>
      <c r="B237" s="5">
        <v>1.36</v>
      </c>
      <c r="C237" s="5">
        <v>0.77115299999999998</v>
      </c>
      <c r="D237" s="5">
        <v>2.5499999999999998</v>
      </c>
      <c r="E237" s="5">
        <v>0.24946699999999999</v>
      </c>
      <c r="F237" s="5">
        <v>2.2799999999999998</v>
      </c>
      <c r="G237" s="5">
        <v>0.36791400000000002</v>
      </c>
      <c r="H237" s="5">
        <v>9.8800000000000008</v>
      </c>
      <c r="I237" s="5">
        <v>6.2648999999999996E-2</v>
      </c>
      <c r="J237" s="5">
        <v>-1.42</v>
      </c>
      <c r="K237" s="5">
        <v>0.36067100000000002</v>
      </c>
      <c r="L237" s="5">
        <v>1.63</v>
      </c>
      <c r="M237" s="5">
        <v>0.62161100000000002</v>
      </c>
    </row>
    <row r="238" spans="1:13">
      <c r="A238" t="s">
        <v>2156</v>
      </c>
      <c r="B238" s="5">
        <v>-1.1200000000000001</v>
      </c>
      <c r="C238" s="5">
        <v>0.75655799999999995</v>
      </c>
      <c r="D238" s="5">
        <v>-1.1200000000000001</v>
      </c>
      <c r="E238" s="5">
        <v>0.58969199999999999</v>
      </c>
      <c r="F238" s="5">
        <v>-1.57</v>
      </c>
      <c r="G238" s="5">
        <v>3.0689000000000001E-2</v>
      </c>
      <c r="H238" s="5">
        <v>1.19</v>
      </c>
      <c r="I238" s="5">
        <v>0.41338900000000001</v>
      </c>
      <c r="J238" s="5">
        <v>-1.19</v>
      </c>
      <c r="K238" s="5">
        <v>0.576878</v>
      </c>
      <c r="L238" s="5">
        <v>-1.0900000000000001</v>
      </c>
      <c r="M238" s="5">
        <v>0.52831600000000001</v>
      </c>
    </row>
    <row r="239" spans="1:13">
      <c r="A239" t="s">
        <v>2157</v>
      </c>
      <c r="B239" s="5">
        <v>1.32</v>
      </c>
      <c r="C239" s="5">
        <v>0.49155500000000002</v>
      </c>
      <c r="D239" s="5">
        <v>-1.17</v>
      </c>
      <c r="E239" s="5">
        <v>0.48128300000000002</v>
      </c>
      <c r="F239" s="5">
        <v>-1.56</v>
      </c>
      <c r="G239" s="5">
        <v>0.20730599999999999</v>
      </c>
      <c r="H239" s="5">
        <v>-1.87</v>
      </c>
      <c r="I239" s="5">
        <v>0.11751200000000001</v>
      </c>
      <c r="J239" s="5">
        <v>-1.24</v>
      </c>
      <c r="K239" s="5">
        <v>0.49096299999999998</v>
      </c>
      <c r="L239" s="5">
        <v>1.05</v>
      </c>
      <c r="M239" s="5">
        <v>0.93738699999999997</v>
      </c>
    </row>
    <row r="240" spans="1:13">
      <c r="A240" t="s">
        <v>2158</v>
      </c>
      <c r="B240" s="5">
        <v>-1.17</v>
      </c>
      <c r="C240" s="5">
        <v>0.44274200000000002</v>
      </c>
      <c r="D240" s="5">
        <v>-1.2</v>
      </c>
      <c r="E240" s="5">
        <v>0.53417400000000004</v>
      </c>
      <c r="F240" s="5">
        <v>-1.38</v>
      </c>
      <c r="G240" s="5">
        <v>0.26736300000000002</v>
      </c>
      <c r="H240" s="5">
        <v>-1.63</v>
      </c>
      <c r="I240" s="5">
        <v>0.140454</v>
      </c>
      <c r="J240" s="5">
        <v>-1.19</v>
      </c>
      <c r="K240" s="5">
        <v>0.53487399999999996</v>
      </c>
      <c r="L240" s="5">
        <v>-1.29</v>
      </c>
      <c r="M240" s="5">
        <v>0.38960499999999998</v>
      </c>
    </row>
    <row r="241" spans="1:13">
      <c r="A241" t="s">
        <v>2159</v>
      </c>
      <c r="B241" s="5">
        <v>-2.0099999999999998</v>
      </c>
      <c r="C241" s="5">
        <v>8.6633000000000002E-2</v>
      </c>
      <c r="D241" s="5">
        <v>-1.9</v>
      </c>
      <c r="E241" s="5">
        <v>0.20084299999999999</v>
      </c>
      <c r="F241" s="5">
        <v>-1.55</v>
      </c>
      <c r="G241" s="5">
        <v>0.24613299999999999</v>
      </c>
      <c r="H241" s="5">
        <v>-5</v>
      </c>
      <c r="I241" s="5">
        <v>1.3445E-2</v>
      </c>
      <c r="J241" s="5">
        <v>-1.23</v>
      </c>
      <c r="K241" s="5">
        <v>0.43491099999999999</v>
      </c>
      <c r="L241" s="5">
        <v>-1.51</v>
      </c>
      <c r="M241" s="5">
        <v>0.496535</v>
      </c>
    </row>
    <row r="242" spans="1:13">
      <c r="A242" t="s">
        <v>2160</v>
      </c>
      <c r="B242" s="5">
        <v>1.36</v>
      </c>
      <c r="C242" s="5">
        <v>0.19950999999999999</v>
      </c>
      <c r="D242" s="5">
        <v>1.07</v>
      </c>
      <c r="E242" s="5">
        <v>0.738348</v>
      </c>
      <c r="F242" s="5">
        <v>1.05</v>
      </c>
      <c r="G242" s="5">
        <v>0.80887900000000001</v>
      </c>
      <c r="H242" s="5">
        <v>-11.37</v>
      </c>
      <c r="I242" s="5">
        <v>0.23628299999999999</v>
      </c>
      <c r="J242" s="5">
        <v>-1.25</v>
      </c>
      <c r="K242" s="5">
        <v>0.21786900000000001</v>
      </c>
      <c r="L242" s="5">
        <v>-1.31</v>
      </c>
      <c r="M242" s="5">
        <v>0.13787099999999999</v>
      </c>
    </row>
    <row r="243" spans="1:13">
      <c r="A243" t="s">
        <v>2161</v>
      </c>
      <c r="B243" s="5">
        <v>-1.0900000000000001</v>
      </c>
      <c r="C243" s="5">
        <v>0.36512</v>
      </c>
      <c r="D243" s="5">
        <v>-1.1100000000000001</v>
      </c>
      <c r="E243" s="5">
        <v>0.43146200000000001</v>
      </c>
      <c r="F243" s="5">
        <v>-1.1499999999999999</v>
      </c>
      <c r="G243" s="5">
        <v>9.3669000000000002E-2</v>
      </c>
      <c r="H243" s="5">
        <v>-1.44</v>
      </c>
      <c r="I243" s="5">
        <v>6.9220000000000002E-3</v>
      </c>
      <c r="J243" s="5">
        <v>-1</v>
      </c>
      <c r="K243" s="5">
        <v>0.97632099999999999</v>
      </c>
      <c r="L243" s="5">
        <v>-1.19</v>
      </c>
      <c r="M243" s="5">
        <v>0.424761</v>
      </c>
    </row>
    <row r="244" spans="1:13">
      <c r="A244" t="s">
        <v>2162</v>
      </c>
      <c r="B244" s="5">
        <v>1.1000000000000001</v>
      </c>
      <c r="C244" s="5">
        <v>0.81777500000000003</v>
      </c>
      <c r="D244" s="5">
        <v>1.1000000000000001</v>
      </c>
      <c r="E244" s="5">
        <v>0.81480200000000003</v>
      </c>
      <c r="F244" s="5">
        <v>1.1499999999999999</v>
      </c>
      <c r="G244" s="5">
        <v>0.67589600000000005</v>
      </c>
      <c r="H244" s="5">
        <v>1.03</v>
      </c>
      <c r="I244" s="5">
        <v>0.95583300000000004</v>
      </c>
      <c r="J244" s="5">
        <v>-1.18</v>
      </c>
      <c r="K244" s="5">
        <v>0.47129500000000002</v>
      </c>
      <c r="L244" s="5">
        <v>1.05</v>
      </c>
      <c r="M244" s="5">
        <v>0.91988599999999998</v>
      </c>
    </row>
    <row r="245" spans="1:13">
      <c r="A245" t="s">
        <v>2163</v>
      </c>
      <c r="B245" s="5">
        <v>-1.23</v>
      </c>
      <c r="C245" s="5">
        <v>0.163079</v>
      </c>
      <c r="D245" s="5">
        <v>-1.22</v>
      </c>
      <c r="E245" s="5">
        <v>0.226963</v>
      </c>
      <c r="F245" s="5">
        <v>-1.43</v>
      </c>
      <c r="G245" s="5">
        <v>6.4333000000000001E-2</v>
      </c>
      <c r="H245" s="5">
        <v>-1.07</v>
      </c>
      <c r="I245" s="5">
        <v>0.56028999999999995</v>
      </c>
      <c r="J245" s="5">
        <v>-1.1299999999999999</v>
      </c>
      <c r="K245" s="5">
        <v>0.26085199999999997</v>
      </c>
      <c r="L245" s="5">
        <v>-1.1499999999999999</v>
      </c>
      <c r="M245" s="5">
        <v>0.27485900000000002</v>
      </c>
    </row>
    <row r="246" spans="1:13">
      <c r="A246" t="s">
        <v>2164</v>
      </c>
      <c r="B246" s="5">
        <v>1.54</v>
      </c>
      <c r="C246" s="5">
        <v>0.17039399999999999</v>
      </c>
      <c r="D246" s="5">
        <v>-1.49</v>
      </c>
      <c r="E246" s="5">
        <v>0.189638</v>
      </c>
      <c r="F246" s="5">
        <v>-1.48</v>
      </c>
      <c r="G246" s="5">
        <v>0.15263199999999999</v>
      </c>
      <c r="H246" s="5">
        <v>-1.94</v>
      </c>
      <c r="I246" s="5">
        <v>2.4420000000000002E-3</v>
      </c>
      <c r="J246" s="5">
        <v>1.05</v>
      </c>
      <c r="K246" s="5">
        <v>0.65440500000000001</v>
      </c>
      <c r="L246" s="5">
        <v>-1.18</v>
      </c>
      <c r="M246" s="5">
        <v>0.59933199999999998</v>
      </c>
    </row>
    <row r="247" spans="1:13">
      <c r="A247" t="s">
        <v>2165</v>
      </c>
      <c r="B247" s="5">
        <v>-2.0099999999999998</v>
      </c>
      <c r="C247" s="5">
        <v>0.12796399999999999</v>
      </c>
      <c r="D247" s="5">
        <v>-1.81</v>
      </c>
      <c r="E247" s="5">
        <v>0.14804600000000001</v>
      </c>
      <c r="F247" s="5">
        <v>-1.52</v>
      </c>
      <c r="G247" s="5">
        <v>0.20710500000000001</v>
      </c>
      <c r="H247" s="5">
        <v>-4.2</v>
      </c>
      <c r="I247" s="5">
        <v>3.8183000000000002E-2</v>
      </c>
      <c r="J247" s="5">
        <v>-3.2</v>
      </c>
      <c r="K247" s="5">
        <v>7.0010000000000003E-2</v>
      </c>
      <c r="L247" s="5">
        <v>-1.64</v>
      </c>
      <c r="M247" s="5">
        <v>0.22198499999999999</v>
      </c>
    </row>
    <row r="248" spans="1:13">
      <c r="A248" t="s">
        <v>2166</v>
      </c>
      <c r="B248" s="5">
        <v>-1.77</v>
      </c>
      <c r="C248" s="5">
        <v>0.42913099999999998</v>
      </c>
      <c r="D248" s="5">
        <v>-1.28</v>
      </c>
      <c r="E248" s="5">
        <v>0.48558200000000001</v>
      </c>
      <c r="F248" s="5">
        <v>-2.4</v>
      </c>
      <c r="G248" s="5">
        <v>0.21801100000000001</v>
      </c>
      <c r="H248" s="5">
        <v>-1.79</v>
      </c>
      <c r="I248" s="5">
        <v>0.29649799999999998</v>
      </c>
      <c r="J248" s="5">
        <v>-1.44</v>
      </c>
      <c r="K248" s="5">
        <v>0.41745300000000002</v>
      </c>
      <c r="L248" s="5">
        <v>-3.46</v>
      </c>
      <c r="M248" s="5">
        <v>0.15521499999999999</v>
      </c>
    </row>
    <row r="249" spans="1:13">
      <c r="A249" t="s">
        <v>2167</v>
      </c>
      <c r="B249" s="5">
        <v>1.3</v>
      </c>
      <c r="C249" s="5">
        <v>0.50864500000000001</v>
      </c>
      <c r="D249" s="5">
        <v>1.49</v>
      </c>
      <c r="E249" s="5">
        <v>0.31572499999999998</v>
      </c>
      <c r="F249" s="5">
        <v>-1.02</v>
      </c>
      <c r="G249" s="5">
        <v>0.825847</v>
      </c>
      <c r="H249" s="5">
        <v>-1.5</v>
      </c>
      <c r="I249" s="5">
        <v>0.71493099999999998</v>
      </c>
      <c r="J249" s="5">
        <v>-1.45</v>
      </c>
      <c r="K249" s="5">
        <v>0.39165100000000003</v>
      </c>
      <c r="L249" s="5">
        <v>1.61</v>
      </c>
      <c r="M249" s="5">
        <v>0.292713</v>
      </c>
    </row>
    <row r="250" spans="1:13">
      <c r="A250" t="s">
        <v>2168</v>
      </c>
      <c r="B250" s="5">
        <v>1.06</v>
      </c>
      <c r="C250" s="5">
        <v>0.63439400000000001</v>
      </c>
      <c r="D250" s="5">
        <v>1.04</v>
      </c>
      <c r="E250" s="5">
        <v>0.61573199999999995</v>
      </c>
      <c r="F250" s="5">
        <v>-1.19</v>
      </c>
      <c r="G250" s="5">
        <v>2.7538E-2</v>
      </c>
      <c r="H250" s="5">
        <v>-1.32</v>
      </c>
      <c r="I250" s="5">
        <v>0.108252</v>
      </c>
      <c r="J250" s="5">
        <v>1.05</v>
      </c>
      <c r="K250" s="5">
        <v>0.40130100000000002</v>
      </c>
      <c r="L250" s="5">
        <v>-1.05</v>
      </c>
      <c r="M250" s="5">
        <v>0.485234</v>
      </c>
    </row>
    <row r="251" spans="1:13">
      <c r="A251" t="s">
        <v>2169</v>
      </c>
      <c r="B251" s="5">
        <v>-1.57</v>
      </c>
      <c r="C251" s="5">
        <v>3.1657999999999999E-2</v>
      </c>
      <c r="D251" s="5">
        <v>-1.56</v>
      </c>
      <c r="E251" s="5">
        <v>2.5107000000000001E-2</v>
      </c>
      <c r="F251" s="5">
        <v>-1.72</v>
      </c>
      <c r="G251" s="5">
        <v>8.1729999999999997E-3</v>
      </c>
      <c r="H251" s="5">
        <v>-3.07</v>
      </c>
      <c r="I251" s="5">
        <v>2.5700000000000001E-4</v>
      </c>
      <c r="J251" s="5">
        <v>-1.4</v>
      </c>
      <c r="K251" s="5">
        <v>7.9380000000000006E-3</v>
      </c>
      <c r="L251" s="5">
        <v>-1.45</v>
      </c>
      <c r="M251" s="5">
        <v>8.7246000000000004E-2</v>
      </c>
    </row>
    <row r="252" spans="1:13">
      <c r="A252" t="s">
        <v>2170</v>
      </c>
      <c r="B252" s="5">
        <v>-1.48</v>
      </c>
      <c r="C252" s="5">
        <v>5.5986000000000001E-2</v>
      </c>
      <c r="D252" s="5">
        <v>-1.52</v>
      </c>
      <c r="E252" s="5">
        <v>0.12339</v>
      </c>
      <c r="F252" s="5">
        <v>-1.63</v>
      </c>
      <c r="G252" s="5">
        <v>6.5282999999999994E-2</v>
      </c>
      <c r="H252" s="5">
        <v>-2.21</v>
      </c>
      <c r="I252" s="5">
        <v>8.0960000000000008E-3</v>
      </c>
      <c r="J252" s="5">
        <v>-1.19</v>
      </c>
      <c r="K252" s="5">
        <v>0.24082999999999999</v>
      </c>
      <c r="L252" s="5">
        <v>-1.31</v>
      </c>
      <c r="M252" s="5">
        <v>0.40324599999999999</v>
      </c>
    </row>
    <row r="253" spans="1:13">
      <c r="A253" t="s">
        <v>2171</v>
      </c>
      <c r="B253" s="5">
        <v>1.1499999999999999</v>
      </c>
      <c r="C253" s="5">
        <v>0.18704100000000001</v>
      </c>
      <c r="D253" s="5">
        <v>-1.04</v>
      </c>
      <c r="E253" s="5">
        <v>0.80801199999999995</v>
      </c>
      <c r="F253" s="5">
        <v>-1.1399999999999999</v>
      </c>
      <c r="G253" s="5">
        <v>0.118745</v>
      </c>
      <c r="H253" s="5">
        <v>-1.2</v>
      </c>
      <c r="I253" s="5">
        <v>1.8511E-2</v>
      </c>
      <c r="J253" s="5">
        <v>1.1100000000000001</v>
      </c>
      <c r="K253" s="5">
        <v>0.176346</v>
      </c>
      <c r="L253" s="5">
        <v>-1.18</v>
      </c>
      <c r="M253" s="5">
        <v>0.175237</v>
      </c>
    </row>
    <row r="254" spans="1:13">
      <c r="A254" t="s">
        <v>2172</v>
      </c>
      <c r="B254" s="5">
        <v>-1.22</v>
      </c>
      <c r="C254" s="5">
        <v>0.116803</v>
      </c>
      <c r="D254" s="5">
        <v>-1.18</v>
      </c>
      <c r="E254" s="5">
        <v>5.8309E-2</v>
      </c>
      <c r="F254" s="5">
        <v>-1.28</v>
      </c>
      <c r="G254" s="5">
        <v>6.5102999999999994E-2</v>
      </c>
      <c r="H254" s="5">
        <v>-1.27</v>
      </c>
      <c r="I254" s="5">
        <v>1.2101000000000001E-2</v>
      </c>
      <c r="J254" s="5">
        <v>1.01</v>
      </c>
      <c r="K254" s="5">
        <v>0.93711</v>
      </c>
      <c r="L254" s="5">
        <v>-1.1299999999999999</v>
      </c>
      <c r="M254" s="5">
        <v>0.182148</v>
      </c>
    </row>
    <row r="255" spans="1:13">
      <c r="A255" t="s">
        <v>2173</v>
      </c>
      <c r="B255" s="5">
        <v>-1</v>
      </c>
      <c r="C255" s="5">
        <v>0.95758699999999997</v>
      </c>
      <c r="D255" s="5">
        <v>-1.24</v>
      </c>
      <c r="E255" s="5">
        <v>4.2689999999999999E-2</v>
      </c>
      <c r="F255" s="5">
        <v>-1.1100000000000001</v>
      </c>
      <c r="G255" s="5">
        <v>0.12526300000000001</v>
      </c>
      <c r="H255" s="5">
        <v>-1.3</v>
      </c>
      <c r="I255" s="5">
        <v>6.9046999999999997E-2</v>
      </c>
      <c r="J255" s="5">
        <v>-1.01</v>
      </c>
      <c r="K255" s="5">
        <v>0.96017600000000003</v>
      </c>
      <c r="L255" s="5">
        <v>-1.1499999999999999</v>
      </c>
      <c r="M255" s="5">
        <v>0.45921400000000001</v>
      </c>
    </row>
    <row r="256" spans="1:13">
      <c r="A256" t="s">
        <v>2174</v>
      </c>
      <c r="B256" s="5">
        <v>-1.07</v>
      </c>
      <c r="C256" s="5">
        <v>0.498751</v>
      </c>
      <c r="D256" s="5">
        <v>-1.06</v>
      </c>
      <c r="E256" s="5">
        <v>0.60700699999999996</v>
      </c>
      <c r="F256" s="5">
        <v>-1.29</v>
      </c>
      <c r="G256" s="5">
        <v>7.8667000000000001E-2</v>
      </c>
      <c r="H256" s="5">
        <v>-1.71</v>
      </c>
      <c r="I256" s="5">
        <v>4.7320000000000001E-3</v>
      </c>
      <c r="J256" s="5">
        <v>-1.31</v>
      </c>
      <c r="K256" s="5">
        <v>7.0369000000000001E-2</v>
      </c>
      <c r="L256" s="5">
        <v>-1.29</v>
      </c>
      <c r="M256" s="5">
        <v>0.15568399999999999</v>
      </c>
    </row>
    <row r="257" spans="1:13">
      <c r="A257" t="s">
        <v>2175</v>
      </c>
      <c r="B257" s="5">
        <v>1.1000000000000001</v>
      </c>
      <c r="C257" s="5">
        <v>0.128971</v>
      </c>
      <c r="D257" s="5">
        <v>1.0900000000000001</v>
      </c>
      <c r="E257" s="5">
        <v>0.280889</v>
      </c>
      <c r="F257" s="5">
        <v>1.1200000000000001</v>
      </c>
      <c r="G257" s="5">
        <v>3.8403E-2</v>
      </c>
      <c r="H257" s="5">
        <v>-1.42</v>
      </c>
      <c r="I257" s="5">
        <v>1.4548E-2</v>
      </c>
      <c r="J257" s="5">
        <v>-1.05</v>
      </c>
      <c r="K257" s="5">
        <v>0.45311099999999999</v>
      </c>
      <c r="L257" s="5">
        <v>-1.05</v>
      </c>
      <c r="M257" s="5">
        <v>0.58599100000000004</v>
      </c>
    </row>
    <row r="258" spans="1:13">
      <c r="A258" t="s">
        <v>2176</v>
      </c>
      <c r="B258" s="5">
        <v>-1.7</v>
      </c>
      <c r="C258" s="5">
        <v>0.30291000000000001</v>
      </c>
      <c r="D258" s="5">
        <v>-1.1599999999999999</v>
      </c>
      <c r="E258" s="5">
        <v>0.61869600000000002</v>
      </c>
      <c r="F258" s="5">
        <v>-1.38</v>
      </c>
      <c r="G258" s="5">
        <v>0.412441</v>
      </c>
      <c r="H258" s="5">
        <v>-2.1800000000000002</v>
      </c>
      <c r="I258" s="5">
        <v>0.21237300000000001</v>
      </c>
      <c r="J258" s="5">
        <v>-1.27</v>
      </c>
      <c r="K258" s="5">
        <v>0.46790500000000002</v>
      </c>
      <c r="L258" s="5">
        <v>-1.45</v>
      </c>
      <c r="M258" s="5">
        <v>0.52776299999999998</v>
      </c>
    </row>
    <row r="259" spans="1:13">
      <c r="A259" t="s">
        <v>2177</v>
      </c>
      <c r="B259" s="5">
        <v>-1.0900000000000001</v>
      </c>
      <c r="C259" s="5">
        <v>0.43120999999999998</v>
      </c>
      <c r="D259" s="5">
        <v>-1.08</v>
      </c>
      <c r="E259" s="5">
        <v>0.52627800000000002</v>
      </c>
      <c r="F259" s="5">
        <v>-1.04</v>
      </c>
      <c r="G259" s="5">
        <v>0.85193600000000003</v>
      </c>
      <c r="H259" s="5">
        <v>-1.19</v>
      </c>
      <c r="I259" s="5">
        <v>0.21183299999999999</v>
      </c>
      <c r="J259" s="5">
        <v>1.01</v>
      </c>
      <c r="K259" s="5">
        <v>0.95514900000000003</v>
      </c>
      <c r="L259" s="5">
        <v>-1.1000000000000001</v>
      </c>
      <c r="M259" s="5">
        <v>0.44996999999999998</v>
      </c>
    </row>
    <row r="260" spans="1:13">
      <c r="A260" t="s">
        <v>2178</v>
      </c>
      <c r="B260" s="5">
        <v>1.05</v>
      </c>
      <c r="C260" s="5">
        <v>0.73306099999999996</v>
      </c>
      <c r="D260" s="5">
        <v>-1.02</v>
      </c>
      <c r="E260" s="5">
        <v>0.98551800000000001</v>
      </c>
      <c r="F260" s="5">
        <v>-1.18</v>
      </c>
      <c r="G260" s="5">
        <v>0.27604400000000001</v>
      </c>
      <c r="H260" s="5">
        <v>-1.08</v>
      </c>
      <c r="I260" s="5">
        <v>0.80405400000000005</v>
      </c>
      <c r="J260" s="5">
        <v>-1.04</v>
      </c>
      <c r="K260" s="5">
        <v>0.99422600000000005</v>
      </c>
      <c r="L260" s="5">
        <v>-1.08</v>
      </c>
      <c r="M260" s="5">
        <v>0.77855700000000005</v>
      </c>
    </row>
    <row r="261" spans="1:13">
      <c r="A261" t="s">
        <v>2179</v>
      </c>
      <c r="B261" s="5">
        <v>-1.04</v>
      </c>
      <c r="C261" s="5">
        <v>0.83988399999999996</v>
      </c>
      <c r="D261" s="5">
        <v>-1.03</v>
      </c>
      <c r="E261" s="5">
        <v>0.89020600000000005</v>
      </c>
      <c r="F261" s="5">
        <v>-1.22</v>
      </c>
      <c r="G261" s="5">
        <v>0.19459599999999999</v>
      </c>
      <c r="H261" s="5">
        <v>-1.02</v>
      </c>
      <c r="I261" s="5">
        <v>0.84923999999999999</v>
      </c>
      <c r="J261" s="5">
        <v>-1.02</v>
      </c>
      <c r="K261" s="5">
        <v>0.96294900000000005</v>
      </c>
      <c r="L261" s="5">
        <v>-1.1200000000000001</v>
      </c>
      <c r="M261" s="5">
        <v>0.44596000000000002</v>
      </c>
    </row>
    <row r="262" spans="1:13">
      <c r="A262" t="s">
        <v>2180</v>
      </c>
      <c r="B262" s="5">
        <v>-1.41</v>
      </c>
      <c r="C262" s="5">
        <v>0.15429200000000001</v>
      </c>
      <c r="D262" s="5">
        <v>-1.37</v>
      </c>
      <c r="E262" s="5">
        <v>0.25083299999999997</v>
      </c>
      <c r="F262" s="5">
        <v>-1.53</v>
      </c>
      <c r="G262" s="5">
        <v>0.139069</v>
      </c>
      <c r="H262" s="5">
        <v>-1.86</v>
      </c>
      <c r="I262" s="5">
        <v>4.9071999999999998E-2</v>
      </c>
      <c r="J262" s="5">
        <v>-1.1299999999999999</v>
      </c>
      <c r="K262" s="5">
        <v>0.60255599999999998</v>
      </c>
      <c r="L262" s="5">
        <v>-1.25</v>
      </c>
      <c r="M262" s="5">
        <v>0.51031400000000005</v>
      </c>
    </row>
    <row r="263" spans="1:13">
      <c r="A263" t="s">
        <v>2181</v>
      </c>
      <c r="B263" s="5">
        <v>1.33</v>
      </c>
      <c r="C263" s="5">
        <v>0.44403700000000002</v>
      </c>
      <c r="D263" s="5">
        <v>1.73</v>
      </c>
      <c r="E263" s="5">
        <v>0.14919399999999999</v>
      </c>
      <c r="F263" s="5">
        <v>1.91</v>
      </c>
      <c r="G263" s="5">
        <v>4.8637E-2</v>
      </c>
      <c r="H263" s="5">
        <v>1.58</v>
      </c>
      <c r="I263" s="5">
        <v>0.232519</v>
      </c>
      <c r="J263" s="5">
        <v>1.37</v>
      </c>
      <c r="K263" s="5">
        <v>0.44398199999999999</v>
      </c>
      <c r="L263" s="5">
        <v>1.38</v>
      </c>
      <c r="M263" s="5">
        <v>0.38919900000000002</v>
      </c>
    </row>
    <row r="264" spans="1:13">
      <c r="A264" t="s">
        <v>2182</v>
      </c>
      <c r="B264" s="5">
        <v>-1.1499999999999999</v>
      </c>
      <c r="C264" s="5">
        <v>0.43996600000000002</v>
      </c>
      <c r="D264" s="5">
        <v>-1.08</v>
      </c>
      <c r="E264" s="5">
        <v>0.559778</v>
      </c>
      <c r="F264" s="5">
        <v>-1.05</v>
      </c>
      <c r="G264" s="5">
        <v>0.80462699999999998</v>
      </c>
      <c r="H264" s="5">
        <v>1.02</v>
      </c>
      <c r="I264" s="5">
        <v>0.94846399999999997</v>
      </c>
      <c r="J264" s="5">
        <v>1.1100000000000001</v>
      </c>
      <c r="K264" s="5">
        <v>0.65462900000000002</v>
      </c>
      <c r="L264" s="5">
        <v>-1.1399999999999999</v>
      </c>
      <c r="M264" s="5">
        <v>0.450826</v>
      </c>
    </row>
    <row r="265" spans="1:13">
      <c r="A265" t="s">
        <v>2183</v>
      </c>
      <c r="B265" s="5">
        <v>-1.3</v>
      </c>
      <c r="C265" s="5">
        <v>0.20147999999999999</v>
      </c>
      <c r="D265" s="5">
        <v>-1.33</v>
      </c>
      <c r="E265" s="5">
        <v>0.18932499999999999</v>
      </c>
      <c r="F265" s="5">
        <v>-1.44</v>
      </c>
      <c r="G265" s="5">
        <v>0.114123</v>
      </c>
      <c r="H265" s="5">
        <v>-1.43</v>
      </c>
      <c r="I265" s="5">
        <v>0.168991</v>
      </c>
      <c r="J265" s="5">
        <v>-1.03</v>
      </c>
      <c r="K265" s="5">
        <v>0.84523199999999998</v>
      </c>
      <c r="L265" s="5">
        <v>-1.19</v>
      </c>
      <c r="M265" s="5">
        <v>0.41136499999999998</v>
      </c>
    </row>
    <row r="266" spans="1:13">
      <c r="A266" t="s">
        <v>2184</v>
      </c>
      <c r="B266" s="5">
        <v>1.77</v>
      </c>
      <c r="C266" s="5">
        <v>0.18252599999999999</v>
      </c>
      <c r="D266" s="5">
        <v>1.77</v>
      </c>
      <c r="E266" s="5">
        <v>0.305699</v>
      </c>
      <c r="F266" s="5">
        <v>1.69</v>
      </c>
      <c r="G266" s="5">
        <v>0.19830700000000001</v>
      </c>
      <c r="H266" s="5">
        <v>-2.2599999999999998</v>
      </c>
      <c r="I266" s="5">
        <v>0.24431800000000001</v>
      </c>
      <c r="J266" s="5">
        <v>-2.16</v>
      </c>
      <c r="K266" s="5">
        <v>0.17061000000000001</v>
      </c>
      <c r="L266" s="5">
        <v>-1.94</v>
      </c>
      <c r="M266" s="5">
        <v>0.382019</v>
      </c>
    </row>
    <row r="267" spans="1:13">
      <c r="A267" t="s">
        <v>2185</v>
      </c>
      <c r="B267" s="5">
        <v>1.44</v>
      </c>
      <c r="C267" s="5">
        <v>0.39987400000000001</v>
      </c>
      <c r="D267" s="5">
        <v>1.36</v>
      </c>
      <c r="E267" s="5">
        <v>0.503556</v>
      </c>
      <c r="F267" s="5">
        <v>1.46</v>
      </c>
      <c r="G267" s="5">
        <v>0.373946</v>
      </c>
      <c r="H267" s="5">
        <v>1.26</v>
      </c>
      <c r="I267" s="5">
        <v>0.65222500000000005</v>
      </c>
      <c r="J267" s="5">
        <v>1.07</v>
      </c>
      <c r="K267" s="5">
        <v>0.90296100000000001</v>
      </c>
      <c r="L267" s="5">
        <v>1.28</v>
      </c>
      <c r="M267" s="5">
        <v>0.62029599999999996</v>
      </c>
    </row>
    <row r="268" spans="1:13">
      <c r="A268" t="s">
        <v>2186</v>
      </c>
      <c r="B268" s="5">
        <v>1.89</v>
      </c>
      <c r="C268" s="5">
        <v>4.4338000000000002E-2</v>
      </c>
      <c r="D268" s="5">
        <v>1.72</v>
      </c>
      <c r="E268" s="5">
        <v>0.18997600000000001</v>
      </c>
      <c r="F268" s="5">
        <v>2.2599999999999998</v>
      </c>
      <c r="G268" s="5">
        <v>9.0685000000000002E-2</v>
      </c>
      <c r="H268" s="5">
        <v>1.43</v>
      </c>
      <c r="I268" s="5">
        <v>0.272476</v>
      </c>
      <c r="J268" s="5">
        <v>1.02</v>
      </c>
      <c r="K268" s="5">
        <v>0.972113</v>
      </c>
      <c r="L268" s="5">
        <v>1.35</v>
      </c>
      <c r="M268" s="5">
        <v>0.42253400000000002</v>
      </c>
    </row>
    <row r="269" spans="1:13">
      <c r="A269" t="s">
        <v>2187</v>
      </c>
      <c r="B269" s="5">
        <v>-1.2</v>
      </c>
      <c r="C269" s="5">
        <v>0.52104799999999996</v>
      </c>
      <c r="D269" s="5">
        <v>-1.51</v>
      </c>
      <c r="E269" s="5">
        <v>0.48157800000000001</v>
      </c>
      <c r="F269" s="5">
        <v>-1.1299999999999999</v>
      </c>
      <c r="G269" s="5">
        <v>0.73834299999999997</v>
      </c>
      <c r="H269" s="5">
        <v>-3.45</v>
      </c>
      <c r="I269" s="5">
        <v>1.751E-3</v>
      </c>
      <c r="J269" s="5">
        <v>-1.1000000000000001</v>
      </c>
      <c r="K269" s="5">
        <v>0.70256600000000002</v>
      </c>
      <c r="L269" s="5">
        <v>-1.44</v>
      </c>
      <c r="M269" s="5">
        <v>0.52458700000000003</v>
      </c>
    </row>
    <row r="270" spans="1:13">
      <c r="A270" t="s">
        <v>2188</v>
      </c>
      <c r="B270" s="5">
        <v>1</v>
      </c>
      <c r="C270" s="5">
        <v>0.89073000000000002</v>
      </c>
      <c r="D270" s="5">
        <v>-1.1499999999999999</v>
      </c>
      <c r="E270" s="5">
        <v>0.50650300000000004</v>
      </c>
      <c r="F270" s="5">
        <v>-1.1499999999999999</v>
      </c>
      <c r="G270" s="5">
        <v>0.46925299999999998</v>
      </c>
      <c r="H270" s="5">
        <v>-1.1100000000000001</v>
      </c>
      <c r="I270" s="5">
        <v>0.55989</v>
      </c>
      <c r="J270" s="5">
        <v>1.02</v>
      </c>
      <c r="K270" s="5">
        <v>0.96423800000000004</v>
      </c>
      <c r="L270" s="5">
        <v>-1.02</v>
      </c>
      <c r="M270" s="5">
        <v>0.80448399999999998</v>
      </c>
    </row>
    <row r="271" spans="1:13">
      <c r="A271" t="s">
        <v>2189</v>
      </c>
      <c r="B271" s="5">
        <v>-1.03</v>
      </c>
      <c r="C271" s="5">
        <v>0.80561099999999997</v>
      </c>
      <c r="D271" s="5">
        <v>-1.03</v>
      </c>
      <c r="E271" s="5">
        <v>0.92551700000000003</v>
      </c>
      <c r="F271" s="5">
        <v>-1.1000000000000001</v>
      </c>
      <c r="G271" s="5">
        <v>0.57671700000000004</v>
      </c>
      <c r="H271" s="5">
        <v>1.1499999999999999</v>
      </c>
      <c r="I271" s="5">
        <v>0.23172400000000001</v>
      </c>
      <c r="J271" s="5">
        <v>1.1000000000000001</v>
      </c>
      <c r="K271" s="5">
        <v>0.43500100000000003</v>
      </c>
      <c r="L271" s="5">
        <v>1.1000000000000001</v>
      </c>
      <c r="M271" s="5">
        <v>0.42766199999999999</v>
      </c>
    </row>
    <row r="272" spans="1:13">
      <c r="A272" t="s">
        <v>1908</v>
      </c>
      <c r="B272" s="5">
        <v>1.39</v>
      </c>
      <c r="C272" s="5">
        <v>0.53790099999999996</v>
      </c>
      <c r="D272" s="5">
        <v>1.04</v>
      </c>
      <c r="E272" s="5">
        <v>0.91136399999999995</v>
      </c>
      <c r="F272" s="5">
        <v>1.33</v>
      </c>
      <c r="G272" s="5">
        <v>0.63512900000000005</v>
      </c>
      <c r="H272" s="5">
        <v>1.73</v>
      </c>
      <c r="I272" s="5">
        <v>0.18584400000000001</v>
      </c>
      <c r="J272" s="5">
        <v>1.17</v>
      </c>
      <c r="K272" s="5">
        <v>0.88114000000000003</v>
      </c>
      <c r="L272" s="5">
        <v>1.1000000000000001</v>
      </c>
      <c r="M272" s="5">
        <v>0.991954</v>
      </c>
    </row>
    <row r="273" spans="1:13">
      <c r="A273" t="s">
        <v>2190</v>
      </c>
      <c r="B273" s="5">
        <v>-1.41</v>
      </c>
      <c r="C273" s="5">
        <v>0.53036799999999995</v>
      </c>
      <c r="D273" s="5">
        <v>-1.74</v>
      </c>
      <c r="E273" s="5">
        <v>0.25340000000000001</v>
      </c>
      <c r="F273" s="5">
        <v>-1.1399999999999999</v>
      </c>
      <c r="G273" s="5">
        <v>0.89672300000000005</v>
      </c>
      <c r="H273" s="5">
        <v>-3.66</v>
      </c>
      <c r="I273" s="5">
        <v>1.6513E-2</v>
      </c>
      <c r="J273" s="5">
        <v>-1.83</v>
      </c>
      <c r="K273" s="5">
        <v>0.46581899999999998</v>
      </c>
      <c r="L273" s="5">
        <v>-1.0900000000000001</v>
      </c>
      <c r="M273" s="5">
        <v>0.914655</v>
      </c>
    </row>
    <row r="274" spans="1:13">
      <c r="A274" t="s">
        <v>2191</v>
      </c>
      <c r="B274" s="5">
        <v>-1.02</v>
      </c>
      <c r="C274" s="5">
        <v>0.907725</v>
      </c>
      <c r="D274" s="5">
        <v>-1.19</v>
      </c>
      <c r="E274" s="5">
        <v>0.21746799999999999</v>
      </c>
      <c r="F274" s="5">
        <v>-1.18</v>
      </c>
      <c r="G274" s="5">
        <v>0.16114899999999999</v>
      </c>
      <c r="H274" s="5">
        <v>-2.16</v>
      </c>
      <c r="I274" s="5">
        <v>8.2899999999999998E-4</v>
      </c>
      <c r="J274" s="5">
        <v>-1.18</v>
      </c>
      <c r="K274" s="5">
        <v>0.45139800000000002</v>
      </c>
      <c r="L274" s="5">
        <v>-1.0900000000000001</v>
      </c>
      <c r="M274" s="5">
        <v>0.84214699999999998</v>
      </c>
    </row>
    <row r="275" spans="1:13">
      <c r="A275" t="s">
        <v>2192</v>
      </c>
      <c r="B275" s="5">
        <v>-1.37</v>
      </c>
      <c r="C275" s="5">
        <v>2.7633000000000001E-2</v>
      </c>
      <c r="D275" s="5">
        <v>-1.24</v>
      </c>
      <c r="E275" s="5">
        <v>0.182778</v>
      </c>
      <c r="F275" s="5">
        <v>-1.6</v>
      </c>
      <c r="G275" s="5">
        <v>4.3899999999999999E-4</v>
      </c>
      <c r="H275" s="5">
        <v>-1.91</v>
      </c>
      <c r="I275" s="5">
        <v>1.748E-3</v>
      </c>
      <c r="J275" s="5">
        <v>1.82</v>
      </c>
      <c r="K275" s="5">
        <v>0.38283600000000001</v>
      </c>
      <c r="L275" s="5">
        <v>-1.1399999999999999</v>
      </c>
      <c r="M275" s="5">
        <v>0.56270900000000001</v>
      </c>
    </row>
    <row r="276" spans="1:13">
      <c r="A276" t="s">
        <v>2193</v>
      </c>
      <c r="B276" s="5">
        <v>-1.91</v>
      </c>
      <c r="C276" s="5">
        <v>2.3E-3</v>
      </c>
      <c r="D276" s="5">
        <v>-1.68</v>
      </c>
      <c r="E276" s="5">
        <v>9.3701999999999994E-2</v>
      </c>
      <c r="F276" s="5">
        <v>-1.54</v>
      </c>
      <c r="G276" s="5">
        <v>6.6279000000000005E-2</v>
      </c>
      <c r="H276" s="5">
        <v>-1.49</v>
      </c>
      <c r="I276" s="5">
        <v>5.3680000000000004E-3</v>
      </c>
      <c r="J276" s="5">
        <v>-1.1000000000000001</v>
      </c>
      <c r="K276" s="5">
        <v>5.9694999999999998E-2</v>
      </c>
      <c r="L276" s="5">
        <v>-1.31</v>
      </c>
      <c r="M276" s="5">
        <v>8.1755999999999995E-2</v>
      </c>
    </row>
    <row r="277" spans="1:13">
      <c r="A277" t="s">
        <v>2194</v>
      </c>
      <c r="B277" s="5">
        <v>1.4</v>
      </c>
      <c r="C277" s="5">
        <v>0.18123400000000001</v>
      </c>
      <c r="D277" s="5">
        <v>1.6</v>
      </c>
      <c r="E277" s="5">
        <v>0.13614799999999999</v>
      </c>
      <c r="F277" s="5">
        <v>1.84</v>
      </c>
      <c r="G277" s="5">
        <v>5.3770999999999999E-2</v>
      </c>
      <c r="H277" s="5">
        <v>1.75</v>
      </c>
      <c r="I277" s="5">
        <v>7.9033999999999993E-2</v>
      </c>
      <c r="J277" s="5">
        <v>1.35</v>
      </c>
      <c r="K277" s="5">
        <v>0.17126</v>
      </c>
      <c r="L277" s="5">
        <v>1.45</v>
      </c>
      <c r="M277" s="5">
        <v>0.276001</v>
      </c>
    </row>
    <row r="278" spans="1:13">
      <c r="A278" t="s">
        <v>2195</v>
      </c>
      <c r="B278" s="5">
        <v>1.02</v>
      </c>
      <c r="C278" s="5">
        <v>0.88095299999999999</v>
      </c>
      <c r="D278" s="5">
        <v>-1</v>
      </c>
      <c r="E278" s="5">
        <v>0.95947199999999999</v>
      </c>
      <c r="F278" s="5">
        <v>1.08</v>
      </c>
      <c r="G278" s="5">
        <v>0.57647800000000005</v>
      </c>
      <c r="H278" s="5">
        <v>-2.39</v>
      </c>
      <c r="I278" s="5">
        <v>1.0782999999999999E-2</v>
      </c>
      <c r="J278" s="5">
        <v>-1.26</v>
      </c>
      <c r="K278" s="5">
        <v>0.33740199999999998</v>
      </c>
      <c r="L278" s="5">
        <v>-1.29</v>
      </c>
      <c r="M278" s="5">
        <v>0.25537700000000002</v>
      </c>
    </row>
    <row r="279" spans="1:13">
      <c r="A279" t="s">
        <v>2196</v>
      </c>
      <c r="B279" s="5">
        <v>1.08</v>
      </c>
      <c r="C279" s="5">
        <v>0.55238100000000001</v>
      </c>
      <c r="D279" s="5">
        <v>1.1299999999999999</v>
      </c>
      <c r="E279" s="5">
        <v>0.39232299999999998</v>
      </c>
      <c r="F279" s="5">
        <v>1.1100000000000001</v>
      </c>
      <c r="G279" s="5">
        <v>0.37762600000000002</v>
      </c>
      <c r="H279" s="5">
        <v>1.3</v>
      </c>
      <c r="I279" s="5">
        <v>8.4437999999999999E-2</v>
      </c>
      <c r="J279" s="5">
        <v>1.17</v>
      </c>
      <c r="K279" s="5">
        <v>0.31020599999999998</v>
      </c>
      <c r="L279" s="5">
        <v>1.08</v>
      </c>
      <c r="M279" s="5">
        <v>0.58690600000000004</v>
      </c>
    </row>
    <row r="280" spans="1:13">
      <c r="A280" t="s">
        <v>2197</v>
      </c>
      <c r="B280" s="5">
        <v>-1.53</v>
      </c>
      <c r="C280" s="5">
        <v>0.13540099999999999</v>
      </c>
      <c r="D280" s="5">
        <v>-1.28</v>
      </c>
      <c r="E280" s="5">
        <v>0.32184499999999999</v>
      </c>
      <c r="F280" s="5">
        <v>-1.45</v>
      </c>
      <c r="G280" s="5">
        <v>0.21645</v>
      </c>
      <c r="H280" s="5">
        <v>-1.72</v>
      </c>
      <c r="I280" s="5">
        <v>8.5523000000000002E-2</v>
      </c>
      <c r="J280" s="5">
        <v>-1.08</v>
      </c>
      <c r="K280" s="5">
        <v>0.67549899999999996</v>
      </c>
      <c r="L280" s="5">
        <v>-1.1200000000000001</v>
      </c>
      <c r="M280" s="5">
        <v>0.57129799999999997</v>
      </c>
    </row>
    <row r="281" spans="1:13">
      <c r="A281" t="s">
        <v>2198</v>
      </c>
      <c r="B281" s="5">
        <v>-1.0900000000000001</v>
      </c>
      <c r="C281" s="5">
        <v>0.58667999999999998</v>
      </c>
      <c r="D281" s="5">
        <v>-1.28</v>
      </c>
      <c r="E281" s="5">
        <v>5.1999999999999995E-4</v>
      </c>
      <c r="F281" s="5">
        <v>-1.22</v>
      </c>
      <c r="G281" s="5">
        <v>0.19350700000000001</v>
      </c>
      <c r="H281" s="5">
        <v>-1.24</v>
      </c>
      <c r="I281" s="5">
        <v>1.6971E-2</v>
      </c>
      <c r="J281" s="5">
        <v>-1.08</v>
      </c>
      <c r="K281" s="5">
        <v>2.5707000000000001E-2</v>
      </c>
      <c r="L281" s="5">
        <v>-1.21</v>
      </c>
      <c r="M281" s="5">
        <v>4.0619999999999996E-3</v>
      </c>
    </row>
    <row r="282" spans="1:13">
      <c r="A282" t="s">
        <v>2199</v>
      </c>
      <c r="B282" s="5">
        <v>-1.1100000000000001</v>
      </c>
      <c r="C282" s="5">
        <v>0.32136199999999998</v>
      </c>
      <c r="D282" s="5">
        <v>-1.1599999999999999</v>
      </c>
      <c r="E282" s="5">
        <v>0.43239100000000003</v>
      </c>
      <c r="F282" s="5">
        <v>-1.2</v>
      </c>
      <c r="G282" s="5">
        <v>0.32983499999999999</v>
      </c>
      <c r="H282" s="5">
        <v>1.01</v>
      </c>
      <c r="I282" s="5">
        <v>0.97049600000000003</v>
      </c>
      <c r="J282" s="5">
        <v>1.1000000000000001</v>
      </c>
      <c r="K282" s="5">
        <v>0.366176</v>
      </c>
      <c r="L282" s="5">
        <v>-1.18</v>
      </c>
      <c r="M282" s="5">
        <v>0.20820900000000001</v>
      </c>
    </row>
    <row r="283" spans="1:13">
      <c r="A283" t="s">
        <v>2200</v>
      </c>
      <c r="B283" s="5">
        <v>-1.91</v>
      </c>
      <c r="C283" s="5">
        <v>0.30507299999999998</v>
      </c>
      <c r="D283" s="5">
        <v>-2.1</v>
      </c>
      <c r="E283" s="5">
        <v>0.57890200000000003</v>
      </c>
      <c r="F283" s="5">
        <v>-1.38</v>
      </c>
      <c r="G283" s="5">
        <v>0.98702699999999999</v>
      </c>
      <c r="H283" s="5">
        <v>-4.25</v>
      </c>
      <c r="I283" s="5">
        <v>7.7803999999999998E-2</v>
      </c>
      <c r="J283" s="5">
        <v>-1.1100000000000001</v>
      </c>
      <c r="K283" s="5">
        <v>0.99633000000000005</v>
      </c>
      <c r="L283" s="5">
        <v>-1.25</v>
      </c>
      <c r="M283" s="5">
        <v>0.62358999999999998</v>
      </c>
    </row>
    <row r="284" spans="1:13">
      <c r="A284" t="s">
        <v>2201</v>
      </c>
      <c r="B284" s="5">
        <v>-1.51</v>
      </c>
      <c r="C284" s="5">
        <v>1.8241E-2</v>
      </c>
      <c r="D284" s="5">
        <v>-1.41</v>
      </c>
      <c r="E284" s="5">
        <v>0.196634</v>
      </c>
      <c r="F284" s="5">
        <v>-1.44</v>
      </c>
      <c r="G284" s="5">
        <v>0.10188700000000001</v>
      </c>
      <c r="H284" s="5">
        <v>-1.87</v>
      </c>
      <c r="I284" s="5">
        <v>2.9650000000000002E-3</v>
      </c>
      <c r="J284" s="5">
        <v>-1.18</v>
      </c>
      <c r="K284" s="5">
        <v>0.11391</v>
      </c>
      <c r="L284" s="5">
        <v>-1.25</v>
      </c>
      <c r="M284" s="5">
        <v>0.29043999999999998</v>
      </c>
    </row>
    <row r="285" spans="1:13">
      <c r="A285" t="s">
        <v>2202</v>
      </c>
      <c r="B285" s="5">
        <v>-2.4700000000000002</v>
      </c>
      <c r="C285" s="5">
        <v>1.3964000000000001E-2</v>
      </c>
      <c r="D285" s="5">
        <v>-2.14</v>
      </c>
      <c r="E285" s="5">
        <v>4.9633999999999998E-2</v>
      </c>
      <c r="F285" s="5">
        <v>-2.0299999999999998</v>
      </c>
      <c r="G285" s="5">
        <v>4.8478E-2</v>
      </c>
      <c r="H285" s="5">
        <v>-5.66</v>
      </c>
      <c r="I285" s="5">
        <v>3.0860000000000002E-3</v>
      </c>
      <c r="J285" s="5">
        <v>-1.8</v>
      </c>
      <c r="K285" s="5">
        <v>3.3397000000000003E-2</v>
      </c>
      <c r="L285" s="5">
        <v>-1.98</v>
      </c>
      <c r="M285" s="5">
        <v>0.30431000000000002</v>
      </c>
    </row>
    <row r="286" spans="1:13">
      <c r="A286" t="s">
        <v>2203</v>
      </c>
      <c r="B286" s="5">
        <v>1.46</v>
      </c>
      <c r="C286" s="5">
        <v>0.32394200000000001</v>
      </c>
      <c r="D286" s="5">
        <v>-1.57</v>
      </c>
      <c r="E286" s="5">
        <v>0.15415699999999999</v>
      </c>
      <c r="F286" s="5">
        <v>-1.25</v>
      </c>
      <c r="G286" s="5">
        <v>0.37348100000000001</v>
      </c>
      <c r="H286" s="5">
        <v>1.54</v>
      </c>
      <c r="I286" s="5">
        <v>0.17460800000000001</v>
      </c>
      <c r="J286" s="5">
        <v>-1.38</v>
      </c>
      <c r="K286" s="5">
        <v>0.29283300000000001</v>
      </c>
      <c r="L286" s="5">
        <v>1.05</v>
      </c>
      <c r="M286" s="5">
        <v>0.95757099999999995</v>
      </c>
    </row>
    <row r="287" spans="1:13">
      <c r="A287" t="s">
        <v>2204</v>
      </c>
      <c r="B287" s="5">
        <v>-1.31</v>
      </c>
      <c r="C287" s="5">
        <v>0.225018</v>
      </c>
      <c r="D287" s="5">
        <v>-1.18</v>
      </c>
      <c r="E287" s="5">
        <v>0.30350899999999997</v>
      </c>
      <c r="F287" s="5">
        <v>-1.26</v>
      </c>
      <c r="G287" s="5">
        <v>0.207792</v>
      </c>
      <c r="H287" s="5">
        <v>-1.25</v>
      </c>
      <c r="I287" s="5">
        <v>0.33455099999999999</v>
      </c>
      <c r="J287" s="5">
        <v>-1.07</v>
      </c>
      <c r="K287" s="5">
        <v>0.79963099999999998</v>
      </c>
      <c r="L287" s="5">
        <v>-1.1200000000000001</v>
      </c>
      <c r="M287" s="5">
        <v>0.59421299999999999</v>
      </c>
    </row>
    <row r="288" spans="1:13">
      <c r="A288" t="s">
        <v>2205</v>
      </c>
      <c r="B288" s="5">
        <v>1.1000000000000001</v>
      </c>
      <c r="C288" s="5">
        <v>0.76027999999999996</v>
      </c>
      <c r="D288" s="5">
        <v>1.23</v>
      </c>
      <c r="E288" s="5">
        <v>0.452488</v>
      </c>
      <c r="F288" s="5">
        <v>1.18</v>
      </c>
      <c r="G288" s="5">
        <v>0.58382199999999995</v>
      </c>
      <c r="H288" s="5">
        <v>1.25</v>
      </c>
      <c r="I288" s="5">
        <v>0.43595099999999998</v>
      </c>
      <c r="J288" s="5">
        <v>1.1499999999999999</v>
      </c>
      <c r="K288" s="5">
        <v>0.66156899999999996</v>
      </c>
      <c r="L288" s="5">
        <v>1.01</v>
      </c>
      <c r="M288" s="5">
        <v>0.97377199999999997</v>
      </c>
    </row>
    <row r="289" spans="1:13">
      <c r="A289" t="s">
        <v>2206</v>
      </c>
      <c r="B289" s="5">
        <v>-1.55</v>
      </c>
      <c r="C289" s="5">
        <v>9.0470999999999996E-2</v>
      </c>
      <c r="D289" s="5">
        <v>-1.56</v>
      </c>
      <c r="E289" s="5">
        <v>0.120199</v>
      </c>
      <c r="F289" s="5">
        <v>-1.71</v>
      </c>
      <c r="G289" s="5">
        <v>5.7478000000000001E-2</v>
      </c>
      <c r="H289" s="5">
        <v>-1.87</v>
      </c>
      <c r="I289" s="5">
        <v>4.7449999999999999E-2</v>
      </c>
      <c r="J289" s="5">
        <v>-1.25</v>
      </c>
      <c r="K289" s="5">
        <v>0.26740000000000003</v>
      </c>
      <c r="L289" s="5">
        <v>-1.47</v>
      </c>
      <c r="M289" s="5">
        <v>0.18022299999999999</v>
      </c>
    </row>
    <row r="290" spans="1:13">
      <c r="A290" t="s">
        <v>2207</v>
      </c>
      <c r="B290" s="5">
        <v>1.61</v>
      </c>
      <c r="C290" s="5">
        <v>0.105543</v>
      </c>
      <c r="D290" s="5">
        <v>1.71</v>
      </c>
      <c r="E290" s="5">
        <v>0.12992600000000001</v>
      </c>
      <c r="F290" s="5">
        <v>1.84</v>
      </c>
      <c r="G290" s="5">
        <v>8.3420999999999995E-2</v>
      </c>
      <c r="H290" s="5">
        <v>1.68</v>
      </c>
      <c r="I290" s="5">
        <v>8.7003999999999998E-2</v>
      </c>
      <c r="J290" s="5">
        <v>1.03</v>
      </c>
      <c r="K290" s="5">
        <v>0.99148800000000004</v>
      </c>
      <c r="L290" s="5">
        <v>1.21</v>
      </c>
      <c r="M290" s="5">
        <v>0.578654</v>
      </c>
    </row>
    <row r="291" spans="1:13">
      <c r="A291" t="s">
        <v>2208</v>
      </c>
      <c r="B291" s="5">
        <v>1.1100000000000001</v>
      </c>
      <c r="C291" s="5">
        <v>0.610626</v>
      </c>
      <c r="D291" s="5">
        <v>1.57</v>
      </c>
      <c r="E291" s="5">
        <v>0.29637599999999997</v>
      </c>
      <c r="F291" s="5">
        <v>-1.64</v>
      </c>
      <c r="G291" s="5">
        <v>0.16095699999999999</v>
      </c>
      <c r="H291" s="5">
        <v>-1.28</v>
      </c>
      <c r="I291" s="5">
        <v>0.67688199999999998</v>
      </c>
      <c r="J291" s="5">
        <v>-1.73</v>
      </c>
      <c r="K291" s="5">
        <v>0.164908</v>
      </c>
      <c r="L291" s="5">
        <v>-1.06</v>
      </c>
      <c r="M291" s="5">
        <v>0.72292199999999995</v>
      </c>
    </row>
    <row r="292" spans="1:13">
      <c r="A292" t="s">
        <v>2209</v>
      </c>
      <c r="B292" s="5">
        <v>1.18</v>
      </c>
      <c r="C292" s="5">
        <v>9.0593000000000007E-2</v>
      </c>
      <c r="D292" s="5">
        <v>1.1499999999999999</v>
      </c>
      <c r="E292" s="5">
        <v>0.34420899999999999</v>
      </c>
      <c r="F292" s="5">
        <v>1.07</v>
      </c>
      <c r="G292" s="5">
        <v>0.55212300000000003</v>
      </c>
      <c r="H292" s="5">
        <v>-1.1599999999999999</v>
      </c>
      <c r="I292" s="5">
        <v>0.16945299999999999</v>
      </c>
      <c r="J292" s="5">
        <v>1.03</v>
      </c>
      <c r="K292" s="5">
        <v>0.81879400000000002</v>
      </c>
      <c r="L292" s="5">
        <v>-1.03</v>
      </c>
      <c r="M292" s="5">
        <v>0.888903</v>
      </c>
    </row>
    <row r="293" spans="1:13">
      <c r="A293" t="s">
        <v>2210</v>
      </c>
      <c r="B293" s="5">
        <v>-1.05</v>
      </c>
      <c r="C293" s="5">
        <v>0.93518100000000004</v>
      </c>
      <c r="D293" s="5">
        <v>-1.43</v>
      </c>
      <c r="E293" s="5">
        <v>0.47725099999999998</v>
      </c>
      <c r="F293" s="5">
        <v>-1.27</v>
      </c>
      <c r="G293" s="5">
        <v>0.49019200000000002</v>
      </c>
      <c r="H293" s="5">
        <v>-2.74</v>
      </c>
      <c r="I293" s="5">
        <v>7.6936000000000004E-2</v>
      </c>
      <c r="J293" s="5">
        <v>-1.23</v>
      </c>
      <c r="K293" s="5">
        <v>0.76365700000000003</v>
      </c>
      <c r="L293" s="5">
        <v>-1.41</v>
      </c>
      <c r="M293" s="5">
        <v>0.56187100000000001</v>
      </c>
    </row>
    <row r="294" spans="1:13">
      <c r="A294" t="s">
        <v>2211</v>
      </c>
      <c r="B294" s="5">
        <v>-1.25</v>
      </c>
      <c r="C294" s="5">
        <v>0.25857200000000002</v>
      </c>
      <c r="D294" s="5">
        <v>-1.39</v>
      </c>
      <c r="E294" s="5">
        <v>0.149614</v>
      </c>
      <c r="F294" s="5">
        <v>-1.57</v>
      </c>
      <c r="G294" s="5">
        <v>0.16783100000000001</v>
      </c>
      <c r="H294" s="5">
        <v>-7.15</v>
      </c>
      <c r="I294" s="5">
        <v>5.3999999999999998E-5</v>
      </c>
      <c r="J294" s="5">
        <v>-1.4</v>
      </c>
      <c r="K294" s="5">
        <v>2.4951000000000001E-2</v>
      </c>
      <c r="L294" s="5">
        <v>-1.61</v>
      </c>
      <c r="M294" s="5">
        <v>0.194134</v>
      </c>
    </row>
    <row r="295" spans="1:13">
      <c r="A295" t="s">
        <v>2212</v>
      </c>
      <c r="B295" s="5">
        <v>-1.1499999999999999</v>
      </c>
      <c r="C295" s="5">
        <v>0.64954000000000001</v>
      </c>
      <c r="D295" s="5">
        <v>-1.18</v>
      </c>
      <c r="E295" s="5">
        <v>0.825237</v>
      </c>
      <c r="F295" s="5">
        <v>-1.45</v>
      </c>
      <c r="G295" s="5">
        <v>0.22856000000000001</v>
      </c>
      <c r="H295" s="5">
        <v>-1.1200000000000001</v>
      </c>
      <c r="I295" s="5">
        <v>0.42887900000000001</v>
      </c>
      <c r="J295" s="5">
        <v>1.06</v>
      </c>
      <c r="K295" s="5">
        <v>0.63427999999999995</v>
      </c>
      <c r="L295" s="5">
        <v>-1.22</v>
      </c>
      <c r="M295" s="5">
        <v>0.29985400000000001</v>
      </c>
    </row>
    <row r="296" spans="1:13">
      <c r="A296" t="s">
        <v>2213</v>
      </c>
      <c r="B296" s="5">
        <v>-1.07</v>
      </c>
      <c r="C296" s="5">
        <v>0.66658200000000001</v>
      </c>
      <c r="D296" s="5">
        <v>-1.41</v>
      </c>
      <c r="E296" s="5">
        <v>0.40623300000000001</v>
      </c>
      <c r="F296" s="5">
        <v>-1.1399999999999999</v>
      </c>
      <c r="G296" s="5">
        <v>0.60284099999999996</v>
      </c>
      <c r="H296" s="5">
        <v>-1.49</v>
      </c>
      <c r="I296" s="5">
        <v>0.38059900000000002</v>
      </c>
      <c r="J296" s="5">
        <v>1</v>
      </c>
      <c r="K296" s="5">
        <v>0.80765699999999996</v>
      </c>
      <c r="L296" s="5">
        <v>-1.05</v>
      </c>
      <c r="M296" s="5">
        <v>0.68924399999999997</v>
      </c>
    </row>
    <row r="297" spans="1:13">
      <c r="A297" t="s">
        <v>2214</v>
      </c>
      <c r="B297" s="5">
        <v>-1.1399999999999999</v>
      </c>
      <c r="C297" s="5">
        <v>0.240511</v>
      </c>
      <c r="D297" s="5">
        <v>-1.26</v>
      </c>
      <c r="E297" s="5">
        <v>0.238647</v>
      </c>
      <c r="F297" s="5">
        <v>-1.37</v>
      </c>
      <c r="G297" s="5">
        <v>8.2927000000000001E-2</v>
      </c>
      <c r="H297" s="5">
        <v>-1.93</v>
      </c>
      <c r="I297" s="5">
        <v>6.6000000000000005E-5</v>
      </c>
      <c r="J297" s="5">
        <v>1.07</v>
      </c>
      <c r="K297" s="5">
        <v>0.55606599999999995</v>
      </c>
      <c r="L297" s="5">
        <v>-1.25</v>
      </c>
      <c r="M297" s="5">
        <v>0.42610399999999998</v>
      </c>
    </row>
    <row r="298" spans="1:13">
      <c r="A298" t="s">
        <v>2215</v>
      </c>
      <c r="B298" s="5">
        <v>1.17</v>
      </c>
      <c r="C298" s="5">
        <v>0.51000400000000001</v>
      </c>
      <c r="D298" s="5">
        <v>-1.04</v>
      </c>
      <c r="E298" s="5">
        <v>0.78243200000000002</v>
      </c>
      <c r="F298" s="5">
        <v>-1.29</v>
      </c>
      <c r="G298" s="5">
        <v>0.28764000000000001</v>
      </c>
      <c r="H298" s="5">
        <v>-1.01</v>
      </c>
      <c r="I298" s="5">
        <v>0.90376100000000004</v>
      </c>
      <c r="J298" s="5">
        <v>1.05</v>
      </c>
      <c r="K298" s="5">
        <v>0.86682899999999996</v>
      </c>
      <c r="L298" s="5">
        <v>-1.1000000000000001</v>
      </c>
      <c r="M298" s="5">
        <v>0.58241900000000002</v>
      </c>
    </row>
    <row r="299" spans="1:13">
      <c r="A299" t="s">
        <v>2216</v>
      </c>
      <c r="B299" s="5">
        <v>1.22</v>
      </c>
      <c r="C299" s="5">
        <v>0.28751900000000002</v>
      </c>
      <c r="D299" s="5">
        <v>1.1399999999999999</v>
      </c>
      <c r="E299" s="5">
        <v>0.40923700000000002</v>
      </c>
      <c r="F299" s="5">
        <v>1.05</v>
      </c>
      <c r="G299" s="5">
        <v>0.82029600000000003</v>
      </c>
      <c r="H299" s="5">
        <v>-1.1299999999999999</v>
      </c>
      <c r="I299" s="5">
        <v>0.45854099999999998</v>
      </c>
      <c r="J299" s="5">
        <v>-1.07</v>
      </c>
      <c r="K299" s="5">
        <v>0.700403</v>
      </c>
      <c r="L299" s="5">
        <v>-1.1000000000000001</v>
      </c>
      <c r="M299" s="5">
        <v>0.59788200000000002</v>
      </c>
    </row>
    <row r="300" spans="1:13">
      <c r="A300" t="s">
        <v>2217</v>
      </c>
      <c r="B300" s="5">
        <v>-1.19</v>
      </c>
      <c r="C300" s="5">
        <v>0.104646</v>
      </c>
      <c r="D300" s="5">
        <v>-1.1399999999999999</v>
      </c>
      <c r="E300" s="5">
        <v>8.4625000000000006E-2</v>
      </c>
      <c r="F300" s="5">
        <v>-1.07</v>
      </c>
      <c r="G300" s="5">
        <v>0.551539</v>
      </c>
      <c r="H300" s="5">
        <v>-1.42</v>
      </c>
      <c r="I300" s="5">
        <v>1.7099999999999999E-3</v>
      </c>
      <c r="J300" s="5">
        <v>-1.07</v>
      </c>
      <c r="K300" s="5">
        <v>0.10578899999999999</v>
      </c>
      <c r="L300" s="5">
        <v>-1.1000000000000001</v>
      </c>
      <c r="M300" s="5">
        <v>0.26929599999999998</v>
      </c>
    </row>
    <row r="301" spans="1:13">
      <c r="A301" t="s">
        <v>2218</v>
      </c>
      <c r="B301" s="5">
        <v>-1.05</v>
      </c>
      <c r="C301" s="5">
        <v>0.62175499999999995</v>
      </c>
      <c r="D301" s="5">
        <v>-1.07</v>
      </c>
      <c r="E301" s="5">
        <v>0.49478899999999998</v>
      </c>
      <c r="F301" s="5">
        <v>-1.1299999999999999</v>
      </c>
      <c r="G301" s="5">
        <v>0.169769</v>
      </c>
      <c r="H301" s="5">
        <v>-1.51</v>
      </c>
      <c r="I301" s="5">
        <v>1.9442000000000001E-2</v>
      </c>
      <c r="J301" s="5">
        <v>-1.1299999999999999</v>
      </c>
      <c r="K301" s="5">
        <v>0.262486</v>
      </c>
      <c r="L301" s="5">
        <v>-1.22</v>
      </c>
      <c r="M301" s="5">
        <v>0.29609000000000002</v>
      </c>
    </row>
    <row r="302" spans="1:13">
      <c r="A302" t="s">
        <v>2219</v>
      </c>
      <c r="B302" s="5">
        <v>1.37</v>
      </c>
      <c r="C302" s="5">
        <v>0.14874399999999999</v>
      </c>
      <c r="D302" s="5">
        <v>1.3</v>
      </c>
      <c r="E302" s="5">
        <v>0.43433899999999998</v>
      </c>
      <c r="F302" s="5">
        <v>1.28</v>
      </c>
      <c r="G302" s="5">
        <v>0.44167499999999998</v>
      </c>
      <c r="H302" s="5">
        <v>1.01</v>
      </c>
      <c r="I302" s="5">
        <v>0.90525100000000003</v>
      </c>
      <c r="J302" s="5">
        <v>-1.1399999999999999</v>
      </c>
      <c r="K302" s="5">
        <v>0.53070600000000001</v>
      </c>
      <c r="L302" s="5">
        <v>-1.1399999999999999</v>
      </c>
      <c r="M302" s="5">
        <v>0.60619800000000001</v>
      </c>
    </row>
    <row r="303" spans="1:13">
      <c r="A303" t="s">
        <v>2220</v>
      </c>
      <c r="B303" s="5">
        <v>-1.03</v>
      </c>
      <c r="C303" s="5">
        <v>0.94900700000000004</v>
      </c>
      <c r="D303" s="5">
        <v>-1.26</v>
      </c>
      <c r="E303" s="5">
        <v>0.82025099999999995</v>
      </c>
      <c r="F303" s="5">
        <v>-1.69</v>
      </c>
      <c r="G303" s="5">
        <v>0.430058</v>
      </c>
      <c r="H303" s="5">
        <v>1.64</v>
      </c>
      <c r="I303" s="5">
        <v>0.12636</v>
      </c>
      <c r="J303" s="5">
        <v>-1</v>
      </c>
      <c r="K303" s="5">
        <v>0.90366000000000002</v>
      </c>
      <c r="L303" s="5">
        <v>-1.0900000000000001</v>
      </c>
      <c r="M303" s="5">
        <v>0.80515700000000001</v>
      </c>
    </row>
    <row r="304" spans="1:13">
      <c r="A304" t="s">
        <v>2221</v>
      </c>
      <c r="B304" s="5">
        <v>1.0900000000000001</v>
      </c>
      <c r="C304" s="5">
        <v>0.60893900000000001</v>
      </c>
      <c r="D304" s="5">
        <v>-1.1499999999999999</v>
      </c>
      <c r="E304" s="5">
        <v>0.58268699999999995</v>
      </c>
      <c r="F304" s="5">
        <v>-1.59</v>
      </c>
      <c r="G304" s="5">
        <v>5.6625000000000002E-2</v>
      </c>
      <c r="H304" s="5">
        <v>-2.16</v>
      </c>
      <c r="I304" s="5">
        <v>3.2160000000000001E-3</v>
      </c>
      <c r="J304" s="5">
        <v>-1.43</v>
      </c>
      <c r="K304" s="5">
        <v>0.122596</v>
      </c>
      <c r="L304" s="5">
        <v>-1.32</v>
      </c>
      <c r="M304" s="5">
        <v>0.53752599999999995</v>
      </c>
    </row>
    <row r="305" spans="1:13">
      <c r="A305" t="s">
        <v>2222</v>
      </c>
      <c r="B305" s="5">
        <v>-1.55</v>
      </c>
      <c r="C305" s="5">
        <v>2.3421000000000001E-2</v>
      </c>
      <c r="D305" s="5">
        <v>-1.74</v>
      </c>
      <c r="E305" s="5">
        <v>0.187364</v>
      </c>
      <c r="F305" s="5">
        <v>-1.51</v>
      </c>
      <c r="G305" s="5">
        <v>6.8684999999999996E-2</v>
      </c>
      <c r="H305" s="5">
        <v>-1.3</v>
      </c>
      <c r="I305" s="5">
        <v>2.8216000000000001E-2</v>
      </c>
      <c r="J305" s="5">
        <v>-1.25</v>
      </c>
      <c r="K305" s="5">
        <v>5.2803999999999997E-2</v>
      </c>
      <c r="L305" s="5">
        <v>-1.1499999999999999</v>
      </c>
      <c r="M305" s="5">
        <v>0.49596600000000002</v>
      </c>
    </row>
    <row r="306" spans="1:13">
      <c r="A306" t="s">
        <v>2223</v>
      </c>
      <c r="B306" s="5">
        <v>1.73</v>
      </c>
      <c r="C306" s="5">
        <v>0.40525499999999998</v>
      </c>
      <c r="D306" s="5">
        <v>1.1399999999999999</v>
      </c>
      <c r="E306" s="5">
        <v>0.80301100000000003</v>
      </c>
      <c r="F306" s="5">
        <v>-1.49</v>
      </c>
      <c r="G306" s="5">
        <v>0.42009999999999997</v>
      </c>
      <c r="H306" s="5">
        <v>-2.67</v>
      </c>
      <c r="I306" s="5">
        <v>0.20769000000000001</v>
      </c>
      <c r="J306" s="5">
        <v>-1.23</v>
      </c>
      <c r="K306" s="5">
        <v>0.85606199999999999</v>
      </c>
      <c r="L306" s="5">
        <v>-1.25</v>
      </c>
      <c r="M306" s="5">
        <v>0.96921299999999999</v>
      </c>
    </row>
    <row r="307" spans="1:13">
      <c r="A307" t="s">
        <v>2224</v>
      </c>
      <c r="B307" s="5">
        <v>1.28</v>
      </c>
      <c r="C307" s="5">
        <v>0.39733600000000002</v>
      </c>
      <c r="D307" s="5">
        <v>1.52</v>
      </c>
      <c r="E307" s="5">
        <v>0.126086</v>
      </c>
      <c r="F307" s="5">
        <v>1.59</v>
      </c>
      <c r="G307" s="5">
        <v>0.14490600000000001</v>
      </c>
      <c r="H307" s="5">
        <v>1.96</v>
      </c>
      <c r="I307" s="5">
        <v>3.6323000000000001E-2</v>
      </c>
      <c r="J307" s="5">
        <v>1.24</v>
      </c>
      <c r="K307" s="5">
        <v>0.44063400000000003</v>
      </c>
      <c r="L307" s="5">
        <v>1.3</v>
      </c>
      <c r="M307" s="5">
        <v>0.44239099999999998</v>
      </c>
    </row>
    <row r="308" spans="1:13">
      <c r="A308" t="s">
        <v>2225</v>
      </c>
      <c r="B308" s="5">
        <v>-1.1000000000000001</v>
      </c>
      <c r="C308" s="5">
        <v>0.56977900000000004</v>
      </c>
      <c r="D308" s="5">
        <v>-1.24</v>
      </c>
      <c r="E308" s="5">
        <v>0.38057400000000002</v>
      </c>
      <c r="F308" s="5">
        <v>-1.41</v>
      </c>
      <c r="G308" s="5">
        <v>0.11163099999999999</v>
      </c>
      <c r="H308" s="5">
        <v>-1.26</v>
      </c>
      <c r="I308" s="5">
        <v>0.162548</v>
      </c>
      <c r="J308" s="5">
        <v>-1.01</v>
      </c>
      <c r="K308" s="5">
        <v>0.91521399999999997</v>
      </c>
      <c r="L308" s="5">
        <v>-1.1499999999999999</v>
      </c>
      <c r="M308" s="5">
        <v>0.41764800000000002</v>
      </c>
    </row>
    <row r="309" spans="1:13">
      <c r="A309" t="s">
        <v>2226</v>
      </c>
      <c r="B309" s="5">
        <v>-1.01</v>
      </c>
      <c r="C309" s="5">
        <v>0.93622499999999997</v>
      </c>
      <c r="D309" s="5">
        <v>-1.3</v>
      </c>
      <c r="E309" s="5">
        <v>0.35001399999999999</v>
      </c>
      <c r="F309" s="5">
        <v>-1.38</v>
      </c>
      <c r="G309" s="5">
        <v>0.280719</v>
      </c>
      <c r="H309" s="5">
        <v>-1.98</v>
      </c>
      <c r="I309" s="5">
        <v>0.114315</v>
      </c>
      <c r="J309" s="5">
        <v>-1.08</v>
      </c>
      <c r="K309" s="5">
        <v>0.84046799999999999</v>
      </c>
      <c r="L309" s="5">
        <v>-1.33</v>
      </c>
      <c r="M309" s="5">
        <v>0.423342</v>
      </c>
    </row>
    <row r="310" spans="1:13">
      <c r="A310" t="s">
        <v>2227</v>
      </c>
      <c r="B310" s="5">
        <v>-1.5</v>
      </c>
      <c r="C310" s="5">
        <v>0.382465</v>
      </c>
      <c r="D310" s="5">
        <v>-1.54</v>
      </c>
      <c r="E310" s="5">
        <v>0.39428800000000003</v>
      </c>
      <c r="F310" s="5">
        <v>-1.78</v>
      </c>
      <c r="G310" s="5">
        <v>0.31976199999999999</v>
      </c>
      <c r="H310" s="5">
        <v>-2.1</v>
      </c>
      <c r="I310" s="5">
        <v>0.26536300000000002</v>
      </c>
      <c r="J310" s="5">
        <v>-1.52</v>
      </c>
      <c r="K310" s="5">
        <v>0.39595599999999997</v>
      </c>
      <c r="L310" s="5">
        <v>-1.66</v>
      </c>
      <c r="M310" s="5">
        <v>0.35494599999999998</v>
      </c>
    </row>
    <row r="311" spans="1:13">
      <c r="A311" t="s">
        <v>2228</v>
      </c>
      <c r="B311" s="5">
        <v>-1.58</v>
      </c>
      <c r="C311" s="5">
        <v>0.25972200000000001</v>
      </c>
      <c r="D311" s="5">
        <v>-1.56</v>
      </c>
      <c r="E311" s="5">
        <v>0.36596800000000002</v>
      </c>
      <c r="F311" s="5">
        <v>-1.72</v>
      </c>
      <c r="G311" s="5">
        <v>0.306751</v>
      </c>
      <c r="H311" s="5">
        <v>-1.32</v>
      </c>
      <c r="I311" s="5">
        <v>0.90031799999999995</v>
      </c>
      <c r="J311" s="5">
        <v>1.65</v>
      </c>
      <c r="K311" s="5">
        <v>0.26328699999999999</v>
      </c>
      <c r="L311" s="5">
        <v>-1.8</v>
      </c>
      <c r="M311" s="5">
        <v>0.30852000000000002</v>
      </c>
    </row>
    <row r="312" spans="1:13">
      <c r="A312" t="s">
        <v>2229</v>
      </c>
      <c r="B312" s="5">
        <v>1.31</v>
      </c>
      <c r="C312" s="5">
        <v>0.16569500000000001</v>
      </c>
      <c r="D312" s="5">
        <v>-1.56</v>
      </c>
      <c r="E312" s="5">
        <v>6.8955000000000002E-2</v>
      </c>
      <c r="F312" s="5">
        <v>-1.83</v>
      </c>
      <c r="G312" s="5">
        <v>5.4899999999999997E-2</v>
      </c>
      <c r="H312" s="5">
        <v>-1.76</v>
      </c>
      <c r="I312" s="5">
        <v>3.4488999999999999E-2</v>
      </c>
      <c r="J312" s="5">
        <v>1.05</v>
      </c>
      <c r="K312" s="5">
        <v>0.805566</v>
      </c>
      <c r="L312" s="5">
        <v>-1.31</v>
      </c>
      <c r="M312" s="5">
        <v>0.53934599999999999</v>
      </c>
    </row>
    <row r="313" spans="1:13">
      <c r="A313" t="s">
        <v>1913</v>
      </c>
      <c r="B313" s="5">
        <v>-1.5</v>
      </c>
      <c r="C313" s="5">
        <v>0.26273200000000002</v>
      </c>
      <c r="D313" s="5">
        <v>-3.06</v>
      </c>
      <c r="E313" s="5">
        <v>2.7994999999999999E-2</v>
      </c>
      <c r="F313" s="5">
        <v>-2.88</v>
      </c>
      <c r="G313" s="5">
        <v>3.7518999999999997E-2</v>
      </c>
      <c r="H313" s="5">
        <v>-3.82</v>
      </c>
      <c r="I313" s="5">
        <v>1.2028E-2</v>
      </c>
      <c r="J313" s="5">
        <v>-1.45</v>
      </c>
      <c r="K313" s="5">
        <v>0.1154</v>
      </c>
      <c r="L313" s="5">
        <v>-1.96</v>
      </c>
      <c r="M313" s="5">
        <v>0.30268600000000001</v>
      </c>
    </row>
    <row r="314" spans="1:13">
      <c r="A314" t="s">
        <v>2230</v>
      </c>
      <c r="B314" s="5">
        <v>-1.1499999999999999</v>
      </c>
      <c r="C314" s="5">
        <v>0.18107000000000001</v>
      </c>
      <c r="D314" s="5">
        <v>-1.0900000000000001</v>
      </c>
      <c r="E314" s="5">
        <v>0.62650899999999998</v>
      </c>
      <c r="F314" s="5">
        <v>-1.05</v>
      </c>
      <c r="G314" s="5">
        <v>0.70107600000000003</v>
      </c>
      <c r="H314" s="5">
        <v>-1.5</v>
      </c>
      <c r="I314" s="5">
        <v>1.7210000000000001E-3</v>
      </c>
      <c r="J314" s="5">
        <v>-1.1000000000000001</v>
      </c>
      <c r="K314" s="5">
        <v>0.25714100000000001</v>
      </c>
      <c r="L314" s="5">
        <v>-1.1599999999999999</v>
      </c>
      <c r="M314" s="5">
        <v>0.118088</v>
      </c>
    </row>
    <row r="315" spans="1:13">
      <c r="A315" t="s">
        <v>2231</v>
      </c>
      <c r="B315" s="5">
        <v>1.1299999999999999</v>
      </c>
      <c r="C315" s="5">
        <v>0.344997</v>
      </c>
      <c r="D315" s="5">
        <v>1.06</v>
      </c>
      <c r="E315" s="5">
        <v>0.57392699999999996</v>
      </c>
      <c r="F315" s="5">
        <v>1.1000000000000001</v>
      </c>
      <c r="G315" s="5">
        <v>0.43261300000000003</v>
      </c>
      <c r="H315" s="5">
        <v>-1.18</v>
      </c>
      <c r="I315" s="5">
        <v>0.24279500000000001</v>
      </c>
      <c r="J315" s="5">
        <v>-1.07</v>
      </c>
      <c r="K315" s="5">
        <v>0.55686999999999998</v>
      </c>
      <c r="L315" s="5">
        <v>-1.1100000000000001</v>
      </c>
      <c r="M315" s="5">
        <v>0.330822</v>
      </c>
    </row>
    <row r="316" spans="1:13">
      <c r="A316" t="s">
        <v>2232</v>
      </c>
      <c r="B316" s="5">
        <v>-1.27</v>
      </c>
      <c r="C316" s="5">
        <v>3.8235999999999999E-2</v>
      </c>
      <c r="D316" s="5">
        <v>-1.38</v>
      </c>
      <c r="E316" s="5">
        <v>2.4247999999999999E-2</v>
      </c>
      <c r="F316" s="5">
        <v>-1.4</v>
      </c>
      <c r="G316" s="5">
        <v>1.7680000000000001E-2</v>
      </c>
      <c r="H316" s="5">
        <v>-2.04</v>
      </c>
      <c r="I316" s="5">
        <v>7.1299999999999998E-4</v>
      </c>
      <c r="J316" s="5">
        <v>-1.1599999999999999</v>
      </c>
      <c r="K316" s="5">
        <v>0.131829</v>
      </c>
      <c r="L316" s="5">
        <v>-1.35</v>
      </c>
      <c r="M316" s="5">
        <v>0.123446</v>
      </c>
    </row>
    <row r="317" spans="1:13">
      <c r="A317" t="s">
        <v>2233</v>
      </c>
      <c r="B317" s="5">
        <v>-1.08</v>
      </c>
      <c r="C317" s="5">
        <v>0.615143</v>
      </c>
      <c r="D317" s="5">
        <v>-1.0900000000000001</v>
      </c>
      <c r="E317" s="5">
        <v>0.52321099999999998</v>
      </c>
      <c r="F317" s="5">
        <v>-1.17</v>
      </c>
      <c r="G317" s="5">
        <v>0.24729499999999999</v>
      </c>
      <c r="H317" s="5">
        <v>-1.55</v>
      </c>
      <c r="I317" s="5">
        <v>6.7489999999999994E-2</v>
      </c>
      <c r="J317" s="5">
        <v>-1.17</v>
      </c>
      <c r="K317" s="5">
        <v>0.25182700000000002</v>
      </c>
      <c r="L317" s="5">
        <v>-1.1599999999999999</v>
      </c>
      <c r="M317" s="5">
        <v>0.28230100000000002</v>
      </c>
    </row>
    <row r="318" spans="1:13">
      <c r="A318" t="s">
        <v>2234</v>
      </c>
      <c r="B318" s="5">
        <v>1.62</v>
      </c>
      <c r="C318" s="5">
        <v>0.35261300000000001</v>
      </c>
      <c r="D318" s="5">
        <v>1.55</v>
      </c>
      <c r="E318" s="5">
        <v>0.40852300000000003</v>
      </c>
      <c r="F318" s="5">
        <v>1.35</v>
      </c>
      <c r="G318" s="5">
        <v>0.69508300000000001</v>
      </c>
      <c r="H318" s="5">
        <v>-1.06</v>
      </c>
      <c r="I318" s="5">
        <v>0.69336200000000003</v>
      </c>
      <c r="J318" s="5">
        <v>-1.08</v>
      </c>
      <c r="K318" s="5">
        <v>0.97745300000000002</v>
      </c>
      <c r="L318" s="5">
        <v>1.1100000000000001</v>
      </c>
      <c r="M318" s="5">
        <v>0.98352099999999998</v>
      </c>
    </row>
    <row r="319" spans="1:13">
      <c r="A319" t="s">
        <v>2235</v>
      </c>
      <c r="B319" s="5">
        <v>1.05</v>
      </c>
      <c r="C319" s="5">
        <v>0.87619899999999995</v>
      </c>
      <c r="D319" s="5">
        <v>1.01</v>
      </c>
      <c r="E319" s="5">
        <v>0.96144200000000002</v>
      </c>
      <c r="F319" s="5">
        <v>1.04</v>
      </c>
      <c r="G319" s="5">
        <v>0.873197</v>
      </c>
      <c r="H319" s="5">
        <v>-1.25</v>
      </c>
      <c r="I319" s="5">
        <v>0.253944</v>
      </c>
      <c r="J319" s="5">
        <v>-1.23</v>
      </c>
      <c r="K319" s="5">
        <v>0.46534799999999998</v>
      </c>
      <c r="L319" s="5">
        <v>-1.1399999999999999</v>
      </c>
      <c r="M319" s="5">
        <v>0.58185299999999995</v>
      </c>
    </row>
    <row r="320" spans="1:13">
      <c r="A320" t="s">
        <v>2236</v>
      </c>
      <c r="B320" s="5">
        <v>-1.43</v>
      </c>
      <c r="C320" s="5">
        <v>6.0908999999999998E-2</v>
      </c>
      <c r="D320" s="5">
        <v>-1.72</v>
      </c>
      <c r="E320" s="5">
        <v>3.2280999999999997E-2</v>
      </c>
      <c r="F320" s="5">
        <v>-1.89</v>
      </c>
      <c r="G320" s="5">
        <v>2.7649E-2</v>
      </c>
      <c r="H320" s="5">
        <v>-1.48</v>
      </c>
      <c r="I320" s="5">
        <v>5.2989000000000001E-2</v>
      </c>
      <c r="J320" s="5">
        <v>-1.3</v>
      </c>
      <c r="K320" s="5">
        <v>0.16268299999999999</v>
      </c>
      <c r="L320" s="5">
        <v>-1.28</v>
      </c>
      <c r="M320" s="5">
        <v>0.23070099999999999</v>
      </c>
    </row>
    <row r="321" spans="1:13">
      <c r="A321" t="s">
        <v>2237</v>
      </c>
      <c r="B321" s="5">
        <v>1.1200000000000001</v>
      </c>
      <c r="C321" s="5">
        <v>0.469667</v>
      </c>
      <c r="D321" s="5">
        <v>1.05</v>
      </c>
      <c r="E321" s="5">
        <v>0.62629900000000005</v>
      </c>
      <c r="F321" s="5">
        <v>1.02</v>
      </c>
      <c r="G321" s="5">
        <v>0.86234900000000003</v>
      </c>
      <c r="H321" s="5">
        <v>-1.21</v>
      </c>
      <c r="I321" s="5">
        <v>0.18922900000000001</v>
      </c>
      <c r="J321" s="5">
        <v>-1.03</v>
      </c>
      <c r="K321" s="5">
        <v>0.88644900000000004</v>
      </c>
      <c r="L321" s="5">
        <v>-1.1000000000000001</v>
      </c>
      <c r="M321" s="5">
        <v>0.66642000000000001</v>
      </c>
    </row>
    <row r="322" spans="1:13">
      <c r="A322" t="s">
        <v>2238</v>
      </c>
      <c r="B322" s="5">
        <v>1.22</v>
      </c>
      <c r="C322" s="5">
        <v>0.17389099999999999</v>
      </c>
      <c r="D322" s="5">
        <v>-1.31</v>
      </c>
      <c r="E322" s="5">
        <v>0.19073699999999999</v>
      </c>
      <c r="F322" s="5">
        <v>-1.18</v>
      </c>
      <c r="G322" s="5">
        <v>0.18407000000000001</v>
      </c>
      <c r="H322" s="5">
        <v>-2.4700000000000002</v>
      </c>
      <c r="I322" s="5">
        <v>1.7539999999999999E-3</v>
      </c>
      <c r="J322" s="5">
        <v>-1.1599999999999999</v>
      </c>
      <c r="K322" s="5">
        <v>0.29155300000000001</v>
      </c>
      <c r="L322" s="5">
        <v>-1.21</v>
      </c>
      <c r="M322" s="5">
        <v>0.31017600000000001</v>
      </c>
    </row>
    <row r="323" spans="1:13">
      <c r="A323" t="s">
        <v>2239</v>
      </c>
      <c r="B323" s="5">
        <v>-2.08</v>
      </c>
      <c r="C323" s="5">
        <v>0.15759100000000001</v>
      </c>
      <c r="D323" s="5">
        <v>-2.67</v>
      </c>
      <c r="E323" s="5">
        <v>0.16678200000000001</v>
      </c>
      <c r="F323" s="5">
        <v>-1.78</v>
      </c>
      <c r="G323" s="5">
        <v>0.31285200000000002</v>
      </c>
      <c r="H323" s="5">
        <v>-57.88</v>
      </c>
      <c r="I323" s="5">
        <v>1.2305E-2</v>
      </c>
      <c r="J323" s="5">
        <v>-3.12</v>
      </c>
      <c r="K323" s="5">
        <v>5.1340999999999998E-2</v>
      </c>
      <c r="L323" s="5">
        <v>-1.84</v>
      </c>
      <c r="M323" s="5">
        <v>0.68607600000000002</v>
      </c>
    </row>
    <row r="324" spans="1:13">
      <c r="A324" t="s">
        <v>2240</v>
      </c>
      <c r="B324" s="5">
        <v>1.89</v>
      </c>
      <c r="C324" s="5">
        <v>0.53656400000000004</v>
      </c>
      <c r="D324" s="5">
        <v>1.74</v>
      </c>
      <c r="E324" s="5">
        <v>0.57081800000000005</v>
      </c>
      <c r="F324" s="5">
        <v>1.45</v>
      </c>
      <c r="G324" s="5">
        <v>0.94986499999999996</v>
      </c>
      <c r="H324" s="5">
        <v>-1.89</v>
      </c>
      <c r="I324" s="5">
        <v>0.42843900000000001</v>
      </c>
      <c r="J324" s="5">
        <v>-1.96</v>
      </c>
      <c r="K324" s="5">
        <v>0.65850399999999998</v>
      </c>
      <c r="L324" s="5">
        <v>-1.7</v>
      </c>
      <c r="M324" s="5">
        <v>0.88120699999999996</v>
      </c>
    </row>
    <row r="325" spans="1:13">
      <c r="A325" t="s">
        <v>2241</v>
      </c>
      <c r="B325" s="5">
        <v>-1.89</v>
      </c>
      <c r="C325" s="5">
        <v>0.27991700000000003</v>
      </c>
      <c r="D325" s="5">
        <v>-2.0499999999999998</v>
      </c>
      <c r="E325" s="5">
        <v>0.25464999999999999</v>
      </c>
      <c r="F325" s="5">
        <v>-2.09</v>
      </c>
      <c r="G325" s="5">
        <v>0.26160800000000001</v>
      </c>
      <c r="H325" s="5">
        <v>-4.1500000000000004</v>
      </c>
      <c r="I325" s="5">
        <v>0.17027</v>
      </c>
      <c r="J325" s="5">
        <v>-2.94</v>
      </c>
      <c r="K325" s="5">
        <v>0.26558500000000002</v>
      </c>
      <c r="L325" s="5">
        <v>-1.38</v>
      </c>
      <c r="M325" s="5">
        <v>0.43522300000000003</v>
      </c>
    </row>
    <row r="326" spans="1:13">
      <c r="A326" t="s">
        <v>2242</v>
      </c>
      <c r="B326" s="5">
        <v>-1.17</v>
      </c>
      <c r="C326" s="5">
        <v>0.15765199999999999</v>
      </c>
      <c r="D326" s="5">
        <v>-1.08</v>
      </c>
      <c r="E326" s="5">
        <v>0.62404700000000002</v>
      </c>
      <c r="F326" s="5">
        <v>-1.1599999999999999</v>
      </c>
      <c r="G326" s="5">
        <v>0.32101400000000002</v>
      </c>
      <c r="H326" s="5">
        <v>-1.37</v>
      </c>
      <c r="I326" s="5">
        <v>1.7250999999999999E-2</v>
      </c>
      <c r="J326" s="5">
        <v>1.03</v>
      </c>
      <c r="K326" s="5">
        <v>0.73602299999999998</v>
      </c>
      <c r="L326" s="5">
        <v>-1.0900000000000001</v>
      </c>
      <c r="M326" s="5">
        <v>0.35382400000000003</v>
      </c>
    </row>
    <row r="327" spans="1:13">
      <c r="A327" t="s">
        <v>2243</v>
      </c>
      <c r="B327" s="5">
        <v>-1.01</v>
      </c>
      <c r="C327" s="5">
        <v>0.88022999999999996</v>
      </c>
      <c r="D327" s="5">
        <v>1.0900000000000001</v>
      </c>
      <c r="E327" s="5">
        <v>0.55223900000000004</v>
      </c>
      <c r="F327" s="5">
        <v>-1.05</v>
      </c>
      <c r="G327" s="5">
        <v>0.67729399999999995</v>
      </c>
      <c r="H327" s="5">
        <v>-1.51</v>
      </c>
      <c r="I327" s="5">
        <v>3.048E-2</v>
      </c>
      <c r="J327" s="5">
        <v>-1.03</v>
      </c>
      <c r="K327" s="5">
        <v>0.77659400000000001</v>
      </c>
      <c r="L327" s="5">
        <v>-1.2</v>
      </c>
      <c r="M327" s="5">
        <v>0.29584300000000002</v>
      </c>
    </row>
    <row r="328" spans="1:13">
      <c r="A328" t="s">
        <v>2244</v>
      </c>
      <c r="B328" s="5">
        <v>-1.61</v>
      </c>
      <c r="C328" s="5">
        <v>5.3228999999999999E-2</v>
      </c>
      <c r="D328" s="5">
        <v>-1.41</v>
      </c>
      <c r="E328" s="5">
        <v>0.213143</v>
      </c>
      <c r="F328" s="5">
        <v>-1.43</v>
      </c>
      <c r="G328" s="5">
        <v>7.2858999999999993E-2</v>
      </c>
      <c r="H328" s="5">
        <v>-1.2</v>
      </c>
      <c r="I328" s="5">
        <v>0.28764699999999999</v>
      </c>
      <c r="J328" s="5">
        <v>-1.05</v>
      </c>
      <c r="K328" s="5">
        <v>0.64808900000000003</v>
      </c>
      <c r="L328" s="5">
        <v>-1.05</v>
      </c>
      <c r="M328" s="5">
        <v>0.68635500000000005</v>
      </c>
    </row>
    <row r="329" spans="1:13">
      <c r="A329" t="s">
        <v>2245</v>
      </c>
      <c r="B329" s="5">
        <v>-3.38</v>
      </c>
      <c r="C329" s="5">
        <v>1.2765E-2</v>
      </c>
      <c r="D329" s="5">
        <v>-2.31</v>
      </c>
      <c r="E329" s="5">
        <v>0.24446599999999999</v>
      </c>
      <c r="F329" s="5">
        <v>-2.14</v>
      </c>
      <c r="G329" s="5">
        <v>0.17996999999999999</v>
      </c>
      <c r="H329" s="5">
        <v>-2.83</v>
      </c>
      <c r="I329" s="5">
        <v>1.8246999999999999E-2</v>
      </c>
      <c r="J329" s="5">
        <v>-1.26</v>
      </c>
      <c r="K329" s="5">
        <v>0.24076500000000001</v>
      </c>
      <c r="L329" s="5">
        <v>-1.52</v>
      </c>
      <c r="M329" s="5">
        <v>0.53246700000000002</v>
      </c>
    </row>
    <row r="330" spans="1:13">
      <c r="A330" t="s">
        <v>2246</v>
      </c>
      <c r="B330" s="5">
        <v>-1.82</v>
      </c>
      <c r="C330" s="5">
        <v>2.5777999999999999E-2</v>
      </c>
      <c r="D330" s="5">
        <v>-1.83</v>
      </c>
      <c r="E330" s="5">
        <v>5.543E-2</v>
      </c>
      <c r="F330" s="5">
        <v>-1.62</v>
      </c>
      <c r="G330" s="5">
        <v>0.107836</v>
      </c>
      <c r="H330" s="5">
        <v>-2.0099999999999998</v>
      </c>
      <c r="I330" s="5">
        <v>1.3407000000000001E-2</v>
      </c>
      <c r="J330" s="5">
        <v>-1.29</v>
      </c>
      <c r="K330" s="5">
        <v>0.124746</v>
      </c>
      <c r="L330" s="5">
        <v>-1.46</v>
      </c>
      <c r="M330" s="5">
        <v>0.206763</v>
      </c>
    </row>
    <row r="331" spans="1:13">
      <c r="A331" t="s">
        <v>2247</v>
      </c>
      <c r="B331" s="5">
        <v>-1.1499999999999999</v>
      </c>
      <c r="C331" s="5">
        <v>0.46749299999999999</v>
      </c>
      <c r="D331" s="5">
        <v>-1.2</v>
      </c>
      <c r="E331" s="5">
        <v>0.23771300000000001</v>
      </c>
      <c r="F331" s="5">
        <v>-1.26</v>
      </c>
      <c r="G331" s="5">
        <v>0.174593</v>
      </c>
      <c r="H331" s="5">
        <v>-1.47</v>
      </c>
      <c r="I331" s="5">
        <v>2.9458000000000002E-2</v>
      </c>
      <c r="J331" s="5">
        <v>-1.1299999999999999</v>
      </c>
      <c r="K331" s="5">
        <v>0.38927600000000001</v>
      </c>
      <c r="L331" s="5">
        <v>-1.1599999999999999</v>
      </c>
      <c r="M331" s="5">
        <v>0.30931799999999998</v>
      </c>
    </row>
    <row r="332" spans="1:13">
      <c r="A332" t="s">
        <v>2248</v>
      </c>
      <c r="B332" s="5">
        <v>1.03</v>
      </c>
      <c r="C332" s="5">
        <v>0.68928</v>
      </c>
      <c r="D332" s="5">
        <v>1.01</v>
      </c>
      <c r="E332" s="5">
        <v>0.84682100000000005</v>
      </c>
      <c r="F332" s="5">
        <v>1.07</v>
      </c>
      <c r="G332" s="5">
        <v>0.39904099999999998</v>
      </c>
      <c r="H332" s="5">
        <v>-1.34</v>
      </c>
      <c r="I332" s="5">
        <v>1.2844E-2</v>
      </c>
      <c r="J332" s="5">
        <v>-1.04</v>
      </c>
      <c r="K332" s="5">
        <v>0.44069900000000001</v>
      </c>
      <c r="L332" s="5">
        <v>-1.08</v>
      </c>
      <c r="M332" s="5">
        <v>0.38980599999999999</v>
      </c>
    </row>
    <row r="333" spans="1:13">
      <c r="A333" t="s">
        <v>2249</v>
      </c>
      <c r="B333" s="5">
        <v>-1.1599999999999999</v>
      </c>
      <c r="C333" s="5">
        <v>0.14224500000000001</v>
      </c>
      <c r="D333" s="5">
        <v>-1.1499999999999999</v>
      </c>
      <c r="E333" s="5">
        <v>0.44915699999999997</v>
      </c>
      <c r="F333" s="5">
        <v>-1.29</v>
      </c>
      <c r="G333" s="5">
        <v>0.108722</v>
      </c>
      <c r="H333" s="5">
        <v>-1.59</v>
      </c>
      <c r="I333" s="5">
        <v>1.2259000000000001E-2</v>
      </c>
      <c r="J333" s="5">
        <v>-1.01</v>
      </c>
      <c r="K333" s="5">
        <v>0.82911500000000005</v>
      </c>
      <c r="L333" s="5">
        <v>-1.1499999999999999</v>
      </c>
      <c r="M333" s="5">
        <v>0.54428900000000002</v>
      </c>
    </row>
    <row r="334" spans="1:13">
      <c r="A334" t="s">
        <v>2250</v>
      </c>
      <c r="B334" s="5">
        <v>1.76</v>
      </c>
      <c r="C334" s="5">
        <v>0.203487</v>
      </c>
      <c r="D334" s="5">
        <v>1.07</v>
      </c>
      <c r="E334" s="5">
        <v>0.68895200000000001</v>
      </c>
      <c r="F334" s="5">
        <v>1.41</v>
      </c>
      <c r="G334" s="5">
        <v>0.35272599999999998</v>
      </c>
      <c r="H334" s="5">
        <v>-1.59</v>
      </c>
      <c r="I334" s="5">
        <v>0.15615599999999999</v>
      </c>
      <c r="J334" s="5">
        <v>1.29</v>
      </c>
      <c r="K334" s="5">
        <v>0.49805500000000003</v>
      </c>
      <c r="L334" s="5">
        <v>-1.32</v>
      </c>
      <c r="M334" s="5">
        <v>0.778729</v>
      </c>
    </row>
    <row r="335" spans="1:13">
      <c r="A335" t="s">
        <v>2251</v>
      </c>
      <c r="B335" s="5">
        <v>-1.29</v>
      </c>
      <c r="C335" s="5">
        <v>0.26245800000000002</v>
      </c>
      <c r="D335" s="5">
        <v>-1.48</v>
      </c>
      <c r="E335" s="5">
        <v>0.19563700000000001</v>
      </c>
      <c r="F335" s="5">
        <v>-1.82</v>
      </c>
      <c r="G335" s="5">
        <v>1.8686999999999999E-2</v>
      </c>
      <c r="H335" s="5">
        <v>-1.97</v>
      </c>
      <c r="I335" s="5">
        <v>1.1747E-2</v>
      </c>
      <c r="J335" s="5">
        <v>-1.25</v>
      </c>
      <c r="K335" s="5">
        <v>0.254438</v>
      </c>
      <c r="L335" s="5">
        <v>-1.42</v>
      </c>
      <c r="M335" s="5">
        <v>9.6907999999999994E-2</v>
      </c>
    </row>
    <row r="336" spans="1:13">
      <c r="A336" t="s">
        <v>2252</v>
      </c>
      <c r="B336" s="5">
        <v>-1.69</v>
      </c>
      <c r="C336" s="5">
        <v>8.7056999999999995E-2</v>
      </c>
      <c r="D336" s="5">
        <v>-1.62</v>
      </c>
      <c r="E336" s="5">
        <v>0.15492</v>
      </c>
      <c r="F336" s="5">
        <v>-1.78</v>
      </c>
      <c r="G336" s="5">
        <v>9.6938999999999997E-2</v>
      </c>
      <c r="H336" s="5">
        <v>-1.92</v>
      </c>
      <c r="I336" s="5">
        <v>6.2661999999999995E-2</v>
      </c>
      <c r="J336" s="5">
        <v>-1.26</v>
      </c>
      <c r="K336" s="5">
        <v>0.45277200000000001</v>
      </c>
      <c r="L336" s="5">
        <v>-1.43</v>
      </c>
      <c r="M336" s="5">
        <v>0.31689600000000001</v>
      </c>
    </row>
    <row r="337" spans="1:13">
      <c r="A337" t="s">
        <v>2253</v>
      </c>
      <c r="B337" s="5">
        <v>-1.79</v>
      </c>
      <c r="C337" s="5">
        <v>3.8585000000000001E-2</v>
      </c>
      <c r="D337" s="5">
        <v>-1.37</v>
      </c>
      <c r="E337" s="5">
        <v>0.23650199999999999</v>
      </c>
      <c r="F337" s="5">
        <v>-1.45</v>
      </c>
      <c r="G337" s="5">
        <v>0.15213599999999999</v>
      </c>
      <c r="H337" s="5">
        <v>-2.23</v>
      </c>
      <c r="I337" s="5">
        <v>2.1292999999999999E-2</v>
      </c>
      <c r="J337" s="5">
        <v>-1.44</v>
      </c>
      <c r="K337" s="5">
        <v>0.26447300000000001</v>
      </c>
      <c r="L337" s="5">
        <v>-1.26</v>
      </c>
      <c r="M337" s="5">
        <v>0.70692999999999995</v>
      </c>
    </row>
    <row r="338" spans="1:13">
      <c r="A338" t="s">
        <v>2254</v>
      </c>
      <c r="B338" s="5">
        <v>1.44</v>
      </c>
      <c r="C338" s="5">
        <v>1.5696000000000002E-2</v>
      </c>
      <c r="D338" s="5">
        <v>1.46</v>
      </c>
      <c r="E338" s="5">
        <v>5.1778999999999999E-2</v>
      </c>
      <c r="F338" s="5">
        <v>1.35</v>
      </c>
      <c r="G338" s="5">
        <v>0.119632</v>
      </c>
      <c r="H338" s="5">
        <v>1.61</v>
      </c>
      <c r="I338" s="5">
        <v>5.4920000000000004E-3</v>
      </c>
      <c r="J338" s="5">
        <v>1.1499999999999999</v>
      </c>
      <c r="K338" s="5">
        <v>0.2838</v>
      </c>
      <c r="L338" s="5">
        <v>1.1000000000000001</v>
      </c>
      <c r="M338" s="5">
        <v>0.49167499999999997</v>
      </c>
    </row>
    <row r="339" spans="1:13">
      <c r="A339" t="s">
        <v>2255</v>
      </c>
      <c r="B339" s="5">
        <v>1.41</v>
      </c>
      <c r="C339" s="5">
        <v>0.38554300000000002</v>
      </c>
      <c r="D339" s="5">
        <v>2.2799999999999998</v>
      </c>
      <c r="E339" s="5">
        <v>3.6526000000000003E-2</v>
      </c>
      <c r="F339" s="5">
        <v>1.27</v>
      </c>
      <c r="G339" s="5">
        <v>0.52068000000000003</v>
      </c>
      <c r="H339" s="5">
        <v>-1.88</v>
      </c>
      <c r="I339" s="5">
        <v>0.15704699999999999</v>
      </c>
      <c r="J339" s="5">
        <v>1.26</v>
      </c>
      <c r="K339" s="5">
        <v>0.58811599999999997</v>
      </c>
      <c r="L339" s="5">
        <v>1.1399999999999999</v>
      </c>
      <c r="M339" s="5">
        <v>0.80502399999999996</v>
      </c>
    </row>
    <row r="340" spans="1:13">
      <c r="A340" t="s">
        <v>2256</v>
      </c>
      <c r="B340" s="5">
        <v>-1.03</v>
      </c>
      <c r="C340" s="5">
        <v>0.84555000000000002</v>
      </c>
      <c r="D340" s="5">
        <v>1.08</v>
      </c>
      <c r="E340" s="5">
        <v>0.55810099999999996</v>
      </c>
      <c r="F340" s="5">
        <v>1.1000000000000001</v>
      </c>
      <c r="G340" s="5">
        <v>0.469557</v>
      </c>
      <c r="H340" s="5">
        <v>1.3</v>
      </c>
      <c r="I340" s="5">
        <v>0.198212</v>
      </c>
      <c r="J340" s="5">
        <v>-1.02</v>
      </c>
      <c r="K340" s="5">
        <v>0.91832199999999997</v>
      </c>
      <c r="L340" s="5">
        <v>1.02</v>
      </c>
      <c r="M340" s="5">
        <v>0.86646199999999995</v>
      </c>
    </row>
    <row r="341" spans="1:13">
      <c r="A341" t="s">
        <v>2257</v>
      </c>
      <c r="B341" s="5">
        <v>1.17</v>
      </c>
      <c r="C341" s="5">
        <v>0.47575000000000001</v>
      </c>
      <c r="D341" s="5">
        <v>1.04</v>
      </c>
      <c r="E341" s="5">
        <v>0.92069900000000005</v>
      </c>
      <c r="F341" s="5">
        <v>1.01</v>
      </c>
      <c r="G341" s="5">
        <v>0.95701899999999995</v>
      </c>
      <c r="H341" s="5">
        <v>-1.2</v>
      </c>
      <c r="I341" s="5">
        <v>0.42809599999999998</v>
      </c>
      <c r="J341" s="5">
        <v>-1.1100000000000001</v>
      </c>
      <c r="K341" s="5">
        <v>0.82231600000000005</v>
      </c>
      <c r="L341" s="5">
        <v>-1.1000000000000001</v>
      </c>
      <c r="M341" s="5">
        <v>0.74742299999999995</v>
      </c>
    </row>
    <row r="342" spans="1:13">
      <c r="A342" t="s">
        <v>2258</v>
      </c>
      <c r="B342" s="5">
        <v>-1.17</v>
      </c>
      <c r="C342" s="5">
        <v>0.44274200000000002</v>
      </c>
      <c r="D342" s="5">
        <v>-1.2</v>
      </c>
      <c r="E342" s="5">
        <v>0.53417400000000004</v>
      </c>
      <c r="F342" s="5">
        <v>-1.38</v>
      </c>
      <c r="G342" s="5">
        <v>0.26736300000000002</v>
      </c>
      <c r="H342" s="5">
        <v>-1.27</v>
      </c>
      <c r="I342" s="5">
        <v>0.75831899999999997</v>
      </c>
      <c r="J342" s="5">
        <v>6.63</v>
      </c>
      <c r="K342" s="5">
        <v>0.37414900000000001</v>
      </c>
      <c r="L342" s="5">
        <v>-1.29</v>
      </c>
      <c r="M342" s="5">
        <v>0.38960499999999998</v>
      </c>
    </row>
    <row r="343" spans="1:13">
      <c r="A343" t="s">
        <v>2259</v>
      </c>
      <c r="B343" s="5">
        <v>-1.58</v>
      </c>
      <c r="C343" s="5">
        <v>0.122248</v>
      </c>
      <c r="D343" s="5">
        <v>-1.17</v>
      </c>
      <c r="E343" s="5">
        <v>0.49408099999999999</v>
      </c>
      <c r="F343" s="5">
        <v>-1.3</v>
      </c>
      <c r="G343" s="5">
        <v>0.51496900000000001</v>
      </c>
      <c r="H343" s="5">
        <v>-1.9</v>
      </c>
      <c r="I343" s="5">
        <v>6.7957000000000004E-2</v>
      </c>
      <c r="J343" s="5">
        <v>1.25</v>
      </c>
      <c r="K343" s="5">
        <v>0.45214599999999999</v>
      </c>
      <c r="L343" s="5">
        <v>-1.0900000000000001</v>
      </c>
      <c r="M343" s="5">
        <v>0.69899500000000003</v>
      </c>
    </row>
    <row r="344" spans="1:13">
      <c r="A344" t="s">
        <v>2260</v>
      </c>
      <c r="B344" s="5">
        <v>1.73</v>
      </c>
      <c r="C344" s="5">
        <v>0.301068</v>
      </c>
      <c r="D344" s="5">
        <v>1.42</v>
      </c>
      <c r="E344" s="5">
        <v>0.61756599999999995</v>
      </c>
      <c r="F344" s="5">
        <v>1.3</v>
      </c>
      <c r="G344" s="5">
        <v>0.76105500000000004</v>
      </c>
      <c r="H344" s="5">
        <v>1.81</v>
      </c>
      <c r="I344" s="5">
        <v>0.28478900000000001</v>
      </c>
      <c r="J344" s="5">
        <v>1.07</v>
      </c>
      <c r="K344" s="5">
        <v>0.97719400000000001</v>
      </c>
      <c r="L344" s="5">
        <v>1.21</v>
      </c>
      <c r="M344" s="5">
        <v>0.82626299999999997</v>
      </c>
    </row>
    <row r="345" spans="1:13">
      <c r="A345" t="s">
        <v>2261</v>
      </c>
      <c r="B345" s="5">
        <v>1.01</v>
      </c>
      <c r="C345" s="5">
        <v>0.958372</v>
      </c>
      <c r="D345" s="5">
        <v>-1.04</v>
      </c>
      <c r="E345" s="5">
        <v>0.81690399999999996</v>
      </c>
      <c r="F345" s="5">
        <v>1</v>
      </c>
      <c r="G345" s="5">
        <v>0.895347</v>
      </c>
      <c r="H345" s="5">
        <v>1.29</v>
      </c>
      <c r="I345" s="5">
        <v>0.27616200000000002</v>
      </c>
      <c r="J345" s="5">
        <v>-1.0900000000000001</v>
      </c>
      <c r="K345" s="5">
        <v>0.76339500000000005</v>
      </c>
      <c r="L345" s="5">
        <v>-1.04</v>
      </c>
      <c r="M345" s="5">
        <v>0.81303800000000004</v>
      </c>
    </row>
    <row r="346" spans="1:13">
      <c r="A346" t="s">
        <v>2262</v>
      </c>
      <c r="B346" s="5">
        <v>-1.07</v>
      </c>
      <c r="C346" s="5">
        <v>0.70611100000000004</v>
      </c>
      <c r="D346" s="5">
        <v>-1.1299999999999999</v>
      </c>
      <c r="E346" s="5">
        <v>0.583345</v>
      </c>
      <c r="F346" s="5">
        <v>-1.1100000000000001</v>
      </c>
      <c r="G346" s="5">
        <v>0.58101000000000003</v>
      </c>
      <c r="H346" s="5">
        <v>-1.03</v>
      </c>
      <c r="I346" s="5">
        <v>0.79029000000000005</v>
      </c>
      <c r="J346" s="5">
        <v>1.04</v>
      </c>
      <c r="K346" s="5">
        <v>0.93415300000000001</v>
      </c>
      <c r="L346" s="5">
        <v>1.08</v>
      </c>
      <c r="M346" s="5">
        <v>0.83482400000000001</v>
      </c>
    </row>
    <row r="347" spans="1:13">
      <c r="A347" t="s">
        <v>2263</v>
      </c>
      <c r="B347" s="5">
        <v>-1.63</v>
      </c>
      <c r="C347" s="5">
        <v>3.3246999999999999E-2</v>
      </c>
      <c r="D347" s="5">
        <v>-1.47</v>
      </c>
      <c r="E347" s="5">
        <v>9.7678000000000001E-2</v>
      </c>
      <c r="F347" s="5">
        <v>-1.31</v>
      </c>
      <c r="G347" s="5">
        <v>0.213009</v>
      </c>
      <c r="H347" s="5">
        <v>-6.71</v>
      </c>
      <c r="I347" s="5">
        <v>1.0820000000000001E-3</v>
      </c>
      <c r="J347" s="5">
        <v>-1.41</v>
      </c>
      <c r="K347" s="5">
        <v>0.12049700000000001</v>
      </c>
      <c r="L347" s="5">
        <v>-1.56</v>
      </c>
      <c r="M347" s="5">
        <v>0.42071599999999998</v>
      </c>
    </row>
    <row r="348" spans="1:13">
      <c r="A348" t="s">
        <v>2264</v>
      </c>
      <c r="B348" s="5">
        <v>-1.1299999999999999</v>
      </c>
      <c r="C348" s="5">
        <v>0.49302699999999999</v>
      </c>
      <c r="D348" s="5">
        <v>-1.2</v>
      </c>
      <c r="E348" s="5">
        <v>0.239453</v>
      </c>
      <c r="F348" s="5">
        <v>-1.32</v>
      </c>
      <c r="G348" s="5">
        <v>6.8661E-2</v>
      </c>
      <c r="H348" s="5">
        <v>1.24</v>
      </c>
      <c r="I348" s="5">
        <v>0.30996200000000002</v>
      </c>
      <c r="J348" s="5">
        <v>1.1200000000000001</v>
      </c>
      <c r="K348" s="5">
        <v>0.46614800000000001</v>
      </c>
      <c r="L348" s="5">
        <v>-1.05</v>
      </c>
      <c r="M348" s="5">
        <v>0.66490000000000005</v>
      </c>
    </row>
    <row r="349" spans="1:13">
      <c r="A349" t="s">
        <v>2265</v>
      </c>
      <c r="B349" s="5">
        <v>-2.1800000000000002</v>
      </c>
      <c r="C349" s="5">
        <v>0.17124200000000001</v>
      </c>
      <c r="D349" s="5">
        <v>-1.1399999999999999</v>
      </c>
      <c r="E349" s="5">
        <v>0.82322499999999998</v>
      </c>
      <c r="F349" s="5">
        <v>1.1000000000000001</v>
      </c>
      <c r="G349" s="5">
        <v>0.67843500000000001</v>
      </c>
      <c r="H349" s="5">
        <v>-1.3</v>
      </c>
      <c r="I349" s="5">
        <v>0.63167300000000004</v>
      </c>
      <c r="J349" s="5">
        <v>-1.1599999999999999</v>
      </c>
      <c r="K349" s="5">
        <v>0.76322999999999996</v>
      </c>
      <c r="L349" s="5">
        <v>-1.19</v>
      </c>
      <c r="M349" s="5">
        <v>0.55806599999999995</v>
      </c>
    </row>
    <row r="350" spans="1:13">
      <c r="A350" t="s">
        <v>2266</v>
      </c>
      <c r="B350" s="5">
        <v>-1.74</v>
      </c>
      <c r="C350" s="5">
        <v>5.9022999999999999E-2</v>
      </c>
      <c r="D350" s="5">
        <v>-1.38</v>
      </c>
      <c r="E350" s="5">
        <v>0.23205899999999999</v>
      </c>
      <c r="F350" s="5">
        <v>-1.37</v>
      </c>
      <c r="G350" s="5">
        <v>0.13931299999999999</v>
      </c>
      <c r="H350" s="5">
        <v>-3.32</v>
      </c>
      <c r="I350" s="5">
        <v>2.3709999999999998E-3</v>
      </c>
      <c r="J350" s="5">
        <v>-1.1299999999999999</v>
      </c>
      <c r="K350" s="5">
        <v>0.600383</v>
      </c>
      <c r="L350" s="5">
        <v>-1.43</v>
      </c>
      <c r="M350" s="5">
        <v>0.33768599999999999</v>
      </c>
    </row>
    <row r="351" spans="1:13">
      <c r="A351" t="s">
        <v>2267</v>
      </c>
      <c r="B351" s="5">
        <v>1.47</v>
      </c>
      <c r="C351" s="5">
        <v>0.78863000000000005</v>
      </c>
      <c r="D351" s="5">
        <v>1.2</v>
      </c>
      <c r="E351" s="5">
        <v>0.89932299999999998</v>
      </c>
      <c r="F351" s="5">
        <v>1.94</v>
      </c>
      <c r="G351" s="5">
        <v>0.32780399999999998</v>
      </c>
      <c r="H351" s="5">
        <v>-1.38</v>
      </c>
      <c r="I351" s="5">
        <v>0.63263100000000005</v>
      </c>
      <c r="J351" s="5">
        <v>1.71</v>
      </c>
      <c r="K351" s="5">
        <v>0.50153199999999998</v>
      </c>
      <c r="L351" s="5">
        <v>1.28</v>
      </c>
      <c r="M351" s="5">
        <v>0.89337</v>
      </c>
    </row>
    <row r="352" spans="1:13">
      <c r="A352" t="s">
        <v>2268</v>
      </c>
      <c r="B352" s="5">
        <v>-1.22</v>
      </c>
      <c r="C352" s="5">
        <v>5.1284999999999997E-2</v>
      </c>
      <c r="D352" s="5">
        <v>-1.17</v>
      </c>
      <c r="E352" s="5">
        <v>5.7042000000000002E-2</v>
      </c>
      <c r="F352" s="5">
        <v>-1.21</v>
      </c>
      <c r="G352" s="5">
        <v>4.1403000000000002E-2</v>
      </c>
      <c r="H352" s="5">
        <v>-1.35</v>
      </c>
      <c r="I352" s="5">
        <v>9.6749999999999996E-3</v>
      </c>
      <c r="J352" s="5">
        <v>-1.03</v>
      </c>
      <c r="K352" s="5">
        <v>0.710646</v>
      </c>
      <c r="L352" s="5">
        <v>-1.1599999999999999</v>
      </c>
      <c r="M352" s="5">
        <v>0.20061599999999999</v>
      </c>
    </row>
    <row r="353" spans="1:13">
      <c r="A353" t="s">
        <v>2269</v>
      </c>
      <c r="B353" s="5">
        <v>-1.46</v>
      </c>
      <c r="C353" s="5">
        <v>0.24890100000000001</v>
      </c>
      <c r="D353" s="5">
        <v>-1.38</v>
      </c>
      <c r="E353" s="5">
        <v>0.47655199999999998</v>
      </c>
      <c r="F353" s="5">
        <v>-1.19</v>
      </c>
      <c r="G353" s="5">
        <v>0.57671399999999995</v>
      </c>
      <c r="H353" s="5">
        <v>-1.55</v>
      </c>
      <c r="I353" s="5">
        <v>0.19930700000000001</v>
      </c>
      <c r="J353" s="5">
        <v>-1.37</v>
      </c>
      <c r="K353" s="5">
        <v>0.24499000000000001</v>
      </c>
      <c r="L353" s="5">
        <v>-1.1299999999999999</v>
      </c>
      <c r="M353" s="5">
        <v>0.52682700000000005</v>
      </c>
    </row>
    <row r="354" spans="1:13">
      <c r="A354" t="s">
        <v>2270</v>
      </c>
      <c r="B354" s="5">
        <v>-1.19</v>
      </c>
      <c r="C354" s="5">
        <v>0.53380499999999997</v>
      </c>
      <c r="D354" s="5">
        <v>-1.03</v>
      </c>
      <c r="E354" s="5">
        <v>0.68642700000000001</v>
      </c>
      <c r="F354" s="5">
        <v>-1.28</v>
      </c>
      <c r="G354" s="5">
        <v>0.36381799999999997</v>
      </c>
      <c r="H354" s="5">
        <v>1.1399999999999999</v>
      </c>
      <c r="I354" s="5">
        <v>0.86933499999999997</v>
      </c>
      <c r="J354" s="5">
        <v>1.19</v>
      </c>
      <c r="K354" s="5">
        <v>0.80400799999999994</v>
      </c>
      <c r="L354" s="5">
        <v>1.04</v>
      </c>
      <c r="M354" s="5">
        <v>0.99548400000000004</v>
      </c>
    </row>
    <row r="355" spans="1:13">
      <c r="A355" t="s">
        <v>2271</v>
      </c>
      <c r="B355" s="5">
        <v>-1.1299999999999999</v>
      </c>
      <c r="C355" s="5">
        <v>0.38464999999999999</v>
      </c>
      <c r="D355" s="5">
        <v>-1.1100000000000001</v>
      </c>
      <c r="E355" s="5">
        <v>0.304365</v>
      </c>
      <c r="F355" s="5">
        <v>-1.23</v>
      </c>
      <c r="G355" s="5">
        <v>0.10619000000000001</v>
      </c>
      <c r="H355" s="5">
        <v>-1.04</v>
      </c>
      <c r="I355" s="5">
        <v>0.72061500000000001</v>
      </c>
      <c r="J355" s="5">
        <v>-1.06</v>
      </c>
      <c r="K355" s="5">
        <v>0.74950399999999995</v>
      </c>
      <c r="L355" s="5">
        <v>-1.43</v>
      </c>
      <c r="M355" s="5">
        <v>0.243175</v>
      </c>
    </row>
    <row r="356" spans="1:13">
      <c r="A356" t="s">
        <v>2272</v>
      </c>
      <c r="B356" s="5">
        <v>1.01</v>
      </c>
      <c r="C356" s="5">
        <v>0.91158499999999998</v>
      </c>
      <c r="D356" s="5">
        <v>-1.05</v>
      </c>
      <c r="E356" s="5">
        <v>0.64955200000000002</v>
      </c>
      <c r="F356" s="5">
        <v>-1.19</v>
      </c>
      <c r="G356" s="5">
        <v>8.4032999999999997E-2</v>
      </c>
      <c r="H356" s="5">
        <v>-1.42</v>
      </c>
      <c r="I356" s="5">
        <v>7.1453000000000003E-2</v>
      </c>
      <c r="J356" s="5">
        <v>-1.3</v>
      </c>
      <c r="K356" s="5">
        <v>9.3228000000000005E-2</v>
      </c>
      <c r="L356" s="5">
        <v>-1.1299999999999999</v>
      </c>
      <c r="M356" s="5">
        <v>0.54845600000000005</v>
      </c>
    </row>
    <row r="357" spans="1:13">
      <c r="A357" t="s">
        <v>2273</v>
      </c>
      <c r="B357" s="5">
        <v>-1.1599999999999999</v>
      </c>
      <c r="C357" s="5">
        <v>0.33983000000000002</v>
      </c>
      <c r="D357" s="5">
        <v>-1.22</v>
      </c>
      <c r="E357" s="5">
        <v>0.19966700000000001</v>
      </c>
      <c r="F357" s="5">
        <v>-1.46</v>
      </c>
      <c r="G357" s="5">
        <v>4.8994000000000003E-2</v>
      </c>
      <c r="H357" s="5">
        <v>-1.42</v>
      </c>
      <c r="I357" s="5">
        <v>5.0271999999999997E-2</v>
      </c>
      <c r="J357" s="5">
        <v>-1.1399999999999999</v>
      </c>
      <c r="K357" s="5">
        <v>0.364979</v>
      </c>
      <c r="L357" s="5">
        <v>-1.31</v>
      </c>
      <c r="M357" s="5">
        <v>0.140428</v>
      </c>
    </row>
    <row r="358" spans="1:13">
      <c r="A358" t="s">
        <v>2274</v>
      </c>
      <c r="B358" s="5">
        <v>-2.41</v>
      </c>
      <c r="C358" s="5">
        <v>0.15354200000000001</v>
      </c>
      <c r="D358" s="5">
        <v>-2.1</v>
      </c>
      <c r="E358" s="5">
        <v>0.27306399999999997</v>
      </c>
      <c r="F358" s="5">
        <v>1.04</v>
      </c>
      <c r="G358" s="5">
        <v>0.94645100000000004</v>
      </c>
      <c r="H358" s="5">
        <v>-2.38</v>
      </c>
      <c r="I358" s="5">
        <v>0.15592600000000001</v>
      </c>
      <c r="J358" s="5">
        <v>-1.68</v>
      </c>
      <c r="K358" s="5">
        <v>0.27571099999999998</v>
      </c>
      <c r="L358" s="5">
        <v>-2.4300000000000002</v>
      </c>
      <c r="M358" s="5">
        <v>0.144734</v>
      </c>
    </row>
    <row r="359" spans="1:13">
      <c r="A359" t="s">
        <v>2275</v>
      </c>
      <c r="B359" s="5">
        <v>1.4</v>
      </c>
      <c r="C359" s="5">
        <v>0.79267900000000002</v>
      </c>
      <c r="D359" s="5">
        <v>1.41</v>
      </c>
      <c r="E359" s="5">
        <v>0.773262</v>
      </c>
      <c r="F359" s="5">
        <v>-1.39</v>
      </c>
      <c r="G359" s="5">
        <v>0.42633300000000002</v>
      </c>
      <c r="H359" s="5">
        <v>-1.58</v>
      </c>
      <c r="I359" s="5">
        <v>0.38790799999999998</v>
      </c>
      <c r="J359" s="5">
        <v>-1.46</v>
      </c>
      <c r="K359" s="5">
        <v>0.58894000000000002</v>
      </c>
      <c r="L359" s="5">
        <v>-1.25</v>
      </c>
      <c r="M359" s="5">
        <v>0.70116500000000004</v>
      </c>
    </row>
    <row r="360" spans="1:13">
      <c r="A360" t="s">
        <v>2276</v>
      </c>
      <c r="B360" s="5">
        <v>-2.5</v>
      </c>
      <c r="C360" s="5">
        <v>0.34123999999999999</v>
      </c>
      <c r="D360" s="5">
        <v>-2.57</v>
      </c>
      <c r="E360" s="5">
        <v>0.27727400000000002</v>
      </c>
      <c r="F360" s="5">
        <v>-1.75</v>
      </c>
      <c r="G360" s="5">
        <v>0.376581</v>
      </c>
      <c r="H360" s="5">
        <v>-1.86</v>
      </c>
      <c r="I360" s="5">
        <v>0.35513800000000001</v>
      </c>
      <c r="J360" s="5">
        <v>-1.02</v>
      </c>
      <c r="K360" s="5">
        <v>0.80887900000000001</v>
      </c>
      <c r="L360" s="5">
        <v>-1.46</v>
      </c>
      <c r="M360" s="5">
        <v>0.484402</v>
      </c>
    </row>
    <row r="361" spans="1:13">
      <c r="A361" t="s">
        <v>1926</v>
      </c>
      <c r="B361" s="5">
        <v>1.5</v>
      </c>
      <c r="C361" s="5">
        <v>8.6433999999999997E-2</v>
      </c>
      <c r="D361" s="5">
        <v>1.17</v>
      </c>
      <c r="E361" s="5">
        <v>0.48367100000000002</v>
      </c>
      <c r="F361" s="5">
        <v>-1.39</v>
      </c>
      <c r="G361" s="5">
        <v>0.13322500000000001</v>
      </c>
      <c r="H361" s="5">
        <v>1.69</v>
      </c>
      <c r="I361" s="5">
        <v>8.6238999999999996E-2</v>
      </c>
      <c r="J361" s="5">
        <v>3.09</v>
      </c>
      <c r="K361" s="5">
        <v>3.347E-2</v>
      </c>
      <c r="L361" s="5">
        <v>-1.38</v>
      </c>
      <c r="M361" s="5">
        <v>0.148755</v>
      </c>
    </row>
    <row r="362" spans="1:13">
      <c r="A362" t="s">
        <v>2277</v>
      </c>
      <c r="B362" s="5">
        <v>-1.88</v>
      </c>
      <c r="C362" s="5">
        <v>0.37653599999999998</v>
      </c>
      <c r="D362" s="5">
        <v>-1.93</v>
      </c>
      <c r="E362" s="5">
        <v>0.37936900000000001</v>
      </c>
      <c r="F362" s="5">
        <v>1.03</v>
      </c>
      <c r="G362" s="5">
        <v>0.77635299999999996</v>
      </c>
      <c r="H362" s="5">
        <v>-2.63</v>
      </c>
      <c r="I362" s="5">
        <v>0.321494</v>
      </c>
      <c r="J362" s="5">
        <v>-1.91</v>
      </c>
      <c r="K362" s="5">
        <v>0.38040800000000002</v>
      </c>
      <c r="L362" s="5">
        <v>1.19</v>
      </c>
      <c r="M362" s="5">
        <v>0.99847799999999998</v>
      </c>
    </row>
    <row r="363" spans="1:13">
      <c r="A363" t="s">
        <v>2278</v>
      </c>
      <c r="B363" s="5">
        <v>-1.0900000000000001</v>
      </c>
      <c r="C363" s="5">
        <v>0.94618000000000002</v>
      </c>
      <c r="D363" s="5">
        <v>-1.31</v>
      </c>
      <c r="E363" s="5">
        <v>0.56643399999999999</v>
      </c>
      <c r="F363" s="5">
        <v>-1.71</v>
      </c>
      <c r="G363" s="5">
        <v>0.17935999999999999</v>
      </c>
      <c r="H363" s="5">
        <v>-3.94</v>
      </c>
      <c r="I363" s="5">
        <v>1.0344000000000001E-2</v>
      </c>
      <c r="J363" s="5">
        <v>1.19</v>
      </c>
      <c r="K363" s="5">
        <v>0.53446700000000003</v>
      </c>
      <c r="L363" s="5">
        <v>-1.61</v>
      </c>
      <c r="M363" s="5">
        <v>0.487844</v>
      </c>
    </row>
    <row r="364" spans="1:13">
      <c r="A364" t="s">
        <v>2279</v>
      </c>
      <c r="B364" s="5">
        <v>1.1100000000000001</v>
      </c>
      <c r="C364" s="5">
        <v>0.60968599999999995</v>
      </c>
      <c r="D364" s="5">
        <v>1.1000000000000001</v>
      </c>
      <c r="E364" s="5">
        <v>0.67372299999999996</v>
      </c>
      <c r="F364" s="5">
        <v>1.2</v>
      </c>
      <c r="G364" s="5">
        <v>0.37772299999999998</v>
      </c>
      <c r="H364" s="5">
        <v>-1.05</v>
      </c>
      <c r="I364" s="5">
        <v>0.71174000000000004</v>
      </c>
      <c r="J364" s="5">
        <v>-1.02</v>
      </c>
      <c r="K364" s="5">
        <v>0.86426800000000004</v>
      </c>
      <c r="L364" s="5">
        <v>-1</v>
      </c>
      <c r="M364" s="5">
        <v>0.88772600000000002</v>
      </c>
    </row>
    <row r="365" spans="1:13">
      <c r="A365" t="s">
        <v>2280</v>
      </c>
      <c r="B365" s="5">
        <v>1.19</v>
      </c>
      <c r="C365" s="5">
        <v>0.188689</v>
      </c>
      <c r="D365" s="5">
        <v>-1.04</v>
      </c>
      <c r="E365" s="5">
        <v>0.47608699999999998</v>
      </c>
      <c r="F365" s="5">
        <v>1.1100000000000001</v>
      </c>
      <c r="G365" s="5">
        <v>0.50338000000000005</v>
      </c>
      <c r="H365" s="5">
        <v>-1.1299999999999999</v>
      </c>
      <c r="I365" s="5">
        <v>8.6700000000000006E-3</v>
      </c>
      <c r="J365" s="5">
        <v>-1.0900000000000001</v>
      </c>
      <c r="K365" s="5">
        <v>0.13508500000000001</v>
      </c>
      <c r="L365" s="5">
        <v>-1.1499999999999999</v>
      </c>
      <c r="M365" s="5">
        <v>5.1307999999999999E-2</v>
      </c>
    </row>
    <row r="366" spans="1:13">
      <c r="A366" t="s">
        <v>2281</v>
      </c>
      <c r="B366" s="5">
        <v>1.1200000000000001</v>
      </c>
      <c r="C366" s="5">
        <v>0.85255599999999998</v>
      </c>
      <c r="D366" s="5">
        <v>-1.01</v>
      </c>
      <c r="E366" s="5">
        <v>0.91761599999999999</v>
      </c>
      <c r="F366" s="5">
        <v>1.23</v>
      </c>
      <c r="G366" s="5">
        <v>0.59389999999999998</v>
      </c>
      <c r="H366" s="5">
        <v>-1.41</v>
      </c>
      <c r="I366" s="5">
        <v>0.24932000000000001</v>
      </c>
      <c r="J366" s="5">
        <v>1.03</v>
      </c>
      <c r="K366" s="5">
        <v>0.97419900000000004</v>
      </c>
      <c r="L366" s="5">
        <v>1.03</v>
      </c>
      <c r="M366" s="5">
        <v>0.97520700000000005</v>
      </c>
    </row>
    <row r="367" spans="1:13">
      <c r="A367" t="s">
        <v>2282</v>
      </c>
      <c r="B367" s="5">
        <v>1.26</v>
      </c>
      <c r="C367" s="5">
        <v>0.19067100000000001</v>
      </c>
      <c r="D367" s="5">
        <v>-1</v>
      </c>
      <c r="E367" s="5">
        <v>0.91382600000000003</v>
      </c>
      <c r="F367" s="5">
        <v>1.0900000000000001</v>
      </c>
      <c r="G367" s="5">
        <v>0.53508100000000003</v>
      </c>
      <c r="H367" s="5">
        <v>-1.3</v>
      </c>
      <c r="I367" s="5">
        <v>0.19570899999999999</v>
      </c>
      <c r="J367" s="5">
        <v>-1.0900000000000001</v>
      </c>
      <c r="K367" s="5">
        <v>0.92656000000000005</v>
      </c>
      <c r="L367" s="5">
        <v>-1.0900000000000001</v>
      </c>
      <c r="M367" s="5">
        <v>0.77043099999999998</v>
      </c>
    </row>
    <row r="368" spans="1:13">
      <c r="A368" t="s">
        <v>2283</v>
      </c>
      <c r="B368" s="5">
        <v>-1.47</v>
      </c>
      <c r="C368" s="5">
        <v>0.16155700000000001</v>
      </c>
      <c r="D368" s="5">
        <v>-1.18</v>
      </c>
      <c r="E368" s="5">
        <v>0.29297000000000001</v>
      </c>
      <c r="F368" s="5">
        <v>-1.54</v>
      </c>
      <c r="G368" s="5">
        <v>8.0741999999999994E-2</v>
      </c>
      <c r="H368" s="5">
        <v>-1.58</v>
      </c>
      <c r="I368" s="5">
        <v>6.9116999999999998E-2</v>
      </c>
      <c r="J368" s="5">
        <v>-1.1100000000000001</v>
      </c>
      <c r="K368" s="5">
        <v>0.60988900000000001</v>
      </c>
      <c r="L368" s="5">
        <v>-1.02</v>
      </c>
      <c r="M368" s="5">
        <v>0.93640900000000005</v>
      </c>
    </row>
    <row r="369" spans="1:13">
      <c r="A369" t="s">
        <v>2284</v>
      </c>
      <c r="B369" s="5">
        <v>-1.46</v>
      </c>
      <c r="C369" s="5">
        <v>0.27011099999999999</v>
      </c>
      <c r="D369" s="5">
        <v>-1.07</v>
      </c>
      <c r="E369" s="5">
        <v>0.77394499999999999</v>
      </c>
      <c r="F369" s="5">
        <v>-1.35</v>
      </c>
      <c r="G369" s="5">
        <v>0.33154600000000001</v>
      </c>
      <c r="H369" s="5">
        <v>-1.03</v>
      </c>
      <c r="I369" s="5">
        <v>0.80336200000000002</v>
      </c>
      <c r="J369" s="5">
        <v>-1.0900000000000001</v>
      </c>
      <c r="K369" s="5">
        <v>0.65057600000000004</v>
      </c>
      <c r="L369" s="5">
        <v>1.2</v>
      </c>
      <c r="M369" s="5">
        <v>0.57588799999999996</v>
      </c>
    </row>
    <row r="370" spans="1:13">
      <c r="A370" t="s">
        <v>2285</v>
      </c>
      <c r="B370" s="5">
        <v>1.1000000000000001</v>
      </c>
      <c r="C370" s="5">
        <v>0.46661599999999998</v>
      </c>
      <c r="D370" s="5">
        <v>1.1000000000000001</v>
      </c>
      <c r="E370" s="5">
        <v>0.44258199999999998</v>
      </c>
      <c r="F370" s="5">
        <v>1.19</v>
      </c>
      <c r="G370" s="5">
        <v>0.30035200000000001</v>
      </c>
      <c r="H370" s="5">
        <v>1.1399999999999999</v>
      </c>
      <c r="I370" s="5">
        <v>0.28202899999999997</v>
      </c>
      <c r="J370" s="5">
        <v>-1.02</v>
      </c>
      <c r="K370" s="5">
        <v>0.93685300000000005</v>
      </c>
      <c r="L370" s="5">
        <v>1.01</v>
      </c>
      <c r="M370" s="5">
        <v>0.89389600000000002</v>
      </c>
    </row>
    <row r="371" spans="1:13">
      <c r="A371" t="s">
        <v>2286</v>
      </c>
      <c r="B371" s="5">
        <v>1.1200000000000001</v>
      </c>
      <c r="C371" s="5">
        <v>0.32188</v>
      </c>
      <c r="D371" s="5">
        <v>1.07</v>
      </c>
      <c r="E371" s="5">
        <v>0.56512700000000005</v>
      </c>
      <c r="F371" s="5">
        <v>1.05</v>
      </c>
      <c r="G371" s="5">
        <v>0.70484800000000003</v>
      </c>
      <c r="H371" s="5">
        <v>1.01</v>
      </c>
      <c r="I371" s="5">
        <v>0.89334899999999995</v>
      </c>
      <c r="J371" s="5">
        <v>-1.05</v>
      </c>
      <c r="K371" s="5">
        <v>0.50841499999999995</v>
      </c>
      <c r="L371" s="5">
        <v>-1.05</v>
      </c>
      <c r="M371" s="5">
        <v>0.66134800000000005</v>
      </c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6ADDE-6701-4DCE-BEE1-00D65658D614}">
  <dimension ref="A1:F24"/>
  <sheetViews>
    <sheetView workbookViewId="0">
      <selection sqref="A1:F4"/>
    </sheetView>
    <sheetView workbookViewId="1"/>
  </sheetViews>
  <sheetFormatPr baseColWidth="10" defaultRowHeight="12.75"/>
  <sheetData>
    <row r="1" spans="1:6">
      <c r="A1" t="s">
        <v>1278</v>
      </c>
      <c r="B1" t="s">
        <v>1277</v>
      </c>
      <c r="C1" t="s">
        <v>1276</v>
      </c>
      <c r="D1" t="s">
        <v>1275</v>
      </c>
      <c r="E1" t="s">
        <v>1274</v>
      </c>
      <c r="F1" t="s">
        <v>1273</v>
      </c>
    </row>
    <row r="2" spans="1:6">
      <c r="A2" t="s">
        <v>1325</v>
      </c>
      <c r="B2" t="s">
        <v>1324</v>
      </c>
      <c r="C2" s="2">
        <v>9.7600000000000006E-7</v>
      </c>
      <c r="D2" s="2">
        <v>6.0800000000000003E-3</v>
      </c>
      <c r="E2" t="s">
        <v>1350</v>
      </c>
      <c r="F2" t="s">
        <v>1266</v>
      </c>
    </row>
    <row r="3" spans="1:6">
      <c r="A3" t="s">
        <v>1322</v>
      </c>
      <c r="B3" t="s">
        <v>1321</v>
      </c>
      <c r="C3" s="2">
        <v>3.58E-6</v>
      </c>
      <c r="D3" s="2">
        <v>1.12E-2</v>
      </c>
      <c r="E3" t="s">
        <v>1351</v>
      </c>
      <c r="F3" t="s">
        <v>1266</v>
      </c>
    </row>
    <row r="4" spans="1:6">
      <c r="A4" t="s">
        <v>1316</v>
      </c>
      <c r="B4" t="s">
        <v>1315</v>
      </c>
      <c r="C4" s="2">
        <v>1.4800000000000001E-5</v>
      </c>
      <c r="D4" s="2">
        <v>3.0800000000000001E-2</v>
      </c>
      <c r="E4" t="s">
        <v>1352</v>
      </c>
      <c r="F4" t="s">
        <v>1266</v>
      </c>
    </row>
    <row r="5" spans="1:6">
      <c r="A5" t="s">
        <v>1319</v>
      </c>
      <c r="B5" t="s">
        <v>1318</v>
      </c>
      <c r="C5" s="2">
        <v>2.2500000000000001E-5</v>
      </c>
      <c r="D5" s="2">
        <v>3.5000000000000003E-2</v>
      </c>
      <c r="E5" t="s">
        <v>1353</v>
      </c>
      <c r="F5" t="s">
        <v>1266</v>
      </c>
    </row>
    <row r="6" spans="1:6">
      <c r="A6" t="s">
        <v>1310</v>
      </c>
      <c r="B6" t="s">
        <v>1309</v>
      </c>
      <c r="C6" s="2">
        <v>6.3200000000000005E-5</v>
      </c>
      <c r="D6" s="2">
        <v>7.8700000000000006E-2</v>
      </c>
      <c r="E6" t="s">
        <v>1354</v>
      </c>
      <c r="F6" t="s">
        <v>1266</v>
      </c>
    </row>
    <row r="7" spans="1:6">
      <c r="A7" t="s">
        <v>1355</v>
      </c>
      <c r="B7" t="s">
        <v>1356</v>
      </c>
      <c r="C7" s="2">
        <v>1.15E-4</v>
      </c>
      <c r="D7" s="2">
        <v>0.12</v>
      </c>
      <c r="E7" t="s">
        <v>1357</v>
      </c>
      <c r="F7" t="s">
        <v>1266</v>
      </c>
    </row>
    <row r="8" spans="1:6">
      <c r="A8" t="s">
        <v>1298</v>
      </c>
      <c r="B8" t="s">
        <v>1297</v>
      </c>
      <c r="C8" s="2">
        <v>1.47E-4</v>
      </c>
      <c r="D8" s="2">
        <v>0.13100000000000001</v>
      </c>
      <c r="E8" t="s">
        <v>1358</v>
      </c>
      <c r="F8" t="s">
        <v>1266</v>
      </c>
    </row>
    <row r="9" spans="1:6">
      <c r="A9" t="s">
        <v>1313</v>
      </c>
      <c r="B9" t="s">
        <v>1312</v>
      </c>
      <c r="C9" s="2">
        <v>1.7100000000000001E-4</v>
      </c>
      <c r="D9" s="2">
        <v>0.13300000000000001</v>
      </c>
      <c r="E9" t="s">
        <v>1359</v>
      </c>
      <c r="F9" t="s">
        <v>1266</v>
      </c>
    </row>
    <row r="10" spans="1:6">
      <c r="A10" t="s">
        <v>1304</v>
      </c>
      <c r="B10" t="s">
        <v>1303</v>
      </c>
      <c r="C10" s="2">
        <v>1.83E-4</v>
      </c>
      <c r="D10" s="2">
        <v>0.127</v>
      </c>
      <c r="E10" t="s">
        <v>1360</v>
      </c>
      <c r="F10" t="s">
        <v>1266</v>
      </c>
    </row>
    <row r="11" spans="1:6">
      <c r="A11" t="s">
        <v>1281</v>
      </c>
      <c r="B11" t="s">
        <v>1280</v>
      </c>
      <c r="C11" s="2">
        <v>2.8400000000000002E-4</v>
      </c>
      <c r="D11" s="2">
        <v>0.17699999999999999</v>
      </c>
      <c r="E11" t="s">
        <v>1361</v>
      </c>
      <c r="F11" t="s">
        <v>1266</v>
      </c>
    </row>
    <row r="12" spans="1:6">
      <c r="A12" t="s">
        <v>1362</v>
      </c>
      <c r="B12" t="s">
        <v>1363</v>
      </c>
      <c r="C12" s="2">
        <v>4.15E-4</v>
      </c>
      <c r="D12" s="2">
        <v>0.23499999999999999</v>
      </c>
      <c r="E12" t="s">
        <v>1364</v>
      </c>
      <c r="F12" t="s">
        <v>1266</v>
      </c>
    </row>
    <row r="13" spans="1:6">
      <c r="A13" t="s">
        <v>1301</v>
      </c>
      <c r="B13" t="s">
        <v>1300</v>
      </c>
      <c r="C13" s="2">
        <v>4.5899999999999999E-4</v>
      </c>
      <c r="D13" s="2">
        <v>0.23799999999999999</v>
      </c>
      <c r="E13" t="s">
        <v>1365</v>
      </c>
      <c r="F13" t="s">
        <v>1266</v>
      </c>
    </row>
    <row r="14" spans="1:6">
      <c r="A14" t="s">
        <v>1366</v>
      </c>
      <c r="B14" t="s">
        <v>1367</v>
      </c>
      <c r="C14" s="2">
        <v>4.6500000000000003E-4</v>
      </c>
      <c r="D14" s="2">
        <v>0.223</v>
      </c>
      <c r="E14" t="s">
        <v>1368</v>
      </c>
      <c r="F14" t="s">
        <v>1266</v>
      </c>
    </row>
    <row r="15" spans="1:6">
      <c r="A15" t="s">
        <v>1289</v>
      </c>
      <c r="B15" t="s">
        <v>1288</v>
      </c>
      <c r="C15" s="2">
        <v>4.9399999999999997E-4</v>
      </c>
      <c r="D15" s="2">
        <v>0.22</v>
      </c>
      <c r="E15" t="s">
        <v>1369</v>
      </c>
      <c r="F15" t="s">
        <v>1266</v>
      </c>
    </row>
    <row r="16" spans="1:6">
      <c r="A16" t="s">
        <v>1370</v>
      </c>
      <c r="B16" t="s">
        <v>1371</v>
      </c>
      <c r="C16" s="2">
        <v>5.0199999999999995E-4</v>
      </c>
      <c r="D16" s="2">
        <v>0.20899999999999999</v>
      </c>
      <c r="E16" t="s">
        <v>1372</v>
      </c>
      <c r="F16" t="s">
        <v>1266</v>
      </c>
    </row>
    <row r="17" spans="1:6">
      <c r="A17" t="s">
        <v>1295</v>
      </c>
      <c r="B17" t="s">
        <v>1294</v>
      </c>
      <c r="C17" s="2">
        <v>6.0499999999999996E-4</v>
      </c>
      <c r="D17" s="2">
        <v>0.23599999999999999</v>
      </c>
      <c r="E17" t="s">
        <v>1373</v>
      </c>
      <c r="F17" t="s">
        <v>1266</v>
      </c>
    </row>
    <row r="18" spans="1:6">
      <c r="A18" t="s">
        <v>1307</v>
      </c>
      <c r="B18" t="s">
        <v>1306</v>
      </c>
      <c r="C18" s="2">
        <v>6.1899999999999998E-4</v>
      </c>
      <c r="D18" s="2">
        <v>0.22700000000000001</v>
      </c>
      <c r="E18" t="s">
        <v>1374</v>
      </c>
      <c r="F18" t="s">
        <v>1266</v>
      </c>
    </row>
    <row r="19" spans="1:6">
      <c r="A19" t="s">
        <v>1375</v>
      </c>
      <c r="B19" t="s">
        <v>1376</v>
      </c>
      <c r="C19" s="2">
        <v>8.2399999999999997E-4</v>
      </c>
      <c r="D19" s="2">
        <v>0.28499999999999998</v>
      </c>
      <c r="E19" t="s">
        <v>1377</v>
      </c>
      <c r="F19" t="s">
        <v>1266</v>
      </c>
    </row>
    <row r="20" spans="1:6">
      <c r="A20" t="s">
        <v>1378</v>
      </c>
      <c r="B20" t="s">
        <v>1379</v>
      </c>
      <c r="C20" s="2">
        <v>8.5700000000000001E-4</v>
      </c>
      <c r="D20" s="2">
        <v>0.28100000000000003</v>
      </c>
      <c r="E20" t="s">
        <v>1380</v>
      </c>
      <c r="F20" t="s">
        <v>1266</v>
      </c>
    </row>
    <row r="21" spans="1:6">
      <c r="A21" t="s">
        <v>1286</v>
      </c>
      <c r="B21" t="s">
        <v>1285</v>
      </c>
      <c r="C21" s="2">
        <v>9.3800000000000003E-4</v>
      </c>
      <c r="D21" s="2">
        <v>0.29199999999999998</v>
      </c>
      <c r="E21" t="s">
        <v>1381</v>
      </c>
      <c r="F21" t="s">
        <v>1266</v>
      </c>
    </row>
    <row r="22" spans="1:6">
      <c r="A22" t="s">
        <v>1284</v>
      </c>
      <c r="B22" t="s">
        <v>1283</v>
      </c>
      <c r="C22" s="2">
        <v>9.3800000000000003E-4</v>
      </c>
      <c r="D22" s="2">
        <v>0.27800000000000002</v>
      </c>
      <c r="E22" t="s">
        <v>1381</v>
      </c>
      <c r="F22" t="s">
        <v>1266</v>
      </c>
    </row>
    <row r="23" spans="1:6">
      <c r="A23" t="s">
        <v>1382</v>
      </c>
      <c r="B23" t="s">
        <v>1383</v>
      </c>
      <c r="C23" s="2">
        <v>9.3999999999999997E-4</v>
      </c>
      <c r="D23" s="2">
        <v>0.26600000000000001</v>
      </c>
      <c r="E23" t="s">
        <v>1384</v>
      </c>
      <c r="F23" t="s">
        <v>1266</v>
      </c>
    </row>
    <row r="24" spans="1:6">
      <c r="A24" t="s">
        <v>1385</v>
      </c>
      <c r="B24" t="s">
        <v>1386</v>
      </c>
      <c r="C24" s="2">
        <v>9.6299999999999999E-4</v>
      </c>
      <c r="D24" s="2">
        <v>0.26100000000000001</v>
      </c>
      <c r="E24" t="s">
        <v>1387</v>
      </c>
      <c r="F24" t="s">
        <v>1266</v>
      </c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00373-ED83-4782-B7A5-53CED8BAC7FC}">
  <dimension ref="A1:F8"/>
  <sheetViews>
    <sheetView workbookViewId="0">
      <selection sqref="A1:F4"/>
    </sheetView>
    <sheetView workbookViewId="1"/>
  </sheetViews>
  <sheetFormatPr baseColWidth="10" defaultRowHeight="12.75"/>
  <cols>
    <col min="2" max="2" width="36" bestFit="1" customWidth="1"/>
  </cols>
  <sheetData>
    <row r="1" spans="1:6">
      <c r="A1" t="s">
        <v>1278</v>
      </c>
      <c r="B1" t="s">
        <v>1277</v>
      </c>
      <c r="C1" t="s">
        <v>1276</v>
      </c>
      <c r="D1" t="s">
        <v>1275</v>
      </c>
      <c r="E1" t="s">
        <v>1274</v>
      </c>
      <c r="F1" t="s">
        <v>1273</v>
      </c>
    </row>
    <row r="2" spans="1:6">
      <c r="A2" t="s">
        <v>1269</v>
      </c>
      <c r="B2" t="s">
        <v>1268</v>
      </c>
      <c r="C2" s="2">
        <v>2.2800000000000002E-6</v>
      </c>
      <c r="D2" s="2">
        <v>1.4200000000000001E-2</v>
      </c>
      <c r="E2" t="s">
        <v>1388</v>
      </c>
      <c r="F2" t="s">
        <v>1266</v>
      </c>
    </row>
    <row r="3" spans="1:6">
      <c r="A3" t="s">
        <v>1340</v>
      </c>
      <c r="B3" t="s">
        <v>1339</v>
      </c>
      <c r="C3" s="2">
        <v>8.7899999999999995E-5</v>
      </c>
      <c r="D3" s="2">
        <v>0.27400000000000002</v>
      </c>
      <c r="E3" t="s">
        <v>1389</v>
      </c>
      <c r="F3" t="s">
        <v>1266</v>
      </c>
    </row>
    <row r="4" spans="1:6">
      <c r="A4" t="s">
        <v>1338</v>
      </c>
      <c r="B4" t="s">
        <v>1337</v>
      </c>
      <c r="C4" s="2">
        <v>8.7899999999999995E-5</v>
      </c>
      <c r="D4" s="2">
        <v>0.183</v>
      </c>
      <c r="E4" t="s">
        <v>1389</v>
      </c>
      <c r="F4" t="s">
        <v>1266</v>
      </c>
    </row>
    <row r="5" spans="1:6">
      <c r="A5" t="s">
        <v>1390</v>
      </c>
      <c r="B5" t="s">
        <v>1391</v>
      </c>
      <c r="C5" s="2">
        <v>1.92E-4</v>
      </c>
      <c r="D5" s="2">
        <v>0.3</v>
      </c>
      <c r="E5" t="s">
        <v>1392</v>
      </c>
      <c r="F5" t="s">
        <v>1266</v>
      </c>
    </row>
    <row r="6" spans="1:6">
      <c r="A6" t="s">
        <v>1272</v>
      </c>
      <c r="B6" t="s">
        <v>1271</v>
      </c>
      <c r="C6" s="2">
        <v>8.1899999999999996E-4</v>
      </c>
      <c r="D6" s="2">
        <v>1</v>
      </c>
      <c r="E6" t="s">
        <v>1393</v>
      </c>
      <c r="F6" t="s">
        <v>1266</v>
      </c>
    </row>
    <row r="7" spans="1:6">
      <c r="C7" s="2"/>
      <c r="D7" s="2"/>
    </row>
    <row r="8" spans="1:6">
      <c r="C8" s="2"/>
      <c r="D8" s="2"/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986F8-CDCD-40A4-A286-00B3266AC85F}">
  <dimension ref="A1:F6"/>
  <sheetViews>
    <sheetView workbookViewId="0">
      <selection sqref="A1:F4"/>
    </sheetView>
    <sheetView workbookViewId="1"/>
  </sheetViews>
  <sheetFormatPr baseColWidth="10" defaultRowHeight="12.75"/>
  <cols>
    <col min="2" max="2" width="33.140625" bestFit="1" customWidth="1"/>
  </cols>
  <sheetData>
    <row r="1" spans="1:6">
      <c r="A1" t="s">
        <v>1278</v>
      </c>
      <c r="B1" t="s">
        <v>1277</v>
      </c>
      <c r="C1" t="s">
        <v>1276</v>
      </c>
      <c r="D1" t="s">
        <v>1275</v>
      </c>
      <c r="E1" t="s">
        <v>1274</v>
      </c>
      <c r="F1" t="s">
        <v>1273</v>
      </c>
    </row>
    <row r="2" spans="1:6">
      <c r="A2" t="s">
        <v>1394</v>
      </c>
      <c r="B2" t="s">
        <v>1395</v>
      </c>
      <c r="C2" s="2">
        <v>6.8999999999999997E-4</v>
      </c>
      <c r="D2" s="2">
        <v>1</v>
      </c>
      <c r="E2" t="s">
        <v>1396</v>
      </c>
      <c r="F2" t="s">
        <v>1266</v>
      </c>
    </row>
    <row r="3" spans="1:6">
      <c r="A3" t="s">
        <v>1397</v>
      </c>
      <c r="B3" t="s">
        <v>1398</v>
      </c>
      <c r="C3" s="2">
        <v>6.8999999999999997E-4</v>
      </c>
      <c r="D3" s="2">
        <v>1</v>
      </c>
      <c r="E3" t="s">
        <v>1396</v>
      </c>
      <c r="F3" t="s">
        <v>1266</v>
      </c>
    </row>
    <row r="4" spans="1:6">
      <c r="A4" t="s">
        <v>1399</v>
      </c>
      <c r="B4" t="s">
        <v>1400</v>
      </c>
      <c r="C4" s="2">
        <v>7.2800000000000002E-4</v>
      </c>
      <c r="D4" s="2">
        <v>1</v>
      </c>
      <c r="E4" t="s">
        <v>1401</v>
      </c>
      <c r="F4" t="s">
        <v>1266</v>
      </c>
    </row>
    <row r="5" spans="1:6">
      <c r="A5" t="s">
        <v>1402</v>
      </c>
      <c r="B5" t="s">
        <v>1403</v>
      </c>
      <c r="C5" s="2">
        <v>8.3000000000000001E-4</v>
      </c>
      <c r="D5" s="2">
        <v>1</v>
      </c>
      <c r="E5" t="s">
        <v>1404</v>
      </c>
      <c r="F5" t="s">
        <v>1266</v>
      </c>
    </row>
    <row r="6" spans="1:6">
      <c r="A6" t="s">
        <v>1405</v>
      </c>
      <c r="B6" t="s">
        <v>1406</v>
      </c>
      <c r="C6" s="2">
        <v>8.3000000000000001E-4</v>
      </c>
      <c r="D6" s="2">
        <v>1</v>
      </c>
      <c r="E6" t="s">
        <v>1404</v>
      </c>
      <c r="F6" t="s">
        <v>1266</v>
      </c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8153C-24D0-4304-BC01-19ED8FA935EA}">
  <dimension ref="A1:D3"/>
  <sheetViews>
    <sheetView workbookViewId="0"/>
    <sheetView workbookViewId="1"/>
  </sheetViews>
  <sheetFormatPr baseColWidth="10" defaultRowHeight="12.75"/>
  <sheetData>
    <row r="1" spans="1:4">
      <c r="A1" t="s">
        <v>2287</v>
      </c>
    </row>
    <row r="2" spans="1:4">
      <c r="C2" s="2"/>
      <c r="D2" s="2"/>
    </row>
    <row r="3" spans="1:4">
      <c r="C3" s="2"/>
      <c r="D3" s="2"/>
    </row>
  </sheetData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A3887-837D-4C34-BCF1-81D43ED55594}">
  <dimension ref="A1:E3"/>
  <sheetViews>
    <sheetView workbookViewId="0">
      <selection sqref="A1:F3"/>
    </sheetView>
    <sheetView workbookViewId="1"/>
  </sheetViews>
  <sheetFormatPr baseColWidth="10" defaultRowHeight="12.75"/>
  <sheetData>
    <row r="1" spans="1:5">
      <c r="A1" t="s">
        <v>1407</v>
      </c>
      <c r="B1" t="s">
        <v>1408</v>
      </c>
      <c r="C1" t="s">
        <v>1409</v>
      </c>
      <c r="D1" t="s">
        <v>1410</v>
      </c>
      <c r="E1" t="s">
        <v>1411</v>
      </c>
    </row>
    <row r="2" spans="1:5">
      <c r="A2" s="2">
        <v>7.2999999999999995E-2</v>
      </c>
      <c r="B2">
        <v>2</v>
      </c>
      <c r="C2">
        <v>16</v>
      </c>
      <c r="D2">
        <v>21.8</v>
      </c>
      <c r="E2" t="s">
        <v>1412</v>
      </c>
    </row>
    <row r="3" spans="1:5">
      <c r="A3" s="2">
        <v>7.3999999999999996E-2</v>
      </c>
      <c r="B3">
        <v>3</v>
      </c>
      <c r="C3">
        <v>69</v>
      </c>
      <c r="D3">
        <v>7.3</v>
      </c>
      <c r="E3" t="s">
        <v>1413</v>
      </c>
    </row>
  </sheetData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18359-99FB-427B-BBDD-CFEF6214B6DE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C40C9-4D72-45EB-BD37-FFB0B60BB790}">
  <dimension ref="A1:E17"/>
  <sheetViews>
    <sheetView workbookViewId="0">
      <selection sqref="A1:F3"/>
    </sheetView>
    <sheetView workbookViewId="1"/>
  </sheetViews>
  <sheetFormatPr baseColWidth="10" defaultRowHeight="12.75"/>
  <cols>
    <col min="3" max="3" width="14.140625" bestFit="1" customWidth="1"/>
    <col min="4" max="4" width="24.5703125" customWidth="1"/>
    <col min="5" max="5" width="30.5703125" bestFit="1" customWidth="1"/>
  </cols>
  <sheetData>
    <row r="1" spans="1:5">
      <c r="A1" t="s">
        <v>1407</v>
      </c>
      <c r="B1" t="s">
        <v>1408</v>
      </c>
      <c r="C1" t="s">
        <v>1409</v>
      </c>
      <c r="D1" t="s">
        <v>1410</v>
      </c>
      <c r="E1" t="s">
        <v>1411</v>
      </c>
    </row>
    <row r="2" spans="1:5">
      <c r="A2" s="2">
        <v>4.2999999999999997E-2</v>
      </c>
      <c r="B2">
        <v>13</v>
      </c>
      <c r="C2" s="2">
        <v>69</v>
      </c>
      <c r="D2" s="2">
        <v>2.2000000000000002</v>
      </c>
      <c r="E2" t="s">
        <v>1413</v>
      </c>
    </row>
    <row r="3" spans="1:5">
      <c r="A3" s="2">
        <v>1.6E-2</v>
      </c>
      <c r="B3">
        <v>46</v>
      </c>
      <c r="C3" s="2">
        <v>1538</v>
      </c>
      <c r="D3" s="2">
        <v>1.5</v>
      </c>
      <c r="E3" t="s">
        <v>1414</v>
      </c>
    </row>
    <row r="4" spans="1:5">
      <c r="C4" s="2"/>
      <c r="D4" s="2"/>
    </row>
    <row r="5" spans="1:5">
      <c r="C5" s="2"/>
      <c r="D5" s="2"/>
    </row>
    <row r="6" spans="1:5">
      <c r="C6" s="2"/>
      <c r="D6" s="2"/>
    </row>
    <row r="7" spans="1:5">
      <c r="C7" s="2"/>
      <c r="D7" s="2"/>
    </row>
    <row r="8" spans="1:5">
      <c r="C8" s="2"/>
      <c r="D8" s="2"/>
    </row>
    <row r="9" spans="1:5">
      <c r="C9" s="2"/>
      <c r="D9" s="2"/>
    </row>
    <row r="10" spans="1:5">
      <c r="C10" s="2"/>
      <c r="D10" s="2"/>
    </row>
    <row r="11" spans="1:5">
      <c r="C11" s="2"/>
      <c r="D11" s="2"/>
    </row>
    <row r="12" spans="1:5">
      <c r="C12" s="2"/>
      <c r="D12" s="2"/>
    </row>
    <row r="13" spans="1:5">
      <c r="C13" s="2"/>
      <c r="D13" s="2"/>
    </row>
    <row r="14" spans="1:5">
      <c r="C14" s="2"/>
      <c r="D14" s="2"/>
    </row>
    <row r="15" spans="1:5">
      <c r="C15" s="2"/>
      <c r="D15" s="2"/>
    </row>
    <row r="16" spans="1:5">
      <c r="C16" s="2"/>
      <c r="D16" s="2"/>
    </row>
    <row r="17" spans="3:4">
      <c r="C17" s="2"/>
      <c r="D17" s="2"/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8A075-6B03-47F5-9613-80A9182AC62F}">
  <dimension ref="A1:E8"/>
  <sheetViews>
    <sheetView workbookViewId="0">
      <selection sqref="A1:F3"/>
    </sheetView>
    <sheetView workbookViewId="1"/>
  </sheetViews>
  <sheetFormatPr baseColWidth="10" defaultRowHeight="12.75"/>
  <sheetData>
    <row r="1" spans="1:5">
      <c r="A1" t="s">
        <v>1407</v>
      </c>
      <c r="B1" t="s">
        <v>1408</v>
      </c>
      <c r="C1" t="s">
        <v>1409</v>
      </c>
      <c r="D1" t="s">
        <v>1410</v>
      </c>
      <c r="E1" t="s">
        <v>1411</v>
      </c>
    </row>
    <row r="2" spans="1:5">
      <c r="A2" s="2">
        <v>6.5000000000000002E-2</v>
      </c>
      <c r="B2">
        <v>3</v>
      </c>
      <c r="C2" s="2">
        <v>62</v>
      </c>
      <c r="D2" s="2">
        <v>12.9</v>
      </c>
      <c r="E2" t="s">
        <v>1415</v>
      </c>
    </row>
    <row r="3" spans="1:5">
      <c r="A3" s="2">
        <v>7.0000000000000007E-2</v>
      </c>
      <c r="B3">
        <v>3</v>
      </c>
      <c r="C3" s="2">
        <v>75</v>
      </c>
      <c r="D3" s="2">
        <v>8.9</v>
      </c>
      <c r="E3" t="s">
        <v>1416</v>
      </c>
    </row>
    <row r="4" spans="1:5">
      <c r="A4" s="2">
        <v>7.0000000000000007E-2</v>
      </c>
      <c r="B4">
        <v>3</v>
      </c>
      <c r="C4" s="2">
        <v>68</v>
      </c>
      <c r="D4" s="2">
        <v>8.9</v>
      </c>
      <c r="E4" t="s">
        <v>1417</v>
      </c>
    </row>
    <row r="5" spans="1:5">
      <c r="C5" s="2"/>
      <c r="D5" s="2"/>
    </row>
    <row r="6" spans="1:5">
      <c r="C6" s="2"/>
      <c r="D6" s="2"/>
    </row>
    <row r="7" spans="1:5">
      <c r="C7" s="2"/>
      <c r="D7" s="2"/>
    </row>
    <row r="8" spans="1:5">
      <c r="C8" s="2"/>
      <c r="D8" s="2"/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D3792-4EE5-4A6B-A4A8-AC9EA73DC852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788B7-87D3-4474-B389-1CEFBC419D6B}">
  <dimension ref="A1:D3"/>
  <sheetViews>
    <sheetView workbookViewId="0"/>
    <sheetView workbookViewId="1"/>
  </sheetViews>
  <sheetFormatPr baseColWidth="10" defaultRowHeight="12.75"/>
  <sheetData>
    <row r="1" spans="1:4">
      <c r="A1" t="s">
        <v>2287</v>
      </c>
    </row>
    <row r="2" spans="1:4">
      <c r="C2" s="2"/>
      <c r="D2" s="2"/>
    </row>
    <row r="3" spans="1:4">
      <c r="C3" s="2"/>
      <c r="D3" s="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8DBD8-AFC3-4072-B53F-D83FAB53D1E3}">
  <dimension ref="A1:M90"/>
  <sheetViews>
    <sheetView workbookViewId="0">
      <selection sqref="A1:J27"/>
    </sheetView>
    <sheetView workbookViewId="1"/>
  </sheetViews>
  <sheetFormatPr baseColWidth="10" defaultRowHeight="12.75"/>
  <sheetData>
    <row r="1" spans="1:13">
      <c r="A1" t="s">
        <v>1832</v>
      </c>
      <c r="B1" t="s">
        <v>1833</v>
      </c>
      <c r="C1" t="s">
        <v>1834</v>
      </c>
      <c r="D1" t="s">
        <v>1835</v>
      </c>
      <c r="E1" t="s">
        <v>1836</v>
      </c>
      <c r="F1" t="s">
        <v>1837</v>
      </c>
      <c r="G1" t="s">
        <v>1838</v>
      </c>
      <c r="H1" t="s">
        <v>1839</v>
      </c>
      <c r="I1" t="s">
        <v>1840</v>
      </c>
      <c r="J1" t="s">
        <v>1841</v>
      </c>
      <c r="K1" t="s">
        <v>1842</v>
      </c>
      <c r="L1" t="s">
        <v>1843</v>
      </c>
      <c r="M1" t="s">
        <v>1844</v>
      </c>
    </row>
    <row r="2" spans="1:13">
      <c r="A2" t="s">
        <v>1845</v>
      </c>
      <c r="B2" s="5">
        <v>1.24</v>
      </c>
      <c r="C2" s="5">
        <v>0.115812</v>
      </c>
      <c r="D2" s="5">
        <v>1.41</v>
      </c>
      <c r="E2" s="5">
        <v>0.115203</v>
      </c>
      <c r="F2" s="5">
        <v>1.88</v>
      </c>
      <c r="G2" s="5">
        <v>0.366477</v>
      </c>
      <c r="H2" s="5">
        <v>1.3</v>
      </c>
      <c r="I2" s="5">
        <v>0.21548700000000001</v>
      </c>
      <c r="J2" s="5">
        <v>2.2999999999999998</v>
      </c>
      <c r="K2" s="5">
        <v>0.19407199999999999</v>
      </c>
      <c r="L2" s="5">
        <v>1.34</v>
      </c>
      <c r="M2" s="5">
        <v>0.122681</v>
      </c>
    </row>
    <row r="3" spans="1:13">
      <c r="A3" t="s">
        <v>1846</v>
      </c>
      <c r="B3" s="5">
        <v>1.04</v>
      </c>
      <c r="C3" s="5">
        <v>0.93117300000000003</v>
      </c>
      <c r="D3" s="5">
        <v>1.1200000000000001</v>
      </c>
      <c r="E3" s="5">
        <v>0.65827899999999995</v>
      </c>
      <c r="F3" s="5">
        <v>1.05</v>
      </c>
      <c r="G3" s="5">
        <v>0.85380599999999995</v>
      </c>
      <c r="H3" s="5">
        <v>-1.01</v>
      </c>
      <c r="I3" s="5">
        <v>0.86971200000000004</v>
      </c>
      <c r="J3" s="5">
        <v>-1.39</v>
      </c>
      <c r="K3" s="5">
        <v>0.155781</v>
      </c>
      <c r="L3" s="5">
        <v>1.03</v>
      </c>
      <c r="M3" s="5">
        <v>0.92759800000000003</v>
      </c>
    </row>
    <row r="4" spans="1:13">
      <c r="A4" t="s">
        <v>1847</v>
      </c>
      <c r="B4" s="5">
        <v>-4.2699999999999996</v>
      </c>
      <c r="C4" s="5">
        <v>2.9299999999999999E-3</v>
      </c>
      <c r="D4" s="5">
        <v>-2.39</v>
      </c>
      <c r="E4" s="5">
        <v>7.9600000000000001E-3</v>
      </c>
      <c r="F4" s="5">
        <v>-2.63</v>
      </c>
      <c r="G4" s="5">
        <v>1.0540000000000001E-2</v>
      </c>
      <c r="H4" s="5">
        <v>-3.47</v>
      </c>
      <c r="I4" s="5">
        <v>4.1130000000000003E-3</v>
      </c>
      <c r="J4" s="5">
        <v>-2.19</v>
      </c>
      <c r="K4" s="5">
        <v>1.3661E-2</v>
      </c>
      <c r="L4" s="5">
        <v>-2.21</v>
      </c>
      <c r="M4" s="5">
        <v>2.0660999999999999E-2</v>
      </c>
    </row>
    <row r="5" spans="1:13">
      <c r="A5" t="s">
        <v>1848</v>
      </c>
      <c r="B5" s="5">
        <v>1.86</v>
      </c>
      <c r="C5" s="5">
        <v>3.3748E-2</v>
      </c>
      <c r="D5" s="5">
        <v>1.92</v>
      </c>
      <c r="E5" s="5">
        <v>7.8272999999999995E-2</v>
      </c>
      <c r="F5" s="5">
        <v>1.33</v>
      </c>
      <c r="G5" s="5">
        <v>0.36227100000000001</v>
      </c>
      <c r="H5" s="5">
        <v>1.75</v>
      </c>
      <c r="I5" s="5">
        <v>0.12343999999999999</v>
      </c>
      <c r="J5" s="5">
        <v>2</v>
      </c>
      <c r="K5" s="5">
        <v>2.3375E-2</v>
      </c>
      <c r="L5" s="5">
        <v>1.55</v>
      </c>
      <c r="M5" s="5">
        <v>0.12905800000000001</v>
      </c>
    </row>
    <row r="6" spans="1:13">
      <c r="A6" t="s">
        <v>1849</v>
      </c>
      <c r="B6" s="5">
        <v>-1.74</v>
      </c>
      <c r="C6" s="5">
        <v>4.5966E-2</v>
      </c>
      <c r="D6" s="5">
        <v>-1.2</v>
      </c>
      <c r="E6" s="5">
        <v>0.27367900000000001</v>
      </c>
      <c r="F6" s="5">
        <v>-1.07</v>
      </c>
      <c r="G6" s="5">
        <v>0.87687499999999996</v>
      </c>
      <c r="H6" s="5">
        <v>-2.41</v>
      </c>
      <c r="I6" s="5">
        <v>1.9591999999999998E-2</v>
      </c>
      <c r="J6" s="5">
        <v>-2.58</v>
      </c>
      <c r="K6" s="5">
        <v>2.2582999999999999E-2</v>
      </c>
      <c r="L6" s="5">
        <v>1.05</v>
      </c>
      <c r="M6" s="5">
        <v>0.74526599999999998</v>
      </c>
    </row>
    <row r="7" spans="1:13">
      <c r="A7" t="s">
        <v>1850</v>
      </c>
      <c r="B7" s="5">
        <v>2.4</v>
      </c>
      <c r="C7" s="5">
        <v>3.628E-2</v>
      </c>
      <c r="D7" s="5">
        <v>1.54</v>
      </c>
      <c r="E7" s="5">
        <v>0.32701799999999998</v>
      </c>
      <c r="F7" s="5">
        <v>-1.75</v>
      </c>
      <c r="G7" s="5">
        <v>0.142789</v>
      </c>
      <c r="H7" s="5">
        <v>3.76</v>
      </c>
      <c r="I7" s="5">
        <v>5.0735000000000002E-2</v>
      </c>
      <c r="J7" s="5">
        <v>3.25</v>
      </c>
      <c r="K7" s="5">
        <v>7.9930000000000001E-3</v>
      </c>
      <c r="L7" s="5">
        <v>1.97</v>
      </c>
      <c r="M7" s="5">
        <v>0.10875899999999999</v>
      </c>
    </row>
    <row r="8" spans="1:13">
      <c r="A8" t="s">
        <v>1851</v>
      </c>
      <c r="B8" s="5">
        <v>-1.18</v>
      </c>
      <c r="C8" s="5">
        <v>0.36387900000000001</v>
      </c>
      <c r="D8" s="5">
        <v>-1.01</v>
      </c>
      <c r="E8" s="5">
        <v>0.93959800000000004</v>
      </c>
      <c r="F8" s="5">
        <v>1.02</v>
      </c>
      <c r="G8" s="5">
        <v>0.97841</v>
      </c>
      <c r="H8" s="5">
        <v>-1.02</v>
      </c>
      <c r="I8" s="5">
        <v>0.832812</v>
      </c>
      <c r="J8" s="5">
        <v>-1.1599999999999999</v>
      </c>
      <c r="K8" s="5">
        <v>0.79257699999999998</v>
      </c>
      <c r="L8" s="5">
        <v>-1.38</v>
      </c>
      <c r="M8" s="5">
        <v>0.45829199999999998</v>
      </c>
    </row>
    <row r="9" spans="1:13">
      <c r="A9" t="s">
        <v>1852</v>
      </c>
      <c r="B9" s="5">
        <v>5.05</v>
      </c>
      <c r="C9" s="5">
        <v>0.23927399999999999</v>
      </c>
      <c r="D9" s="5">
        <v>5.77</v>
      </c>
      <c r="E9" s="5">
        <v>0.124163</v>
      </c>
      <c r="F9" s="5">
        <v>1.77</v>
      </c>
      <c r="G9" s="5">
        <v>0.82214200000000004</v>
      </c>
      <c r="H9" s="5">
        <v>4.96</v>
      </c>
      <c r="I9" s="5">
        <v>0.225662</v>
      </c>
      <c r="J9" s="5">
        <v>6.48</v>
      </c>
      <c r="K9" s="5">
        <v>8.4516999999999995E-2</v>
      </c>
      <c r="L9" s="5">
        <v>-1.54</v>
      </c>
      <c r="M9" s="5">
        <v>0.47312700000000002</v>
      </c>
    </row>
    <row r="10" spans="1:13">
      <c r="A10" t="s">
        <v>1853</v>
      </c>
      <c r="B10" s="5">
        <v>1.03</v>
      </c>
      <c r="C10" s="5">
        <v>0.91692300000000004</v>
      </c>
      <c r="D10" s="5">
        <v>2.67</v>
      </c>
      <c r="E10" s="5">
        <v>0.206896</v>
      </c>
      <c r="F10" s="5">
        <v>-1.01</v>
      </c>
      <c r="G10" s="5">
        <v>0.93639300000000003</v>
      </c>
      <c r="H10" s="5">
        <v>-1.23</v>
      </c>
      <c r="I10" s="5">
        <v>0.80550500000000003</v>
      </c>
      <c r="J10" s="5">
        <v>1.1100000000000001</v>
      </c>
      <c r="K10" s="5">
        <v>0.92537700000000001</v>
      </c>
      <c r="L10" s="5">
        <v>-1.05</v>
      </c>
      <c r="M10" s="5">
        <v>0.84972999999999999</v>
      </c>
    </row>
    <row r="11" spans="1:13">
      <c r="A11" t="s">
        <v>1854</v>
      </c>
      <c r="B11" s="5">
        <v>-2.19</v>
      </c>
      <c r="C11" s="5">
        <v>6.0280000000000004E-3</v>
      </c>
      <c r="D11" s="5">
        <v>-1.7</v>
      </c>
      <c r="E11" s="5">
        <v>1.583E-2</v>
      </c>
      <c r="F11" s="5">
        <v>-1.72</v>
      </c>
      <c r="G11" s="5">
        <v>1.7853999999999998E-2</v>
      </c>
      <c r="H11" s="5">
        <v>-1.8</v>
      </c>
      <c r="I11" s="5">
        <v>1.5299E-2</v>
      </c>
      <c r="J11" s="5">
        <v>1.07</v>
      </c>
      <c r="K11" s="5">
        <v>0.62759500000000001</v>
      </c>
      <c r="L11" s="5">
        <v>-1.28</v>
      </c>
      <c r="M11" s="5">
        <v>0.264627</v>
      </c>
    </row>
    <row r="12" spans="1:13">
      <c r="A12" t="s">
        <v>1855</v>
      </c>
      <c r="B12" s="5">
        <v>-1.06</v>
      </c>
      <c r="C12" s="5">
        <v>0.67716100000000001</v>
      </c>
      <c r="D12" s="5">
        <v>1.05</v>
      </c>
      <c r="E12" s="5">
        <v>0.88205699999999998</v>
      </c>
      <c r="F12" s="5">
        <v>-1.25</v>
      </c>
      <c r="G12" s="5">
        <v>0.31520799999999999</v>
      </c>
      <c r="H12" s="5">
        <v>-1.0900000000000001</v>
      </c>
      <c r="I12" s="5">
        <v>0.56237199999999998</v>
      </c>
      <c r="J12" s="5">
        <v>-1.08</v>
      </c>
      <c r="K12" s="5">
        <v>0.68588700000000002</v>
      </c>
      <c r="L12" s="5">
        <v>1.1499999999999999</v>
      </c>
      <c r="M12" s="5">
        <v>0.57275399999999999</v>
      </c>
    </row>
    <row r="13" spans="1:13">
      <c r="A13" t="s">
        <v>1856</v>
      </c>
      <c r="B13" s="5">
        <v>-2.5099999999999998</v>
      </c>
      <c r="C13" s="5">
        <v>0.14285</v>
      </c>
      <c r="D13" s="5">
        <v>-2.1800000000000002</v>
      </c>
      <c r="E13" s="5">
        <v>0.16492899999999999</v>
      </c>
      <c r="F13" s="5">
        <v>-1.97</v>
      </c>
      <c r="G13" s="5">
        <v>0.30390299999999998</v>
      </c>
      <c r="H13" s="5">
        <v>-2.14</v>
      </c>
      <c r="I13" s="5">
        <v>0.15870300000000001</v>
      </c>
      <c r="J13" s="5">
        <v>1.5</v>
      </c>
      <c r="K13" s="5">
        <v>0.39231899999999997</v>
      </c>
      <c r="L13" s="5">
        <v>-1.25</v>
      </c>
      <c r="M13" s="5">
        <v>0.55238500000000001</v>
      </c>
    </row>
    <row r="14" spans="1:13">
      <c r="A14" t="s">
        <v>1857</v>
      </c>
      <c r="B14" s="5">
        <v>2.84</v>
      </c>
      <c r="C14" s="5">
        <v>9.5699000000000006E-2</v>
      </c>
      <c r="D14" s="5">
        <v>7.39</v>
      </c>
      <c r="E14" s="5">
        <v>3.2395E-2</v>
      </c>
      <c r="F14" s="5">
        <v>2.6</v>
      </c>
      <c r="G14" s="5">
        <v>0.15839600000000001</v>
      </c>
      <c r="H14" s="5">
        <v>3.09</v>
      </c>
      <c r="I14" s="5">
        <v>0.12672600000000001</v>
      </c>
      <c r="J14" s="5">
        <v>3.22</v>
      </c>
      <c r="K14" s="5">
        <v>0.11369799999999999</v>
      </c>
      <c r="L14" s="5">
        <v>2.57</v>
      </c>
      <c r="M14" s="5">
        <v>0.22154599999999999</v>
      </c>
    </row>
    <row r="15" spans="1:13">
      <c r="A15" t="s">
        <v>1858</v>
      </c>
      <c r="B15" s="5">
        <v>-2.34</v>
      </c>
      <c r="C15" s="5">
        <v>5.0223999999999998E-2</v>
      </c>
      <c r="D15" s="5">
        <v>-1.58</v>
      </c>
      <c r="E15" s="5">
        <v>0.14375399999999999</v>
      </c>
      <c r="F15" s="5">
        <v>-2.0699999999999998</v>
      </c>
      <c r="G15" s="5">
        <v>7.0816000000000004E-2</v>
      </c>
      <c r="H15" s="5">
        <v>-2.65</v>
      </c>
      <c r="I15" s="5">
        <v>2.3709000000000001E-2</v>
      </c>
      <c r="J15" s="5">
        <v>-2.31</v>
      </c>
      <c r="K15" s="5">
        <v>7.5339000000000003E-2</v>
      </c>
      <c r="L15" s="5">
        <v>-1.38</v>
      </c>
      <c r="M15" s="5">
        <v>0.304174</v>
      </c>
    </row>
    <row r="16" spans="1:13">
      <c r="A16" t="s">
        <v>1859</v>
      </c>
      <c r="B16" s="5">
        <v>-1.07</v>
      </c>
      <c r="C16" s="5">
        <v>0.77923699999999996</v>
      </c>
      <c r="D16" s="5">
        <v>-1.03</v>
      </c>
      <c r="E16" s="5">
        <v>0.96035000000000004</v>
      </c>
      <c r="F16" s="5">
        <v>-3.79</v>
      </c>
      <c r="G16" s="5">
        <v>0.26025199999999998</v>
      </c>
      <c r="H16" s="5">
        <v>-1.1200000000000001</v>
      </c>
      <c r="I16" s="5">
        <v>0.99413300000000004</v>
      </c>
      <c r="J16" s="5">
        <v>27.01</v>
      </c>
      <c r="K16" s="5">
        <v>0.36322500000000002</v>
      </c>
      <c r="L16" s="5">
        <v>-3.38</v>
      </c>
      <c r="M16" s="5">
        <v>0.26857399999999998</v>
      </c>
    </row>
    <row r="17" spans="1:13">
      <c r="A17" t="s">
        <v>1860</v>
      </c>
      <c r="B17" s="5">
        <v>2.1800000000000002</v>
      </c>
      <c r="C17" s="5">
        <v>1.2648E-2</v>
      </c>
      <c r="D17" s="5">
        <v>2.5499999999999998</v>
      </c>
      <c r="E17" s="5">
        <v>6.8060000000000004E-3</v>
      </c>
      <c r="F17" s="5">
        <v>2.36</v>
      </c>
      <c r="G17" s="5">
        <v>5.1050000000000002E-3</v>
      </c>
      <c r="H17" s="5">
        <v>2.92</v>
      </c>
      <c r="I17" s="5">
        <v>2.3930000000000002E-3</v>
      </c>
      <c r="J17" s="5">
        <v>4.41</v>
      </c>
      <c r="K17" s="5">
        <v>2.1450000000000002E-3</v>
      </c>
      <c r="L17" s="5">
        <v>1.57</v>
      </c>
      <c r="M17" s="5">
        <v>5.0192000000000001E-2</v>
      </c>
    </row>
    <row r="18" spans="1:13">
      <c r="A18" t="s">
        <v>1861</v>
      </c>
      <c r="B18" s="5">
        <v>1.4</v>
      </c>
      <c r="C18" s="5">
        <v>2.5379999999999999E-3</v>
      </c>
      <c r="D18" s="5">
        <v>1.1299999999999999</v>
      </c>
      <c r="E18" s="5">
        <v>0.10624699999999999</v>
      </c>
      <c r="F18" s="5">
        <v>1.23</v>
      </c>
      <c r="G18" s="5">
        <v>3.2120999999999997E-2</v>
      </c>
      <c r="H18" s="5">
        <v>1.38</v>
      </c>
      <c r="I18" s="5">
        <v>2.2549E-2</v>
      </c>
      <c r="J18" s="5">
        <v>1.05</v>
      </c>
      <c r="K18" s="5">
        <v>0.42263800000000001</v>
      </c>
      <c r="L18" s="5">
        <v>1.03</v>
      </c>
      <c r="M18" s="5">
        <v>0.69893400000000006</v>
      </c>
    </row>
    <row r="19" spans="1:13">
      <c r="A19" t="s">
        <v>1862</v>
      </c>
      <c r="B19" s="5">
        <v>-1.25</v>
      </c>
      <c r="C19" s="5">
        <v>0.41952200000000001</v>
      </c>
      <c r="D19" s="5">
        <v>-1.37</v>
      </c>
      <c r="E19" s="5">
        <v>0.27918300000000001</v>
      </c>
      <c r="F19" s="5">
        <v>-1.1000000000000001</v>
      </c>
      <c r="G19" s="5">
        <v>0.71712900000000002</v>
      </c>
      <c r="H19" s="5">
        <v>-1.6</v>
      </c>
      <c r="I19" s="5">
        <v>0.19939100000000001</v>
      </c>
      <c r="J19" s="5">
        <v>1.1000000000000001</v>
      </c>
      <c r="K19" s="5">
        <v>0.86809899999999995</v>
      </c>
      <c r="L19" s="5">
        <v>-1.01</v>
      </c>
      <c r="M19" s="5">
        <v>0.99580599999999997</v>
      </c>
    </row>
    <row r="20" spans="1:13">
      <c r="A20" t="s">
        <v>1863</v>
      </c>
      <c r="B20" s="5">
        <v>-3.45</v>
      </c>
      <c r="C20" s="5">
        <v>4.6006999999999999E-2</v>
      </c>
      <c r="D20" s="5">
        <v>-1.49</v>
      </c>
      <c r="E20" s="5">
        <v>0.39487100000000003</v>
      </c>
      <c r="F20" s="5">
        <v>-1.31</v>
      </c>
      <c r="G20" s="5">
        <v>0.67924799999999996</v>
      </c>
      <c r="H20" s="5">
        <v>-1.88</v>
      </c>
      <c r="I20" s="5">
        <v>9.239E-2</v>
      </c>
      <c r="J20" s="5">
        <v>2.85</v>
      </c>
      <c r="K20" s="5">
        <v>0.38296999999999998</v>
      </c>
      <c r="L20" s="5">
        <v>1.07</v>
      </c>
      <c r="M20" s="5">
        <v>0.804782</v>
      </c>
    </row>
    <row r="21" spans="1:13">
      <c r="A21" t="s">
        <v>1864</v>
      </c>
      <c r="B21" s="5">
        <v>2.48</v>
      </c>
      <c r="C21" s="5">
        <v>1.17E-4</v>
      </c>
      <c r="D21" s="5">
        <v>1.87</v>
      </c>
      <c r="E21" s="5">
        <v>5.4390000000000003E-3</v>
      </c>
      <c r="F21" s="5">
        <v>1.46</v>
      </c>
      <c r="G21" s="5">
        <v>3.8721999999999999E-2</v>
      </c>
      <c r="H21" s="5">
        <v>2.52</v>
      </c>
      <c r="I21" s="5">
        <v>4.8999999999999998E-5</v>
      </c>
      <c r="J21" s="5">
        <v>2.04</v>
      </c>
      <c r="K21" s="5">
        <v>6.0416999999999998E-2</v>
      </c>
      <c r="L21" s="5">
        <v>1.5</v>
      </c>
      <c r="M21" s="5">
        <v>1.49E-2</v>
      </c>
    </row>
    <row r="22" spans="1:13">
      <c r="A22" t="s">
        <v>1865</v>
      </c>
      <c r="B22" s="5">
        <v>5.14</v>
      </c>
      <c r="C22" s="5">
        <v>7.7800000000000005E-4</v>
      </c>
      <c r="D22" s="5">
        <v>4.71</v>
      </c>
      <c r="E22" s="5">
        <v>6.3699999999999998E-4</v>
      </c>
      <c r="F22" s="5">
        <v>2.65</v>
      </c>
      <c r="G22" s="5">
        <v>4.3169999999999997E-3</v>
      </c>
      <c r="H22" s="5">
        <v>5.66</v>
      </c>
      <c r="I22" s="5">
        <v>7.6000000000000004E-5</v>
      </c>
      <c r="J22" s="5">
        <v>4.95</v>
      </c>
      <c r="K22" s="5">
        <v>3.7980000000000002E-3</v>
      </c>
      <c r="L22" s="5">
        <v>1.63</v>
      </c>
      <c r="M22" s="5">
        <v>8.8969999999999994E-2</v>
      </c>
    </row>
    <row r="23" spans="1:13">
      <c r="A23" t="s">
        <v>1866</v>
      </c>
      <c r="B23" s="5">
        <v>-4.29</v>
      </c>
      <c r="C23" s="5">
        <v>8.8926000000000005E-2</v>
      </c>
      <c r="D23" s="5">
        <v>-1.33</v>
      </c>
      <c r="E23" s="5">
        <v>0.59271399999999996</v>
      </c>
      <c r="F23" s="5">
        <v>-2.84</v>
      </c>
      <c r="G23" s="5">
        <v>0.12712399999999999</v>
      </c>
      <c r="H23" s="5">
        <v>-2.79</v>
      </c>
      <c r="I23" s="5">
        <v>9.0593999999999994E-2</v>
      </c>
      <c r="J23" s="5">
        <v>-4.6100000000000003</v>
      </c>
      <c r="K23" s="5">
        <v>6.7687999999999998E-2</v>
      </c>
      <c r="L23" s="5">
        <v>-2.02</v>
      </c>
      <c r="M23" s="5">
        <v>0.19212099999999999</v>
      </c>
    </row>
    <row r="24" spans="1:13">
      <c r="A24" t="s">
        <v>1867</v>
      </c>
      <c r="B24" s="5">
        <v>-2.4</v>
      </c>
      <c r="C24" s="5">
        <v>4.4962000000000002E-2</v>
      </c>
      <c r="D24" s="5">
        <v>-1.87</v>
      </c>
      <c r="E24" s="5">
        <v>7.2410000000000002E-2</v>
      </c>
      <c r="F24" s="5">
        <v>-2.54</v>
      </c>
      <c r="G24" s="5">
        <v>1.8568999999999999E-2</v>
      </c>
      <c r="H24" s="5">
        <v>-6.48</v>
      </c>
      <c r="I24" s="5">
        <v>4.895E-3</v>
      </c>
      <c r="J24" s="5">
        <v>-4.34</v>
      </c>
      <c r="K24" s="5">
        <v>1.651E-2</v>
      </c>
      <c r="L24" s="5">
        <v>-1.32</v>
      </c>
      <c r="M24" s="5">
        <v>0.27682000000000001</v>
      </c>
    </row>
    <row r="25" spans="1:13">
      <c r="A25" t="s">
        <v>1868</v>
      </c>
      <c r="B25" s="5">
        <v>-1.08</v>
      </c>
      <c r="C25" s="5">
        <v>0.63245499999999999</v>
      </c>
      <c r="D25" s="5">
        <v>-1.03</v>
      </c>
      <c r="E25" s="5">
        <v>0.76780999999999999</v>
      </c>
      <c r="F25" s="5">
        <v>-1.0900000000000001</v>
      </c>
      <c r="G25" s="5">
        <v>0.63027500000000003</v>
      </c>
      <c r="H25" s="5">
        <v>-1.2</v>
      </c>
      <c r="I25" s="5">
        <v>0.299369</v>
      </c>
      <c r="J25" s="5">
        <v>-1.08</v>
      </c>
      <c r="K25" s="5">
        <v>0.59449600000000002</v>
      </c>
      <c r="L25" s="5">
        <v>1.26</v>
      </c>
      <c r="M25" s="5">
        <v>0.21659200000000001</v>
      </c>
    </row>
    <row r="26" spans="1:13">
      <c r="A26" t="s">
        <v>1869</v>
      </c>
      <c r="B26" s="5">
        <v>-1.24</v>
      </c>
      <c r="C26" s="5">
        <v>0.44031300000000001</v>
      </c>
      <c r="D26" s="5">
        <v>-1.24</v>
      </c>
      <c r="E26" s="5">
        <v>0.33027200000000001</v>
      </c>
      <c r="F26" s="5">
        <v>-1.07</v>
      </c>
      <c r="G26" s="5">
        <v>0.66134599999999999</v>
      </c>
      <c r="H26" s="5">
        <v>-1.04</v>
      </c>
      <c r="I26" s="5">
        <v>0.83348500000000003</v>
      </c>
      <c r="J26" s="5">
        <v>1.3</v>
      </c>
      <c r="K26" s="5">
        <v>0.492342</v>
      </c>
      <c r="L26" s="5">
        <v>-1.18</v>
      </c>
      <c r="M26" s="5">
        <v>0.42720000000000002</v>
      </c>
    </row>
    <row r="27" spans="1:13">
      <c r="A27" t="s">
        <v>1870</v>
      </c>
      <c r="B27" s="5">
        <v>1.08</v>
      </c>
      <c r="C27" s="5">
        <v>0.68177299999999996</v>
      </c>
      <c r="D27" s="5">
        <v>-1.23</v>
      </c>
      <c r="E27" s="5">
        <v>0.68995899999999999</v>
      </c>
      <c r="F27" s="5">
        <v>-2.12</v>
      </c>
      <c r="G27" s="5">
        <v>3.0401000000000001E-2</v>
      </c>
      <c r="H27" s="5">
        <v>1.1599999999999999</v>
      </c>
      <c r="I27" s="5">
        <v>0.589314</v>
      </c>
      <c r="J27" s="5">
        <v>2.08</v>
      </c>
      <c r="K27" s="5">
        <v>0.30593199999999998</v>
      </c>
      <c r="L27" s="5">
        <v>-2.29</v>
      </c>
      <c r="M27" s="5">
        <v>1.5037999999999999E-2</v>
      </c>
    </row>
    <row r="28" spans="1:13">
      <c r="A28" t="s">
        <v>1871</v>
      </c>
      <c r="B28" s="5">
        <v>-1.1299999999999999</v>
      </c>
      <c r="C28" s="5">
        <v>0.84614800000000001</v>
      </c>
      <c r="D28" s="5">
        <v>-5.14</v>
      </c>
      <c r="E28" s="5">
        <v>5.9714000000000003E-2</v>
      </c>
      <c r="F28" s="5">
        <v>1.0900000000000001</v>
      </c>
      <c r="G28" s="5">
        <v>0.81682600000000005</v>
      </c>
      <c r="H28" s="5">
        <v>-1.41</v>
      </c>
      <c r="I28" s="5">
        <v>0.44755600000000001</v>
      </c>
      <c r="J28" s="5">
        <v>4.54</v>
      </c>
      <c r="K28" s="5">
        <v>6.3412999999999997E-2</v>
      </c>
      <c r="L28" s="5">
        <v>-2.2200000000000002</v>
      </c>
      <c r="M28" s="5">
        <v>0.14580699999999999</v>
      </c>
    </row>
    <row r="29" spans="1:13">
      <c r="A29" t="s">
        <v>1872</v>
      </c>
      <c r="B29" s="5">
        <v>-4.7699999999999996</v>
      </c>
      <c r="C29" s="5">
        <v>3.2254999999999999E-2</v>
      </c>
      <c r="D29" s="5">
        <v>2.25</v>
      </c>
      <c r="E29" s="5">
        <v>0.13856299999999999</v>
      </c>
      <c r="F29" s="5">
        <v>-2.0699999999999998</v>
      </c>
      <c r="G29" s="5">
        <v>0.170013</v>
      </c>
      <c r="H29" s="5">
        <v>-1.4</v>
      </c>
      <c r="I29" s="5">
        <v>0.29562500000000003</v>
      </c>
      <c r="J29" s="5">
        <v>2.31</v>
      </c>
      <c r="K29" s="5">
        <v>4.7585000000000002E-2</v>
      </c>
      <c r="L29" s="5">
        <v>-1.62</v>
      </c>
      <c r="M29" s="5">
        <v>0.121889</v>
      </c>
    </row>
    <row r="30" spans="1:13">
      <c r="A30" t="s">
        <v>1873</v>
      </c>
      <c r="B30" s="5">
        <v>1.26</v>
      </c>
      <c r="C30" s="5">
        <v>0.61973500000000004</v>
      </c>
      <c r="D30" s="5">
        <v>1.59</v>
      </c>
      <c r="E30" s="5">
        <v>0.23435400000000001</v>
      </c>
      <c r="F30" s="5">
        <v>1.36</v>
      </c>
      <c r="G30" s="5">
        <v>0.46745300000000001</v>
      </c>
      <c r="H30" s="5">
        <v>-1.06</v>
      </c>
      <c r="I30" s="5">
        <v>0.81318800000000002</v>
      </c>
      <c r="J30" s="5">
        <v>1.45</v>
      </c>
      <c r="K30" s="5">
        <v>0.343609</v>
      </c>
      <c r="L30" s="5">
        <v>1.24</v>
      </c>
      <c r="M30" s="5">
        <v>0.64999600000000002</v>
      </c>
    </row>
    <row r="31" spans="1:13">
      <c r="A31" t="s">
        <v>1874</v>
      </c>
      <c r="B31" s="5">
        <v>-1.74</v>
      </c>
      <c r="C31" s="5">
        <v>0.13550100000000001</v>
      </c>
      <c r="D31" s="5">
        <v>1.48</v>
      </c>
      <c r="E31" s="5">
        <v>0.168074</v>
      </c>
      <c r="F31" s="5">
        <v>1.47</v>
      </c>
      <c r="G31" s="5">
        <v>3.5400000000000002E-3</v>
      </c>
      <c r="H31" s="5">
        <v>-1.0900000000000001</v>
      </c>
      <c r="I31" s="5">
        <v>0.58920399999999995</v>
      </c>
      <c r="J31" s="5">
        <v>1.1299999999999999</v>
      </c>
      <c r="K31" s="5">
        <v>0.44044299999999997</v>
      </c>
      <c r="L31" s="5">
        <v>-1.55</v>
      </c>
      <c r="M31" s="5">
        <v>3.1628000000000003E-2</v>
      </c>
    </row>
    <row r="32" spans="1:13">
      <c r="A32" t="s">
        <v>1875</v>
      </c>
      <c r="B32" s="5">
        <v>1.61</v>
      </c>
      <c r="C32" s="5">
        <v>0.24401400000000001</v>
      </c>
      <c r="D32" s="5">
        <v>2.5499999999999998</v>
      </c>
      <c r="E32" s="5">
        <v>5.2311999999999997E-2</v>
      </c>
      <c r="F32" s="5">
        <v>1.21</v>
      </c>
      <c r="G32" s="5">
        <v>0.58553100000000002</v>
      </c>
      <c r="H32" s="5">
        <v>-1.57</v>
      </c>
      <c r="I32" s="5">
        <v>0.19319600000000001</v>
      </c>
      <c r="J32" s="5">
        <v>-2.48</v>
      </c>
      <c r="K32" s="5">
        <v>7.8971E-2</v>
      </c>
      <c r="L32" s="5">
        <v>1.1200000000000001</v>
      </c>
      <c r="M32" s="5">
        <v>0.76509300000000002</v>
      </c>
    </row>
    <row r="33" spans="1:13">
      <c r="A33" t="s">
        <v>1876</v>
      </c>
      <c r="B33" s="5">
        <v>-4.7300000000000004</v>
      </c>
      <c r="C33" s="5">
        <v>5.2240000000000002E-2</v>
      </c>
      <c r="D33" s="5">
        <v>-3.65</v>
      </c>
      <c r="E33" s="5">
        <v>7.3940000000000006E-2</v>
      </c>
      <c r="F33" s="5">
        <v>-4.8899999999999997</v>
      </c>
      <c r="G33" s="5">
        <v>5.2214000000000003E-2</v>
      </c>
      <c r="H33" s="5">
        <v>7.34</v>
      </c>
      <c r="I33" s="5">
        <v>0.37407899999999999</v>
      </c>
      <c r="J33" s="5">
        <v>-2.8</v>
      </c>
      <c r="K33" s="5">
        <v>0.147121</v>
      </c>
      <c r="L33" s="5">
        <v>1.87</v>
      </c>
      <c r="M33" s="5">
        <v>0.19084200000000001</v>
      </c>
    </row>
    <row r="34" spans="1:13">
      <c r="A34" t="s">
        <v>1877</v>
      </c>
      <c r="B34" s="5">
        <v>-1.03</v>
      </c>
      <c r="C34" s="5">
        <v>0.76987700000000003</v>
      </c>
      <c r="D34" s="5">
        <v>1.35</v>
      </c>
      <c r="E34" s="5">
        <v>0.48375099999999999</v>
      </c>
      <c r="F34" s="5">
        <v>-1.2</v>
      </c>
      <c r="G34" s="5">
        <v>0.42754599999999998</v>
      </c>
      <c r="H34" s="5">
        <v>1</v>
      </c>
      <c r="I34" s="5">
        <v>0.90233300000000005</v>
      </c>
      <c r="J34" s="5">
        <v>1.02</v>
      </c>
      <c r="K34" s="5">
        <v>0.89659900000000003</v>
      </c>
      <c r="L34" s="5">
        <v>-1.07</v>
      </c>
      <c r="M34" s="5">
        <v>0.65744800000000003</v>
      </c>
    </row>
    <row r="35" spans="1:13">
      <c r="A35" t="s">
        <v>1878</v>
      </c>
      <c r="B35" s="5">
        <v>1.69</v>
      </c>
      <c r="C35" s="5">
        <v>6.8536E-2</v>
      </c>
      <c r="D35" s="5">
        <v>2.97</v>
      </c>
      <c r="E35" s="5">
        <v>6.0442999999999997E-2</v>
      </c>
      <c r="F35" s="5">
        <v>1.65</v>
      </c>
      <c r="G35" s="5">
        <v>6.783E-3</v>
      </c>
      <c r="H35" s="5">
        <v>2.0499999999999998</v>
      </c>
      <c r="I35" s="5">
        <v>3.1019999999999999E-2</v>
      </c>
      <c r="J35" s="5">
        <v>1.42</v>
      </c>
      <c r="K35" s="5">
        <v>5.5763E-2</v>
      </c>
      <c r="L35" s="5">
        <v>1</v>
      </c>
      <c r="M35" s="5">
        <v>0.83146900000000001</v>
      </c>
    </row>
    <row r="36" spans="1:13">
      <c r="A36" t="s">
        <v>1879</v>
      </c>
      <c r="B36" s="5">
        <v>-1.23</v>
      </c>
      <c r="C36" s="5">
        <v>0.53950200000000004</v>
      </c>
      <c r="D36" s="5">
        <v>-1.1599999999999999</v>
      </c>
      <c r="E36" s="5">
        <v>0.59752300000000003</v>
      </c>
      <c r="F36" s="5">
        <v>-1.63</v>
      </c>
      <c r="G36" s="5">
        <v>0.40558300000000003</v>
      </c>
      <c r="H36" s="5">
        <v>1.01</v>
      </c>
      <c r="I36" s="5">
        <v>0.88826000000000005</v>
      </c>
      <c r="J36" s="5">
        <v>1.57</v>
      </c>
      <c r="K36" s="5">
        <v>0.60070000000000001</v>
      </c>
      <c r="L36" s="5">
        <v>-1.36</v>
      </c>
      <c r="M36" s="5">
        <v>0.48882100000000001</v>
      </c>
    </row>
    <row r="37" spans="1:13">
      <c r="A37" t="s">
        <v>1880</v>
      </c>
      <c r="B37" s="5">
        <v>3.28</v>
      </c>
      <c r="C37" s="5">
        <v>7.4120000000000002E-3</v>
      </c>
      <c r="D37" s="5">
        <v>2.02</v>
      </c>
      <c r="E37" s="5">
        <v>4.2910999999999998E-2</v>
      </c>
      <c r="F37" s="5">
        <v>1.38</v>
      </c>
      <c r="G37" s="5">
        <v>0.38027300000000003</v>
      </c>
      <c r="H37" s="5">
        <v>1.87</v>
      </c>
      <c r="I37" s="5">
        <v>5.3566000000000003E-2</v>
      </c>
      <c r="J37" s="5">
        <v>1.17</v>
      </c>
      <c r="K37" s="5">
        <v>0.68768399999999996</v>
      </c>
      <c r="L37" s="5">
        <v>2.4500000000000002</v>
      </c>
      <c r="M37" s="5">
        <v>2.1276E-2</v>
      </c>
    </row>
    <row r="38" spans="1:13">
      <c r="A38" t="s">
        <v>1881</v>
      </c>
      <c r="B38" s="5">
        <v>4.68</v>
      </c>
      <c r="C38" s="5">
        <v>3.4574000000000001E-2</v>
      </c>
      <c r="D38" s="5">
        <v>6.29</v>
      </c>
      <c r="E38" s="5">
        <v>4.7239999999999999E-3</v>
      </c>
      <c r="F38" s="5">
        <v>2.89</v>
      </c>
      <c r="G38" s="5">
        <v>3.6389999999999999E-3</v>
      </c>
      <c r="H38" s="5">
        <v>6.8</v>
      </c>
      <c r="I38" s="5">
        <v>2.5933000000000001E-2</v>
      </c>
      <c r="J38" s="5">
        <v>3.38</v>
      </c>
      <c r="K38" s="5">
        <v>6.6518999999999995E-2</v>
      </c>
      <c r="L38" s="5">
        <v>1.4</v>
      </c>
      <c r="M38" s="5">
        <v>0.36368</v>
      </c>
    </row>
    <row r="39" spans="1:13">
      <c r="A39" t="s">
        <v>1882</v>
      </c>
      <c r="B39" s="5">
        <v>-1.25</v>
      </c>
      <c r="C39" s="5">
        <v>0.56099600000000005</v>
      </c>
      <c r="D39" s="5">
        <v>1.01</v>
      </c>
      <c r="E39" s="5">
        <v>0.89890899999999996</v>
      </c>
      <c r="F39" s="5">
        <v>-1.51</v>
      </c>
      <c r="G39" s="5">
        <v>3.0446000000000001E-2</v>
      </c>
      <c r="H39" s="5">
        <v>1</v>
      </c>
      <c r="I39" s="5">
        <v>0.99846199999999996</v>
      </c>
      <c r="J39" s="5">
        <v>-1.25</v>
      </c>
      <c r="K39" s="5">
        <v>0.64600400000000002</v>
      </c>
      <c r="L39" s="5">
        <v>1.1299999999999999</v>
      </c>
      <c r="M39" s="5">
        <v>0.34878500000000001</v>
      </c>
    </row>
    <row r="40" spans="1:13">
      <c r="A40" t="s">
        <v>1883</v>
      </c>
      <c r="B40" s="5">
        <v>-1.18</v>
      </c>
      <c r="C40" s="5">
        <v>0.18104300000000001</v>
      </c>
      <c r="D40" s="5">
        <v>-1.01</v>
      </c>
      <c r="E40" s="5">
        <v>0.97776099999999999</v>
      </c>
      <c r="F40" s="5">
        <v>1.04</v>
      </c>
      <c r="G40" s="5">
        <v>0.53245500000000001</v>
      </c>
      <c r="H40" s="5">
        <v>-1.07</v>
      </c>
      <c r="I40" s="5">
        <v>0.47179500000000002</v>
      </c>
      <c r="J40" s="5">
        <v>1.5</v>
      </c>
      <c r="K40" s="5">
        <v>0.105881</v>
      </c>
      <c r="L40" s="5">
        <v>1.1399999999999999</v>
      </c>
      <c r="M40" s="5">
        <v>0.116657</v>
      </c>
    </row>
    <row r="41" spans="1:13">
      <c r="A41" t="s">
        <v>1884</v>
      </c>
      <c r="B41" s="5">
        <v>1.59</v>
      </c>
      <c r="C41" s="5">
        <v>0.15168699999999999</v>
      </c>
      <c r="D41" s="5">
        <v>1.26</v>
      </c>
      <c r="E41" s="5">
        <v>6.8314E-2</v>
      </c>
      <c r="F41" s="5">
        <v>1.29</v>
      </c>
      <c r="G41" s="5">
        <v>0.35137000000000002</v>
      </c>
      <c r="H41" s="5">
        <v>2.59</v>
      </c>
      <c r="I41" s="5">
        <v>0.16763800000000001</v>
      </c>
      <c r="J41" s="5">
        <v>2.3199999999999998</v>
      </c>
      <c r="K41" s="5">
        <v>0.138045</v>
      </c>
      <c r="L41" s="5">
        <v>1.19</v>
      </c>
      <c r="M41" s="5">
        <v>0.137568</v>
      </c>
    </row>
    <row r="42" spans="1:13">
      <c r="A42" t="s">
        <v>1885</v>
      </c>
      <c r="B42" s="5">
        <v>1.78</v>
      </c>
      <c r="C42" s="5">
        <v>0.22576299999999999</v>
      </c>
      <c r="D42" s="5">
        <v>3.2</v>
      </c>
      <c r="E42" s="5">
        <v>0.10617500000000001</v>
      </c>
      <c r="F42" s="5">
        <v>1.06</v>
      </c>
      <c r="G42" s="5">
        <v>0.61621499999999996</v>
      </c>
      <c r="H42" s="5">
        <v>1.1599999999999999</v>
      </c>
      <c r="I42" s="5">
        <v>0.221357</v>
      </c>
      <c r="J42" s="5">
        <v>2.13</v>
      </c>
      <c r="K42" s="5">
        <v>3.9260000000000003E-2</v>
      </c>
      <c r="L42" s="5">
        <v>1.65</v>
      </c>
      <c r="M42" s="5">
        <v>0.27024399999999998</v>
      </c>
    </row>
    <row r="43" spans="1:13">
      <c r="A43" t="s">
        <v>1886</v>
      </c>
      <c r="B43" s="5">
        <v>-1.18</v>
      </c>
      <c r="C43" s="5">
        <v>0.480437</v>
      </c>
      <c r="D43" s="5">
        <v>-1.35</v>
      </c>
      <c r="E43" s="5">
        <v>0.32429799999999998</v>
      </c>
      <c r="F43" s="5">
        <v>-1.36</v>
      </c>
      <c r="G43" s="5">
        <v>0.29965900000000001</v>
      </c>
      <c r="H43" s="5">
        <v>-1.52</v>
      </c>
      <c r="I43" s="5">
        <v>0.18318899999999999</v>
      </c>
      <c r="J43" s="5">
        <v>1.1200000000000001</v>
      </c>
      <c r="K43" s="5">
        <v>0.74560800000000005</v>
      </c>
      <c r="L43" s="5">
        <v>-1.18</v>
      </c>
      <c r="M43" s="5">
        <v>0.62388900000000003</v>
      </c>
    </row>
    <row r="44" spans="1:13">
      <c r="A44" t="s">
        <v>1887</v>
      </c>
      <c r="B44" s="5">
        <v>1.23</v>
      </c>
      <c r="C44" s="5">
        <v>0.60083500000000001</v>
      </c>
      <c r="D44" s="5">
        <v>2.61</v>
      </c>
      <c r="E44" s="5">
        <v>4.7541E-2</v>
      </c>
      <c r="F44" s="5">
        <v>1.94</v>
      </c>
      <c r="G44" s="5">
        <v>0.193493</v>
      </c>
      <c r="H44" s="5">
        <v>1.1499999999999999</v>
      </c>
      <c r="I44" s="5">
        <v>0.77043799999999996</v>
      </c>
      <c r="J44" s="5">
        <v>-1.47</v>
      </c>
      <c r="K44" s="5">
        <v>0.37119000000000002</v>
      </c>
      <c r="L44" s="5">
        <v>1.92</v>
      </c>
      <c r="M44" s="5">
        <v>0.18521000000000001</v>
      </c>
    </row>
    <row r="45" spans="1:13">
      <c r="A45" t="s">
        <v>1888</v>
      </c>
      <c r="B45" s="5">
        <v>3.44</v>
      </c>
      <c r="C45" s="5">
        <v>1.2737E-2</v>
      </c>
      <c r="D45" s="5">
        <v>1.39</v>
      </c>
      <c r="E45" s="5">
        <v>0.51858599999999999</v>
      </c>
      <c r="F45" s="5">
        <v>1.3</v>
      </c>
      <c r="G45" s="5">
        <v>0.63142699999999996</v>
      </c>
      <c r="H45" s="5">
        <v>1.58</v>
      </c>
      <c r="I45" s="5">
        <v>0.35850700000000002</v>
      </c>
      <c r="J45" s="5">
        <v>1.3</v>
      </c>
      <c r="K45" s="5">
        <v>0.647617</v>
      </c>
      <c r="L45" s="5">
        <v>1.66</v>
      </c>
      <c r="M45" s="5">
        <v>0.229687</v>
      </c>
    </row>
    <row r="46" spans="1:13">
      <c r="A46" t="s">
        <v>1889</v>
      </c>
      <c r="B46" s="5">
        <v>1.06</v>
      </c>
      <c r="C46" s="5">
        <v>0.234731</v>
      </c>
      <c r="D46" s="5">
        <v>1.03</v>
      </c>
      <c r="E46" s="5">
        <v>0.57647899999999996</v>
      </c>
      <c r="F46" s="5">
        <v>-1.06</v>
      </c>
      <c r="G46" s="5">
        <v>0.48493599999999998</v>
      </c>
      <c r="H46" s="5">
        <v>-1.01</v>
      </c>
      <c r="I46" s="5">
        <v>0.90905100000000005</v>
      </c>
      <c r="J46" s="5">
        <v>1.2</v>
      </c>
      <c r="K46" s="5">
        <v>9.5055000000000001E-2</v>
      </c>
      <c r="L46" s="5">
        <v>-1.1000000000000001</v>
      </c>
      <c r="M46" s="5">
        <v>5.5029000000000002E-2</v>
      </c>
    </row>
    <row r="47" spans="1:13">
      <c r="A47" t="s">
        <v>1890</v>
      </c>
      <c r="B47" s="5">
        <v>1.06</v>
      </c>
      <c r="C47" s="5">
        <v>0.89383400000000002</v>
      </c>
      <c r="D47" s="5">
        <v>-1.1200000000000001</v>
      </c>
      <c r="E47" s="5">
        <v>0.53530999999999995</v>
      </c>
      <c r="F47" s="5">
        <v>1.2</v>
      </c>
      <c r="G47" s="5">
        <v>0.47169499999999998</v>
      </c>
      <c r="H47" s="5">
        <v>1.06</v>
      </c>
      <c r="I47" s="5">
        <v>0.89800100000000005</v>
      </c>
      <c r="J47" s="5">
        <v>-1.27</v>
      </c>
      <c r="K47" s="5">
        <v>0.30908400000000003</v>
      </c>
      <c r="L47" s="5">
        <v>1.37</v>
      </c>
      <c r="M47" s="5">
        <v>0.18434500000000001</v>
      </c>
    </row>
    <row r="48" spans="1:13">
      <c r="A48" t="s">
        <v>1891</v>
      </c>
      <c r="B48" s="5">
        <v>-1.38</v>
      </c>
      <c r="C48" s="5">
        <v>0.22650200000000001</v>
      </c>
      <c r="D48" s="5">
        <v>-1.23</v>
      </c>
      <c r="E48" s="5">
        <v>0.28068100000000001</v>
      </c>
      <c r="F48" s="5">
        <v>-1</v>
      </c>
      <c r="G48" s="5">
        <v>0.97589999999999999</v>
      </c>
      <c r="H48" s="5">
        <v>-1.42</v>
      </c>
      <c r="I48" s="5">
        <v>0.158086</v>
      </c>
      <c r="J48" s="5">
        <v>-1.25</v>
      </c>
      <c r="K48" s="5">
        <v>0.26222499999999999</v>
      </c>
      <c r="L48" s="5">
        <v>-1.0900000000000001</v>
      </c>
      <c r="M48" s="5">
        <v>0.72596000000000005</v>
      </c>
    </row>
    <row r="49" spans="1:13">
      <c r="A49" t="s">
        <v>1892</v>
      </c>
      <c r="B49" s="5">
        <v>-2.89</v>
      </c>
      <c r="C49" s="5">
        <v>7.3109999999999998E-3</v>
      </c>
      <c r="D49" s="5">
        <v>-4.42</v>
      </c>
      <c r="E49" s="5">
        <v>4.2139999999999999E-3</v>
      </c>
      <c r="F49" s="5">
        <v>-1.89</v>
      </c>
      <c r="G49" s="5">
        <v>2.3727999999999999E-2</v>
      </c>
      <c r="H49" s="5">
        <v>-5.86</v>
      </c>
      <c r="I49" s="5">
        <v>3.3219999999999999E-3</v>
      </c>
      <c r="J49" s="5">
        <v>-4.0599999999999996</v>
      </c>
      <c r="K49" s="5">
        <v>8.5089999999999992E-3</v>
      </c>
      <c r="L49" s="5">
        <v>-1.2</v>
      </c>
      <c r="M49" s="5">
        <v>0.26468700000000001</v>
      </c>
    </row>
    <row r="50" spans="1:13">
      <c r="A50" t="s">
        <v>1893</v>
      </c>
      <c r="B50" s="5">
        <v>8.61</v>
      </c>
      <c r="C50" s="5">
        <v>2.8479999999999998E-3</v>
      </c>
      <c r="D50" s="5">
        <v>3.63</v>
      </c>
      <c r="E50" s="5">
        <v>4.1529999999999996E-3</v>
      </c>
      <c r="F50" s="5">
        <v>2.34</v>
      </c>
      <c r="G50" s="5">
        <v>3.0363000000000001E-2</v>
      </c>
      <c r="H50" s="5">
        <v>3.61</v>
      </c>
      <c r="I50" s="5">
        <v>9.1439999999999994E-3</v>
      </c>
      <c r="J50" s="5">
        <v>2.57</v>
      </c>
      <c r="K50" s="5">
        <v>1.7648E-2</v>
      </c>
      <c r="L50" s="5">
        <v>3.19</v>
      </c>
      <c r="M50" s="5">
        <v>1.0781000000000001E-2</v>
      </c>
    </row>
    <row r="51" spans="1:13">
      <c r="A51" t="s">
        <v>1894</v>
      </c>
      <c r="B51" s="5">
        <v>1.1200000000000001</v>
      </c>
      <c r="C51" s="5">
        <v>0.35598200000000002</v>
      </c>
      <c r="D51" s="5">
        <v>1.32</v>
      </c>
      <c r="E51" s="5">
        <v>7.9340000000000001E-3</v>
      </c>
      <c r="F51" s="5">
        <v>-1.1399999999999999</v>
      </c>
      <c r="G51" s="5">
        <v>1.3559E-2</v>
      </c>
      <c r="H51" s="5">
        <v>1.29</v>
      </c>
      <c r="I51" s="5">
        <v>0.11301899999999999</v>
      </c>
      <c r="J51" s="5">
        <v>1.32</v>
      </c>
      <c r="K51" s="5">
        <v>1.5739E-2</v>
      </c>
      <c r="L51" s="5">
        <v>1.24</v>
      </c>
      <c r="M51" s="5">
        <v>4.0999999999999999E-4</v>
      </c>
    </row>
    <row r="52" spans="1:13">
      <c r="A52" t="s">
        <v>1895</v>
      </c>
      <c r="B52" s="5">
        <v>1.31</v>
      </c>
      <c r="C52" s="5">
        <v>7.6375999999999999E-2</v>
      </c>
      <c r="D52" s="5">
        <v>-1.08</v>
      </c>
      <c r="E52" s="5">
        <v>0.46601799999999999</v>
      </c>
      <c r="F52" s="5">
        <v>-1.28</v>
      </c>
      <c r="G52" s="5">
        <v>0.112896</v>
      </c>
      <c r="H52" s="5">
        <v>1.54</v>
      </c>
      <c r="I52" s="5">
        <v>4.453E-2</v>
      </c>
      <c r="J52" s="5">
        <v>1.1200000000000001</v>
      </c>
      <c r="K52" s="5">
        <v>0.39656400000000003</v>
      </c>
      <c r="L52" s="5">
        <v>-1.1499999999999999</v>
      </c>
      <c r="M52" s="5">
        <v>0.25073600000000001</v>
      </c>
    </row>
    <row r="53" spans="1:13">
      <c r="A53" t="s">
        <v>1896</v>
      </c>
      <c r="B53" s="5">
        <v>1.77</v>
      </c>
      <c r="C53" s="5">
        <v>2.5999999999999998E-4</v>
      </c>
      <c r="D53" s="5">
        <v>1.08</v>
      </c>
      <c r="E53" s="5">
        <v>0.13692599999999999</v>
      </c>
      <c r="F53" s="5">
        <v>-1.07</v>
      </c>
      <c r="G53" s="5">
        <v>0.61654900000000001</v>
      </c>
      <c r="H53" s="5">
        <v>1.28</v>
      </c>
      <c r="I53" s="5">
        <v>7.0768999999999999E-2</v>
      </c>
      <c r="J53" s="5">
        <v>-1.1100000000000001</v>
      </c>
      <c r="K53" s="5">
        <v>0.56230599999999997</v>
      </c>
      <c r="L53" s="5">
        <v>1.24</v>
      </c>
      <c r="M53" s="5">
        <v>3.4342999999999999E-2</v>
      </c>
    </row>
    <row r="54" spans="1:13">
      <c r="A54" t="s">
        <v>1897</v>
      </c>
      <c r="B54" s="5">
        <v>53.73</v>
      </c>
      <c r="C54" s="5">
        <v>4.3902999999999998E-2</v>
      </c>
      <c r="D54" s="5">
        <v>22.93</v>
      </c>
      <c r="E54" s="5">
        <v>4.4946E-2</v>
      </c>
      <c r="F54" s="5">
        <v>5.2</v>
      </c>
      <c r="G54" s="5">
        <v>2.3401000000000002E-2</v>
      </c>
      <c r="H54" s="5">
        <v>52.11</v>
      </c>
      <c r="I54" s="5">
        <v>6.1747999999999997E-2</v>
      </c>
      <c r="J54" s="5">
        <v>19.97</v>
      </c>
      <c r="K54" s="5">
        <v>4.9408000000000001E-2</v>
      </c>
      <c r="L54" s="5">
        <v>1.74</v>
      </c>
      <c r="M54" s="5">
        <v>1.9033000000000001E-2</v>
      </c>
    </row>
    <row r="55" spans="1:13">
      <c r="A55" t="s">
        <v>1898</v>
      </c>
      <c r="B55" s="5">
        <v>-1.75</v>
      </c>
      <c r="C55" s="5">
        <v>3.6672999999999997E-2</v>
      </c>
      <c r="D55" s="5">
        <v>-1.36</v>
      </c>
      <c r="E55" s="5">
        <v>0.22039600000000001</v>
      </c>
      <c r="F55" s="5">
        <v>-2.23</v>
      </c>
      <c r="G55" s="5">
        <v>0.12642500000000001</v>
      </c>
      <c r="H55" s="5">
        <v>-1.08</v>
      </c>
      <c r="I55" s="5">
        <v>0.89344299999999999</v>
      </c>
      <c r="J55" s="5">
        <v>1.18</v>
      </c>
      <c r="K55" s="5">
        <v>0.234875</v>
      </c>
      <c r="L55" s="5">
        <v>-1.37</v>
      </c>
      <c r="M55" s="5">
        <v>9.0258000000000005E-2</v>
      </c>
    </row>
    <row r="56" spans="1:13">
      <c r="A56" t="s">
        <v>1899</v>
      </c>
      <c r="B56" s="5">
        <v>1.18</v>
      </c>
      <c r="C56" s="5">
        <v>0.29512300000000002</v>
      </c>
      <c r="D56" s="5">
        <v>1.1200000000000001</v>
      </c>
      <c r="E56" s="5">
        <v>0.344885</v>
      </c>
      <c r="F56" s="5">
        <v>-1.22</v>
      </c>
      <c r="G56" s="5">
        <v>0.34993299999999999</v>
      </c>
      <c r="H56" s="5">
        <v>-1.1399999999999999</v>
      </c>
      <c r="I56" s="5">
        <v>0.69609399999999999</v>
      </c>
      <c r="J56" s="5">
        <v>-1.1599999999999999</v>
      </c>
      <c r="K56" s="5">
        <v>0.39418599999999998</v>
      </c>
      <c r="L56" s="5">
        <v>-1.1599999999999999</v>
      </c>
      <c r="M56" s="5">
        <v>0.497145</v>
      </c>
    </row>
    <row r="57" spans="1:13">
      <c r="A57" t="s">
        <v>1900</v>
      </c>
      <c r="B57" s="5">
        <v>-1.47</v>
      </c>
      <c r="C57" s="5">
        <v>0.60312100000000002</v>
      </c>
      <c r="D57" s="5">
        <v>1.79</v>
      </c>
      <c r="E57" s="5">
        <v>0.24252399999999999</v>
      </c>
      <c r="F57" s="5">
        <v>-1.06</v>
      </c>
      <c r="G57" s="5">
        <v>0.914296</v>
      </c>
      <c r="H57" s="5">
        <v>-1.08</v>
      </c>
      <c r="I57" s="5">
        <v>0.96772800000000003</v>
      </c>
      <c r="J57" s="5">
        <v>-1.08</v>
      </c>
      <c r="K57" s="5">
        <v>0.90243600000000002</v>
      </c>
      <c r="L57" s="5">
        <v>1.87</v>
      </c>
      <c r="M57" s="5">
        <v>0.27345199999999997</v>
      </c>
    </row>
    <row r="58" spans="1:13">
      <c r="A58" t="s">
        <v>1901</v>
      </c>
      <c r="B58" s="5">
        <v>1.17</v>
      </c>
      <c r="C58" s="5">
        <v>0.62591699999999995</v>
      </c>
      <c r="D58" s="5">
        <v>1.32</v>
      </c>
      <c r="E58" s="5">
        <v>0.94433</v>
      </c>
      <c r="F58" s="5">
        <v>-1.33</v>
      </c>
      <c r="G58" s="5">
        <v>0.43573000000000001</v>
      </c>
      <c r="H58" s="5">
        <v>1.62</v>
      </c>
      <c r="I58" s="5">
        <v>0.87204499999999996</v>
      </c>
      <c r="J58" s="5">
        <v>1.33</v>
      </c>
      <c r="K58" s="5">
        <v>0.88761900000000005</v>
      </c>
      <c r="L58" s="5">
        <v>-1.64</v>
      </c>
      <c r="M58" s="5">
        <v>0.26572600000000002</v>
      </c>
    </row>
    <row r="59" spans="1:13">
      <c r="A59" t="s">
        <v>1902</v>
      </c>
      <c r="B59" s="5">
        <v>1.99</v>
      </c>
      <c r="C59" s="5">
        <v>2.8343E-2</v>
      </c>
      <c r="D59" s="5">
        <v>1.83</v>
      </c>
      <c r="E59" s="5">
        <v>1.4642000000000001E-2</v>
      </c>
      <c r="F59" s="5">
        <v>1.57</v>
      </c>
      <c r="G59" s="5">
        <v>4.6053999999999998E-2</v>
      </c>
      <c r="H59" s="5">
        <v>1.99</v>
      </c>
      <c r="I59" s="5">
        <v>1.1396999999999999E-2</v>
      </c>
      <c r="J59" s="5">
        <v>1.95</v>
      </c>
      <c r="K59" s="5">
        <v>2.6696999999999999E-2</v>
      </c>
      <c r="L59" s="5">
        <v>1.91</v>
      </c>
      <c r="M59" s="5">
        <v>6.1339999999999997E-3</v>
      </c>
    </row>
    <row r="60" spans="1:13">
      <c r="A60" t="s">
        <v>1903</v>
      </c>
      <c r="B60" s="5">
        <v>-1.89</v>
      </c>
      <c r="C60" s="5">
        <v>8.1544000000000005E-2</v>
      </c>
      <c r="D60" s="5">
        <v>-1.9</v>
      </c>
      <c r="E60" s="5">
        <v>7.9146999999999995E-2</v>
      </c>
      <c r="F60" s="5">
        <v>-1.49</v>
      </c>
      <c r="G60" s="5">
        <v>0.17171</v>
      </c>
      <c r="H60" s="5">
        <v>-2.88</v>
      </c>
      <c r="I60" s="5">
        <v>3.5998000000000002E-2</v>
      </c>
      <c r="J60" s="5">
        <v>-1.44</v>
      </c>
      <c r="K60" s="5">
        <v>0.24396100000000001</v>
      </c>
      <c r="L60" s="5">
        <v>-1.34</v>
      </c>
      <c r="M60" s="5">
        <v>0.28571099999999999</v>
      </c>
    </row>
    <row r="61" spans="1:13">
      <c r="A61" t="s">
        <v>1904</v>
      </c>
      <c r="B61" s="5">
        <v>1.39</v>
      </c>
      <c r="C61" s="5">
        <v>0.15318899999999999</v>
      </c>
      <c r="D61" s="5">
        <v>1.38</v>
      </c>
      <c r="E61" s="5">
        <v>0.110622</v>
      </c>
      <c r="F61" s="5">
        <v>1.25</v>
      </c>
      <c r="G61" s="5">
        <v>0.26616000000000001</v>
      </c>
      <c r="H61" s="5">
        <v>1.1599999999999999</v>
      </c>
      <c r="I61" s="5">
        <v>0.221357</v>
      </c>
      <c r="J61" s="5">
        <v>1.29</v>
      </c>
      <c r="K61" s="5">
        <v>8.4640000000000007E-2</v>
      </c>
      <c r="L61" s="5">
        <v>1.73</v>
      </c>
      <c r="M61" s="5">
        <v>0.28903499999999999</v>
      </c>
    </row>
    <row r="62" spans="1:13">
      <c r="A62" t="s">
        <v>1905</v>
      </c>
      <c r="B62" s="5">
        <v>-1.17</v>
      </c>
      <c r="C62" s="5">
        <v>0.52661999999999998</v>
      </c>
      <c r="D62" s="5">
        <v>-1.05</v>
      </c>
      <c r="E62" s="5">
        <v>0.84177299999999999</v>
      </c>
      <c r="F62" s="5">
        <v>1.17</v>
      </c>
      <c r="G62" s="5">
        <v>0.497305</v>
      </c>
      <c r="H62" s="5">
        <v>-1.42</v>
      </c>
      <c r="I62" s="5">
        <v>0.19489400000000001</v>
      </c>
      <c r="J62" s="5">
        <v>-2.58</v>
      </c>
      <c r="K62" s="5">
        <v>0.130858</v>
      </c>
      <c r="L62" s="5">
        <v>-2.12</v>
      </c>
      <c r="M62" s="5">
        <v>2.4878999999999998E-2</v>
      </c>
    </row>
    <row r="63" spans="1:13">
      <c r="A63" t="s">
        <v>1906</v>
      </c>
      <c r="B63" s="5">
        <v>-2.15</v>
      </c>
      <c r="C63" s="5">
        <v>0.16755800000000001</v>
      </c>
      <c r="D63" s="5">
        <v>-2.11</v>
      </c>
      <c r="E63" s="5">
        <v>0.171818</v>
      </c>
      <c r="F63" s="5">
        <v>-2.5099999999999998</v>
      </c>
      <c r="G63" s="5">
        <v>0.13642699999999999</v>
      </c>
      <c r="H63" s="5">
        <v>-2.2999999999999998</v>
      </c>
      <c r="I63" s="5">
        <v>0.152808</v>
      </c>
      <c r="J63" s="5">
        <v>-1.48</v>
      </c>
      <c r="K63" s="5">
        <v>0.50211700000000004</v>
      </c>
      <c r="L63" s="5">
        <v>1.04</v>
      </c>
      <c r="M63" s="5">
        <v>0.72037899999999999</v>
      </c>
    </row>
    <row r="64" spans="1:13">
      <c r="A64" t="s">
        <v>1907</v>
      </c>
      <c r="B64" s="5">
        <v>-1.65</v>
      </c>
      <c r="C64" s="5">
        <v>0.45088499999999998</v>
      </c>
      <c r="D64" s="5">
        <v>-1.34</v>
      </c>
      <c r="E64" s="5">
        <v>0.48419699999999999</v>
      </c>
      <c r="F64" s="5">
        <v>-1.54</v>
      </c>
      <c r="G64" s="5">
        <v>0.43035699999999999</v>
      </c>
      <c r="H64" s="5">
        <v>-1.47</v>
      </c>
      <c r="I64" s="5">
        <v>0.84600600000000004</v>
      </c>
      <c r="J64" s="5">
        <v>1.3</v>
      </c>
      <c r="K64" s="5">
        <v>0.86976799999999999</v>
      </c>
      <c r="L64" s="5">
        <v>-1.61</v>
      </c>
      <c r="M64" s="5">
        <v>0.64942699999999998</v>
      </c>
    </row>
    <row r="65" spans="1:13">
      <c r="A65" t="s">
        <v>1908</v>
      </c>
      <c r="B65" s="5">
        <v>4.08</v>
      </c>
      <c r="C65" s="5">
        <v>3.156E-3</v>
      </c>
      <c r="D65" s="5">
        <v>1.45</v>
      </c>
      <c r="E65" s="5">
        <v>4.8834000000000002E-2</v>
      </c>
      <c r="F65" s="5">
        <v>1.76</v>
      </c>
      <c r="G65" s="5">
        <v>2.333E-2</v>
      </c>
      <c r="H65" s="5">
        <v>1.84</v>
      </c>
      <c r="I65" s="5">
        <v>3.7608999999999997E-2</v>
      </c>
      <c r="J65" s="5">
        <v>1.62</v>
      </c>
      <c r="K65" s="5">
        <v>2.4339E-2</v>
      </c>
      <c r="L65" s="5">
        <v>1.98</v>
      </c>
      <c r="M65" s="5">
        <v>5.3E-3</v>
      </c>
    </row>
    <row r="66" spans="1:13">
      <c r="A66" t="s">
        <v>1909</v>
      </c>
      <c r="B66" s="5">
        <v>1.03</v>
      </c>
      <c r="C66" s="5">
        <v>0.61443099999999995</v>
      </c>
      <c r="D66" s="5">
        <v>1.02</v>
      </c>
      <c r="E66" s="5">
        <v>0.63500400000000001</v>
      </c>
      <c r="F66" s="5">
        <v>1.04</v>
      </c>
      <c r="G66" s="5">
        <v>0.65981199999999995</v>
      </c>
      <c r="H66" s="5">
        <v>-1.1499999999999999</v>
      </c>
      <c r="I66" s="5">
        <v>4.2424000000000003E-2</v>
      </c>
      <c r="J66" s="5">
        <v>1.08</v>
      </c>
      <c r="K66" s="5">
        <v>0.15756300000000001</v>
      </c>
      <c r="L66" s="5">
        <v>-1.01</v>
      </c>
      <c r="M66" s="5">
        <v>0.955758</v>
      </c>
    </row>
    <row r="67" spans="1:13">
      <c r="A67" t="s">
        <v>1910</v>
      </c>
      <c r="B67" s="5">
        <v>2.94</v>
      </c>
      <c r="C67" s="5">
        <v>8.4999999999999995E-4</v>
      </c>
      <c r="D67" s="5">
        <v>2.02</v>
      </c>
      <c r="E67" s="5">
        <v>2.6086000000000002E-2</v>
      </c>
      <c r="F67" s="5">
        <v>1.58</v>
      </c>
      <c r="G67" s="5">
        <v>4.8122999999999999E-2</v>
      </c>
      <c r="H67" s="5">
        <v>3.68</v>
      </c>
      <c r="I67" s="5">
        <v>1.9999999999999999E-6</v>
      </c>
      <c r="J67" s="5">
        <v>3.28</v>
      </c>
      <c r="K67" s="5">
        <v>3.7332999999999998E-2</v>
      </c>
      <c r="L67" s="5">
        <v>1.34</v>
      </c>
      <c r="M67" s="5">
        <v>0.17027200000000001</v>
      </c>
    </row>
    <row r="68" spans="1:13">
      <c r="A68" t="s">
        <v>1911</v>
      </c>
      <c r="B68" s="5">
        <v>-1.46</v>
      </c>
      <c r="C68" s="5">
        <v>0.53321799999999997</v>
      </c>
      <c r="D68" s="5">
        <v>2.09</v>
      </c>
      <c r="E68" s="5">
        <v>0.79180200000000001</v>
      </c>
      <c r="F68" s="5">
        <v>1.48</v>
      </c>
      <c r="G68" s="5">
        <v>0.86172499999999996</v>
      </c>
      <c r="H68" s="5">
        <v>1.27</v>
      </c>
      <c r="I68" s="5">
        <v>0.95045800000000003</v>
      </c>
      <c r="J68" s="5">
        <v>2.71</v>
      </c>
      <c r="K68" s="5">
        <v>0.50494399999999995</v>
      </c>
      <c r="L68" s="5">
        <v>2.2799999999999998</v>
      </c>
      <c r="M68" s="5">
        <v>0.74836899999999995</v>
      </c>
    </row>
    <row r="69" spans="1:13">
      <c r="A69" t="s">
        <v>1912</v>
      </c>
      <c r="B69" s="5">
        <v>1.03</v>
      </c>
      <c r="C69" s="5">
        <v>0.73346</v>
      </c>
      <c r="D69" s="5">
        <v>1.19</v>
      </c>
      <c r="E69" s="5">
        <v>0.133969</v>
      </c>
      <c r="F69" s="5">
        <v>1.03</v>
      </c>
      <c r="G69" s="5">
        <v>0.772675</v>
      </c>
      <c r="H69" s="5">
        <v>1.1100000000000001</v>
      </c>
      <c r="I69" s="5">
        <v>0.30504300000000001</v>
      </c>
      <c r="J69" s="5">
        <v>1.21</v>
      </c>
      <c r="K69" s="5">
        <v>0.113663</v>
      </c>
      <c r="L69" s="5">
        <v>-1.04</v>
      </c>
      <c r="M69" s="5">
        <v>0.72376399999999996</v>
      </c>
    </row>
    <row r="70" spans="1:13">
      <c r="A70" t="s">
        <v>1913</v>
      </c>
      <c r="B70" s="5">
        <v>2.9</v>
      </c>
      <c r="C70" s="5">
        <v>1.2337000000000001E-2</v>
      </c>
      <c r="D70" s="5">
        <v>2.12</v>
      </c>
      <c r="E70" s="5">
        <v>0.11165</v>
      </c>
      <c r="F70" s="5">
        <v>1.99</v>
      </c>
      <c r="G70" s="5">
        <v>0.12039800000000001</v>
      </c>
      <c r="H70" s="5">
        <v>1.22</v>
      </c>
      <c r="I70" s="5">
        <v>0.61986200000000002</v>
      </c>
      <c r="J70" s="5">
        <v>1.22</v>
      </c>
      <c r="K70" s="5">
        <v>0.62478299999999998</v>
      </c>
      <c r="L70" s="5">
        <v>1.41</v>
      </c>
      <c r="M70" s="5">
        <v>0.286499</v>
      </c>
    </row>
    <row r="71" spans="1:13">
      <c r="A71" t="s">
        <v>1914</v>
      </c>
      <c r="B71" s="5">
        <v>-1.1399999999999999</v>
      </c>
      <c r="C71" s="5">
        <v>0.58748999999999996</v>
      </c>
      <c r="D71" s="5">
        <v>1.44</v>
      </c>
      <c r="E71" s="5">
        <v>0.48389599999999999</v>
      </c>
      <c r="F71" s="5">
        <v>-1.02</v>
      </c>
      <c r="G71" s="5">
        <v>0.85147300000000004</v>
      </c>
      <c r="H71" s="5">
        <v>-1.89</v>
      </c>
      <c r="I71" s="5">
        <v>0.20807700000000001</v>
      </c>
      <c r="J71" s="5">
        <v>2.34</v>
      </c>
      <c r="K71" s="5">
        <v>9.5433000000000004E-2</v>
      </c>
      <c r="L71" s="5">
        <v>-1.2</v>
      </c>
      <c r="M71" s="5">
        <v>0.64740399999999998</v>
      </c>
    </row>
    <row r="72" spans="1:13">
      <c r="A72" t="s">
        <v>1915</v>
      </c>
      <c r="B72" s="5">
        <v>-1.55</v>
      </c>
      <c r="C72" s="5">
        <v>8.3609000000000003E-2</v>
      </c>
      <c r="D72" s="5">
        <v>-1.31</v>
      </c>
      <c r="E72" s="5">
        <v>0.17627000000000001</v>
      </c>
      <c r="F72" s="5">
        <v>-1.4</v>
      </c>
      <c r="G72" s="5">
        <v>0.17050799999999999</v>
      </c>
      <c r="H72" s="5">
        <v>-1.36</v>
      </c>
      <c r="I72" s="5">
        <v>0.164349</v>
      </c>
      <c r="J72" s="5">
        <v>1.27</v>
      </c>
      <c r="K72" s="5">
        <v>0.247946</v>
      </c>
      <c r="L72" s="5">
        <v>-1.21</v>
      </c>
      <c r="M72" s="5">
        <v>0.43922299999999997</v>
      </c>
    </row>
    <row r="73" spans="1:13">
      <c r="A73" t="s">
        <v>1916</v>
      </c>
      <c r="B73" s="5">
        <v>1.24</v>
      </c>
      <c r="C73" s="5">
        <v>0.115812</v>
      </c>
      <c r="D73" s="5">
        <v>1.26</v>
      </c>
      <c r="E73" s="5">
        <v>6.8314E-2</v>
      </c>
      <c r="F73" s="5">
        <v>1.06</v>
      </c>
      <c r="G73" s="5">
        <v>0.61621499999999996</v>
      </c>
      <c r="H73" s="5">
        <v>1.1599999999999999</v>
      </c>
      <c r="I73" s="5">
        <v>0.221357</v>
      </c>
      <c r="J73" s="5">
        <v>1.29</v>
      </c>
      <c r="K73" s="5">
        <v>8.4640000000000007E-2</v>
      </c>
      <c r="L73" s="5">
        <v>1.19</v>
      </c>
      <c r="M73" s="5">
        <v>0.137568</v>
      </c>
    </row>
    <row r="74" spans="1:13">
      <c r="A74" t="s">
        <v>1917</v>
      </c>
      <c r="B74" s="5">
        <v>1.01</v>
      </c>
      <c r="C74" s="5">
        <v>0.92357699999999998</v>
      </c>
      <c r="D74" s="5">
        <v>-1.4</v>
      </c>
      <c r="E74" s="5">
        <v>0.25799299999999997</v>
      </c>
      <c r="F74" s="5">
        <v>-1.9</v>
      </c>
      <c r="G74" s="5">
        <v>0.123068</v>
      </c>
      <c r="H74" s="5">
        <v>-1.23</v>
      </c>
      <c r="I74" s="5">
        <v>0.61277099999999995</v>
      </c>
      <c r="J74" s="5">
        <v>1.32</v>
      </c>
      <c r="K74" s="5">
        <v>0.41787800000000003</v>
      </c>
      <c r="L74" s="5">
        <v>-1.1299999999999999</v>
      </c>
      <c r="M74" s="5">
        <v>0.69301699999999999</v>
      </c>
    </row>
    <row r="75" spans="1:13">
      <c r="A75" t="s">
        <v>1918</v>
      </c>
      <c r="B75" s="5">
        <v>1.1200000000000001</v>
      </c>
      <c r="C75" s="5">
        <v>0.75988500000000003</v>
      </c>
      <c r="D75" s="5">
        <v>-1.72</v>
      </c>
      <c r="E75" s="5">
        <v>0.19135199999999999</v>
      </c>
      <c r="F75" s="5">
        <v>-2.35</v>
      </c>
      <c r="G75" s="5">
        <v>5.8400000000000001E-2</v>
      </c>
      <c r="H75" s="5">
        <v>-1.33</v>
      </c>
      <c r="I75" s="5">
        <v>0.42675099999999999</v>
      </c>
      <c r="J75" s="5">
        <v>2.0699999999999998</v>
      </c>
      <c r="K75" s="5">
        <v>0.25582500000000002</v>
      </c>
      <c r="L75" s="5">
        <v>-1.26</v>
      </c>
      <c r="M75" s="5">
        <v>0.34353699999999998</v>
      </c>
    </row>
    <row r="76" spans="1:13">
      <c r="A76" t="s">
        <v>1919</v>
      </c>
      <c r="B76" s="5">
        <v>-1.08</v>
      </c>
      <c r="C76" s="5">
        <v>0.68904900000000002</v>
      </c>
      <c r="D76" s="5">
        <v>-1.49</v>
      </c>
      <c r="E76" s="5">
        <v>4.4144999999999997E-2</v>
      </c>
      <c r="F76" s="5">
        <v>-1.26</v>
      </c>
      <c r="G76" s="5">
        <v>2.0376999999999999E-2</v>
      </c>
      <c r="H76" s="5">
        <v>-1.1100000000000001</v>
      </c>
      <c r="I76" s="5">
        <v>0.164711</v>
      </c>
      <c r="J76" s="5">
        <v>1.3</v>
      </c>
      <c r="K76" s="5">
        <v>0.217894</v>
      </c>
      <c r="L76" s="5">
        <v>-1.27</v>
      </c>
      <c r="M76" s="5">
        <v>1.6868000000000001E-2</v>
      </c>
    </row>
    <row r="77" spans="1:13">
      <c r="A77" t="s">
        <v>1920</v>
      </c>
      <c r="B77" s="5">
        <v>2.54</v>
      </c>
      <c r="C77" s="5">
        <v>1.6869999999999999E-3</v>
      </c>
      <c r="D77" s="5">
        <v>1.41</v>
      </c>
      <c r="E77" s="5">
        <v>1.9800000000000002E-2</v>
      </c>
      <c r="F77" s="5">
        <v>1.44</v>
      </c>
      <c r="G77" s="5">
        <v>9.3589999999999993E-3</v>
      </c>
      <c r="H77" s="5">
        <v>1.88</v>
      </c>
      <c r="I77" s="5">
        <v>5.8900000000000001E-4</v>
      </c>
      <c r="J77" s="5">
        <v>1.03</v>
      </c>
      <c r="K77" s="5">
        <v>0.81705099999999997</v>
      </c>
      <c r="L77" s="5">
        <v>1.99</v>
      </c>
      <c r="M77" s="5">
        <v>5.1939999999999998E-3</v>
      </c>
    </row>
    <row r="78" spans="1:13">
      <c r="A78" t="s">
        <v>1921</v>
      </c>
      <c r="B78" s="5">
        <v>1.24</v>
      </c>
      <c r="C78" s="5">
        <v>0.115812</v>
      </c>
      <c r="D78" s="5">
        <v>1.26</v>
      </c>
      <c r="E78" s="5">
        <v>6.8314E-2</v>
      </c>
      <c r="F78" s="5">
        <v>1.06</v>
      </c>
      <c r="G78" s="5">
        <v>0.61621499999999996</v>
      </c>
      <c r="H78" s="5">
        <v>1.1599999999999999</v>
      </c>
      <c r="I78" s="5">
        <v>0.221357</v>
      </c>
      <c r="J78" s="5">
        <v>1.29</v>
      </c>
      <c r="K78" s="5">
        <v>8.4640000000000007E-2</v>
      </c>
      <c r="L78" s="5">
        <v>1.19</v>
      </c>
      <c r="M78" s="5">
        <v>0.137568</v>
      </c>
    </row>
    <row r="79" spans="1:13">
      <c r="A79" t="s">
        <v>1922</v>
      </c>
      <c r="B79" s="5">
        <v>1.05</v>
      </c>
      <c r="C79" s="5">
        <v>0.762513</v>
      </c>
      <c r="D79" s="5">
        <v>-1.1499999999999999</v>
      </c>
      <c r="E79" s="5">
        <v>0.33332099999999998</v>
      </c>
      <c r="F79" s="5">
        <v>-1.1000000000000001</v>
      </c>
      <c r="G79" s="5">
        <v>0.67560600000000004</v>
      </c>
      <c r="H79" s="5">
        <v>-1.34</v>
      </c>
      <c r="I79" s="5">
        <v>0.125583</v>
      </c>
      <c r="J79" s="5">
        <v>1.1499999999999999</v>
      </c>
      <c r="K79" s="5">
        <v>0.37475399999999998</v>
      </c>
      <c r="L79" s="5">
        <v>1.26</v>
      </c>
      <c r="M79" s="5">
        <v>0.17125099999999999</v>
      </c>
    </row>
    <row r="80" spans="1:13">
      <c r="A80" t="s">
        <v>1923</v>
      </c>
      <c r="B80" s="5">
        <v>1.18</v>
      </c>
      <c r="C80" s="5">
        <v>3.6902999999999998E-2</v>
      </c>
      <c r="D80" s="5">
        <v>1.1299999999999999</v>
      </c>
      <c r="E80" s="5">
        <v>0.26680599999999999</v>
      </c>
      <c r="F80" s="5">
        <v>1.1399999999999999</v>
      </c>
      <c r="G80" s="5">
        <v>5.8084999999999998E-2</v>
      </c>
      <c r="H80" s="5">
        <v>1.1499999999999999</v>
      </c>
      <c r="I80" s="5">
        <v>0.15318999999999999</v>
      </c>
      <c r="J80" s="5">
        <v>1.1000000000000001</v>
      </c>
      <c r="K80" s="5">
        <v>0.31759799999999999</v>
      </c>
      <c r="L80" s="5">
        <v>1.22</v>
      </c>
      <c r="M80" s="5">
        <v>1.9591999999999998E-2</v>
      </c>
    </row>
    <row r="81" spans="1:13">
      <c r="A81" t="s">
        <v>1924</v>
      </c>
      <c r="B81" s="5">
        <v>1.79</v>
      </c>
      <c r="C81" s="5">
        <v>7.8840000000000004E-3</v>
      </c>
      <c r="D81" s="5">
        <v>1.66</v>
      </c>
      <c r="E81" s="5">
        <v>1.3576E-2</v>
      </c>
      <c r="F81" s="5">
        <v>1.0900000000000001</v>
      </c>
      <c r="G81" s="5">
        <v>0.61341699999999999</v>
      </c>
      <c r="H81" s="5">
        <v>1.99</v>
      </c>
      <c r="I81" s="5">
        <v>2.2920000000000002E-3</v>
      </c>
      <c r="J81" s="5">
        <v>1.74</v>
      </c>
      <c r="K81" s="5">
        <v>2.2790999999999999E-2</v>
      </c>
      <c r="L81" s="5">
        <v>1.18</v>
      </c>
      <c r="M81" s="5">
        <v>0.31403300000000001</v>
      </c>
    </row>
    <row r="82" spans="1:13">
      <c r="A82" t="s">
        <v>1925</v>
      </c>
      <c r="B82" s="5">
        <v>2.1</v>
      </c>
      <c r="C82" s="5">
        <v>3.104E-3</v>
      </c>
      <c r="D82" s="5">
        <v>1.62</v>
      </c>
      <c r="E82" s="5">
        <v>3.2349000000000003E-2</v>
      </c>
      <c r="F82" s="5">
        <v>1.3</v>
      </c>
      <c r="G82" s="5">
        <v>0.208232</v>
      </c>
      <c r="H82" s="5">
        <v>1.72</v>
      </c>
      <c r="I82" s="5">
        <v>1.6837000000000001E-2</v>
      </c>
      <c r="J82" s="5">
        <v>1.69</v>
      </c>
      <c r="K82" s="5">
        <v>4.9485000000000001E-2</v>
      </c>
      <c r="L82" s="5">
        <v>1.45</v>
      </c>
      <c r="M82" s="5">
        <v>6.3200000000000006E-2</v>
      </c>
    </row>
    <row r="83" spans="1:13">
      <c r="A83" t="s">
        <v>1926</v>
      </c>
      <c r="B83" s="5">
        <v>1.35</v>
      </c>
      <c r="C83" s="5">
        <v>0.99286200000000002</v>
      </c>
      <c r="D83" s="5">
        <v>-1.08</v>
      </c>
      <c r="E83" s="5">
        <v>0.65265099999999998</v>
      </c>
      <c r="F83" s="5">
        <v>1.41</v>
      </c>
      <c r="G83" s="5">
        <v>0.95264300000000002</v>
      </c>
      <c r="H83" s="5">
        <v>-1.24</v>
      </c>
      <c r="I83" s="5">
        <v>0.69413100000000005</v>
      </c>
      <c r="J83" s="5">
        <v>3.67</v>
      </c>
      <c r="K83" s="5">
        <v>0.31823699999999999</v>
      </c>
      <c r="L83" s="5">
        <v>3.26</v>
      </c>
      <c r="M83" s="5">
        <v>0.33545700000000001</v>
      </c>
    </row>
    <row r="84" spans="1:13">
      <c r="A84" t="s">
        <v>1927</v>
      </c>
      <c r="B84" s="5">
        <v>1.43</v>
      </c>
      <c r="C84" s="5">
        <v>0.30264600000000003</v>
      </c>
      <c r="D84" s="5">
        <v>-1.06</v>
      </c>
      <c r="E84" s="5">
        <v>0.97355000000000003</v>
      </c>
      <c r="F84" s="5">
        <v>1.37</v>
      </c>
      <c r="G84" s="5">
        <v>0.40512500000000001</v>
      </c>
      <c r="H84" s="5">
        <v>1.1200000000000001</v>
      </c>
      <c r="I84" s="5">
        <v>0.684998</v>
      </c>
      <c r="J84" s="5">
        <v>1.91</v>
      </c>
      <c r="K84" s="5">
        <v>0.27510400000000002</v>
      </c>
      <c r="L84" s="5">
        <v>1.38</v>
      </c>
      <c r="M84" s="5">
        <v>0.48012899999999997</v>
      </c>
    </row>
    <row r="85" spans="1:13">
      <c r="A85" t="s">
        <v>1928</v>
      </c>
      <c r="B85" s="5">
        <v>1.08</v>
      </c>
      <c r="C85" s="5">
        <v>0.30138500000000001</v>
      </c>
      <c r="D85" s="5">
        <v>1.1200000000000001</v>
      </c>
      <c r="E85" s="5">
        <v>1.3568999999999999E-2</v>
      </c>
      <c r="F85" s="5">
        <v>1.1000000000000001</v>
      </c>
      <c r="G85" s="5">
        <v>4.8788999999999999E-2</v>
      </c>
      <c r="H85" s="5">
        <v>1.24</v>
      </c>
      <c r="I85" s="5">
        <v>6.3804E-2</v>
      </c>
      <c r="J85" s="5">
        <v>1.24</v>
      </c>
      <c r="K85" s="5">
        <v>0.111889</v>
      </c>
      <c r="L85" s="5">
        <v>1.04</v>
      </c>
      <c r="M85" s="5">
        <v>0.27715400000000001</v>
      </c>
    </row>
    <row r="86" spans="1:13">
      <c r="A86" t="s">
        <v>1929</v>
      </c>
      <c r="B86" s="5">
        <v>-1.06</v>
      </c>
      <c r="C86" s="5">
        <v>0.49896600000000002</v>
      </c>
      <c r="D86" s="5">
        <v>1.04</v>
      </c>
      <c r="E86" s="5">
        <v>0.55478400000000005</v>
      </c>
      <c r="F86" s="5">
        <v>1.1399999999999999</v>
      </c>
      <c r="G86" s="5">
        <v>5.7292999999999997E-2</v>
      </c>
      <c r="H86" s="5">
        <v>1.25</v>
      </c>
      <c r="I86" s="5">
        <v>3.0950000000000001E-3</v>
      </c>
      <c r="J86" s="5">
        <v>-1.18</v>
      </c>
      <c r="K86" s="5">
        <v>6.0658999999999998E-2</v>
      </c>
      <c r="L86" s="5">
        <v>-1.02</v>
      </c>
      <c r="M86" s="5">
        <v>0.62324599999999997</v>
      </c>
    </row>
    <row r="87" spans="1:13">
      <c r="A87" t="s">
        <v>1930</v>
      </c>
      <c r="B87" s="5">
        <v>1.02</v>
      </c>
      <c r="C87" s="5">
        <v>0.89597000000000004</v>
      </c>
      <c r="D87" s="5">
        <v>1.1299999999999999</v>
      </c>
      <c r="E87" s="5">
        <v>0.35087000000000002</v>
      </c>
      <c r="F87" s="5">
        <v>-1.04</v>
      </c>
      <c r="G87" s="5">
        <v>0.82544799999999996</v>
      </c>
      <c r="H87" s="5">
        <v>1.1000000000000001</v>
      </c>
      <c r="I87" s="5">
        <v>0.41292099999999998</v>
      </c>
      <c r="J87" s="5">
        <v>1.0900000000000001</v>
      </c>
      <c r="K87" s="5">
        <v>0.493701</v>
      </c>
      <c r="L87" s="5">
        <v>1.03</v>
      </c>
      <c r="M87" s="5">
        <v>0.86044299999999996</v>
      </c>
    </row>
    <row r="88" spans="1:13">
      <c r="A88" t="s">
        <v>1931</v>
      </c>
      <c r="B88" s="5">
        <v>-1.1399999999999999</v>
      </c>
      <c r="C88" s="5">
        <v>0.17478199999999999</v>
      </c>
      <c r="D88" s="5">
        <v>-1.19</v>
      </c>
      <c r="E88" s="5">
        <v>4.8294999999999998E-2</v>
      </c>
      <c r="F88" s="5">
        <v>-1.31</v>
      </c>
      <c r="G88" s="5">
        <v>1.2449E-2</v>
      </c>
      <c r="H88" s="5">
        <v>-1.45</v>
      </c>
      <c r="I88" s="5">
        <v>4.235E-3</v>
      </c>
      <c r="J88" s="5">
        <v>1.04</v>
      </c>
      <c r="K88" s="5">
        <v>0.67906999999999995</v>
      </c>
      <c r="L88" s="5">
        <v>-1.0900000000000001</v>
      </c>
      <c r="M88" s="5">
        <v>0.17258299999999999</v>
      </c>
    </row>
    <row r="89" spans="1:13">
      <c r="A89" t="s">
        <v>1932</v>
      </c>
      <c r="B89" s="5">
        <v>-1.04</v>
      </c>
      <c r="C89" s="5">
        <v>0.74842399999999998</v>
      </c>
      <c r="D89" s="5">
        <v>-1.06</v>
      </c>
      <c r="E89" s="5">
        <v>0.57286300000000001</v>
      </c>
      <c r="F89" s="5">
        <v>-1.06</v>
      </c>
      <c r="G89" s="5">
        <v>0.58098799999999995</v>
      </c>
      <c r="H89" s="5">
        <v>-1.02</v>
      </c>
      <c r="I89" s="5">
        <v>0.83334299999999994</v>
      </c>
      <c r="J89" s="5">
        <v>-1.1499999999999999</v>
      </c>
      <c r="K89" s="5">
        <v>0.17014799999999999</v>
      </c>
      <c r="L89" s="5">
        <v>-1.06</v>
      </c>
      <c r="M89" s="5">
        <v>0.60255000000000003</v>
      </c>
    </row>
    <row r="90" spans="1:13">
      <c r="A90" t="s">
        <v>1933</v>
      </c>
      <c r="B90" s="5">
        <v>1.24</v>
      </c>
      <c r="C90" s="5">
        <v>1.4631999999999999E-2</v>
      </c>
      <c r="D90" s="5">
        <v>1.08</v>
      </c>
      <c r="E90" s="5">
        <v>0.33610099999999998</v>
      </c>
      <c r="F90" s="5">
        <v>1.26</v>
      </c>
      <c r="G90" s="5">
        <v>1.2207000000000001E-2</v>
      </c>
      <c r="H90" s="5">
        <v>1.07</v>
      </c>
      <c r="I90" s="5">
        <v>0.268264</v>
      </c>
      <c r="J90" s="5">
        <v>1.2</v>
      </c>
      <c r="K90" s="5">
        <v>0.116063</v>
      </c>
      <c r="L90" s="5">
        <v>1.1399999999999999</v>
      </c>
      <c r="M90" s="5">
        <v>6.2015000000000001E-2</v>
      </c>
    </row>
  </sheetData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B3639-2884-41F9-B6EA-C2F30737FBE6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161BC-BE5B-4385-9810-9D41B5C71921}">
  <dimension ref="A1:E7"/>
  <sheetViews>
    <sheetView workbookViewId="0">
      <selection sqref="A1:F3"/>
    </sheetView>
    <sheetView workbookViewId="1"/>
  </sheetViews>
  <sheetFormatPr baseColWidth="10" defaultRowHeight="12.75"/>
  <sheetData>
    <row r="1" spans="1:5">
      <c r="A1" t="s">
        <v>1407</v>
      </c>
      <c r="B1" t="s">
        <v>1408</v>
      </c>
      <c r="C1" t="s">
        <v>1409</v>
      </c>
      <c r="D1" t="s">
        <v>1410</v>
      </c>
      <c r="E1" t="s">
        <v>1411</v>
      </c>
    </row>
    <row r="2" spans="1:5">
      <c r="A2" s="2">
        <v>3.6999999999999998E-2</v>
      </c>
      <c r="B2">
        <v>4</v>
      </c>
      <c r="C2">
        <v>92</v>
      </c>
      <c r="D2">
        <v>5.3</v>
      </c>
      <c r="E2" t="s">
        <v>1418</v>
      </c>
    </row>
    <row r="3" spans="1:5">
      <c r="A3" s="2">
        <v>3.6999999999999998E-2</v>
      </c>
      <c r="B3">
        <v>5</v>
      </c>
      <c r="C3">
        <v>167</v>
      </c>
      <c r="D3">
        <v>4.4000000000000004</v>
      </c>
      <c r="E3" t="s">
        <v>77</v>
      </c>
    </row>
    <row r="4" spans="1:5">
      <c r="A4" s="2">
        <v>6.4000000000000001E-2</v>
      </c>
      <c r="B4">
        <v>6</v>
      </c>
      <c r="C4">
        <v>530</v>
      </c>
      <c r="D4">
        <v>3.2</v>
      </c>
      <c r="E4" t="s">
        <v>1419</v>
      </c>
    </row>
    <row r="5" spans="1:5">
      <c r="A5" s="2">
        <v>7.9000000000000001E-2</v>
      </c>
      <c r="B5">
        <v>3</v>
      </c>
      <c r="C5">
        <v>194</v>
      </c>
      <c r="D5">
        <v>5.3</v>
      </c>
      <c r="E5" t="s">
        <v>1420</v>
      </c>
    </row>
    <row r="6" spans="1:5">
      <c r="A6" s="2">
        <v>7.9000000000000001E-2</v>
      </c>
      <c r="B6">
        <v>3</v>
      </c>
      <c r="C6">
        <v>76</v>
      </c>
      <c r="D6">
        <v>5.3</v>
      </c>
      <c r="E6" t="s">
        <v>1421</v>
      </c>
    </row>
    <row r="7" spans="1:5">
      <c r="A7" s="2">
        <v>7.9000000000000001E-2</v>
      </c>
      <c r="B7">
        <v>4</v>
      </c>
      <c r="C7">
        <v>148</v>
      </c>
      <c r="D7">
        <v>4.3</v>
      </c>
      <c r="E7" t="s">
        <v>1422</v>
      </c>
    </row>
  </sheetData>
  <pageMargins left="0.7" right="0.7" top="0.78740157499999996" bottom="0.78740157499999996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30E38-321A-4A5A-924C-F854F48E528E}">
  <dimension ref="A1:E17"/>
  <sheetViews>
    <sheetView workbookViewId="0">
      <selection sqref="A1:F3"/>
    </sheetView>
    <sheetView workbookViewId="1"/>
  </sheetViews>
  <sheetFormatPr baseColWidth="10" defaultRowHeight="12.75"/>
  <sheetData>
    <row r="1" spans="1:5">
      <c r="A1" t="s">
        <v>1407</v>
      </c>
      <c r="B1" t="s">
        <v>1408</v>
      </c>
      <c r="C1" t="s">
        <v>1409</v>
      </c>
      <c r="D1" t="s">
        <v>1410</v>
      </c>
      <c r="E1" t="s">
        <v>1411</v>
      </c>
    </row>
    <row r="2" spans="1:5">
      <c r="A2" s="2">
        <v>6.5000000000000002E-2</v>
      </c>
      <c r="B2">
        <v>4</v>
      </c>
      <c r="C2">
        <v>126</v>
      </c>
      <c r="D2">
        <v>4</v>
      </c>
      <c r="E2" t="s">
        <v>1423</v>
      </c>
    </row>
    <row r="3" spans="1:5">
      <c r="A3" s="2">
        <v>6.5000000000000002E-2</v>
      </c>
      <c r="B3">
        <v>7</v>
      </c>
      <c r="C3" s="2">
        <v>530</v>
      </c>
      <c r="D3" s="2">
        <v>2.8</v>
      </c>
      <c r="E3" t="s">
        <v>1419</v>
      </c>
    </row>
    <row r="4" spans="1:5">
      <c r="A4" s="2">
        <v>6.5000000000000002E-2</v>
      </c>
      <c r="B4">
        <v>4</v>
      </c>
      <c r="C4" s="2">
        <v>202</v>
      </c>
      <c r="D4" s="2">
        <v>4</v>
      </c>
      <c r="E4" t="s">
        <v>1424</v>
      </c>
    </row>
    <row r="5" spans="1:5">
      <c r="A5" s="2">
        <v>6.5000000000000002E-2</v>
      </c>
      <c r="B5">
        <v>4</v>
      </c>
      <c r="C5" s="2">
        <v>92</v>
      </c>
      <c r="D5" s="2">
        <v>4</v>
      </c>
      <c r="E5" t="s">
        <v>1418</v>
      </c>
    </row>
    <row r="6" spans="1:5">
      <c r="A6" s="2">
        <v>6.5000000000000002E-2</v>
      </c>
      <c r="B6">
        <v>5</v>
      </c>
      <c r="C6" s="2">
        <v>167</v>
      </c>
      <c r="D6" s="2">
        <v>3.3</v>
      </c>
      <c r="E6" t="s">
        <v>77</v>
      </c>
    </row>
    <row r="7" spans="1:5">
      <c r="C7" s="2"/>
      <c r="D7" s="2"/>
    </row>
    <row r="8" spans="1:5">
      <c r="C8" s="2"/>
      <c r="D8" s="2"/>
    </row>
    <row r="9" spans="1:5">
      <c r="C9" s="2"/>
      <c r="D9" s="2"/>
    </row>
    <row r="10" spans="1:5">
      <c r="C10" s="2"/>
      <c r="D10" s="2"/>
    </row>
    <row r="11" spans="1:5">
      <c r="C11" s="2"/>
      <c r="D11" s="2"/>
    </row>
    <row r="12" spans="1:5">
      <c r="C12" s="2"/>
      <c r="D12" s="2"/>
    </row>
    <row r="13" spans="1:5">
      <c r="C13" s="2"/>
      <c r="D13" s="2"/>
    </row>
    <row r="14" spans="1:5">
      <c r="C14" s="2"/>
      <c r="D14" s="2"/>
    </row>
    <row r="15" spans="1:5">
      <c r="C15" s="2"/>
      <c r="D15" s="2"/>
    </row>
    <row r="16" spans="1:5">
      <c r="C16" s="2"/>
      <c r="D16" s="2"/>
    </row>
    <row r="17" spans="3:4">
      <c r="C17" s="2"/>
      <c r="D17" s="2"/>
    </row>
  </sheetData>
  <pageMargins left="0.7" right="0.7" top="0.78740157499999996" bottom="0.78740157499999996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11CFA-E552-4450-8AD6-D758A4F391A6}">
  <dimension ref="A1:D8"/>
  <sheetViews>
    <sheetView workbookViewId="0"/>
    <sheetView workbookViewId="1"/>
  </sheetViews>
  <sheetFormatPr baseColWidth="10" defaultRowHeight="12.75"/>
  <sheetData>
    <row r="1" spans="1:4">
      <c r="A1" t="s">
        <v>2287</v>
      </c>
    </row>
    <row r="2" spans="1:4">
      <c r="C2" s="2"/>
      <c r="D2" s="2"/>
    </row>
    <row r="3" spans="1:4">
      <c r="C3" s="2"/>
      <c r="D3" s="2"/>
    </row>
    <row r="4" spans="1:4">
      <c r="C4" s="2"/>
      <c r="D4" s="2"/>
    </row>
    <row r="5" spans="1:4">
      <c r="C5" s="2"/>
      <c r="D5" s="2"/>
    </row>
    <row r="6" spans="1:4">
      <c r="C6" s="2"/>
      <c r="D6" s="2"/>
    </row>
    <row r="7" spans="1:4">
      <c r="C7" s="2"/>
      <c r="D7" s="2"/>
    </row>
    <row r="8" spans="1:4">
      <c r="C8" s="2"/>
      <c r="D8" s="2"/>
    </row>
  </sheetData>
  <pageMargins left="0.7" right="0.7" top="0.78740157499999996" bottom="0.78740157499999996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E1DA6-FB0C-49F9-9D70-CD13EDA2E1FB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C008F-1809-4A53-817B-12B0482CFA2D}">
  <dimension ref="A1:D3"/>
  <sheetViews>
    <sheetView workbookViewId="0"/>
    <sheetView workbookViewId="1"/>
  </sheetViews>
  <sheetFormatPr baseColWidth="10" defaultRowHeight="12.75"/>
  <sheetData>
    <row r="1" spans="1:4">
      <c r="A1" t="s">
        <v>2287</v>
      </c>
    </row>
    <row r="2" spans="1:4">
      <c r="C2" s="2"/>
      <c r="D2" s="2"/>
    </row>
    <row r="3" spans="1:4">
      <c r="C3" s="2"/>
      <c r="D3" s="2"/>
    </row>
  </sheetData>
  <pageMargins left="0.7" right="0.7" top="0.78740157499999996" bottom="0.78740157499999996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54AF6-93A2-4322-9903-3BDCB2F84676}">
  <dimension ref="A1"/>
  <sheetViews>
    <sheetView workbookViewId="0"/>
    <sheetView workbookViewId="1"/>
  </sheetViews>
  <sheetFormatPr baseColWidth="10" defaultRowHeight="12.75"/>
  <sheetData>
    <row r="1" spans="1:1">
      <c r="A1" t="s">
        <v>2287</v>
      </c>
    </row>
  </sheetData>
  <pageMargins left="0.7" right="0.7" top="0.78740157499999996" bottom="0.78740157499999996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BD5A6-93EC-4F03-992D-1D77752C4B28}">
  <dimension ref="A1:E2"/>
  <sheetViews>
    <sheetView workbookViewId="0">
      <selection activeCell="G5" sqref="G5"/>
    </sheetView>
    <sheetView workbookViewId="1"/>
  </sheetViews>
  <sheetFormatPr baseColWidth="10" defaultRowHeight="12.75"/>
  <sheetData>
    <row r="1" spans="1:5">
      <c r="A1" t="s">
        <v>1407</v>
      </c>
      <c r="B1" t="s">
        <v>1408</v>
      </c>
      <c r="C1" t="s">
        <v>1409</v>
      </c>
      <c r="D1" t="s">
        <v>1410</v>
      </c>
      <c r="E1" t="s">
        <v>1411</v>
      </c>
    </row>
    <row r="2" spans="1:5">
      <c r="A2" s="2">
        <v>3.4000000000000002E-2</v>
      </c>
      <c r="B2">
        <v>7</v>
      </c>
      <c r="C2">
        <v>167</v>
      </c>
      <c r="D2">
        <v>4.7</v>
      </c>
      <c r="E2" t="s">
        <v>77</v>
      </c>
    </row>
  </sheetData>
  <pageMargins left="0.7" right="0.7" top="0.78740157499999996" bottom="0.78740157499999996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FEABD-18D7-4DB6-882C-C8CE3ACB72AE}">
  <dimension ref="A1:E17"/>
  <sheetViews>
    <sheetView workbookViewId="0">
      <selection activeCell="G5" sqref="G5"/>
    </sheetView>
    <sheetView workbookViewId="1"/>
  </sheetViews>
  <sheetFormatPr baseColWidth="10" defaultRowHeight="12.75"/>
  <sheetData>
    <row r="1" spans="1:5">
      <c r="A1" t="s">
        <v>1407</v>
      </c>
      <c r="B1" t="s">
        <v>1408</v>
      </c>
      <c r="C1" t="s">
        <v>1409</v>
      </c>
      <c r="D1" t="s">
        <v>1410</v>
      </c>
      <c r="E1" t="s">
        <v>1411</v>
      </c>
    </row>
    <row r="2" spans="1:5">
      <c r="A2" s="2">
        <v>5.6000000000000001E-2</v>
      </c>
      <c r="B2">
        <v>49</v>
      </c>
      <c r="C2" s="2">
        <v>1538</v>
      </c>
      <c r="D2" s="2">
        <v>1.4</v>
      </c>
      <c r="E2" t="s">
        <v>1414</v>
      </c>
    </row>
    <row r="3" spans="1:5">
      <c r="C3" s="2"/>
      <c r="D3" s="2"/>
    </row>
    <row r="4" spans="1:5">
      <c r="C4" s="2"/>
      <c r="D4" s="2"/>
    </row>
    <row r="5" spans="1:5">
      <c r="C5" s="2"/>
      <c r="D5" s="2"/>
    </row>
    <row r="6" spans="1:5">
      <c r="C6" s="2"/>
      <c r="D6" s="2"/>
    </row>
    <row r="7" spans="1:5">
      <c r="C7" s="2"/>
      <c r="D7" s="2"/>
    </row>
    <row r="8" spans="1:5">
      <c r="C8" s="2"/>
      <c r="D8" s="2"/>
    </row>
    <row r="9" spans="1:5">
      <c r="C9" s="2"/>
      <c r="D9" s="2"/>
    </row>
    <row r="10" spans="1:5">
      <c r="C10" s="2"/>
      <c r="D10" s="2"/>
    </row>
    <row r="11" spans="1:5">
      <c r="C11" s="2"/>
      <c r="D11" s="2"/>
    </row>
    <row r="12" spans="1:5">
      <c r="C12" s="2"/>
      <c r="D12" s="2"/>
    </row>
    <row r="13" spans="1:5">
      <c r="C13" s="2"/>
      <c r="D13" s="2"/>
    </row>
    <row r="14" spans="1:5">
      <c r="C14" s="2"/>
      <c r="D14" s="2"/>
    </row>
    <row r="15" spans="1:5">
      <c r="C15" s="2"/>
      <c r="D15" s="2"/>
    </row>
    <row r="16" spans="1:5">
      <c r="C16" s="2"/>
      <c r="D16" s="2"/>
    </row>
    <row r="17" spans="3:4">
      <c r="C17" s="2"/>
      <c r="D17" s="2"/>
    </row>
  </sheetData>
  <pageMargins left="0.7" right="0.7" top="0.78740157499999996" bottom="0.78740157499999996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5CFAD-A93A-41F8-82DF-E8A5737B30B5}">
  <dimension ref="A1:D8"/>
  <sheetViews>
    <sheetView workbookViewId="0"/>
    <sheetView workbookViewId="1"/>
  </sheetViews>
  <sheetFormatPr baseColWidth="10" defaultRowHeight="12.75"/>
  <sheetData>
    <row r="1" spans="1:4">
      <c r="A1" t="s">
        <v>2287</v>
      </c>
    </row>
    <row r="2" spans="1:4">
      <c r="C2" s="2"/>
      <c r="D2" s="2"/>
    </row>
    <row r="3" spans="1:4">
      <c r="C3" s="2"/>
      <c r="D3" s="2"/>
    </row>
    <row r="4" spans="1:4">
      <c r="C4" s="2"/>
      <c r="D4" s="2"/>
    </row>
    <row r="5" spans="1:4">
      <c r="C5" s="2"/>
      <c r="D5" s="2"/>
    </row>
    <row r="6" spans="1:4">
      <c r="C6" s="2"/>
      <c r="D6" s="2"/>
    </row>
    <row r="7" spans="1:4">
      <c r="C7" s="2"/>
      <c r="D7" s="2"/>
    </row>
    <row r="8" spans="1:4">
      <c r="C8" s="2"/>
      <c r="D8" s="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26AF0-982A-4EAB-87DB-2824AC7B6BE8}">
  <dimension ref="A1:M460"/>
  <sheetViews>
    <sheetView workbookViewId="0">
      <selection activeCell="B2" sqref="B2:M460"/>
    </sheetView>
    <sheetView workbookViewId="1"/>
  </sheetViews>
  <sheetFormatPr baseColWidth="10" defaultRowHeight="12.75"/>
  <sheetData>
    <row r="1" spans="1:13">
      <c r="A1" t="s">
        <v>1832</v>
      </c>
      <c r="B1" t="s">
        <v>1833</v>
      </c>
      <c r="C1" t="s">
        <v>1834</v>
      </c>
      <c r="D1" t="s">
        <v>1835</v>
      </c>
      <c r="E1" t="s">
        <v>1836</v>
      </c>
      <c r="F1" t="s">
        <v>1837</v>
      </c>
      <c r="G1" t="s">
        <v>1838</v>
      </c>
      <c r="H1" t="s">
        <v>1839</v>
      </c>
      <c r="I1" t="s">
        <v>1840</v>
      </c>
      <c r="J1" t="s">
        <v>1841</v>
      </c>
      <c r="K1" t="s">
        <v>1842</v>
      </c>
      <c r="L1" t="s">
        <v>1843</v>
      </c>
      <c r="M1" t="s">
        <v>1844</v>
      </c>
    </row>
    <row r="2" spans="1:13">
      <c r="A2" t="s">
        <v>1846</v>
      </c>
      <c r="B2" s="5">
        <v>-1.43</v>
      </c>
      <c r="C2" s="5">
        <v>0.114428</v>
      </c>
      <c r="D2" s="5">
        <v>-1.35</v>
      </c>
      <c r="E2" s="5">
        <v>0.21556400000000001</v>
      </c>
      <c r="F2" s="5">
        <v>-1.33</v>
      </c>
      <c r="G2" s="5">
        <v>0.30857200000000001</v>
      </c>
      <c r="H2" s="5">
        <v>-4.3600000000000003</v>
      </c>
      <c r="I2" s="5">
        <v>4.1E-5</v>
      </c>
      <c r="J2" s="5">
        <v>-1.1200000000000001</v>
      </c>
      <c r="K2" s="5">
        <v>0.37537399999999999</v>
      </c>
      <c r="L2" s="5">
        <v>-1.78</v>
      </c>
      <c r="M2" s="5">
        <v>0.51598299999999997</v>
      </c>
    </row>
    <row r="3" spans="1:13">
      <c r="A3" t="s">
        <v>1847</v>
      </c>
      <c r="B3" s="5">
        <v>1.85</v>
      </c>
      <c r="C3" s="5">
        <v>2.2959999999999999E-3</v>
      </c>
      <c r="D3" s="5">
        <v>1.1399999999999999</v>
      </c>
      <c r="E3" s="5">
        <v>0.212812</v>
      </c>
      <c r="F3" s="5">
        <v>-1.08</v>
      </c>
      <c r="G3" s="5">
        <v>0.36430400000000002</v>
      </c>
      <c r="H3" s="5">
        <v>1.1100000000000001</v>
      </c>
      <c r="I3" s="5">
        <v>0.444633</v>
      </c>
      <c r="J3" s="5">
        <v>1.08</v>
      </c>
      <c r="K3" s="5">
        <v>0.53967600000000004</v>
      </c>
      <c r="L3" s="5">
        <v>-1.07</v>
      </c>
      <c r="M3" s="5">
        <v>0.72363599999999995</v>
      </c>
    </row>
    <row r="4" spans="1:13">
      <c r="A4" t="s">
        <v>1934</v>
      </c>
      <c r="B4" s="5">
        <v>-1.28</v>
      </c>
      <c r="C4" s="5">
        <v>0.44463000000000003</v>
      </c>
      <c r="D4" s="5">
        <v>-1.53</v>
      </c>
      <c r="E4" s="5">
        <v>0.496363</v>
      </c>
      <c r="F4" s="5">
        <v>-1.1299999999999999</v>
      </c>
      <c r="G4" s="5">
        <v>0.86301799999999995</v>
      </c>
      <c r="H4" s="5">
        <v>-2.4300000000000002</v>
      </c>
      <c r="I4" s="5">
        <v>2.6513999999999999E-2</v>
      </c>
      <c r="J4" s="5">
        <v>-1.1000000000000001</v>
      </c>
      <c r="K4" s="5">
        <v>0.72630600000000001</v>
      </c>
      <c r="L4" s="5">
        <v>-1.1100000000000001</v>
      </c>
      <c r="M4" s="5">
        <v>0.86011000000000004</v>
      </c>
    </row>
    <row r="5" spans="1:13">
      <c r="A5" t="s">
        <v>1935</v>
      </c>
      <c r="B5" s="5">
        <v>-1.31</v>
      </c>
      <c r="C5" s="5">
        <v>0.11564199999999999</v>
      </c>
      <c r="D5" s="5">
        <v>-1.46</v>
      </c>
      <c r="E5" s="5">
        <v>0.121313</v>
      </c>
      <c r="F5" s="5">
        <v>-1.29</v>
      </c>
      <c r="G5" s="5">
        <v>0.19525500000000001</v>
      </c>
      <c r="H5" s="5">
        <v>1.04</v>
      </c>
      <c r="I5" s="5">
        <v>0.76910699999999999</v>
      </c>
      <c r="J5" s="5">
        <v>-1.1000000000000001</v>
      </c>
      <c r="K5" s="5">
        <v>0.48177500000000001</v>
      </c>
      <c r="L5" s="5">
        <v>-1.17</v>
      </c>
      <c r="M5" s="5">
        <v>0.376218</v>
      </c>
    </row>
    <row r="6" spans="1:13">
      <c r="A6" t="s">
        <v>1848</v>
      </c>
      <c r="B6" s="5">
        <v>1.5</v>
      </c>
      <c r="C6" s="5">
        <v>4.9569000000000002E-2</v>
      </c>
      <c r="D6" s="5">
        <v>1.1299999999999999</v>
      </c>
      <c r="E6" s="5">
        <v>0.46781499999999998</v>
      </c>
      <c r="F6" s="5">
        <v>-1.01</v>
      </c>
      <c r="G6" s="5">
        <v>0.86848499999999995</v>
      </c>
      <c r="H6" s="5">
        <v>1.31</v>
      </c>
      <c r="I6" s="5">
        <v>0.13606199999999999</v>
      </c>
      <c r="J6" s="5">
        <v>1.18</v>
      </c>
      <c r="K6" s="5">
        <v>0.33940700000000001</v>
      </c>
      <c r="L6" s="5">
        <v>-1.04</v>
      </c>
      <c r="M6" s="5">
        <v>0.87414700000000001</v>
      </c>
    </row>
    <row r="7" spans="1:13">
      <c r="A7" t="s">
        <v>1936</v>
      </c>
      <c r="B7" s="5">
        <v>-1.49</v>
      </c>
      <c r="C7" s="5">
        <v>8.2531999999999994E-2</v>
      </c>
      <c r="D7" s="5">
        <v>-1.49</v>
      </c>
      <c r="E7" s="5">
        <v>0.133136</v>
      </c>
      <c r="F7" s="5">
        <v>-1.67</v>
      </c>
      <c r="G7" s="5">
        <v>5.8483E-2</v>
      </c>
      <c r="H7" s="5">
        <v>-1.67</v>
      </c>
      <c r="I7" s="5">
        <v>3.6574000000000002E-2</v>
      </c>
      <c r="J7" s="5">
        <v>-1.02</v>
      </c>
      <c r="K7" s="5">
        <v>0.90736499999999998</v>
      </c>
      <c r="L7" s="5">
        <v>-1.29</v>
      </c>
      <c r="M7" s="5">
        <v>0.29541899999999999</v>
      </c>
    </row>
    <row r="8" spans="1:13">
      <c r="A8" t="s">
        <v>1937</v>
      </c>
      <c r="B8" s="5">
        <v>1.08</v>
      </c>
      <c r="C8" s="5">
        <v>0.34414499999999998</v>
      </c>
      <c r="D8" s="5">
        <v>1.08</v>
      </c>
      <c r="E8" s="5">
        <v>0.18672900000000001</v>
      </c>
      <c r="F8" s="5">
        <v>-1.22</v>
      </c>
      <c r="G8" s="5">
        <v>2.3519000000000002E-2</v>
      </c>
      <c r="H8" s="5">
        <v>-1.23</v>
      </c>
      <c r="I8" s="5">
        <v>0.122848</v>
      </c>
      <c r="J8" s="5">
        <v>-1.1100000000000001</v>
      </c>
      <c r="K8" s="5">
        <v>0.40103899999999998</v>
      </c>
      <c r="L8" s="5">
        <v>-1.1299999999999999</v>
      </c>
      <c r="M8" s="5">
        <v>0.10849</v>
      </c>
    </row>
    <row r="9" spans="1:13">
      <c r="A9" t="s">
        <v>1938</v>
      </c>
      <c r="B9" s="5">
        <v>-2.16</v>
      </c>
      <c r="C9" s="5">
        <v>4.2617000000000002E-2</v>
      </c>
      <c r="D9" s="5">
        <v>-1.64</v>
      </c>
      <c r="E9" s="5">
        <v>0.204431</v>
      </c>
      <c r="F9" s="5">
        <v>-1.77</v>
      </c>
      <c r="G9" s="5">
        <v>0.18173400000000001</v>
      </c>
      <c r="H9" s="5">
        <v>-3.64</v>
      </c>
      <c r="I9" s="5">
        <v>1.3316E-2</v>
      </c>
      <c r="J9" s="5">
        <v>-1.06</v>
      </c>
      <c r="K9" s="5">
        <v>0.73881200000000002</v>
      </c>
      <c r="L9" s="5">
        <v>-1.31</v>
      </c>
      <c r="M9" s="5">
        <v>0.58568299999999995</v>
      </c>
    </row>
    <row r="10" spans="1:13">
      <c r="A10" t="s">
        <v>1939</v>
      </c>
      <c r="B10" s="5">
        <v>-1.53</v>
      </c>
      <c r="C10" s="5">
        <v>0.109707</v>
      </c>
      <c r="D10" s="5">
        <v>-1.18</v>
      </c>
      <c r="E10" s="5">
        <v>0.472553</v>
      </c>
      <c r="F10" s="5">
        <v>-1.38</v>
      </c>
      <c r="G10" s="5">
        <v>0.26920699999999997</v>
      </c>
      <c r="H10" s="5">
        <v>-2.63</v>
      </c>
      <c r="I10" s="5">
        <v>2.4677999999999999E-2</v>
      </c>
      <c r="J10" s="5">
        <v>-1.28</v>
      </c>
      <c r="K10" s="5">
        <v>0.27113300000000001</v>
      </c>
      <c r="L10" s="5">
        <v>-1.1499999999999999</v>
      </c>
      <c r="M10" s="5">
        <v>0.663107</v>
      </c>
    </row>
    <row r="11" spans="1:13">
      <c r="A11" t="s">
        <v>1940</v>
      </c>
      <c r="B11" s="5">
        <v>-1.08</v>
      </c>
      <c r="C11" s="5">
        <v>0.39844600000000002</v>
      </c>
      <c r="D11" s="5">
        <v>-1.26</v>
      </c>
      <c r="E11" s="5">
        <v>8.0917000000000003E-2</v>
      </c>
      <c r="F11" s="5">
        <v>-1.37</v>
      </c>
      <c r="G11" s="5">
        <v>2.8145E-2</v>
      </c>
      <c r="H11" s="5">
        <v>-1.22</v>
      </c>
      <c r="I11" s="5">
        <v>8.3408999999999997E-2</v>
      </c>
      <c r="J11" s="5">
        <v>1.01</v>
      </c>
      <c r="K11" s="5">
        <v>0.97648500000000005</v>
      </c>
      <c r="L11" s="5">
        <v>-1.33</v>
      </c>
      <c r="M11" s="5">
        <v>0.215702</v>
      </c>
    </row>
    <row r="12" spans="1:13">
      <c r="A12" t="s">
        <v>1941</v>
      </c>
      <c r="B12" s="5">
        <v>-1.38</v>
      </c>
      <c r="C12" s="5">
        <v>0.119059</v>
      </c>
      <c r="D12" s="5">
        <v>-1.38</v>
      </c>
      <c r="E12" s="5">
        <v>0.209178</v>
      </c>
      <c r="F12" s="5">
        <v>-1.47</v>
      </c>
      <c r="G12" s="5">
        <v>0.111092</v>
      </c>
      <c r="H12" s="5">
        <v>-1.91</v>
      </c>
      <c r="I12" s="5">
        <v>1.7335E-2</v>
      </c>
      <c r="J12" s="5">
        <v>-1.1299999999999999</v>
      </c>
      <c r="K12" s="5">
        <v>0.446467</v>
      </c>
      <c r="L12" s="5">
        <v>-1.37</v>
      </c>
      <c r="M12" s="5">
        <v>0.41674099999999997</v>
      </c>
    </row>
    <row r="13" spans="1:13">
      <c r="A13" t="s">
        <v>1942</v>
      </c>
      <c r="B13" s="5">
        <v>-1.23</v>
      </c>
      <c r="C13" s="5">
        <v>0.23138600000000001</v>
      </c>
      <c r="D13" s="5">
        <v>-1.33</v>
      </c>
      <c r="E13" s="5">
        <v>0.169658</v>
      </c>
      <c r="F13" s="5">
        <v>-1.2</v>
      </c>
      <c r="G13" s="5">
        <v>0.24171799999999999</v>
      </c>
      <c r="H13" s="5">
        <v>-1.26</v>
      </c>
      <c r="I13" s="5">
        <v>0.115624</v>
      </c>
      <c r="J13" s="5">
        <v>-1.1000000000000001</v>
      </c>
      <c r="K13" s="5">
        <v>0.44954</v>
      </c>
      <c r="L13" s="5">
        <v>-1.1100000000000001</v>
      </c>
      <c r="M13" s="5">
        <v>0.47610799999999998</v>
      </c>
    </row>
    <row r="14" spans="1:13">
      <c r="A14" t="s">
        <v>1943</v>
      </c>
      <c r="B14" s="5">
        <v>-1.43</v>
      </c>
      <c r="C14" s="5">
        <v>3.5839000000000003E-2</v>
      </c>
      <c r="D14" s="5">
        <v>-1.4</v>
      </c>
      <c r="E14" s="5">
        <v>0.113759</v>
      </c>
      <c r="F14" s="5">
        <v>-1.46</v>
      </c>
      <c r="G14" s="5">
        <v>7.5166999999999998E-2</v>
      </c>
      <c r="H14" s="5">
        <v>-4.5</v>
      </c>
      <c r="I14" s="5">
        <v>8.3799999999999999E-4</v>
      </c>
      <c r="J14" s="5">
        <v>-1.6</v>
      </c>
      <c r="K14" s="5">
        <v>5.8830000000000002E-3</v>
      </c>
      <c r="L14" s="5">
        <v>-1.56</v>
      </c>
      <c r="M14" s="5">
        <v>0.14993000000000001</v>
      </c>
    </row>
    <row r="15" spans="1:13">
      <c r="A15" t="s">
        <v>1944</v>
      </c>
      <c r="B15" s="5">
        <v>-1.1200000000000001</v>
      </c>
      <c r="C15" s="5">
        <v>0.377328</v>
      </c>
      <c r="D15" s="5">
        <v>-1.19</v>
      </c>
      <c r="E15" s="5">
        <v>0.182592</v>
      </c>
      <c r="F15" s="5">
        <v>-1.2</v>
      </c>
      <c r="G15" s="5">
        <v>0.163298</v>
      </c>
      <c r="H15" s="5">
        <v>-1.84</v>
      </c>
      <c r="I15" s="5">
        <v>4.1298000000000001E-2</v>
      </c>
      <c r="J15" s="5">
        <v>-1.82</v>
      </c>
      <c r="K15" s="5">
        <v>0.59803099999999998</v>
      </c>
      <c r="L15" s="5">
        <v>-1.17</v>
      </c>
      <c r="M15" s="5">
        <v>0.69054899999999997</v>
      </c>
    </row>
    <row r="16" spans="1:13">
      <c r="A16" t="s">
        <v>1945</v>
      </c>
      <c r="B16" s="5">
        <v>-2.48</v>
      </c>
      <c r="C16" s="5">
        <v>3.6234000000000002E-2</v>
      </c>
      <c r="D16" s="5">
        <v>-2.0299999999999998</v>
      </c>
      <c r="E16" s="5">
        <v>0.16176299999999999</v>
      </c>
      <c r="F16" s="5">
        <v>-1.74</v>
      </c>
      <c r="G16" s="5">
        <v>0.17529500000000001</v>
      </c>
      <c r="H16" s="5">
        <v>-2.0099999999999998</v>
      </c>
      <c r="I16" s="5">
        <v>5.6656999999999999E-2</v>
      </c>
      <c r="J16" s="5">
        <v>-1.1000000000000001</v>
      </c>
      <c r="K16" s="5">
        <v>0.57650500000000005</v>
      </c>
      <c r="L16" s="5">
        <v>-1.22</v>
      </c>
      <c r="M16" s="5">
        <v>0.50880400000000003</v>
      </c>
    </row>
    <row r="17" spans="1:13">
      <c r="A17" t="s">
        <v>1946</v>
      </c>
      <c r="B17" s="5">
        <v>-1.35</v>
      </c>
      <c r="C17" s="5">
        <v>0.26772099999999999</v>
      </c>
      <c r="D17" s="5">
        <v>-1.4</v>
      </c>
      <c r="E17" s="5">
        <v>0.25072299999999997</v>
      </c>
      <c r="F17" s="5">
        <v>-1.61</v>
      </c>
      <c r="G17" s="5">
        <v>0.13093099999999999</v>
      </c>
      <c r="H17" s="5">
        <v>-2.66</v>
      </c>
      <c r="I17" s="5">
        <v>3.0329999999999999E-2</v>
      </c>
      <c r="J17" s="5">
        <v>-1.17</v>
      </c>
      <c r="K17" s="5">
        <v>0.48113499999999998</v>
      </c>
      <c r="L17" s="5">
        <v>-1.37</v>
      </c>
      <c r="M17" s="5">
        <v>0.42031099999999999</v>
      </c>
    </row>
    <row r="18" spans="1:13">
      <c r="A18" t="s">
        <v>1947</v>
      </c>
      <c r="B18" s="5">
        <v>-1.57</v>
      </c>
      <c r="C18" s="5">
        <v>7.9092999999999997E-2</v>
      </c>
      <c r="D18" s="5">
        <v>-1.39</v>
      </c>
      <c r="E18" s="5">
        <v>0.20587</v>
      </c>
      <c r="F18" s="5">
        <v>-1.39</v>
      </c>
      <c r="G18" s="5">
        <v>0.188971</v>
      </c>
      <c r="H18" s="5">
        <v>-1.32</v>
      </c>
      <c r="I18" s="5">
        <v>0.19015799999999999</v>
      </c>
      <c r="J18" s="5">
        <v>-1.07</v>
      </c>
      <c r="K18" s="5">
        <v>0.71313000000000004</v>
      </c>
      <c r="L18" s="5">
        <v>-1.1499999999999999</v>
      </c>
      <c r="M18" s="5">
        <v>0.50868899999999995</v>
      </c>
    </row>
    <row r="19" spans="1:13">
      <c r="A19" t="s">
        <v>1948</v>
      </c>
      <c r="B19" s="5">
        <v>-1.23</v>
      </c>
      <c r="C19" s="5">
        <v>0.23063700000000001</v>
      </c>
      <c r="D19" s="5">
        <v>-1.2</v>
      </c>
      <c r="E19" s="5">
        <v>0.28959800000000002</v>
      </c>
      <c r="F19" s="5">
        <v>-1.22</v>
      </c>
      <c r="G19" s="5">
        <v>0.25428499999999998</v>
      </c>
      <c r="H19" s="5">
        <v>-2.06</v>
      </c>
      <c r="I19" s="5">
        <v>2.4053999999999999E-2</v>
      </c>
      <c r="J19" s="5">
        <v>-1.19</v>
      </c>
      <c r="K19" s="5">
        <v>0.35208600000000001</v>
      </c>
      <c r="L19" s="5">
        <v>-1.25</v>
      </c>
      <c r="M19" s="5">
        <v>0.41716999999999999</v>
      </c>
    </row>
    <row r="20" spans="1:13">
      <c r="A20" t="s">
        <v>1949</v>
      </c>
      <c r="B20" s="5">
        <v>2.56</v>
      </c>
      <c r="C20" s="5">
        <v>1.4530000000000001E-3</v>
      </c>
      <c r="D20" s="5">
        <v>-1.1299999999999999</v>
      </c>
      <c r="E20" s="5">
        <v>0.47167399999999998</v>
      </c>
      <c r="F20" s="5">
        <v>-1.1499999999999999</v>
      </c>
      <c r="G20" s="5">
        <v>0.45452599999999999</v>
      </c>
      <c r="H20" s="5">
        <v>-1.4</v>
      </c>
      <c r="I20" s="5">
        <v>0.15239</v>
      </c>
      <c r="J20" s="5">
        <v>1.19</v>
      </c>
      <c r="K20" s="5">
        <v>0.43993900000000002</v>
      </c>
      <c r="L20" s="5">
        <v>-1.06</v>
      </c>
      <c r="M20" s="5">
        <v>0.76251100000000005</v>
      </c>
    </row>
    <row r="21" spans="1:13">
      <c r="A21" t="s">
        <v>1950</v>
      </c>
      <c r="B21" s="5">
        <v>1.43</v>
      </c>
      <c r="C21" s="5">
        <v>8.2266000000000006E-2</v>
      </c>
      <c r="D21" s="5">
        <v>-1.71</v>
      </c>
      <c r="E21" s="5">
        <v>6.0463000000000003E-2</v>
      </c>
      <c r="F21" s="5">
        <v>-1.32</v>
      </c>
      <c r="G21" s="5">
        <v>0.21451700000000001</v>
      </c>
      <c r="H21" s="5">
        <v>-1.18</v>
      </c>
      <c r="I21" s="5">
        <v>0.44474799999999998</v>
      </c>
      <c r="J21" s="5">
        <v>-1.01</v>
      </c>
      <c r="K21" s="5">
        <v>0.88241499999999995</v>
      </c>
      <c r="L21" s="5">
        <v>-1.21</v>
      </c>
      <c r="M21" s="5">
        <v>0.36177900000000002</v>
      </c>
    </row>
    <row r="22" spans="1:13">
      <c r="A22" t="s">
        <v>1951</v>
      </c>
      <c r="B22" s="5">
        <v>-1.32</v>
      </c>
      <c r="C22" s="5">
        <v>0.31702000000000002</v>
      </c>
      <c r="D22" s="5">
        <v>-1.55</v>
      </c>
      <c r="E22" s="5">
        <v>0.19145300000000001</v>
      </c>
      <c r="F22" s="5">
        <v>-1.64</v>
      </c>
      <c r="G22" s="5">
        <v>0.14970600000000001</v>
      </c>
      <c r="H22" s="5">
        <v>-1.83</v>
      </c>
      <c r="I22" s="5">
        <v>0.132831</v>
      </c>
      <c r="J22" s="5">
        <v>-1.05</v>
      </c>
      <c r="K22" s="5">
        <v>0.67175300000000004</v>
      </c>
      <c r="L22" s="5">
        <v>-1.23</v>
      </c>
      <c r="M22" s="5">
        <v>0.483321</v>
      </c>
    </row>
    <row r="23" spans="1:13">
      <c r="A23" t="s">
        <v>1952</v>
      </c>
      <c r="B23" s="5">
        <v>-1.49</v>
      </c>
      <c r="C23" s="5">
        <v>6.9417000000000006E-2</v>
      </c>
      <c r="D23" s="5">
        <v>-1.45</v>
      </c>
      <c r="E23" s="5">
        <v>0.14327300000000001</v>
      </c>
      <c r="F23" s="5">
        <v>-1.43</v>
      </c>
      <c r="G23" s="5">
        <v>0.125782</v>
      </c>
      <c r="H23" s="5">
        <v>-1.47</v>
      </c>
      <c r="I23" s="5">
        <v>8.4508E-2</v>
      </c>
      <c r="J23" s="5">
        <v>-1.1200000000000001</v>
      </c>
      <c r="K23" s="5">
        <v>0.51320699999999997</v>
      </c>
      <c r="L23" s="5">
        <v>-1.1000000000000001</v>
      </c>
      <c r="M23" s="5">
        <v>0.68530999999999997</v>
      </c>
    </row>
    <row r="24" spans="1:13">
      <c r="A24" t="s">
        <v>1953</v>
      </c>
      <c r="B24" s="5">
        <v>-1.53</v>
      </c>
      <c r="C24" s="5">
        <v>0.19905</v>
      </c>
      <c r="D24" s="5">
        <v>-1.95</v>
      </c>
      <c r="E24" s="5">
        <v>0.127417</v>
      </c>
      <c r="F24" s="5">
        <v>-1.69</v>
      </c>
      <c r="G24" s="5">
        <v>0.183693</v>
      </c>
      <c r="H24" s="5">
        <v>-3.45</v>
      </c>
      <c r="I24" s="5">
        <v>2.8535999999999999E-2</v>
      </c>
      <c r="J24" s="5">
        <v>-1.19</v>
      </c>
      <c r="K24" s="5">
        <v>0.44392900000000002</v>
      </c>
      <c r="L24" s="5">
        <v>-1.46</v>
      </c>
      <c r="M24" s="5">
        <v>0.44368299999999999</v>
      </c>
    </row>
    <row r="25" spans="1:13">
      <c r="A25" t="s">
        <v>1954</v>
      </c>
      <c r="B25" s="5">
        <v>-2</v>
      </c>
      <c r="C25" s="5">
        <v>0.107318</v>
      </c>
      <c r="D25" s="5">
        <v>-2.2400000000000002</v>
      </c>
      <c r="E25" s="5">
        <v>9.1172000000000003E-2</v>
      </c>
      <c r="F25" s="5">
        <v>-2.5</v>
      </c>
      <c r="G25" s="5">
        <v>6.8957000000000004E-2</v>
      </c>
      <c r="H25" s="5">
        <v>-14.27</v>
      </c>
      <c r="I25" s="5">
        <v>1.3375E-2</v>
      </c>
      <c r="J25" s="5">
        <v>-1.78</v>
      </c>
      <c r="K25" s="5">
        <v>0.106977</v>
      </c>
      <c r="L25" s="5">
        <v>-1.81</v>
      </c>
      <c r="M25" s="5">
        <v>0.29444999999999999</v>
      </c>
    </row>
    <row r="26" spans="1:13">
      <c r="A26" t="s">
        <v>1955</v>
      </c>
      <c r="B26" s="5">
        <v>-1.19</v>
      </c>
      <c r="C26" s="5">
        <v>0.87422100000000003</v>
      </c>
      <c r="D26" s="5">
        <v>-1.51</v>
      </c>
      <c r="E26" s="5">
        <v>0.25580399999999998</v>
      </c>
      <c r="F26" s="5">
        <v>-1.4</v>
      </c>
      <c r="G26" s="5">
        <v>0.62329599999999996</v>
      </c>
      <c r="H26" s="5">
        <v>-4.29</v>
      </c>
      <c r="I26" s="5">
        <v>5.2532000000000002E-2</v>
      </c>
      <c r="J26" s="5">
        <v>-2.12</v>
      </c>
      <c r="K26" s="5">
        <v>0.20033500000000001</v>
      </c>
      <c r="L26" s="5">
        <v>-1.31</v>
      </c>
      <c r="M26" s="5">
        <v>0.75419099999999994</v>
      </c>
    </row>
    <row r="27" spans="1:13">
      <c r="A27" t="s">
        <v>1956</v>
      </c>
      <c r="B27" s="5">
        <v>1.25</v>
      </c>
      <c r="C27" s="5">
        <v>0.17653199999999999</v>
      </c>
      <c r="D27" s="5">
        <v>1.27</v>
      </c>
      <c r="E27" s="5">
        <v>0.26097500000000001</v>
      </c>
      <c r="F27" s="5">
        <v>1.5</v>
      </c>
      <c r="G27" s="5">
        <v>5.9041999999999997E-2</v>
      </c>
      <c r="H27" s="5">
        <v>1.05</v>
      </c>
      <c r="I27" s="5">
        <v>0.85203499999999999</v>
      </c>
      <c r="J27" s="5">
        <v>1.1599999999999999</v>
      </c>
      <c r="K27" s="5">
        <v>0.43268499999999999</v>
      </c>
      <c r="L27" s="5">
        <v>1.19</v>
      </c>
      <c r="M27" s="5">
        <v>0.35109400000000002</v>
      </c>
    </row>
    <row r="28" spans="1:13">
      <c r="A28" t="s">
        <v>1957</v>
      </c>
      <c r="B28" s="5">
        <v>-1.0900000000000001</v>
      </c>
      <c r="C28" s="5">
        <v>0.45578400000000002</v>
      </c>
      <c r="D28" s="5">
        <v>-1.07</v>
      </c>
      <c r="E28" s="5">
        <v>0.62076799999999999</v>
      </c>
      <c r="F28" s="5">
        <v>-1.19</v>
      </c>
      <c r="G28" s="5">
        <v>0.21448400000000001</v>
      </c>
      <c r="H28" s="5">
        <v>-1.5</v>
      </c>
      <c r="I28" s="5">
        <v>5.0185E-2</v>
      </c>
      <c r="J28" s="5">
        <v>-1.03</v>
      </c>
      <c r="K28" s="5">
        <v>0.98229699999999998</v>
      </c>
      <c r="L28" s="5">
        <v>-1.1499999999999999</v>
      </c>
      <c r="M28" s="5">
        <v>0.58651200000000003</v>
      </c>
    </row>
    <row r="29" spans="1:13">
      <c r="A29" t="s">
        <v>1958</v>
      </c>
      <c r="B29" s="5">
        <v>1.1599999999999999</v>
      </c>
      <c r="C29" s="5">
        <v>0.21066299999999999</v>
      </c>
      <c r="D29" s="5">
        <v>1.07</v>
      </c>
      <c r="E29" s="5">
        <v>0.334395</v>
      </c>
      <c r="F29" s="5">
        <v>-1.07</v>
      </c>
      <c r="G29" s="5">
        <v>0.21710399999999999</v>
      </c>
      <c r="H29" s="5">
        <v>-1.04</v>
      </c>
      <c r="I29" s="5">
        <v>0.43461300000000003</v>
      </c>
      <c r="J29" s="5">
        <v>-1.1000000000000001</v>
      </c>
      <c r="K29" s="5">
        <v>0.71119500000000002</v>
      </c>
      <c r="L29" s="5">
        <v>1</v>
      </c>
      <c r="M29" s="5">
        <v>0.93181599999999998</v>
      </c>
    </row>
    <row r="30" spans="1:13">
      <c r="A30" t="s">
        <v>1959</v>
      </c>
      <c r="B30" s="5">
        <v>-1.08</v>
      </c>
      <c r="C30" s="5">
        <v>0.60811800000000005</v>
      </c>
      <c r="D30" s="5">
        <v>-1.08</v>
      </c>
      <c r="E30" s="5">
        <v>0.65625699999999998</v>
      </c>
      <c r="F30" s="5">
        <v>-1.28</v>
      </c>
      <c r="G30" s="5">
        <v>0.12470000000000001</v>
      </c>
      <c r="H30" s="5">
        <v>-1.49</v>
      </c>
      <c r="I30" s="5">
        <v>1.3979999999999999E-3</v>
      </c>
      <c r="J30" s="5">
        <v>-1.08</v>
      </c>
      <c r="K30" s="5">
        <v>0.63389700000000004</v>
      </c>
      <c r="L30" s="5">
        <v>-1.21</v>
      </c>
      <c r="M30" s="5">
        <v>0.36729600000000001</v>
      </c>
    </row>
    <row r="31" spans="1:13">
      <c r="A31" t="s">
        <v>1960</v>
      </c>
      <c r="B31" s="5">
        <v>1.1399999999999999</v>
      </c>
      <c r="C31" s="5">
        <v>0.65072300000000005</v>
      </c>
      <c r="D31" s="5">
        <v>-1.48</v>
      </c>
      <c r="E31" s="5">
        <v>0.58343900000000004</v>
      </c>
      <c r="F31" s="5">
        <v>1.1000000000000001</v>
      </c>
      <c r="G31" s="5">
        <v>0.70071899999999998</v>
      </c>
      <c r="H31" s="5">
        <v>-4.28</v>
      </c>
      <c r="I31" s="5">
        <v>2.4899000000000001E-2</v>
      </c>
      <c r="J31" s="5">
        <v>-1.21</v>
      </c>
      <c r="K31" s="5">
        <v>0.67977900000000002</v>
      </c>
      <c r="L31" s="5">
        <v>-1.31</v>
      </c>
      <c r="M31" s="5">
        <v>0.76891699999999996</v>
      </c>
    </row>
    <row r="32" spans="1:13">
      <c r="A32" t="s">
        <v>1961</v>
      </c>
      <c r="B32" s="5">
        <v>-1.48</v>
      </c>
      <c r="C32" s="5">
        <v>7.7773999999999996E-2</v>
      </c>
      <c r="D32" s="5">
        <v>-1.52</v>
      </c>
      <c r="E32" s="5">
        <v>0.116656</v>
      </c>
      <c r="F32" s="5">
        <v>-1.63</v>
      </c>
      <c r="G32" s="5">
        <v>8.2274E-2</v>
      </c>
      <c r="H32" s="5">
        <v>-1.31</v>
      </c>
      <c r="I32" s="5">
        <v>0.15343599999999999</v>
      </c>
      <c r="J32" s="5">
        <v>-1.07</v>
      </c>
      <c r="K32" s="5">
        <v>0.62701600000000002</v>
      </c>
      <c r="L32" s="5">
        <v>-1.23</v>
      </c>
      <c r="M32" s="5">
        <v>0.33072000000000001</v>
      </c>
    </row>
    <row r="33" spans="1:13">
      <c r="A33" t="s">
        <v>1962</v>
      </c>
      <c r="B33" s="5">
        <v>-3.56</v>
      </c>
      <c r="C33" s="5">
        <v>0.123155</v>
      </c>
      <c r="D33" s="5">
        <v>-2.91</v>
      </c>
      <c r="E33" s="5">
        <v>0.41604099999999999</v>
      </c>
      <c r="F33" s="5">
        <v>-1.82</v>
      </c>
      <c r="G33" s="5">
        <v>0.57203999999999999</v>
      </c>
      <c r="H33" s="5">
        <v>-15.36</v>
      </c>
      <c r="I33" s="5">
        <v>9.2999999999999992E-3</v>
      </c>
      <c r="J33" s="5">
        <v>-1.1499999999999999</v>
      </c>
      <c r="K33" s="5">
        <v>0.91771000000000003</v>
      </c>
      <c r="L33" s="5">
        <v>-2.5499999999999998</v>
      </c>
      <c r="M33" s="5">
        <v>0.845549</v>
      </c>
    </row>
    <row r="34" spans="1:13">
      <c r="A34" t="s">
        <v>1963</v>
      </c>
      <c r="B34" s="5">
        <v>1.06</v>
      </c>
      <c r="C34" s="5">
        <v>0.190606</v>
      </c>
      <c r="D34" s="5">
        <v>1.05</v>
      </c>
      <c r="E34" s="5">
        <v>0.27471600000000002</v>
      </c>
      <c r="F34" s="5">
        <v>-1.07</v>
      </c>
      <c r="G34" s="5">
        <v>0.362848</v>
      </c>
      <c r="H34" s="5">
        <v>-1.07</v>
      </c>
      <c r="I34" s="5">
        <v>0.60662400000000005</v>
      </c>
      <c r="J34" s="5">
        <v>1.03</v>
      </c>
      <c r="K34" s="5">
        <v>0.77319800000000005</v>
      </c>
      <c r="L34" s="5">
        <v>-1.04</v>
      </c>
      <c r="M34" s="5">
        <v>0.78323600000000004</v>
      </c>
    </row>
    <row r="35" spans="1:13">
      <c r="A35" t="s">
        <v>1964</v>
      </c>
      <c r="B35" s="5">
        <v>1.1200000000000001</v>
      </c>
      <c r="C35" s="5">
        <v>0.39444299999999999</v>
      </c>
      <c r="D35" s="5">
        <v>-1.1200000000000001</v>
      </c>
      <c r="E35" s="5">
        <v>0.38925799999999999</v>
      </c>
      <c r="F35" s="5">
        <v>-1.2</v>
      </c>
      <c r="G35" s="5">
        <v>7.7090000000000006E-2</v>
      </c>
      <c r="H35" s="5">
        <v>-1.05</v>
      </c>
      <c r="I35" s="5">
        <v>0.68055399999999999</v>
      </c>
      <c r="J35" s="5">
        <v>-1.1100000000000001</v>
      </c>
      <c r="K35" s="5">
        <v>0.37349500000000002</v>
      </c>
      <c r="L35" s="5">
        <v>-1.28</v>
      </c>
      <c r="M35" s="5">
        <v>1.4331E-2</v>
      </c>
    </row>
    <row r="36" spans="1:13">
      <c r="A36" t="s">
        <v>1965</v>
      </c>
      <c r="B36" s="5">
        <v>-2.89</v>
      </c>
      <c r="C36" s="5">
        <v>5.1173000000000003E-2</v>
      </c>
      <c r="D36" s="5">
        <v>-2.37</v>
      </c>
      <c r="E36" s="5">
        <v>9.9084000000000005E-2</v>
      </c>
      <c r="F36" s="5">
        <v>-1.93</v>
      </c>
      <c r="G36" s="5">
        <v>0.16724900000000001</v>
      </c>
      <c r="H36" s="5">
        <v>-8.99</v>
      </c>
      <c r="I36" s="5">
        <v>1.8282E-2</v>
      </c>
      <c r="J36" s="5">
        <v>-2.48</v>
      </c>
      <c r="K36" s="5">
        <v>5.6475999999999998E-2</v>
      </c>
      <c r="L36" s="5">
        <v>-1.58</v>
      </c>
      <c r="M36" s="5">
        <v>0.32764399999999999</v>
      </c>
    </row>
    <row r="37" spans="1:13">
      <c r="A37" t="s">
        <v>1966</v>
      </c>
      <c r="B37" s="5">
        <v>-1.36</v>
      </c>
      <c r="C37" s="5">
        <v>4.1903999999999997E-2</v>
      </c>
      <c r="D37" s="5">
        <v>-1.27</v>
      </c>
      <c r="E37" s="5">
        <v>0.22800699999999999</v>
      </c>
      <c r="F37" s="5">
        <v>-1.31</v>
      </c>
      <c r="G37" s="5">
        <v>0.13642099999999999</v>
      </c>
      <c r="H37" s="5">
        <v>-1.36</v>
      </c>
      <c r="I37" s="5">
        <v>2.7196000000000001E-2</v>
      </c>
      <c r="J37" s="5">
        <v>-1.03</v>
      </c>
      <c r="K37" s="5">
        <v>0.92605999999999999</v>
      </c>
      <c r="L37" s="5">
        <v>-1.1299999999999999</v>
      </c>
      <c r="M37" s="5">
        <v>0.43487399999999998</v>
      </c>
    </row>
    <row r="38" spans="1:13">
      <c r="A38" t="s">
        <v>1967</v>
      </c>
      <c r="B38" s="5">
        <v>-1.43</v>
      </c>
      <c r="C38" s="5">
        <v>0.14388000000000001</v>
      </c>
      <c r="D38" s="5">
        <v>-1.49</v>
      </c>
      <c r="E38" s="5">
        <v>0.21821299999999999</v>
      </c>
      <c r="F38" s="5">
        <v>-1.77</v>
      </c>
      <c r="G38" s="5">
        <v>6.2008000000000001E-2</v>
      </c>
      <c r="H38" s="5">
        <v>-3.75</v>
      </c>
      <c r="I38" s="5">
        <v>4.091E-3</v>
      </c>
      <c r="J38" s="5">
        <v>-1.35</v>
      </c>
      <c r="K38" s="5">
        <v>0.14524500000000001</v>
      </c>
      <c r="L38" s="5">
        <v>-1.49</v>
      </c>
      <c r="M38" s="5">
        <v>0.37873200000000001</v>
      </c>
    </row>
    <row r="39" spans="1:13">
      <c r="A39" t="s">
        <v>1849</v>
      </c>
      <c r="B39" s="5">
        <v>-1.24</v>
      </c>
      <c r="C39" s="5">
        <v>0.118162</v>
      </c>
      <c r="D39" s="5">
        <v>-1.1200000000000001</v>
      </c>
      <c r="E39" s="5">
        <v>0.27379300000000001</v>
      </c>
      <c r="F39" s="5">
        <v>-1.5</v>
      </c>
      <c r="G39" s="5">
        <v>2.2006000000000001E-2</v>
      </c>
      <c r="H39" s="5">
        <v>-1.81</v>
      </c>
      <c r="I39" s="5">
        <v>4.2099999999999999E-2</v>
      </c>
      <c r="J39" s="5">
        <v>-1.01</v>
      </c>
      <c r="K39" s="5">
        <v>0.97233899999999995</v>
      </c>
      <c r="L39" s="5">
        <v>-1.43</v>
      </c>
      <c r="M39" s="5">
        <v>0.17086799999999999</v>
      </c>
    </row>
    <row r="40" spans="1:13">
      <c r="A40" t="s">
        <v>1968</v>
      </c>
      <c r="B40" s="5">
        <v>-1.53</v>
      </c>
      <c r="C40" s="5">
        <v>0.105443</v>
      </c>
      <c r="D40" s="5">
        <v>-1.83</v>
      </c>
      <c r="E40" s="5">
        <v>0.11840299999999999</v>
      </c>
      <c r="F40" s="5">
        <v>-1.83</v>
      </c>
      <c r="G40" s="5">
        <v>9.0892000000000001E-2</v>
      </c>
      <c r="H40" s="5">
        <v>-2.02</v>
      </c>
      <c r="I40" s="5">
        <v>2.9485999999999998E-2</v>
      </c>
      <c r="J40" s="5">
        <v>1</v>
      </c>
      <c r="K40" s="5">
        <v>0.91520000000000001</v>
      </c>
      <c r="L40" s="5">
        <v>-1.38</v>
      </c>
      <c r="M40" s="5">
        <v>0.41185300000000002</v>
      </c>
    </row>
    <row r="41" spans="1:13">
      <c r="A41" t="s">
        <v>1969</v>
      </c>
      <c r="B41" s="5">
        <v>-1.41</v>
      </c>
      <c r="C41" s="5">
        <v>0.10051499999999999</v>
      </c>
      <c r="D41" s="5">
        <v>-1.41</v>
      </c>
      <c r="E41" s="5">
        <v>0.18584200000000001</v>
      </c>
      <c r="F41" s="5">
        <v>-1.38</v>
      </c>
      <c r="G41" s="5">
        <v>0.13891400000000001</v>
      </c>
      <c r="H41" s="5">
        <v>-1.51</v>
      </c>
      <c r="I41" s="5">
        <v>9.0413999999999994E-2</v>
      </c>
      <c r="J41" s="5">
        <v>-1.06</v>
      </c>
      <c r="K41" s="5">
        <v>0.69770799999999999</v>
      </c>
      <c r="L41" s="5">
        <v>-1.2</v>
      </c>
      <c r="M41" s="5">
        <v>0.40151500000000001</v>
      </c>
    </row>
    <row r="42" spans="1:13">
      <c r="A42" t="s">
        <v>1970</v>
      </c>
      <c r="B42" s="5">
        <v>-1.07</v>
      </c>
      <c r="C42" s="5">
        <v>0.63457799999999998</v>
      </c>
      <c r="D42" s="5">
        <v>-1.1499999999999999</v>
      </c>
      <c r="E42" s="5">
        <v>0.46029300000000001</v>
      </c>
      <c r="F42" s="5">
        <v>-1.31</v>
      </c>
      <c r="G42" s="5">
        <v>0.310197</v>
      </c>
      <c r="H42" s="5">
        <v>-1.33</v>
      </c>
      <c r="I42" s="5">
        <v>0.24712500000000001</v>
      </c>
      <c r="J42" s="5">
        <v>-1.02</v>
      </c>
      <c r="K42" s="5">
        <v>0.87920500000000001</v>
      </c>
      <c r="L42" s="5">
        <v>1.02</v>
      </c>
      <c r="M42" s="5">
        <v>0.93124600000000002</v>
      </c>
    </row>
    <row r="43" spans="1:13">
      <c r="A43" t="s">
        <v>1971</v>
      </c>
      <c r="B43" s="5">
        <v>1.08</v>
      </c>
      <c r="C43" s="5">
        <v>0.70257999999999998</v>
      </c>
      <c r="D43" s="5">
        <v>-1</v>
      </c>
      <c r="E43" s="5">
        <v>0.95596099999999995</v>
      </c>
      <c r="F43" s="5">
        <v>-1.05</v>
      </c>
      <c r="G43" s="5">
        <v>0.69940599999999997</v>
      </c>
      <c r="H43" s="5">
        <v>-1.07</v>
      </c>
      <c r="I43" s="5">
        <v>0.58263900000000002</v>
      </c>
      <c r="J43" s="5">
        <v>1.06</v>
      </c>
      <c r="K43" s="5">
        <v>0.76263599999999998</v>
      </c>
      <c r="L43" s="5">
        <v>-1.06</v>
      </c>
      <c r="M43" s="5">
        <v>0.62689399999999995</v>
      </c>
    </row>
    <row r="44" spans="1:13">
      <c r="A44" t="s">
        <v>1972</v>
      </c>
      <c r="B44" s="5">
        <v>-2.2200000000000002</v>
      </c>
      <c r="C44" s="5">
        <v>4.3328999999999999E-2</v>
      </c>
      <c r="D44" s="5">
        <v>-2.13</v>
      </c>
      <c r="E44" s="5">
        <v>0.18759999999999999</v>
      </c>
      <c r="F44" s="5">
        <v>-1.6</v>
      </c>
      <c r="G44" s="5">
        <v>0.39374799999999999</v>
      </c>
      <c r="H44" s="5">
        <v>-4.82</v>
      </c>
      <c r="I44" s="5">
        <v>1.7979999999999999E-3</v>
      </c>
      <c r="J44" s="5">
        <v>-1.34</v>
      </c>
      <c r="K44" s="5">
        <v>0.20389199999999999</v>
      </c>
      <c r="L44" s="5">
        <v>-1.44</v>
      </c>
      <c r="M44" s="5">
        <v>0.588337</v>
      </c>
    </row>
    <row r="45" spans="1:13">
      <c r="A45" t="s">
        <v>1973</v>
      </c>
      <c r="B45" s="5">
        <v>-1.39</v>
      </c>
      <c r="C45" s="5">
        <v>0.37421399999999999</v>
      </c>
      <c r="D45" s="5">
        <v>-1.23</v>
      </c>
      <c r="E45" s="5">
        <v>0.78842999999999996</v>
      </c>
      <c r="F45" s="5">
        <v>-1.21</v>
      </c>
      <c r="G45" s="5">
        <v>0.63472700000000004</v>
      </c>
      <c r="H45" s="5">
        <v>-2.08</v>
      </c>
      <c r="I45" s="5">
        <v>9.2395000000000005E-2</v>
      </c>
      <c r="J45" s="5">
        <v>-1.1100000000000001</v>
      </c>
      <c r="K45" s="5">
        <v>0.62731599999999998</v>
      </c>
      <c r="L45" s="5">
        <v>-1.23</v>
      </c>
      <c r="M45" s="5">
        <v>0.768706</v>
      </c>
    </row>
    <row r="46" spans="1:13">
      <c r="A46" t="s">
        <v>1974</v>
      </c>
      <c r="B46" s="5">
        <v>-1.96</v>
      </c>
      <c r="C46" s="5">
        <v>6.3599000000000003E-2</v>
      </c>
      <c r="D46" s="5">
        <v>-2.2200000000000002</v>
      </c>
      <c r="E46" s="5">
        <v>5.5803999999999999E-2</v>
      </c>
      <c r="F46" s="5">
        <v>-2.19</v>
      </c>
      <c r="G46" s="5">
        <v>5.7056000000000003E-2</v>
      </c>
      <c r="H46" s="5">
        <v>-7.12</v>
      </c>
      <c r="I46" s="5">
        <v>9.9139999999999992E-3</v>
      </c>
      <c r="J46" s="5">
        <v>-2.27</v>
      </c>
      <c r="K46" s="5">
        <v>6.4571000000000003E-2</v>
      </c>
      <c r="L46" s="5">
        <v>-1.8</v>
      </c>
      <c r="M46" s="5">
        <v>0.41014800000000001</v>
      </c>
    </row>
    <row r="47" spans="1:13">
      <c r="A47" t="s">
        <v>1975</v>
      </c>
      <c r="B47" s="5">
        <v>-1.85</v>
      </c>
      <c r="C47" s="5">
        <v>9.3032000000000004E-2</v>
      </c>
      <c r="D47" s="5">
        <v>-1.36</v>
      </c>
      <c r="E47" s="5">
        <v>0.224443</v>
      </c>
      <c r="F47" s="5">
        <v>-2.21</v>
      </c>
      <c r="G47" s="5">
        <v>7.9066999999999998E-2</v>
      </c>
      <c r="H47" s="5">
        <v>-1.76</v>
      </c>
      <c r="I47" s="5">
        <v>0.203651</v>
      </c>
      <c r="J47" s="5">
        <v>1.07</v>
      </c>
      <c r="K47" s="5">
        <v>0.80194200000000004</v>
      </c>
      <c r="L47" s="5">
        <v>-1.43</v>
      </c>
      <c r="M47" s="5">
        <v>0.46273700000000001</v>
      </c>
    </row>
    <row r="48" spans="1:13">
      <c r="A48" t="s">
        <v>1976</v>
      </c>
      <c r="B48" s="5">
        <v>-1.24</v>
      </c>
      <c r="C48" s="5">
        <v>0.154391</v>
      </c>
      <c r="D48" s="5">
        <v>-1.35</v>
      </c>
      <c r="E48" s="5">
        <v>9.3634999999999996E-2</v>
      </c>
      <c r="F48" s="5">
        <v>-1.65</v>
      </c>
      <c r="G48" s="5">
        <v>1.4527999999999999E-2</v>
      </c>
      <c r="H48" s="5">
        <v>-1.6</v>
      </c>
      <c r="I48" s="5">
        <v>2.9201999999999999E-2</v>
      </c>
      <c r="J48" s="5">
        <v>1.05</v>
      </c>
      <c r="K48" s="5">
        <v>0.73465499999999995</v>
      </c>
      <c r="L48" s="5">
        <v>-1.33</v>
      </c>
      <c r="M48" s="5">
        <v>0.183778</v>
      </c>
    </row>
    <row r="49" spans="1:13">
      <c r="A49" t="s">
        <v>1977</v>
      </c>
      <c r="B49" s="5">
        <v>2.08</v>
      </c>
      <c r="C49" s="5">
        <v>0.139348</v>
      </c>
      <c r="D49" s="5">
        <v>1.56</v>
      </c>
      <c r="E49" s="5">
        <v>0.250498</v>
      </c>
      <c r="F49" s="5">
        <v>1.19</v>
      </c>
      <c r="G49" s="5">
        <v>0.56684900000000005</v>
      </c>
      <c r="H49" s="5">
        <v>4.2</v>
      </c>
      <c r="I49" s="5">
        <v>2.9350000000000001E-3</v>
      </c>
      <c r="J49" s="5">
        <v>1.18</v>
      </c>
      <c r="K49" s="5">
        <v>0.57857199999999998</v>
      </c>
      <c r="L49" s="5">
        <v>1.34</v>
      </c>
      <c r="M49" s="5">
        <v>0.43418800000000002</v>
      </c>
    </row>
    <row r="50" spans="1:13">
      <c r="A50" t="s">
        <v>1978</v>
      </c>
      <c r="B50" s="5">
        <v>1.87</v>
      </c>
      <c r="C50" s="5">
        <v>8.6770000000000007E-3</v>
      </c>
      <c r="D50" s="5">
        <v>1.1299999999999999</v>
      </c>
      <c r="E50" s="5">
        <v>0.41270600000000002</v>
      </c>
      <c r="F50" s="5">
        <v>1.1000000000000001</v>
      </c>
      <c r="G50" s="5">
        <v>0.54831799999999997</v>
      </c>
      <c r="H50" s="5">
        <v>1.92</v>
      </c>
      <c r="I50" s="5">
        <v>3.0469999999999998E-3</v>
      </c>
      <c r="J50" s="5">
        <v>1.23</v>
      </c>
      <c r="K50" s="5">
        <v>0.13768900000000001</v>
      </c>
      <c r="L50" s="5">
        <v>1.1200000000000001</v>
      </c>
      <c r="M50" s="5">
        <v>0.42533300000000002</v>
      </c>
    </row>
    <row r="51" spans="1:13">
      <c r="A51" t="s">
        <v>1979</v>
      </c>
      <c r="B51" s="5">
        <v>1.81</v>
      </c>
      <c r="C51" s="5">
        <v>0.181423</v>
      </c>
      <c r="D51" s="5">
        <v>1.61</v>
      </c>
      <c r="E51" s="5">
        <v>0.34124900000000002</v>
      </c>
      <c r="F51" s="5">
        <v>1.94</v>
      </c>
      <c r="G51" s="5">
        <v>0.139568</v>
      </c>
      <c r="H51" s="5">
        <v>1.63</v>
      </c>
      <c r="I51" s="5">
        <v>0.29960999999999999</v>
      </c>
      <c r="J51" s="5">
        <v>1.23</v>
      </c>
      <c r="K51" s="5">
        <v>0.80247100000000005</v>
      </c>
      <c r="L51" s="5">
        <v>1.34</v>
      </c>
      <c r="M51" s="5">
        <v>0.63217299999999998</v>
      </c>
    </row>
    <row r="52" spans="1:13">
      <c r="A52" t="s">
        <v>1980</v>
      </c>
      <c r="B52" s="5">
        <v>1.1000000000000001</v>
      </c>
      <c r="C52" s="5">
        <v>0.545678</v>
      </c>
      <c r="D52" s="5">
        <v>1.19</v>
      </c>
      <c r="E52" s="5">
        <v>0.44872699999999999</v>
      </c>
      <c r="F52" s="5">
        <v>1.19</v>
      </c>
      <c r="G52" s="5">
        <v>0.282055</v>
      </c>
      <c r="H52" s="5">
        <v>-1.0900000000000001</v>
      </c>
      <c r="I52" s="5">
        <v>0.29496</v>
      </c>
      <c r="J52" s="5">
        <v>-1.04</v>
      </c>
      <c r="K52" s="5">
        <v>0.66961800000000005</v>
      </c>
      <c r="L52" s="5">
        <v>1.07</v>
      </c>
      <c r="M52" s="5">
        <v>0.588422</v>
      </c>
    </row>
    <row r="53" spans="1:13">
      <c r="A53" t="s">
        <v>1981</v>
      </c>
      <c r="B53" s="5">
        <v>1.05</v>
      </c>
      <c r="C53" s="5">
        <v>0.69360299999999997</v>
      </c>
      <c r="D53" s="5">
        <v>-1.0900000000000001</v>
      </c>
      <c r="E53" s="5">
        <v>0.68862400000000001</v>
      </c>
      <c r="F53" s="5">
        <v>-1.25</v>
      </c>
      <c r="G53" s="5">
        <v>0.16708100000000001</v>
      </c>
      <c r="H53" s="5">
        <v>-1.84</v>
      </c>
      <c r="I53" s="5">
        <v>3.2455999999999999E-2</v>
      </c>
      <c r="J53" s="5">
        <v>-1.32</v>
      </c>
      <c r="K53" s="5">
        <v>0.30520700000000001</v>
      </c>
      <c r="L53" s="5">
        <v>-1.1100000000000001</v>
      </c>
      <c r="M53" s="5">
        <v>0.86272300000000002</v>
      </c>
    </row>
    <row r="54" spans="1:13">
      <c r="A54" t="s">
        <v>1982</v>
      </c>
      <c r="B54" s="5">
        <v>1.04</v>
      </c>
      <c r="C54" s="5">
        <v>0.98353999999999997</v>
      </c>
      <c r="D54" s="5">
        <v>-1.08</v>
      </c>
      <c r="E54" s="5">
        <v>0.65609899999999999</v>
      </c>
      <c r="F54" s="5">
        <v>-1.1100000000000001</v>
      </c>
      <c r="G54" s="5">
        <v>0.55757299999999999</v>
      </c>
      <c r="H54" s="5">
        <v>-1.49</v>
      </c>
      <c r="I54" s="5">
        <v>0.15570100000000001</v>
      </c>
      <c r="J54" s="5">
        <v>-1.0900000000000001</v>
      </c>
      <c r="K54" s="5">
        <v>0.60984300000000002</v>
      </c>
      <c r="L54" s="5">
        <v>-1.1200000000000001</v>
      </c>
      <c r="M54" s="5">
        <v>0.58204999999999996</v>
      </c>
    </row>
    <row r="55" spans="1:13">
      <c r="A55" t="s">
        <v>1983</v>
      </c>
      <c r="B55" s="5">
        <v>1.31</v>
      </c>
      <c r="C55" s="5">
        <v>0.39830700000000002</v>
      </c>
      <c r="D55" s="5">
        <v>1.41</v>
      </c>
      <c r="E55" s="5">
        <v>0.317305</v>
      </c>
      <c r="F55" s="5">
        <v>-1.02</v>
      </c>
      <c r="G55" s="5">
        <v>0.86417900000000003</v>
      </c>
      <c r="H55" s="5">
        <v>1.33</v>
      </c>
      <c r="I55" s="5">
        <v>0.31077199999999999</v>
      </c>
      <c r="J55" s="5">
        <v>1.1499999999999999</v>
      </c>
      <c r="K55" s="5">
        <v>0.71254799999999996</v>
      </c>
      <c r="L55" s="5">
        <v>1.1399999999999999</v>
      </c>
      <c r="M55" s="5">
        <v>0.73324999999999996</v>
      </c>
    </row>
    <row r="56" spans="1:13">
      <c r="A56" t="s">
        <v>1984</v>
      </c>
      <c r="B56" s="5">
        <v>-1.23</v>
      </c>
      <c r="C56" s="5">
        <v>0.12731899999999999</v>
      </c>
      <c r="D56" s="5">
        <v>-1.2</v>
      </c>
      <c r="E56" s="5">
        <v>0.46699299999999999</v>
      </c>
      <c r="F56" s="5">
        <v>-1.23</v>
      </c>
      <c r="G56" s="5">
        <v>0.172039</v>
      </c>
      <c r="H56" s="5">
        <v>-1.18</v>
      </c>
      <c r="I56" s="5">
        <v>0.29241800000000001</v>
      </c>
      <c r="J56" s="5">
        <v>1.07</v>
      </c>
      <c r="K56" s="5">
        <v>0.58035000000000003</v>
      </c>
      <c r="L56" s="5">
        <v>-1.1000000000000001</v>
      </c>
      <c r="M56" s="5">
        <v>0.444911</v>
      </c>
    </row>
    <row r="57" spans="1:13">
      <c r="A57" t="s">
        <v>1985</v>
      </c>
      <c r="B57" s="5">
        <v>1.02</v>
      </c>
      <c r="C57" s="5">
        <v>0.91033399999999998</v>
      </c>
      <c r="D57" s="5">
        <v>1.0900000000000001</v>
      </c>
      <c r="E57" s="5">
        <v>0.68606800000000001</v>
      </c>
      <c r="F57" s="5">
        <v>-1.1599999999999999</v>
      </c>
      <c r="G57" s="5">
        <v>0.38386199999999998</v>
      </c>
      <c r="H57" s="5">
        <v>1.39</v>
      </c>
      <c r="I57" s="5">
        <v>0.132689</v>
      </c>
      <c r="J57" s="5">
        <v>1.1399999999999999</v>
      </c>
      <c r="K57" s="5">
        <v>0.55418000000000001</v>
      </c>
      <c r="L57" s="5">
        <v>1.06</v>
      </c>
      <c r="M57" s="5">
        <v>0.79137199999999996</v>
      </c>
    </row>
    <row r="58" spans="1:13">
      <c r="A58" t="s">
        <v>1986</v>
      </c>
      <c r="B58" s="5">
        <v>1.03</v>
      </c>
      <c r="C58" s="5">
        <v>0.79455200000000004</v>
      </c>
      <c r="D58" s="5">
        <v>-1.24</v>
      </c>
      <c r="E58" s="5">
        <v>0.39704400000000001</v>
      </c>
      <c r="F58" s="5">
        <v>-1.1499999999999999</v>
      </c>
      <c r="G58" s="5">
        <v>0.25711800000000001</v>
      </c>
      <c r="H58" s="5">
        <v>1.04</v>
      </c>
      <c r="I58" s="5">
        <v>0.79973700000000003</v>
      </c>
      <c r="J58" s="5">
        <v>-1.07</v>
      </c>
      <c r="K58" s="5">
        <v>0.77876800000000002</v>
      </c>
      <c r="L58" s="5">
        <v>-1.1000000000000001</v>
      </c>
      <c r="M58" s="5">
        <v>0.62899899999999997</v>
      </c>
    </row>
    <row r="59" spans="1:13">
      <c r="A59" t="s">
        <v>1987</v>
      </c>
      <c r="B59" s="5">
        <v>1.1000000000000001</v>
      </c>
      <c r="C59" s="5">
        <v>0.46854499999999999</v>
      </c>
      <c r="D59" s="5">
        <v>1.05</v>
      </c>
      <c r="E59" s="5">
        <v>0.36435200000000001</v>
      </c>
      <c r="F59" s="5">
        <v>-1.36</v>
      </c>
      <c r="G59" s="5">
        <v>8.5929999999999999E-3</v>
      </c>
      <c r="H59" s="5">
        <v>1.62</v>
      </c>
      <c r="I59" s="5">
        <v>4.7843999999999998E-2</v>
      </c>
      <c r="J59" s="5">
        <v>1.1000000000000001</v>
      </c>
      <c r="K59" s="5">
        <v>0.47934599999999999</v>
      </c>
      <c r="L59" s="5">
        <v>1.04</v>
      </c>
      <c r="M59" s="5">
        <v>0.70526599999999995</v>
      </c>
    </row>
    <row r="60" spans="1:13">
      <c r="A60" t="s">
        <v>1988</v>
      </c>
      <c r="B60" s="5">
        <v>-1.44</v>
      </c>
      <c r="C60" s="5">
        <v>0.108191</v>
      </c>
      <c r="D60" s="5">
        <v>-1.48</v>
      </c>
      <c r="E60" s="5">
        <v>8.8855000000000003E-2</v>
      </c>
      <c r="F60" s="5">
        <v>-1.51</v>
      </c>
      <c r="G60" s="5">
        <v>3.8996000000000003E-2</v>
      </c>
      <c r="H60" s="5">
        <v>1.04</v>
      </c>
      <c r="I60" s="5">
        <v>0.80937300000000001</v>
      </c>
      <c r="J60" s="5">
        <v>-1.22</v>
      </c>
      <c r="K60" s="5">
        <v>0.55003999999999997</v>
      </c>
      <c r="L60" s="5">
        <v>-1.1000000000000001</v>
      </c>
      <c r="M60" s="5">
        <v>0.59384499999999996</v>
      </c>
    </row>
    <row r="61" spans="1:13">
      <c r="A61" t="s">
        <v>1989</v>
      </c>
      <c r="B61" s="5">
        <v>-1.1200000000000001</v>
      </c>
      <c r="C61" s="5">
        <v>0.35100500000000001</v>
      </c>
      <c r="D61" s="5">
        <v>-1.19</v>
      </c>
      <c r="E61" s="5">
        <v>0.220079</v>
      </c>
      <c r="F61" s="5">
        <v>-1.36</v>
      </c>
      <c r="G61" s="5">
        <v>5.8976000000000001E-2</v>
      </c>
      <c r="H61" s="5">
        <v>-1.53</v>
      </c>
      <c r="I61" s="5">
        <v>2.4964E-2</v>
      </c>
      <c r="J61" s="5">
        <v>-1.1499999999999999</v>
      </c>
      <c r="K61" s="5">
        <v>0.39724199999999998</v>
      </c>
      <c r="L61" s="5">
        <v>-1.19</v>
      </c>
      <c r="M61" s="5">
        <v>0.41297400000000001</v>
      </c>
    </row>
    <row r="62" spans="1:13">
      <c r="A62" t="s">
        <v>1990</v>
      </c>
      <c r="B62" s="5">
        <v>-1.56</v>
      </c>
      <c r="C62" s="5">
        <v>6.6261E-2</v>
      </c>
      <c r="D62" s="5">
        <v>-1.51</v>
      </c>
      <c r="E62" s="5">
        <v>0.120337</v>
      </c>
      <c r="F62" s="5">
        <v>-1.54</v>
      </c>
      <c r="G62" s="5">
        <v>0.13312299999999999</v>
      </c>
      <c r="H62" s="5">
        <v>-4.04</v>
      </c>
      <c r="I62" s="5">
        <v>6.0330000000000002E-3</v>
      </c>
      <c r="J62" s="5">
        <v>-1.26</v>
      </c>
      <c r="K62" s="5">
        <v>0.21454899999999999</v>
      </c>
      <c r="L62" s="5">
        <v>-1.55</v>
      </c>
      <c r="M62" s="5">
        <v>0.22803300000000001</v>
      </c>
    </row>
    <row r="63" spans="1:13">
      <c r="A63" t="s">
        <v>1991</v>
      </c>
      <c r="B63" s="5">
        <v>1.24</v>
      </c>
      <c r="C63" s="5">
        <v>7.1736999999999995E-2</v>
      </c>
      <c r="D63" s="5">
        <v>1.1200000000000001</v>
      </c>
      <c r="E63" s="5">
        <v>0.48446899999999998</v>
      </c>
      <c r="F63" s="5">
        <v>1.07</v>
      </c>
      <c r="G63" s="5">
        <v>0.55205599999999999</v>
      </c>
      <c r="H63" s="5">
        <v>1.02</v>
      </c>
      <c r="I63" s="5">
        <v>0.86028000000000004</v>
      </c>
      <c r="J63" s="5">
        <v>1.03</v>
      </c>
      <c r="K63" s="5">
        <v>0.84055800000000003</v>
      </c>
      <c r="L63" s="5">
        <v>-1.02</v>
      </c>
      <c r="M63" s="5">
        <v>0.84849699999999995</v>
      </c>
    </row>
    <row r="64" spans="1:13">
      <c r="A64" t="s">
        <v>1992</v>
      </c>
      <c r="B64" s="5">
        <v>1.2</v>
      </c>
      <c r="C64" s="5">
        <v>0.37547799999999998</v>
      </c>
      <c r="D64" s="5">
        <v>1.03</v>
      </c>
      <c r="E64" s="5">
        <v>0.84321999999999997</v>
      </c>
      <c r="F64" s="5">
        <v>1.1000000000000001</v>
      </c>
      <c r="G64" s="5">
        <v>0.56151899999999999</v>
      </c>
      <c r="H64" s="5">
        <v>1.32</v>
      </c>
      <c r="I64" s="5">
        <v>0.130686</v>
      </c>
      <c r="J64" s="5">
        <v>1.07</v>
      </c>
      <c r="K64" s="5">
        <v>0.67003599999999996</v>
      </c>
      <c r="L64" s="5">
        <v>1.07</v>
      </c>
      <c r="M64" s="5">
        <v>0.59135599999999999</v>
      </c>
    </row>
    <row r="65" spans="1:13">
      <c r="A65" t="s">
        <v>1993</v>
      </c>
      <c r="B65" s="5">
        <v>-1.78</v>
      </c>
      <c r="C65" s="5">
        <v>7.6831999999999998E-2</v>
      </c>
      <c r="D65" s="5">
        <v>-1.69</v>
      </c>
      <c r="E65" s="5">
        <v>5.5958000000000001E-2</v>
      </c>
      <c r="F65" s="5">
        <v>-1.68</v>
      </c>
      <c r="G65" s="5">
        <v>9.6837000000000006E-2</v>
      </c>
      <c r="H65" s="5">
        <v>1.33</v>
      </c>
      <c r="I65" s="5">
        <v>0.120962</v>
      </c>
      <c r="J65" s="5">
        <v>1.99</v>
      </c>
      <c r="K65" s="5">
        <v>1.5252E-2</v>
      </c>
      <c r="L65" s="5">
        <v>-1.23</v>
      </c>
      <c r="M65" s="5">
        <v>0.28697299999999998</v>
      </c>
    </row>
    <row r="66" spans="1:13">
      <c r="A66" t="s">
        <v>1994</v>
      </c>
      <c r="B66" s="5">
        <v>1.19</v>
      </c>
      <c r="C66" s="5">
        <v>0.49485899999999999</v>
      </c>
      <c r="D66" s="5">
        <v>1.51</v>
      </c>
      <c r="E66" s="5">
        <v>0.192827</v>
      </c>
      <c r="F66" s="5">
        <v>1.77</v>
      </c>
      <c r="G66" s="5">
        <v>0.12801199999999999</v>
      </c>
      <c r="H66" s="5">
        <v>1.99</v>
      </c>
      <c r="I66" s="5">
        <v>6.5750000000000003E-2</v>
      </c>
      <c r="J66" s="5">
        <v>1.31</v>
      </c>
      <c r="K66" s="5">
        <v>0.39321099999999998</v>
      </c>
      <c r="L66" s="5">
        <v>1.41</v>
      </c>
      <c r="M66" s="5">
        <v>0.32296000000000002</v>
      </c>
    </row>
    <row r="67" spans="1:13">
      <c r="A67" t="s">
        <v>1995</v>
      </c>
      <c r="B67" s="5">
        <v>1.42</v>
      </c>
      <c r="C67" s="5">
        <v>0.37665300000000002</v>
      </c>
      <c r="D67" s="5">
        <v>1.82</v>
      </c>
      <c r="E67" s="5">
        <v>0.170184</v>
      </c>
      <c r="F67" s="5">
        <v>1.95</v>
      </c>
      <c r="G67" s="5">
        <v>0.15970899999999999</v>
      </c>
      <c r="H67" s="5">
        <v>2.2599999999999998</v>
      </c>
      <c r="I67" s="5">
        <v>2.0686E-2</v>
      </c>
      <c r="J67" s="5">
        <v>1.71</v>
      </c>
      <c r="K67" s="5">
        <v>0.30087799999999998</v>
      </c>
      <c r="L67" s="5">
        <v>1.35</v>
      </c>
      <c r="M67" s="5">
        <v>0.43400699999999998</v>
      </c>
    </row>
    <row r="68" spans="1:13">
      <c r="A68" t="s">
        <v>1996</v>
      </c>
      <c r="B68" s="5">
        <v>-1.85</v>
      </c>
      <c r="C68" s="5">
        <v>9.0223999999999999E-2</v>
      </c>
      <c r="D68" s="5">
        <v>-2.0499999999999998</v>
      </c>
      <c r="E68" s="5">
        <v>0.15009400000000001</v>
      </c>
      <c r="F68" s="5">
        <v>-1.94</v>
      </c>
      <c r="G68" s="5">
        <v>9.5336000000000004E-2</v>
      </c>
      <c r="H68" s="5">
        <v>-3.13</v>
      </c>
      <c r="I68" s="5">
        <v>1.0155000000000001E-2</v>
      </c>
      <c r="J68" s="5">
        <v>-1.36</v>
      </c>
      <c r="K68" s="5">
        <v>0.14138500000000001</v>
      </c>
      <c r="L68" s="5">
        <v>-1.43</v>
      </c>
      <c r="M68" s="5">
        <v>0.45854099999999998</v>
      </c>
    </row>
    <row r="69" spans="1:13">
      <c r="A69" t="s">
        <v>1997</v>
      </c>
      <c r="B69" s="5">
        <v>-2.06</v>
      </c>
      <c r="C69" s="5">
        <v>0.26001000000000002</v>
      </c>
      <c r="D69" s="5">
        <v>-5.78</v>
      </c>
      <c r="E69" s="5">
        <v>4.8569000000000001E-2</v>
      </c>
      <c r="F69" s="5">
        <v>-3.4</v>
      </c>
      <c r="G69" s="5">
        <v>0.10799</v>
      </c>
      <c r="H69" s="5">
        <v>-29.27</v>
      </c>
      <c r="I69" s="5">
        <v>2.0004999999999998E-2</v>
      </c>
      <c r="J69" s="5">
        <v>-1.55</v>
      </c>
      <c r="K69" s="5">
        <v>0.28331200000000001</v>
      </c>
      <c r="L69" s="5">
        <v>-1.86</v>
      </c>
      <c r="M69" s="5">
        <v>0.71514299999999997</v>
      </c>
    </row>
    <row r="70" spans="1:13">
      <c r="A70" t="s">
        <v>1998</v>
      </c>
      <c r="B70" s="5">
        <v>-1.2</v>
      </c>
      <c r="C70" s="5">
        <v>0.357543</v>
      </c>
      <c r="D70" s="5">
        <v>-1.0900000000000001</v>
      </c>
      <c r="E70" s="5">
        <v>0.59572499999999995</v>
      </c>
      <c r="F70" s="5">
        <v>-1.28</v>
      </c>
      <c r="G70" s="5">
        <v>0.20561499999999999</v>
      </c>
      <c r="H70" s="5">
        <v>-1.58</v>
      </c>
      <c r="I70" s="5">
        <v>7.1873000000000006E-2</v>
      </c>
      <c r="J70" s="5">
        <v>-1.17</v>
      </c>
      <c r="K70" s="5">
        <v>0.44470300000000001</v>
      </c>
      <c r="L70" s="5">
        <v>-1.1399999999999999</v>
      </c>
      <c r="M70" s="5">
        <v>0.478107</v>
      </c>
    </row>
    <row r="71" spans="1:13">
      <c r="A71" t="s">
        <v>1999</v>
      </c>
      <c r="B71" s="5">
        <v>-1.19</v>
      </c>
      <c r="C71" s="5">
        <v>0.52968400000000004</v>
      </c>
      <c r="D71" s="5">
        <v>-1.33</v>
      </c>
      <c r="E71" s="5">
        <v>0.39914500000000003</v>
      </c>
      <c r="F71" s="5">
        <v>-1.42</v>
      </c>
      <c r="G71" s="5">
        <v>0.26919399999999999</v>
      </c>
      <c r="H71" s="5">
        <v>-1.38</v>
      </c>
      <c r="I71" s="5">
        <v>0.17272799999999999</v>
      </c>
      <c r="J71" s="5">
        <v>1.03</v>
      </c>
      <c r="K71" s="5">
        <v>0.96038999999999997</v>
      </c>
      <c r="L71" s="5">
        <v>-1.18</v>
      </c>
      <c r="M71" s="5">
        <v>0.44098399999999999</v>
      </c>
    </row>
    <row r="72" spans="1:13">
      <c r="A72" t="s">
        <v>2000</v>
      </c>
      <c r="B72" s="5">
        <v>-1.19</v>
      </c>
      <c r="C72" s="5">
        <v>0.42232500000000001</v>
      </c>
      <c r="D72" s="5">
        <v>-1.38</v>
      </c>
      <c r="E72" s="5">
        <v>0.21443999999999999</v>
      </c>
      <c r="F72" s="5">
        <v>-1.41</v>
      </c>
      <c r="G72" s="5">
        <v>0.20189199999999999</v>
      </c>
      <c r="H72" s="5">
        <v>-1.19</v>
      </c>
      <c r="I72" s="5">
        <v>0.43477100000000002</v>
      </c>
      <c r="J72" s="5">
        <v>-1.03</v>
      </c>
      <c r="K72" s="5">
        <v>0.800261</v>
      </c>
      <c r="L72" s="5">
        <v>-1.06</v>
      </c>
      <c r="M72" s="5">
        <v>0.72991099999999998</v>
      </c>
    </row>
    <row r="73" spans="1:13">
      <c r="A73" t="s">
        <v>2001</v>
      </c>
      <c r="B73" s="5">
        <v>-1.03</v>
      </c>
      <c r="C73" s="5">
        <v>0.910219</v>
      </c>
      <c r="D73" s="5">
        <v>-1.1299999999999999</v>
      </c>
      <c r="E73" s="5">
        <v>0.48807400000000001</v>
      </c>
      <c r="F73" s="5">
        <v>-1.27</v>
      </c>
      <c r="G73" s="5">
        <v>0.16586100000000001</v>
      </c>
      <c r="H73" s="5">
        <v>-1.1100000000000001</v>
      </c>
      <c r="I73" s="5">
        <v>0.52225999999999995</v>
      </c>
      <c r="J73" s="5">
        <v>-1.01</v>
      </c>
      <c r="K73" s="5">
        <v>0.97741199999999995</v>
      </c>
      <c r="L73" s="5">
        <v>-1.22</v>
      </c>
      <c r="M73" s="5">
        <v>0.28383900000000001</v>
      </c>
    </row>
    <row r="74" spans="1:13">
      <c r="A74" t="s">
        <v>2002</v>
      </c>
      <c r="B74" s="5">
        <v>1.0900000000000001</v>
      </c>
      <c r="C74" s="5">
        <v>0.69286400000000004</v>
      </c>
      <c r="D74" s="5">
        <v>-1.1299999999999999</v>
      </c>
      <c r="E74" s="5">
        <v>0.55018999999999996</v>
      </c>
      <c r="F74" s="5">
        <v>-1.1399999999999999</v>
      </c>
      <c r="G74" s="5">
        <v>0.424763</v>
      </c>
      <c r="H74" s="5">
        <v>-1.29</v>
      </c>
      <c r="I74" s="5">
        <v>0.27774199999999999</v>
      </c>
      <c r="J74" s="5">
        <v>-1.19</v>
      </c>
      <c r="K74" s="5">
        <v>0.374143</v>
      </c>
      <c r="L74" s="5">
        <v>-2.35</v>
      </c>
      <c r="M74" s="5">
        <v>0.12822600000000001</v>
      </c>
    </row>
    <row r="75" spans="1:13">
      <c r="A75" t="s">
        <v>1858</v>
      </c>
      <c r="B75" s="5">
        <v>-1.2</v>
      </c>
      <c r="C75" s="5">
        <v>0.48574499999999998</v>
      </c>
      <c r="D75" s="5">
        <v>-1.21</v>
      </c>
      <c r="E75" s="5">
        <v>0.50063100000000005</v>
      </c>
      <c r="F75" s="5">
        <v>-1.1599999999999999</v>
      </c>
      <c r="G75" s="5">
        <v>0.62988900000000003</v>
      </c>
      <c r="H75" s="5">
        <v>-2.36</v>
      </c>
      <c r="I75" s="5">
        <v>5.8929999999999998E-3</v>
      </c>
      <c r="J75" s="5">
        <v>-1.03</v>
      </c>
      <c r="K75" s="5">
        <v>0.99712900000000004</v>
      </c>
      <c r="L75" s="5">
        <v>-1.1499999999999999</v>
      </c>
      <c r="M75" s="5">
        <v>0.88186399999999998</v>
      </c>
    </row>
    <row r="76" spans="1:13">
      <c r="A76" t="s">
        <v>2003</v>
      </c>
      <c r="B76" s="5">
        <v>1.55</v>
      </c>
      <c r="C76" s="5">
        <v>0.39163799999999999</v>
      </c>
      <c r="D76" s="5">
        <v>2.04</v>
      </c>
      <c r="E76" s="5">
        <v>0.13464799999999999</v>
      </c>
      <c r="F76" s="5">
        <v>2.08</v>
      </c>
      <c r="G76" s="5">
        <v>0.107539</v>
      </c>
      <c r="H76" s="5">
        <v>-1.01</v>
      </c>
      <c r="I76" s="5">
        <v>0.962283</v>
      </c>
      <c r="J76" s="5">
        <v>1.61</v>
      </c>
      <c r="K76" s="5">
        <v>0.33319399999999999</v>
      </c>
      <c r="L76" s="5">
        <v>1.88</v>
      </c>
      <c r="M76" s="5">
        <v>0.18465100000000001</v>
      </c>
    </row>
    <row r="77" spans="1:13">
      <c r="A77" t="s">
        <v>2004</v>
      </c>
      <c r="B77" s="5">
        <v>3</v>
      </c>
      <c r="C77" s="5">
        <v>8.5084000000000007E-2</v>
      </c>
      <c r="D77" s="5">
        <v>2.23</v>
      </c>
      <c r="E77" s="5">
        <v>0.26006499999999999</v>
      </c>
      <c r="F77" s="5">
        <v>2.1800000000000002</v>
      </c>
      <c r="G77" s="5">
        <v>0.149177</v>
      </c>
      <c r="H77" s="5">
        <v>-1.34</v>
      </c>
      <c r="I77" s="5">
        <v>0.56859000000000004</v>
      </c>
      <c r="J77" s="5">
        <v>-1.2</v>
      </c>
      <c r="K77" s="5">
        <v>0.94936600000000004</v>
      </c>
      <c r="L77" s="5">
        <v>-1.1000000000000001</v>
      </c>
      <c r="M77" s="5">
        <v>0.90692099999999998</v>
      </c>
    </row>
    <row r="78" spans="1:13">
      <c r="A78" t="s">
        <v>2005</v>
      </c>
      <c r="B78" s="5">
        <v>1.23</v>
      </c>
      <c r="C78" s="5">
        <v>0.51050399999999996</v>
      </c>
      <c r="D78" s="5">
        <v>1.19</v>
      </c>
      <c r="E78" s="5">
        <v>0.52549900000000005</v>
      </c>
      <c r="F78" s="5">
        <v>1.27</v>
      </c>
      <c r="G78" s="5">
        <v>0.51195199999999996</v>
      </c>
      <c r="H78" s="5">
        <v>-1.1399999999999999</v>
      </c>
      <c r="I78" s="5">
        <v>0.53996299999999997</v>
      </c>
      <c r="J78" s="5">
        <v>-1.17</v>
      </c>
      <c r="K78" s="5">
        <v>0.55594900000000003</v>
      </c>
      <c r="L78" s="5">
        <v>1.32</v>
      </c>
      <c r="M78" s="5">
        <v>0.38552399999999998</v>
      </c>
    </row>
    <row r="79" spans="1:13">
      <c r="A79" t="s">
        <v>2006</v>
      </c>
      <c r="B79" s="5">
        <v>-1.33</v>
      </c>
      <c r="C79" s="5">
        <v>0.80455299999999996</v>
      </c>
      <c r="D79" s="5">
        <v>-1.05</v>
      </c>
      <c r="E79" s="5">
        <v>0.84156799999999998</v>
      </c>
      <c r="F79" s="5">
        <v>-1.58</v>
      </c>
      <c r="G79" s="5">
        <v>0.30179099999999998</v>
      </c>
      <c r="H79" s="5">
        <v>-1.47</v>
      </c>
      <c r="I79" s="5">
        <v>0.370842</v>
      </c>
      <c r="J79" s="5">
        <v>-1.66</v>
      </c>
      <c r="K79" s="5">
        <v>0.25286500000000001</v>
      </c>
      <c r="L79" s="5">
        <v>1.5</v>
      </c>
      <c r="M79" s="5">
        <v>0.34773199999999999</v>
      </c>
    </row>
    <row r="80" spans="1:13">
      <c r="A80" t="s">
        <v>2007</v>
      </c>
      <c r="B80" s="5">
        <v>1.44</v>
      </c>
      <c r="C80" s="5">
        <v>0.74001499999999998</v>
      </c>
      <c r="D80" s="5">
        <v>1.25</v>
      </c>
      <c r="E80" s="5">
        <v>0.81095600000000001</v>
      </c>
      <c r="F80" s="5">
        <v>1.1299999999999999</v>
      </c>
      <c r="G80" s="5">
        <v>0.85025899999999999</v>
      </c>
      <c r="H80" s="5">
        <v>-2.2999999999999998</v>
      </c>
      <c r="I80" s="5">
        <v>0.34445100000000001</v>
      </c>
      <c r="J80" s="5">
        <v>-2.2000000000000002</v>
      </c>
      <c r="K80" s="5">
        <v>0.548763</v>
      </c>
      <c r="L80" s="5">
        <v>-1.41</v>
      </c>
      <c r="M80" s="5">
        <v>0.93354300000000001</v>
      </c>
    </row>
    <row r="81" spans="1:13">
      <c r="A81" t="s">
        <v>2008</v>
      </c>
      <c r="B81" s="5">
        <v>-1.01</v>
      </c>
      <c r="C81" s="5">
        <v>0.92818199999999995</v>
      </c>
      <c r="D81" s="5">
        <v>-1.1100000000000001</v>
      </c>
      <c r="E81" s="5">
        <v>0.70753500000000003</v>
      </c>
      <c r="F81" s="5">
        <v>-1.02</v>
      </c>
      <c r="G81" s="5">
        <v>0.82542800000000005</v>
      </c>
      <c r="H81" s="5">
        <v>-1.17</v>
      </c>
      <c r="I81" s="5">
        <v>0.33260699999999999</v>
      </c>
      <c r="J81" s="5">
        <v>1.08</v>
      </c>
      <c r="K81" s="5">
        <v>0.70153600000000005</v>
      </c>
      <c r="L81" s="5">
        <v>-1.1299999999999999</v>
      </c>
      <c r="M81" s="5">
        <v>0.49944</v>
      </c>
    </row>
    <row r="82" spans="1:13">
      <c r="A82" t="s">
        <v>2009</v>
      </c>
      <c r="B82" s="5">
        <v>1.29</v>
      </c>
      <c r="C82" s="5">
        <v>0.833013</v>
      </c>
      <c r="D82" s="5">
        <v>1.03</v>
      </c>
      <c r="E82" s="5">
        <v>0.89949699999999999</v>
      </c>
      <c r="F82" s="5">
        <v>1.1499999999999999</v>
      </c>
      <c r="G82" s="5">
        <v>0.92703100000000005</v>
      </c>
      <c r="H82" s="5">
        <v>-2.68</v>
      </c>
      <c r="I82" s="5">
        <v>0.29355199999999998</v>
      </c>
      <c r="J82" s="5">
        <v>-1.77</v>
      </c>
      <c r="K82" s="5">
        <v>0.62458999999999998</v>
      </c>
      <c r="L82" s="5">
        <v>-1.48</v>
      </c>
      <c r="M82" s="5">
        <v>0.90773400000000004</v>
      </c>
    </row>
    <row r="83" spans="1:13">
      <c r="A83" t="s">
        <v>1864</v>
      </c>
      <c r="B83" s="5">
        <v>1.43</v>
      </c>
      <c r="C83" s="5">
        <v>0.152918</v>
      </c>
      <c r="D83" s="5">
        <v>1.2</v>
      </c>
      <c r="E83" s="5">
        <v>0.454511</v>
      </c>
      <c r="F83" s="5">
        <v>-1.04</v>
      </c>
      <c r="G83" s="5">
        <v>0.80645800000000001</v>
      </c>
      <c r="H83" s="5">
        <v>2.15</v>
      </c>
      <c r="I83" s="5">
        <v>2.0763E-2</v>
      </c>
      <c r="J83" s="5">
        <v>1.0900000000000001</v>
      </c>
      <c r="K83" s="5">
        <v>0.646011</v>
      </c>
      <c r="L83" s="5">
        <v>1.1200000000000001</v>
      </c>
      <c r="M83" s="5">
        <v>0.60520399999999996</v>
      </c>
    </row>
    <row r="84" spans="1:13">
      <c r="A84" t="s">
        <v>2010</v>
      </c>
      <c r="B84" s="5">
        <v>1.17</v>
      </c>
      <c r="C84" s="5">
        <v>0.57969099999999996</v>
      </c>
      <c r="D84" s="5">
        <v>1.05</v>
      </c>
      <c r="E84" s="5">
        <v>0.75005699999999997</v>
      </c>
      <c r="F84" s="5">
        <v>-1.49</v>
      </c>
      <c r="G84" s="5">
        <v>0.28148200000000001</v>
      </c>
      <c r="H84" s="5">
        <v>-1.06</v>
      </c>
      <c r="I84" s="5">
        <v>0.825631</v>
      </c>
      <c r="J84" s="5">
        <v>-1.06</v>
      </c>
      <c r="K84" s="5">
        <v>0.75699499999999997</v>
      </c>
      <c r="L84" s="5">
        <v>-2.6</v>
      </c>
      <c r="M84" s="5">
        <v>0.12296</v>
      </c>
    </row>
    <row r="85" spans="1:13">
      <c r="A85" t="s">
        <v>2011</v>
      </c>
      <c r="B85" s="5">
        <v>-1.48</v>
      </c>
      <c r="C85" s="5">
        <v>3.2822999999999998E-2</v>
      </c>
      <c r="D85" s="5">
        <v>-1.17</v>
      </c>
      <c r="E85" s="5">
        <v>0.36575999999999997</v>
      </c>
      <c r="F85" s="5">
        <v>-1.75</v>
      </c>
      <c r="G85" s="5">
        <v>2.8757000000000001E-2</v>
      </c>
      <c r="H85" s="5">
        <v>-2.0699999999999998</v>
      </c>
      <c r="I85" s="5">
        <v>1.1402000000000001E-2</v>
      </c>
      <c r="J85" s="5">
        <v>-1.5</v>
      </c>
      <c r="K85" s="5">
        <v>0.10226499999999999</v>
      </c>
      <c r="L85" s="5">
        <v>-1.33</v>
      </c>
      <c r="M85" s="5">
        <v>0.116456</v>
      </c>
    </row>
    <row r="86" spans="1:13">
      <c r="A86" t="s">
        <v>2012</v>
      </c>
      <c r="B86" s="5">
        <v>1.75</v>
      </c>
      <c r="C86" s="5">
        <v>0.23127400000000001</v>
      </c>
      <c r="D86" s="5">
        <v>1.46</v>
      </c>
      <c r="E86" s="5">
        <v>0.43874000000000002</v>
      </c>
      <c r="F86" s="5">
        <v>1.08</v>
      </c>
      <c r="G86" s="5">
        <v>0.926033</v>
      </c>
      <c r="H86" s="5">
        <v>-2.35</v>
      </c>
      <c r="I86" s="5">
        <v>0.31703300000000001</v>
      </c>
      <c r="J86" s="5">
        <v>-2.76</v>
      </c>
      <c r="K86" s="5">
        <v>0.58221900000000004</v>
      </c>
      <c r="L86" s="5">
        <v>-2.08</v>
      </c>
      <c r="M86" s="5">
        <v>0.92409300000000005</v>
      </c>
    </row>
    <row r="87" spans="1:13">
      <c r="A87" t="s">
        <v>1865</v>
      </c>
      <c r="B87" s="5">
        <v>1.01</v>
      </c>
      <c r="C87" s="5">
        <v>0.83448199999999995</v>
      </c>
      <c r="D87" s="5">
        <v>-1.02</v>
      </c>
      <c r="E87" s="5">
        <v>0.88394499999999998</v>
      </c>
      <c r="F87" s="5">
        <v>-1.1399999999999999</v>
      </c>
      <c r="G87" s="5">
        <v>0.29114899999999999</v>
      </c>
      <c r="H87" s="5">
        <v>1.1499999999999999</v>
      </c>
      <c r="I87" s="5">
        <v>0.27320499999999998</v>
      </c>
      <c r="J87" s="5">
        <v>1.07</v>
      </c>
      <c r="K87" s="5">
        <v>0.54240200000000005</v>
      </c>
      <c r="L87" s="5">
        <v>-1.0900000000000001</v>
      </c>
      <c r="M87" s="5">
        <v>0.59813700000000003</v>
      </c>
    </row>
    <row r="88" spans="1:13">
      <c r="A88" t="s">
        <v>2013</v>
      </c>
      <c r="B88" s="5">
        <v>-1.42</v>
      </c>
      <c r="C88" s="5">
        <v>9.5695000000000002E-2</v>
      </c>
      <c r="D88" s="5">
        <v>-1.32</v>
      </c>
      <c r="E88" s="5">
        <v>0.31285099999999999</v>
      </c>
      <c r="F88" s="5">
        <v>-1.41</v>
      </c>
      <c r="G88" s="5">
        <v>0.172621</v>
      </c>
      <c r="H88" s="5">
        <v>-1.86</v>
      </c>
      <c r="I88" s="5">
        <v>2.3535E-2</v>
      </c>
      <c r="J88" s="5">
        <v>-1.03</v>
      </c>
      <c r="K88" s="5">
        <v>0.78455900000000001</v>
      </c>
      <c r="L88" s="5">
        <v>-1.1599999999999999</v>
      </c>
      <c r="M88" s="5">
        <v>0.60601899999999997</v>
      </c>
    </row>
    <row r="89" spans="1:13">
      <c r="A89" t="s">
        <v>2014</v>
      </c>
      <c r="B89" s="5">
        <v>-1.21</v>
      </c>
      <c r="C89" s="5">
        <v>0.22715099999999999</v>
      </c>
      <c r="D89" s="5">
        <v>-1.3</v>
      </c>
      <c r="E89" s="5">
        <v>0.117511</v>
      </c>
      <c r="F89" s="5">
        <v>-1.1000000000000001</v>
      </c>
      <c r="G89" s="5">
        <v>0.85567199999999999</v>
      </c>
      <c r="H89" s="5">
        <v>-1.46</v>
      </c>
      <c r="I89" s="5">
        <v>4.7298E-2</v>
      </c>
      <c r="J89" s="5">
        <v>-1.1299999999999999</v>
      </c>
      <c r="K89" s="5">
        <v>0.35170600000000002</v>
      </c>
      <c r="L89" s="5">
        <v>-1.23</v>
      </c>
      <c r="M89" s="5">
        <v>0.19678499999999999</v>
      </c>
    </row>
    <row r="90" spans="1:13">
      <c r="A90" t="s">
        <v>2015</v>
      </c>
      <c r="B90" s="5">
        <v>1.06</v>
      </c>
      <c r="C90" s="5">
        <v>0.73177899999999996</v>
      </c>
      <c r="D90" s="5">
        <v>1.17</v>
      </c>
      <c r="E90" s="5">
        <v>0.50853999999999999</v>
      </c>
      <c r="F90" s="5">
        <v>1.07</v>
      </c>
      <c r="G90" s="5">
        <v>0.73467800000000005</v>
      </c>
      <c r="H90" s="5">
        <v>1.57</v>
      </c>
      <c r="I90" s="5">
        <v>5.0873000000000002E-2</v>
      </c>
      <c r="J90" s="5">
        <v>1.1200000000000001</v>
      </c>
      <c r="K90" s="5">
        <v>0.62261</v>
      </c>
      <c r="L90" s="5">
        <v>1.0900000000000001</v>
      </c>
      <c r="M90" s="5">
        <v>0.65799300000000005</v>
      </c>
    </row>
    <row r="91" spans="1:13">
      <c r="A91" t="s">
        <v>2016</v>
      </c>
      <c r="B91" s="5">
        <v>-1.06</v>
      </c>
      <c r="C91" s="5">
        <v>0.93846399999999996</v>
      </c>
      <c r="D91" s="5">
        <v>1.02</v>
      </c>
      <c r="E91" s="5">
        <v>0.89043700000000003</v>
      </c>
      <c r="F91" s="5">
        <v>1.02</v>
      </c>
      <c r="G91" s="5">
        <v>0.91769400000000001</v>
      </c>
      <c r="H91" s="5">
        <v>1.2</v>
      </c>
      <c r="I91" s="5">
        <v>0.344441</v>
      </c>
      <c r="J91" s="5">
        <v>1.04</v>
      </c>
      <c r="K91" s="5">
        <v>0.78369200000000006</v>
      </c>
      <c r="L91" s="5">
        <v>1.01</v>
      </c>
      <c r="M91" s="5">
        <v>0.84498499999999999</v>
      </c>
    </row>
    <row r="92" spans="1:13">
      <c r="A92" t="s">
        <v>2017</v>
      </c>
      <c r="B92" s="5">
        <v>-1.39</v>
      </c>
      <c r="C92" s="5">
        <v>0.39186599999999999</v>
      </c>
      <c r="D92" s="5">
        <v>-1.52</v>
      </c>
      <c r="E92" s="5">
        <v>0.479321</v>
      </c>
      <c r="F92" s="5">
        <v>-1.23</v>
      </c>
      <c r="G92" s="5">
        <v>0.51195800000000002</v>
      </c>
      <c r="H92" s="5">
        <v>-1.45</v>
      </c>
      <c r="I92" s="5">
        <v>0.37033700000000003</v>
      </c>
      <c r="J92" s="5">
        <v>1.02</v>
      </c>
      <c r="K92" s="5">
        <v>0.66619200000000001</v>
      </c>
      <c r="L92" s="5">
        <v>1.59</v>
      </c>
      <c r="M92" s="5">
        <v>0.80643600000000004</v>
      </c>
    </row>
    <row r="93" spans="1:13">
      <c r="A93" t="s">
        <v>2018</v>
      </c>
      <c r="B93" s="5">
        <v>-1.1000000000000001</v>
      </c>
      <c r="C93" s="5">
        <v>0.52862699999999996</v>
      </c>
      <c r="D93" s="5">
        <v>1.01</v>
      </c>
      <c r="E93" s="5">
        <v>0.94327799999999995</v>
      </c>
      <c r="F93" s="5">
        <v>1.07</v>
      </c>
      <c r="G93" s="5">
        <v>0.61734999999999995</v>
      </c>
      <c r="H93" s="5">
        <v>-1.04</v>
      </c>
      <c r="I93" s="5">
        <v>0.74391200000000002</v>
      </c>
      <c r="J93" s="5">
        <v>1.0900000000000001</v>
      </c>
      <c r="K93" s="5">
        <v>0.58855800000000003</v>
      </c>
      <c r="L93" s="5">
        <v>1.1200000000000001</v>
      </c>
      <c r="M93" s="5">
        <v>0.36885200000000001</v>
      </c>
    </row>
    <row r="94" spans="1:13">
      <c r="A94" t="s">
        <v>2019</v>
      </c>
      <c r="B94" s="5">
        <v>-1.08</v>
      </c>
      <c r="C94" s="5">
        <v>0.57567900000000005</v>
      </c>
      <c r="D94" s="5">
        <v>-1.1200000000000001</v>
      </c>
      <c r="E94" s="5">
        <v>0.447106</v>
      </c>
      <c r="F94" s="5">
        <v>-1.1299999999999999</v>
      </c>
      <c r="G94" s="5">
        <v>0.45745999999999998</v>
      </c>
      <c r="H94" s="5">
        <v>1.19</v>
      </c>
      <c r="I94" s="5">
        <v>0.31820100000000001</v>
      </c>
      <c r="J94" s="5">
        <v>1.1399999999999999</v>
      </c>
      <c r="K94" s="5">
        <v>0.42860100000000001</v>
      </c>
      <c r="L94" s="5">
        <v>-1.06</v>
      </c>
      <c r="M94" s="5">
        <v>0.68848799999999999</v>
      </c>
    </row>
    <row r="95" spans="1:13">
      <c r="A95" t="s">
        <v>2020</v>
      </c>
      <c r="B95" s="5">
        <v>-1.1299999999999999</v>
      </c>
      <c r="C95" s="5">
        <v>0.45680100000000001</v>
      </c>
      <c r="D95" s="5">
        <v>-1.25</v>
      </c>
      <c r="E95" s="5">
        <v>0.13907600000000001</v>
      </c>
      <c r="F95" s="5">
        <v>-1.33</v>
      </c>
      <c r="G95" s="5">
        <v>5.9739E-2</v>
      </c>
      <c r="H95" s="5">
        <v>-1.25</v>
      </c>
      <c r="I95" s="5">
        <v>0.12922600000000001</v>
      </c>
      <c r="J95" s="5">
        <v>-1.28</v>
      </c>
      <c r="K95" s="5">
        <v>0.208256</v>
      </c>
      <c r="L95" s="5">
        <v>-1.1599999999999999</v>
      </c>
      <c r="M95" s="5">
        <v>0.31749500000000003</v>
      </c>
    </row>
    <row r="96" spans="1:13">
      <c r="A96" t="s">
        <v>2021</v>
      </c>
      <c r="B96" s="5">
        <v>-1.29</v>
      </c>
      <c r="C96" s="5">
        <v>0.102605</v>
      </c>
      <c r="D96" s="5">
        <v>-1.2</v>
      </c>
      <c r="E96" s="5">
        <v>0.11891</v>
      </c>
      <c r="F96" s="5">
        <v>-1.22</v>
      </c>
      <c r="G96" s="5">
        <v>0.12263300000000001</v>
      </c>
      <c r="H96" s="5">
        <v>-1.33</v>
      </c>
      <c r="I96" s="5">
        <v>4.1697999999999999E-2</v>
      </c>
      <c r="J96" s="5">
        <v>-1.1000000000000001</v>
      </c>
      <c r="K96" s="5">
        <v>0.65819000000000005</v>
      </c>
      <c r="L96" s="5">
        <v>-1.2</v>
      </c>
      <c r="M96" s="5">
        <v>0.16900899999999999</v>
      </c>
    </row>
    <row r="97" spans="1:13">
      <c r="A97" t="s">
        <v>2022</v>
      </c>
      <c r="B97" s="5">
        <v>-1.33</v>
      </c>
      <c r="C97" s="5">
        <v>0.28653000000000001</v>
      </c>
      <c r="D97" s="5">
        <v>-1.21</v>
      </c>
      <c r="E97" s="5">
        <v>0.25371700000000003</v>
      </c>
      <c r="F97" s="5">
        <v>-1.29</v>
      </c>
      <c r="G97" s="5">
        <v>0.27258500000000002</v>
      </c>
      <c r="H97" s="5">
        <v>1.1100000000000001</v>
      </c>
      <c r="I97" s="5">
        <v>0.60492699999999999</v>
      </c>
      <c r="J97" s="5">
        <v>-1.01</v>
      </c>
      <c r="K97" s="5">
        <v>0.99402400000000002</v>
      </c>
      <c r="L97" s="5">
        <v>1.01</v>
      </c>
      <c r="M97" s="5">
        <v>0.93129799999999996</v>
      </c>
    </row>
    <row r="98" spans="1:13">
      <c r="A98" t="s">
        <v>2023</v>
      </c>
      <c r="B98" s="5">
        <v>-1.49</v>
      </c>
      <c r="C98" s="5">
        <v>0.32038</v>
      </c>
      <c r="D98" s="5">
        <v>-1.38</v>
      </c>
      <c r="E98" s="5">
        <v>0.44319599999999998</v>
      </c>
      <c r="F98" s="5">
        <v>-1.72</v>
      </c>
      <c r="G98" s="5">
        <v>7.5565999999999994E-2</v>
      </c>
      <c r="H98" s="5">
        <v>-2.6</v>
      </c>
      <c r="I98" s="5">
        <v>2.6963000000000001E-2</v>
      </c>
      <c r="J98" s="5">
        <v>-1.46</v>
      </c>
      <c r="K98" s="5">
        <v>0.18351000000000001</v>
      </c>
      <c r="L98" s="5">
        <v>-1.2</v>
      </c>
      <c r="M98" s="5">
        <v>0.59898099999999999</v>
      </c>
    </row>
    <row r="99" spans="1:13">
      <c r="A99" t="s">
        <v>2024</v>
      </c>
      <c r="B99" s="5">
        <v>-1.04</v>
      </c>
      <c r="C99" s="5">
        <v>0.90842299999999998</v>
      </c>
      <c r="D99" s="5">
        <v>1.1200000000000001</v>
      </c>
      <c r="E99" s="5">
        <v>0.73589800000000005</v>
      </c>
      <c r="F99" s="5">
        <v>1.39</v>
      </c>
      <c r="G99" s="5">
        <v>0.41967700000000002</v>
      </c>
      <c r="H99" s="5">
        <v>-1.42</v>
      </c>
      <c r="I99" s="5">
        <v>0.383517</v>
      </c>
      <c r="J99" s="5">
        <v>-1.08</v>
      </c>
      <c r="K99" s="5">
        <v>0.90279399999999999</v>
      </c>
      <c r="L99" s="5">
        <v>1.1399999999999999</v>
      </c>
      <c r="M99" s="5">
        <v>0.76318399999999997</v>
      </c>
    </row>
    <row r="100" spans="1:13">
      <c r="A100" t="s">
        <v>2025</v>
      </c>
      <c r="B100" s="5">
        <v>-1.1000000000000001</v>
      </c>
      <c r="C100" s="5">
        <v>0.43295400000000001</v>
      </c>
      <c r="D100" s="5">
        <v>-1.05</v>
      </c>
      <c r="E100" s="5">
        <v>0.995722</v>
      </c>
      <c r="F100" s="5">
        <v>1</v>
      </c>
      <c r="G100" s="5">
        <v>0.883714</v>
      </c>
      <c r="H100" s="5">
        <v>-1.58</v>
      </c>
      <c r="I100" s="5">
        <v>5.3010000000000002E-3</v>
      </c>
      <c r="J100" s="5">
        <v>-1.03</v>
      </c>
      <c r="K100" s="5">
        <v>0.76269600000000004</v>
      </c>
      <c r="L100" s="5">
        <v>-1.1200000000000001</v>
      </c>
      <c r="M100" s="5">
        <v>0.55743200000000004</v>
      </c>
    </row>
    <row r="101" spans="1:13">
      <c r="A101" t="s">
        <v>2026</v>
      </c>
      <c r="B101" s="5">
        <v>-1.58</v>
      </c>
      <c r="C101" s="5">
        <v>0.42404700000000001</v>
      </c>
      <c r="D101" s="5">
        <v>-1.1599999999999999</v>
      </c>
      <c r="E101" s="5">
        <v>0.16541800000000001</v>
      </c>
      <c r="F101" s="5">
        <v>-1.32</v>
      </c>
      <c r="G101" s="5">
        <v>1.2045999999999999E-2</v>
      </c>
      <c r="H101" s="5">
        <v>-1.55</v>
      </c>
      <c r="I101" s="5">
        <v>5.1289999999999999E-3</v>
      </c>
      <c r="J101" s="5">
        <v>-1.26</v>
      </c>
      <c r="K101" s="5">
        <v>0.146372</v>
      </c>
      <c r="L101" s="5">
        <v>-1.22</v>
      </c>
      <c r="M101" s="5">
        <v>7.9505999999999993E-2</v>
      </c>
    </row>
    <row r="102" spans="1:13">
      <c r="A102" t="s">
        <v>2027</v>
      </c>
      <c r="B102" s="5">
        <v>-2.06</v>
      </c>
      <c r="C102" s="5">
        <v>0.21743999999999999</v>
      </c>
      <c r="D102" s="5">
        <v>-2.12</v>
      </c>
      <c r="E102" s="5">
        <v>0.22568299999999999</v>
      </c>
      <c r="F102" s="5">
        <v>-2.44</v>
      </c>
      <c r="G102" s="5">
        <v>0.18453700000000001</v>
      </c>
      <c r="H102" s="5">
        <v>-2.88</v>
      </c>
      <c r="I102" s="5">
        <v>0.15540599999999999</v>
      </c>
      <c r="J102" s="5">
        <v>-2.0499999999999998</v>
      </c>
      <c r="K102" s="5">
        <v>0.232073</v>
      </c>
      <c r="L102" s="5">
        <v>1.1000000000000001</v>
      </c>
      <c r="M102" s="5">
        <v>0.65044999999999997</v>
      </c>
    </row>
    <row r="103" spans="1:13">
      <c r="A103" t="s">
        <v>2028</v>
      </c>
      <c r="B103" s="5">
        <v>-1.27</v>
      </c>
      <c r="C103" s="5">
        <v>0.150112</v>
      </c>
      <c r="D103" s="5">
        <v>-1.1100000000000001</v>
      </c>
      <c r="E103" s="5">
        <v>0.42003299999999999</v>
      </c>
      <c r="F103" s="5">
        <v>-1.56</v>
      </c>
      <c r="G103" s="5">
        <v>6.0352999999999997E-2</v>
      </c>
      <c r="H103" s="5">
        <v>-1.19</v>
      </c>
      <c r="I103" s="5">
        <v>0.52673000000000003</v>
      </c>
      <c r="J103" s="5">
        <v>-2.0099999999999998</v>
      </c>
      <c r="K103" s="5">
        <v>1.1317000000000001E-2</v>
      </c>
      <c r="L103" s="5">
        <v>-1.51</v>
      </c>
      <c r="M103" s="5">
        <v>0.110916</v>
      </c>
    </row>
    <row r="104" spans="1:13">
      <c r="A104" t="s">
        <v>2029</v>
      </c>
      <c r="B104" s="5">
        <v>1.1100000000000001</v>
      </c>
      <c r="C104" s="5">
        <v>0.54345699999999997</v>
      </c>
      <c r="D104" s="5">
        <v>-1.03</v>
      </c>
      <c r="E104" s="5">
        <v>0.80117300000000002</v>
      </c>
      <c r="F104" s="5">
        <v>-1.32</v>
      </c>
      <c r="G104" s="5">
        <v>9.5407000000000006E-2</v>
      </c>
      <c r="H104" s="5">
        <v>-1.04</v>
      </c>
      <c r="I104" s="5">
        <v>0.70234399999999997</v>
      </c>
      <c r="J104" s="5">
        <v>1.02</v>
      </c>
      <c r="K104" s="5">
        <v>0.962731</v>
      </c>
      <c r="L104" s="5">
        <v>-1.01</v>
      </c>
      <c r="M104" s="5">
        <v>0.86183299999999996</v>
      </c>
    </row>
    <row r="105" spans="1:13">
      <c r="A105" t="s">
        <v>2030</v>
      </c>
      <c r="B105" s="5">
        <v>-1.1399999999999999</v>
      </c>
      <c r="C105" s="5">
        <v>0.30574400000000002</v>
      </c>
      <c r="D105" s="5">
        <v>-1.05</v>
      </c>
      <c r="E105" s="5">
        <v>0.78934199999999999</v>
      </c>
      <c r="F105" s="5">
        <v>-1.1100000000000001</v>
      </c>
      <c r="G105" s="5">
        <v>0.28832999999999998</v>
      </c>
      <c r="H105" s="5">
        <v>-1.32</v>
      </c>
      <c r="I105" s="5">
        <v>7.1570000000000002E-3</v>
      </c>
      <c r="J105" s="5">
        <v>1.2</v>
      </c>
      <c r="K105" s="5">
        <v>6.5435999999999994E-2</v>
      </c>
      <c r="L105" s="5">
        <v>-1.1100000000000001</v>
      </c>
      <c r="M105" s="5">
        <v>0.54478499999999996</v>
      </c>
    </row>
    <row r="106" spans="1:13">
      <c r="A106" t="s">
        <v>2031</v>
      </c>
      <c r="B106" s="5">
        <v>-1.24</v>
      </c>
      <c r="C106" s="5">
        <v>0.71443500000000004</v>
      </c>
      <c r="D106" s="5">
        <v>1.33</v>
      </c>
      <c r="E106" s="5">
        <v>0.41211700000000001</v>
      </c>
      <c r="F106" s="5">
        <v>-1.06</v>
      </c>
      <c r="G106" s="5">
        <v>0.91629899999999997</v>
      </c>
      <c r="H106" s="5">
        <v>-1.8</v>
      </c>
      <c r="I106" s="5">
        <v>0.22600200000000001</v>
      </c>
      <c r="J106" s="5">
        <v>1.25</v>
      </c>
      <c r="K106" s="5">
        <v>0.56565100000000001</v>
      </c>
      <c r="L106" s="5">
        <v>1.79</v>
      </c>
      <c r="M106" s="5">
        <v>0.18504000000000001</v>
      </c>
    </row>
    <row r="107" spans="1:13">
      <c r="A107" t="s">
        <v>2032</v>
      </c>
      <c r="B107" s="5">
        <v>1.4</v>
      </c>
      <c r="C107" s="5">
        <v>0.51509899999999997</v>
      </c>
      <c r="D107" s="5">
        <v>1.34</v>
      </c>
      <c r="E107" s="5">
        <v>0.57288899999999998</v>
      </c>
      <c r="F107" s="5">
        <v>1.71</v>
      </c>
      <c r="G107" s="5">
        <v>0.199602</v>
      </c>
      <c r="H107" s="5">
        <v>1.0900000000000001</v>
      </c>
      <c r="I107" s="5">
        <v>0.98083299999999995</v>
      </c>
      <c r="J107" s="5">
        <v>1.1599999999999999</v>
      </c>
      <c r="K107" s="5">
        <v>0.88390500000000005</v>
      </c>
      <c r="L107" s="5">
        <v>1.24</v>
      </c>
      <c r="M107" s="5">
        <v>0.73399599999999998</v>
      </c>
    </row>
    <row r="108" spans="1:13">
      <c r="A108" t="s">
        <v>2033</v>
      </c>
      <c r="B108" s="5">
        <v>1.06</v>
      </c>
      <c r="C108" s="5">
        <v>0.69961700000000004</v>
      </c>
      <c r="D108" s="5">
        <v>-1.01</v>
      </c>
      <c r="E108" s="5">
        <v>0.90893000000000002</v>
      </c>
      <c r="F108" s="5">
        <v>-1.0900000000000001</v>
      </c>
      <c r="G108" s="5">
        <v>0.42292200000000002</v>
      </c>
      <c r="H108" s="5">
        <v>-1.39</v>
      </c>
      <c r="I108" s="5">
        <v>5.2796999999999997E-2</v>
      </c>
      <c r="J108" s="5">
        <v>-1.05</v>
      </c>
      <c r="K108" s="5">
        <v>0.68116600000000005</v>
      </c>
      <c r="L108" s="5">
        <v>-1.1399999999999999</v>
      </c>
      <c r="M108" s="5">
        <v>0.44232500000000002</v>
      </c>
    </row>
    <row r="109" spans="1:13">
      <c r="A109" t="s">
        <v>2034</v>
      </c>
      <c r="B109" s="5">
        <v>6.32</v>
      </c>
      <c r="C109" s="5">
        <v>3.7171000000000003E-2</v>
      </c>
      <c r="D109" s="5">
        <v>-1.02</v>
      </c>
      <c r="E109" s="5">
        <v>0.85358599999999996</v>
      </c>
      <c r="F109" s="5">
        <v>1.46</v>
      </c>
      <c r="G109" s="5">
        <v>0.60700299999999996</v>
      </c>
      <c r="H109" s="5">
        <v>479</v>
      </c>
      <c r="I109" s="5">
        <v>2.8519999999999999E-3</v>
      </c>
      <c r="J109" s="5">
        <v>330.43</v>
      </c>
      <c r="K109" s="5">
        <v>4.3090000000000003E-3</v>
      </c>
      <c r="L109" s="5">
        <v>1.38</v>
      </c>
      <c r="M109" s="5">
        <v>0.53555699999999995</v>
      </c>
    </row>
    <row r="110" spans="1:13">
      <c r="A110" t="s">
        <v>2035</v>
      </c>
      <c r="B110" s="5">
        <v>1.54</v>
      </c>
      <c r="C110" s="5">
        <v>0.60267000000000004</v>
      </c>
      <c r="D110" s="5">
        <v>-2.44</v>
      </c>
      <c r="E110" s="5">
        <v>0.34647299999999998</v>
      </c>
      <c r="F110" s="5">
        <v>-1.78</v>
      </c>
      <c r="G110" s="5">
        <v>0.36181099999999999</v>
      </c>
      <c r="H110" s="5">
        <v>56.69</v>
      </c>
      <c r="I110" s="5">
        <v>0.257961</v>
      </c>
      <c r="J110" s="5">
        <v>215.49</v>
      </c>
      <c r="K110" s="5">
        <v>0.17374200000000001</v>
      </c>
      <c r="L110" s="5">
        <v>-1.23</v>
      </c>
      <c r="M110" s="5">
        <v>0.57506400000000002</v>
      </c>
    </row>
    <row r="111" spans="1:13">
      <c r="A111" t="s">
        <v>2036</v>
      </c>
      <c r="B111" s="5">
        <v>2.2599999999999998</v>
      </c>
      <c r="C111" s="5">
        <v>0.34043499999999999</v>
      </c>
      <c r="D111" s="5">
        <v>1.84</v>
      </c>
      <c r="E111" s="5">
        <v>0.36479899999999998</v>
      </c>
      <c r="F111" s="5">
        <v>-2.95</v>
      </c>
      <c r="G111" s="5">
        <v>0.14482500000000001</v>
      </c>
      <c r="H111" s="5">
        <v>-1.1499999999999999</v>
      </c>
      <c r="I111" s="5">
        <v>0.73446199999999995</v>
      </c>
      <c r="J111" s="5">
        <v>4.46</v>
      </c>
      <c r="K111" s="5">
        <v>0.20909700000000001</v>
      </c>
      <c r="L111" s="5">
        <v>-2.4</v>
      </c>
      <c r="M111" s="5">
        <v>0.49235099999999998</v>
      </c>
    </row>
    <row r="112" spans="1:13">
      <c r="A112" t="s">
        <v>1872</v>
      </c>
      <c r="B112" s="5">
        <v>1.03</v>
      </c>
      <c r="C112" s="5">
        <v>0.77843600000000002</v>
      </c>
      <c r="D112" s="5">
        <v>-1.26</v>
      </c>
      <c r="E112" s="5">
        <v>0.62148700000000001</v>
      </c>
      <c r="F112" s="5">
        <v>-1.72</v>
      </c>
      <c r="G112" s="5">
        <v>9.5524999999999999E-2</v>
      </c>
      <c r="H112" s="5">
        <v>-3.44</v>
      </c>
      <c r="I112" s="5">
        <v>7.92E-3</v>
      </c>
      <c r="J112" s="5">
        <v>1.26</v>
      </c>
      <c r="K112" s="5">
        <v>0.35679899999999998</v>
      </c>
      <c r="L112" s="5">
        <v>-1.68</v>
      </c>
      <c r="M112" s="5">
        <v>0.33013500000000001</v>
      </c>
    </row>
    <row r="113" spans="1:13">
      <c r="A113" t="s">
        <v>2037</v>
      </c>
      <c r="B113" s="5">
        <v>-1.21</v>
      </c>
      <c r="C113" s="5">
        <v>0.93957999999999997</v>
      </c>
      <c r="D113" s="5">
        <v>-1.24</v>
      </c>
      <c r="E113" s="5">
        <v>0.85013899999999998</v>
      </c>
      <c r="F113" s="5">
        <v>-1.69</v>
      </c>
      <c r="G113" s="5">
        <v>0.21233399999999999</v>
      </c>
      <c r="H113" s="5">
        <v>-8.02</v>
      </c>
      <c r="I113" s="5">
        <v>2.9799999999999998E-4</v>
      </c>
      <c r="J113" s="5">
        <v>-1.0900000000000001</v>
      </c>
      <c r="K113" s="5">
        <v>0.99527600000000005</v>
      </c>
      <c r="L113" s="5">
        <v>-2.0099999999999998</v>
      </c>
      <c r="M113" s="5">
        <v>0.432201</v>
      </c>
    </row>
    <row r="114" spans="1:13">
      <c r="A114" t="s">
        <v>1873</v>
      </c>
      <c r="B114" s="5">
        <v>-2.29</v>
      </c>
      <c r="C114" s="5">
        <v>1.4045E-2</v>
      </c>
      <c r="D114" s="5">
        <v>-1.81</v>
      </c>
      <c r="E114" s="5">
        <v>0.194327</v>
      </c>
      <c r="F114" s="5">
        <v>-1.34</v>
      </c>
      <c r="G114" s="5">
        <v>0.29215000000000002</v>
      </c>
      <c r="H114" s="5">
        <v>-2.91</v>
      </c>
      <c r="I114" s="5">
        <v>5.1469999999999997E-3</v>
      </c>
      <c r="J114" s="5">
        <v>-1.57</v>
      </c>
      <c r="K114" s="5">
        <v>4.1642999999999999E-2</v>
      </c>
      <c r="L114" s="5">
        <v>-1.33</v>
      </c>
      <c r="M114" s="5">
        <v>0.53935</v>
      </c>
    </row>
    <row r="115" spans="1:13">
      <c r="A115" t="s">
        <v>2038</v>
      </c>
      <c r="B115" s="5">
        <v>-7.73</v>
      </c>
      <c r="C115" s="5">
        <v>1.3535E-2</v>
      </c>
      <c r="D115" s="5">
        <v>-6.1</v>
      </c>
      <c r="E115" s="5">
        <v>5.5437E-2</v>
      </c>
      <c r="F115" s="5">
        <v>-2.35</v>
      </c>
      <c r="G115" s="5">
        <v>0.52415</v>
      </c>
      <c r="H115" s="5">
        <v>-209.03</v>
      </c>
      <c r="I115" s="5">
        <v>1.7279999999999999E-3</v>
      </c>
      <c r="J115" s="5">
        <v>-2.64</v>
      </c>
      <c r="K115" s="5">
        <v>3.5942000000000002E-2</v>
      </c>
      <c r="L115" s="5">
        <v>-3.16</v>
      </c>
      <c r="M115" s="5">
        <v>0.38912000000000002</v>
      </c>
    </row>
    <row r="116" spans="1:13">
      <c r="A116" t="s">
        <v>2039</v>
      </c>
      <c r="B116" s="5">
        <v>2.31</v>
      </c>
      <c r="C116" s="5">
        <v>0.26784400000000003</v>
      </c>
      <c r="D116" s="5">
        <v>1.95</v>
      </c>
      <c r="E116" s="5">
        <v>0.186748</v>
      </c>
      <c r="F116" s="5">
        <v>-2.73</v>
      </c>
      <c r="G116" s="5">
        <v>9.7656999999999994E-2</v>
      </c>
      <c r="H116" s="5">
        <v>-2.0099999999999998</v>
      </c>
      <c r="I116" s="5">
        <v>0.64124800000000004</v>
      </c>
      <c r="J116" s="5">
        <v>1.36</v>
      </c>
      <c r="K116" s="5">
        <v>0.46043600000000001</v>
      </c>
      <c r="L116" s="5">
        <v>-2.34</v>
      </c>
      <c r="M116" s="5">
        <v>0.428952</v>
      </c>
    </row>
    <row r="117" spans="1:13">
      <c r="A117" t="s">
        <v>2040</v>
      </c>
      <c r="B117" s="5">
        <v>-3.66</v>
      </c>
      <c r="C117" s="5">
        <v>2.0015000000000002E-2</v>
      </c>
      <c r="D117" s="5">
        <v>-2.44</v>
      </c>
      <c r="E117" s="5">
        <v>0.22255800000000001</v>
      </c>
      <c r="F117" s="5">
        <v>-1.38</v>
      </c>
      <c r="G117" s="5">
        <v>0.469003</v>
      </c>
      <c r="H117" s="5">
        <v>-46.86</v>
      </c>
      <c r="I117" s="5">
        <v>2.0999999999999999E-5</v>
      </c>
      <c r="J117" s="5">
        <v>1.1399999999999999</v>
      </c>
      <c r="K117" s="5">
        <v>0.42594399999999999</v>
      </c>
      <c r="L117" s="5">
        <v>-1.81</v>
      </c>
      <c r="M117" s="5">
        <v>0.67149000000000003</v>
      </c>
    </row>
    <row r="118" spans="1:13">
      <c r="A118" t="s">
        <v>2041</v>
      </c>
      <c r="B118" s="5">
        <v>-1.32</v>
      </c>
      <c r="C118" s="5">
        <v>0.26819300000000001</v>
      </c>
      <c r="D118" s="5">
        <v>-1.25</v>
      </c>
      <c r="E118" s="5">
        <v>0.360985</v>
      </c>
      <c r="F118" s="5">
        <v>-2.11</v>
      </c>
      <c r="G118" s="5">
        <v>4.8522000000000003E-2</v>
      </c>
      <c r="H118" s="5">
        <v>-2.2000000000000002</v>
      </c>
      <c r="I118" s="5">
        <v>4.0964E-2</v>
      </c>
      <c r="J118" s="5">
        <v>-1.23</v>
      </c>
      <c r="K118" s="5">
        <v>0.46325100000000002</v>
      </c>
      <c r="L118" s="5">
        <v>-1.41</v>
      </c>
      <c r="M118" s="5">
        <v>0.385745</v>
      </c>
    </row>
    <row r="119" spans="1:13">
      <c r="A119" t="s">
        <v>2042</v>
      </c>
      <c r="B119" s="5">
        <v>1.72</v>
      </c>
      <c r="C119" s="5">
        <v>9.6311999999999995E-2</v>
      </c>
      <c r="D119" s="5">
        <v>1.08</v>
      </c>
      <c r="E119" s="5">
        <v>0.57214600000000004</v>
      </c>
      <c r="F119" s="5">
        <v>-1.18</v>
      </c>
      <c r="G119" s="5">
        <v>0.18018899999999999</v>
      </c>
      <c r="H119" s="5">
        <v>2.8</v>
      </c>
      <c r="I119" s="5">
        <v>3.7580000000000001E-3</v>
      </c>
      <c r="J119" s="5">
        <v>-1.06</v>
      </c>
      <c r="K119" s="5">
        <v>0.50922699999999999</v>
      </c>
      <c r="L119" s="5">
        <v>1.17</v>
      </c>
      <c r="M119" s="5">
        <v>0.38927800000000001</v>
      </c>
    </row>
    <row r="120" spans="1:13">
      <c r="A120" t="s">
        <v>2043</v>
      </c>
      <c r="B120" s="5">
        <v>-1.3</v>
      </c>
      <c r="C120" s="5">
        <v>0.120101</v>
      </c>
      <c r="D120" s="5">
        <v>-1.26</v>
      </c>
      <c r="E120" s="5">
        <v>0.22261</v>
      </c>
      <c r="F120" s="5">
        <v>-1.39</v>
      </c>
      <c r="G120" s="5">
        <v>5.7395000000000002E-2</v>
      </c>
      <c r="H120" s="5">
        <v>-2.44</v>
      </c>
      <c r="I120" s="5">
        <v>7.3340000000000002E-3</v>
      </c>
      <c r="J120" s="5">
        <v>-1.1399999999999999</v>
      </c>
      <c r="K120" s="5">
        <v>0.310894</v>
      </c>
      <c r="L120" s="5">
        <v>-1.44</v>
      </c>
      <c r="M120" s="5">
        <v>0.12083199999999999</v>
      </c>
    </row>
    <row r="121" spans="1:13">
      <c r="A121" t="s">
        <v>2044</v>
      </c>
      <c r="B121" s="5">
        <v>-1.49</v>
      </c>
      <c r="C121" s="5">
        <v>0.22689599999999999</v>
      </c>
      <c r="D121" s="5">
        <v>-2.1800000000000002</v>
      </c>
      <c r="E121" s="5">
        <v>6.2761999999999998E-2</v>
      </c>
      <c r="F121" s="5">
        <v>-2.02</v>
      </c>
      <c r="G121" s="5">
        <v>8.7648000000000004E-2</v>
      </c>
      <c r="H121" s="5">
        <v>-2.91</v>
      </c>
      <c r="I121" s="5">
        <v>3.2228E-2</v>
      </c>
      <c r="J121" s="5">
        <v>-2.72</v>
      </c>
      <c r="K121" s="5">
        <v>4.2352000000000001E-2</v>
      </c>
      <c r="L121" s="5">
        <v>-1.32</v>
      </c>
      <c r="M121" s="5">
        <v>0.332339</v>
      </c>
    </row>
    <row r="122" spans="1:13">
      <c r="A122" t="s">
        <v>2045</v>
      </c>
      <c r="B122" s="5">
        <v>1.1499999999999999</v>
      </c>
      <c r="C122" s="5">
        <v>0.37818200000000002</v>
      </c>
      <c r="D122" s="5">
        <v>1.06</v>
      </c>
      <c r="E122" s="5">
        <v>0.78417899999999996</v>
      </c>
      <c r="F122" s="5">
        <v>1.08</v>
      </c>
      <c r="G122" s="5">
        <v>0.69045800000000002</v>
      </c>
      <c r="H122" s="5">
        <v>1.19</v>
      </c>
      <c r="I122" s="5">
        <v>0.27030900000000002</v>
      </c>
      <c r="J122" s="5">
        <v>1.03</v>
      </c>
      <c r="K122" s="5">
        <v>0.94506900000000005</v>
      </c>
      <c r="L122" s="5">
        <v>-1</v>
      </c>
      <c r="M122" s="5">
        <v>0.88369900000000001</v>
      </c>
    </row>
    <row r="123" spans="1:13">
      <c r="A123" t="s">
        <v>2046</v>
      </c>
      <c r="B123" s="5">
        <v>1.08</v>
      </c>
      <c r="C123" s="5">
        <v>0.532165</v>
      </c>
      <c r="D123" s="5">
        <v>-1.22</v>
      </c>
      <c r="E123" s="5">
        <v>0.56991000000000003</v>
      </c>
      <c r="F123" s="5">
        <v>-1.31</v>
      </c>
      <c r="G123" s="5">
        <v>0.43771700000000002</v>
      </c>
      <c r="H123" s="5">
        <v>-1.71</v>
      </c>
      <c r="I123" s="5">
        <v>3.7659999999999998E-3</v>
      </c>
      <c r="J123" s="5">
        <v>1.1100000000000001</v>
      </c>
      <c r="K123" s="5">
        <v>0.50000599999999995</v>
      </c>
      <c r="L123" s="5">
        <v>-1.32</v>
      </c>
      <c r="M123" s="5">
        <v>0.16168299999999999</v>
      </c>
    </row>
    <row r="124" spans="1:13">
      <c r="A124" t="s">
        <v>2047</v>
      </c>
      <c r="B124" s="5">
        <v>1.41</v>
      </c>
      <c r="C124" s="5">
        <v>9.8503999999999994E-2</v>
      </c>
      <c r="D124" s="5">
        <v>1.03</v>
      </c>
      <c r="E124" s="5">
        <v>0.96418499999999996</v>
      </c>
      <c r="F124" s="5">
        <v>1.07</v>
      </c>
      <c r="G124" s="5">
        <v>0.76255499999999998</v>
      </c>
      <c r="H124" s="5">
        <v>-1.07</v>
      </c>
      <c r="I124" s="5">
        <v>0.78755500000000001</v>
      </c>
      <c r="J124" s="5">
        <v>1.19</v>
      </c>
      <c r="K124" s="5">
        <v>0.32740599999999997</v>
      </c>
      <c r="L124" s="5">
        <v>1.04</v>
      </c>
      <c r="M124" s="5">
        <v>0.88335300000000005</v>
      </c>
    </row>
    <row r="125" spans="1:13">
      <c r="A125" t="s">
        <v>2048</v>
      </c>
      <c r="B125" s="5">
        <v>1.26</v>
      </c>
      <c r="C125" s="5">
        <v>0.179396</v>
      </c>
      <c r="D125" s="5">
        <v>1.1299999999999999</v>
      </c>
      <c r="E125" s="5">
        <v>0.35482000000000002</v>
      </c>
      <c r="F125" s="5">
        <v>-1.05</v>
      </c>
      <c r="G125" s="5">
        <v>0.62418099999999999</v>
      </c>
      <c r="H125" s="5">
        <v>-1.32</v>
      </c>
      <c r="I125" s="5">
        <v>0.16472700000000001</v>
      </c>
      <c r="J125" s="5">
        <v>-1.03</v>
      </c>
      <c r="K125" s="5">
        <v>0.76471199999999995</v>
      </c>
      <c r="L125" s="5">
        <v>-1.07</v>
      </c>
      <c r="M125" s="5">
        <v>0.70302600000000004</v>
      </c>
    </row>
    <row r="126" spans="1:13">
      <c r="A126" t="s">
        <v>2049</v>
      </c>
      <c r="B126" s="5">
        <v>-1.1599999999999999</v>
      </c>
      <c r="C126" s="5">
        <v>0.27792899999999998</v>
      </c>
      <c r="D126" s="5">
        <v>-1.25</v>
      </c>
      <c r="E126" s="5">
        <v>3.1449999999999999E-2</v>
      </c>
      <c r="F126" s="5">
        <v>-1.28</v>
      </c>
      <c r="G126" s="5">
        <v>8.8660000000000006E-3</v>
      </c>
      <c r="H126" s="5">
        <v>-1.34</v>
      </c>
      <c r="I126" s="5">
        <v>8.1320000000000003E-2</v>
      </c>
      <c r="J126" s="5">
        <v>1.04</v>
      </c>
      <c r="K126" s="5">
        <v>0.38934600000000003</v>
      </c>
      <c r="L126" s="5">
        <v>-1.1000000000000001</v>
      </c>
      <c r="M126" s="5">
        <v>0.29712699999999997</v>
      </c>
    </row>
    <row r="127" spans="1:13">
      <c r="A127" t="s">
        <v>2050</v>
      </c>
      <c r="B127" s="5">
        <v>1.61</v>
      </c>
      <c r="C127" s="5">
        <v>0.16022700000000001</v>
      </c>
      <c r="D127" s="5">
        <v>1.5</v>
      </c>
      <c r="E127" s="5">
        <v>0.171817</v>
      </c>
      <c r="F127" s="5">
        <v>1.53</v>
      </c>
      <c r="G127" s="5">
        <v>0.17255599999999999</v>
      </c>
      <c r="H127" s="5">
        <v>1.29</v>
      </c>
      <c r="I127" s="5">
        <v>0.466833</v>
      </c>
      <c r="J127" s="5">
        <v>1.1200000000000001</v>
      </c>
      <c r="K127" s="5">
        <v>0.80954000000000004</v>
      </c>
      <c r="L127" s="5">
        <v>1.2</v>
      </c>
      <c r="M127" s="5">
        <v>0.64005199999999995</v>
      </c>
    </row>
    <row r="128" spans="1:13">
      <c r="A128" t="s">
        <v>2051</v>
      </c>
      <c r="B128" s="5">
        <v>-1.03</v>
      </c>
      <c r="C128" s="5">
        <v>0.87371399999999999</v>
      </c>
      <c r="D128" s="5">
        <v>-1.21</v>
      </c>
      <c r="E128" s="5">
        <v>0.20952000000000001</v>
      </c>
      <c r="F128" s="5">
        <v>-1.33</v>
      </c>
      <c r="G128" s="5">
        <v>0.129971</v>
      </c>
      <c r="H128" s="5">
        <v>-1.19</v>
      </c>
      <c r="I128" s="5">
        <v>0.26079400000000003</v>
      </c>
      <c r="J128" s="5">
        <v>-1.07</v>
      </c>
      <c r="K128" s="5">
        <v>0.57984500000000005</v>
      </c>
      <c r="L128" s="5">
        <v>-1.31</v>
      </c>
      <c r="M128" s="5">
        <v>0.11475399999999999</v>
      </c>
    </row>
    <row r="129" spans="1:13">
      <c r="A129" t="s">
        <v>2052</v>
      </c>
      <c r="B129" s="5">
        <v>1</v>
      </c>
      <c r="C129" s="5">
        <v>0.93803499999999995</v>
      </c>
      <c r="D129" s="5">
        <v>-1.03</v>
      </c>
      <c r="E129" s="5">
        <v>0.73216800000000004</v>
      </c>
      <c r="F129" s="5">
        <v>-1.18</v>
      </c>
      <c r="G129" s="5">
        <v>0.14729900000000001</v>
      </c>
      <c r="H129" s="5">
        <v>1.32</v>
      </c>
      <c r="I129" s="5">
        <v>3.1049E-2</v>
      </c>
      <c r="J129" s="5">
        <v>1.17</v>
      </c>
      <c r="K129" s="5">
        <v>0.183975</v>
      </c>
      <c r="L129" s="5">
        <v>-1.0900000000000001</v>
      </c>
      <c r="M129" s="5">
        <v>0.23658899999999999</v>
      </c>
    </row>
    <row r="130" spans="1:13">
      <c r="A130" t="s">
        <v>2053</v>
      </c>
      <c r="B130" s="5">
        <v>2.0299999999999998</v>
      </c>
      <c r="C130" s="5">
        <v>0.10564800000000001</v>
      </c>
      <c r="D130" s="5">
        <v>1.75</v>
      </c>
      <c r="E130" s="5">
        <v>0.27900199999999997</v>
      </c>
      <c r="F130" s="5">
        <v>1.92</v>
      </c>
      <c r="G130" s="5">
        <v>0.12492300000000001</v>
      </c>
      <c r="H130" s="5">
        <v>1.0900000000000001</v>
      </c>
      <c r="I130" s="5">
        <v>0.99827699999999997</v>
      </c>
      <c r="J130" s="5">
        <v>1.39</v>
      </c>
      <c r="K130" s="5">
        <v>0.56858600000000004</v>
      </c>
      <c r="L130" s="5">
        <v>1.61</v>
      </c>
      <c r="M130" s="5">
        <v>0.36596400000000001</v>
      </c>
    </row>
    <row r="131" spans="1:13">
      <c r="A131" t="s">
        <v>2054</v>
      </c>
      <c r="B131" s="5">
        <v>-1.1299999999999999</v>
      </c>
      <c r="C131" s="5">
        <v>0.70819299999999996</v>
      </c>
      <c r="D131" s="5">
        <v>1.08</v>
      </c>
      <c r="E131" s="5">
        <v>0.283999</v>
      </c>
      <c r="F131" s="5">
        <v>-1.05</v>
      </c>
      <c r="G131" s="5">
        <v>0.69327700000000003</v>
      </c>
      <c r="H131" s="5">
        <v>-1.04</v>
      </c>
      <c r="I131" s="5">
        <v>0.54570200000000002</v>
      </c>
      <c r="J131" s="5">
        <v>1.01</v>
      </c>
      <c r="K131" s="5">
        <v>0.86383699999999997</v>
      </c>
      <c r="L131" s="5">
        <v>-1.06</v>
      </c>
      <c r="M131" s="5">
        <v>0.301263</v>
      </c>
    </row>
    <row r="132" spans="1:13">
      <c r="A132" t="s">
        <v>2055</v>
      </c>
      <c r="B132" s="5">
        <v>1.01</v>
      </c>
      <c r="C132" s="5">
        <v>0.93959400000000004</v>
      </c>
      <c r="D132" s="5">
        <v>1.06</v>
      </c>
      <c r="E132" s="5">
        <v>0.62795999999999996</v>
      </c>
      <c r="F132" s="5">
        <v>1.05</v>
      </c>
      <c r="G132" s="5">
        <v>0.712808</v>
      </c>
      <c r="H132" s="5">
        <v>-1.65</v>
      </c>
      <c r="I132" s="5">
        <v>4.4431999999999999E-2</v>
      </c>
      <c r="J132" s="5">
        <v>-1.1499999999999999</v>
      </c>
      <c r="K132" s="5">
        <v>0.49523600000000001</v>
      </c>
      <c r="L132" s="5">
        <v>-1.32</v>
      </c>
      <c r="M132" s="5">
        <v>0.45507599999999998</v>
      </c>
    </row>
    <row r="133" spans="1:13">
      <c r="A133" t="s">
        <v>2056</v>
      </c>
      <c r="B133" s="5">
        <v>-1.01</v>
      </c>
      <c r="C133" s="5">
        <v>0.94952999999999999</v>
      </c>
      <c r="D133" s="5">
        <v>-1.05</v>
      </c>
      <c r="E133" s="5">
        <v>0.62547799999999998</v>
      </c>
      <c r="F133" s="5">
        <v>-1.27</v>
      </c>
      <c r="G133" s="5">
        <v>0.14863100000000001</v>
      </c>
      <c r="H133" s="5">
        <v>-1</v>
      </c>
      <c r="I133" s="5">
        <v>0.91123500000000002</v>
      </c>
      <c r="J133" s="5">
        <v>1.05</v>
      </c>
      <c r="K133" s="5">
        <v>0.76527400000000001</v>
      </c>
      <c r="L133" s="5">
        <v>-1.07</v>
      </c>
      <c r="M133" s="5">
        <v>0.64072899999999999</v>
      </c>
    </row>
    <row r="134" spans="1:13">
      <c r="A134" t="s">
        <v>2057</v>
      </c>
      <c r="B134" s="5">
        <v>-1.04</v>
      </c>
      <c r="C134" s="5">
        <v>0.84673200000000004</v>
      </c>
      <c r="D134" s="5">
        <v>-1.95</v>
      </c>
      <c r="E134" s="5">
        <v>0.92786000000000002</v>
      </c>
      <c r="F134" s="5">
        <v>-1.35</v>
      </c>
      <c r="G134" s="5">
        <v>0.70765699999999998</v>
      </c>
      <c r="H134" s="5">
        <v>1.2</v>
      </c>
      <c r="I134" s="5">
        <v>0.216863</v>
      </c>
      <c r="J134" s="5">
        <v>-1.1200000000000001</v>
      </c>
      <c r="K134" s="5">
        <v>0.61953999999999998</v>
      </c>
      <c r="L134" s="5">
        <v>1.08</v>
      </c>
      <c r="M134" s="5">
        <v>0.56917799999999996</v>
      </c>
    </row>
    <row r="135" spans="1:13">
      <c r="A135" t="s">
        <v>2058</v>
      </c>
      <c r="B135" s="5">
        <v>-1.24</v>
      </c>
      <c r="C135" s="5">
        <v>0.48221700000000001</v>
      </c>
      <c r="D135" s="5">
        <v>-1.49</v>
      </c>
      <c r="E135" s="5">
        <v>0.30214099999999999</v>
      </c>
      <c r="F135" s="5">
        <v>-1.38</v>
      </c>
      <c r="G135" s="5">
        <v>0.21296599999999999</v>
      </c>
      <c r="H135" s="5">
        <v>-2.4300000000000002</v>
      </c>
      <c r="I135" s="5">
        <v>5.0930999999999997E-2</v>
      </c>
      <c r="J135" s="5">
        <v>1.29</v>
      </c>
      <c r="K135" s="5">
        <v>0.36589300000000002</v>
      </c>
      <c r="L135" s="5">
        <v>-1.21</v>
      </c>
      <c r="M135" s="5">
        <v>0.49473600000000001</v>
      </c>
    </row>
    <row r="136" spans="1:13">
      <c r="A136" t="s">
        <v>2059</v>
      </c>
      <c r="B136" s="5">
        <v>1.1399999999999999</v>
      </c>
      <c r="C136" s="5">
        <v>0.78976500000000005</v>
      </c>
      <c r="D136" s="5">
        <v>12.93</v>
      </c>
      <c r="E136" s="5">
        <v>0.37386599999999998</v>
      </c>
      <c r="F136" s="5">
        <v>-1.28</v>
      </c>
      <c r="G136" s="5">
        <v>0.41972500000000001</v>
      </c>
      <c r="H136" s="5">
        <v>-1.97</v>
      </c>
      <c r="I136" s="5">
        <v>0.19053899999999999</v>
      </c>
      <c r="J136" s="5">
        <v>-1.98</v>
      </c>
      <c r="K136" s="5">
        <v>0.60602299999999998</v>
      </c>
      <c r="L136" s="5">
        <v>-1.23</v>
      </c>
      <c r="M136" s="5">
        <v>0.99305900000000003</v>
      </c>
    </row>
    <row r="137" spans="1:13">
      <c r="A137" t="s">
        <v>2060</v>
      </c>
      <c r="B137" s="5">
        <v>-1.28</v>
      </c>
      <c r="C137" s="5">
        <v>0.25231700000000001</v>
      </c>
      <c r="D137" s="5">
        <v>-1.22</v>
      </c>
      <c r="E137" s="5">
        <v>0.168075</v>
      </c>
      <c r="F137" s="5">
        <v>-1.59</v>
      </c>
      <c r="G137" s="5">
        <v>7.2828000000000004E-2</v>
      </c>
      <c r="H137" s="5">
        <v>-1.82</v>
      </c>
      <c r="I137" s="5">
        <v>2.6405999999999999E-2</v>
      </c>
      <c r="J137" s="5">
        <v>-1.23</v>
      </c>
      <c r="K137" s="5">
        <v>0.14546100000000001</v>
      </c>
      <c r="L137" s="5">
        <v>-1.51</v>
      </c>
      <c r="M137" s="5">
        <v>7.4272000000000005E-2</v>
      </c>
    </row>
    <row r="138" spans="1:13">
      <c r="A138" t="s">
        <v>2061</v>
      </c>
      <c r="B138" s="5">
        <v>1.04</v>
      </c>
      <c r="C138" s="5">
        <v>0.88819899999999996</v>
      </c>
      <c r="D138" s="5">
        <v>1.2</v>
      </c>
      <c r="E138" s="5">
        <v>0.68412399999999995</v>
      </c>
      <c r="F138" s="5">
        <v>-1.28</v>
      </c>
      <c r="G138" s="5">
        <v>0.41698000000000002</v>
      </c>
      <c r="H138" s="5">
        <v>-2.08</v>
      </c>
      <c r="I138" s="5">
        <v>0.11593100000000001</v>
      </c>
      <c r="J138" s="5">
        <v>-1.34</v>
      </c>
      <c r="K138" s="5">
        <v>0.32976800000000001</v>
      </c>
      <c r="L138" s="5">
        <v>-1.77</v>
      </c>
      <c r="M138" s="5">
        <v>0.34203299999999998</v>
      </c>
    </row>
    <row r="139" spans="1:13">
      <c r="A139" t="s">
        <v>2062</v>
      </c>
      <c r="B139" s="5">
        <v>-1.98</v>
      </c>
      <c r="C139" s="5">
        <v>0.128638</v>
      </c>
      <c r="D139" s="5">
        <v>-1.69</v>
      </c>
      <c r="E139" s="5">
        <v>0.24952299999999999</v>
      </c>
      <c r="F139" s="5">
        <v>-1.58</v>
      </c>
      <c r="G139" s="5">
        <v>0.26579599999999998</v>
      </c>
      <c r="H139" s="5">
        <v>-2.97</v>
      </c>
      <c r="I139" s="5">
        <v>6.1463999999999998E-2</v>
      </c>
      <c r="J139" s="5">
        <v>-1.44</v>
      </c>
      <c r="K139" s="5">
        <v>0.274034</v>
      </c>
      <c r="L139" s="5">
        <v>-1.63</v>
      </c>
      <c r="M139" s="5">
        <v>0.28245599999999998</v>
      </c>
    </row>
    <row r="140" spans="1:13">
      <c r="A140" t="s">
        <v>2063</v>
      </c>
      <c r="B140" s="5">
        <v>-1.21</v>
      </c>
      <c r="C140" s="5">
        <v>0.29746400000000001</v>
      </c>
      <c r="D140" s="5">
        <v>-1.35</v>
      </c>
      <c r="E140" s="5">
        <v>0.209621</v>
      </c>
      <c r="F140" s="5">
        <v>-1.46</v>
      </c>
      <c r="G140" s="5">
        <v>0.115575</v>
      </c>
      <c r="H140" s="5">
        <v>-1.64</v>
      </c>
      <c r="I140" s="5">
        <v>6.1117999999999999E-2</v>
      </c>
      <c r="J140" s="5">
        <v>-1.08</v>
      </c>
      <c r="K140" s="5">
        <v>0.75059299999999995</v>
      </c>
      <c r="L140" s="5">
        <v>-1.2</v>
      </c>
      <c r="M140" s="5">
        <v>0.57704599999999995</v>
      </c>
    </row>
    <row r="141" spans="1:13">
      <c r="A141" t="s">
        <v>2064</v>
      </c>
      <c r="B141" s="5">
        <v>-1.1100000000000001</v>
      </c>
      <c r="C141" s="5">
        <v>0.47670600000000002</v>
      </c>
      <c r="D141" s="5">
        <v>-1.1200000000000001</v>
      </c>
      <c r="E141" s="5">
        <v>0.56342899999999996</v>
      </c>
      <c r="F141" s="5">
        <v>-1.4</v>
      </c>
      <c r="G141" s="5">
        <v>0.105064</v>
      </c>
      <c r="H141" s="5">
        <v>-1.1499999999999999</v>
      </c>
      <c r="I141" s="5">
        <v>0.44422899999999998</v>
      </c>
      <c r="J141" s="5">
        <v>-1.05</v>
      </c>
      <c r="K141" s="5">
        <v>0.82608899999999996</v>
      </c>
      <c r="L141" s="5">
        <v>-1.24</v>
      </c>
      <c r="M141" s="5">
        <v>0.40543899999999999</v>
      </c>
    </row>
    <row r="142" spans="1:13">
      <c r="A142" t="s">
        <v>2065</v>
      </c>
      <c r="B142" s="5">
        <v>-2.06</v>
      </c>
      <c r="C142" s="5">
        <v>7.2416999999999995E-2</v>
      </c>
      <c r="D142" s="5">
        <v>-1.85</v>
      </c>
      <c r="E142" s="5">
        <v>0.13808100000000001</v>
      </c>
      <c r="F142" s="5">
        <v>-1.8</v>
      </c>
      <c r="G142" s="5">
        <v>0.13567599999999999</v>
      </c>
      <c r="H142" s="5">
        <v>-4.2300000000000004</v>
      </c>
      <c r="I142" s="5">
        <v>2.2551999999999999E-2</v>
      </c>
      <c r="J142" s="5">
        <v>-1.17</v>
      </c>
      <c r="K142" s="5">
        <v>0.47789900000000002</v>
      </c>
      <c r="L142" s="5">
        <v>-1.57</v>
      </c>
      <c r="M142" s="5">
        <v>0.33711000000000002</v>
      </c>
    </row>
    <row r="143" spans="1:13">
      <c r="A143" t="s">
        <v>2066</v>
      </c>
      <c r="B143" s="5">
        <v>-1.06</v>
      </c>
      <c r="C143" s="5">
        <v>0.72399800000000003</v>
      </c>
      <c r="D143" s="5">
        <v>-1.36</v>
      </c>
      <c r="E143" s="5">
        <v>6.1966E-2</v>
      </c>
      <c r="F143" s="5">
        <v>-1.46</v>
      </c>
      <c r="G143" s="5">
        <v>7.0866999999999999E-2</v>
      </c>
      <c r="H143" s="5">
        <v>-1.26</v>
      </c>
      <c r="I143" s="5">
        <v>0.40327099999999999</v>
      </c>
      <c r="J143" s="5">
        <v>-1.19</v>
      </c>
      <c r="K143" s="5">
        <v>0.27882800000000002</v>
      </c>
      <c r="L143" s="5">
        <v>-1.07</v>
      </c>
      <c r="M143" s="5">
        <v>0.88514099999999996</v>
      </c>
    </row>
    <row r="144" spans="1:13">
      <c r="A144" t="s">
        <v>2067</v>
      </c>
      <c r="B144" s="5">
        <v>-1.06</v>
      </c>
      <c r="C144" s="5">
        <v>0.77098299999999997</v>
      </c>
      <c r="D144" s="5">
        <v>-1.1200000000000001</v>
      </c>
      <c r="E144" s="5">
        <v>0.518405</v>
      </c>
      <c r="F144" s="5">
        <v>-1.39</v>
      </c>
      <c r="G144" s="5">
        <v>9.6198000000000006E-2</v>
      </c>
      <c r="H144" s="5">
        <v>1.01</v>
      </c>
      <c r="I144" s="5">
        <v>0.90675499999999998</v>
      </c>
      <c r="J144" s="5">
        <v>-1.04</v>
      </c>
      <c r="K144" s="5">
        <v>0.82719200000000004</v>
      </c>
      <c r="L144" s="5">
        <v>-1.08</v>
      </c>
      <c r="M144" s="5">
        <v>0.63933899999999999</v>
      </c>
    </row>
    <row r="145" spans="1:13">
      <c r="A145" t="s">
        <v>2068</v>
      </c>
      <c r="B145" s="5">
        <v>-1.25</v>
      </c>
      <c r="C145" s="5">
        <v>0.28552699999999998</v>
      </c>
      <c r="D145" s="5">
        <v>-1.19</v>
      </c>
      <c r="E145" s="5">
        <v>0.25869199999999998</v>
      </c>
      <c r="F145" s="5">
        <v>-1.21</v>
      </c>
      <c r="G145" s="5">
        <v>0.272642</v>
      </c>
      <c r="H145" s="5">
        <v>1.03</v>
      </c>
      <c r="I145" s="5">
        <v>0.881853</v>
      </c>
      <c r="J145" s="5">
        <v>-1.01</v>
      </c>
      <c r="K145" s="5">
        <v>0.99075899999999995</v>
      </c>
      <c r="L145" s="5">
        <v>-1.01</v>
      </c>
      <c r="M145" s="5">
        <v>0.99774200000000002</v>
      </c>
    </row>
    <row r="146" spans="1:13">
      <c r="A146" t="s">
        <v>2069</v>
      </c>
      <c r="B146" s="5">
        <v>2.11</v>
      </c>
      <c r="C146" s="5">
        <v>2.5555999999999999E-2</v>
      </c>
      <c r="D146" s="5">
        <v>1.78</v>
      </c>
      <c r="E146" s="5">
        <v>8.9139999999999997E-2</v>
      </c>
      <c r="F146" s="5">
        <v>1.66</v>
      </c>
      <c r="G146" s="5">
        <v>0.110843</v>
      </c>
      <c r="H146" s="5">
        <v>1.22</v>
      </c>
      <c r="I146" s="5">
        <v>0.64676599999999995</v>
      </c>
      <c r="J146" s="5">
        <v>1.32</v>
      </c>
      <c r="K146" s="5">
        <v>0.47004800000000002</v>
      </c>
      <c r="L146" s="5">
        <v>1.39</v>
      </c>
      <c r="M146" s="5">
        <v>0.34832099999999999</v>
      </c>
    </row>
    <row r="147" spans="1:13">
      <c r="A147" t="s">
        <v>2070</v>
      </c>
      <c r="B147" s="5">
        <v>1.74</v>
      </c>
      <c r="C147" s="5">
        <v>0.40865000000000001</v>
      </c>
      <c r="D147" s="5">
        <v>1.65</v>
      </c>
      <c r="E147" s="5">
        <v>0.484458</v>
      </c>
      <c r="F147" s="5">
        <v>1.7</v>
      </c>
      <c r="G147" s="5">
        <v>0.43107899999999999</v>
      </c>
      <c r="H147" s="5">
        <v>-1.1299999999999999</v>
      </c>
      <c r="I147" s="5">
        <v>0.64271900000000004</v>
      </c>
      <c r="J147" s="5">
        <v>1.53</v>
      </c>
      <c r="K147" s="5">
        <v>0.56053900000000001</v>
      </c>
      <c r="L147" s="5">
        <v>1.1299999999999999</v>
      </c>
      <c r="M147" s="5">
        <v>0.94995799999999997</v>
      </c>
    </row>
    <row r="148" spans="1:13">
      <c r="A148" t="s">
        <v>2071</v>
      </c>
      <c r="B148" s="5">
        <v>-2.2599999999999998</v>
      </c>
      <c r="C148" s="5">
        <v>3.8066999999999997E-2</v>
      </c>
      <c r="D148" s="5">
        <v>-2.19</v>
      </c>
      <c r="E148" s="5">
        <v>6.0234999999999997E-2</v>
      </c>
      <c r="F148" s="5">
        <v>-2.52</v>
      </c>
      <c r="G148" s="5">
        <v>4.0474000000000003E-2</v>
      </c>
      <c r="H148" s="5">
        <v>-4.4000000000000004</v>
      </c>
      <c r="I148" s="5">
        <v>1.3157E-2</v>
      </c>
      <c r="J148" s="5">
        <v>-1.27</v>
      </c>
      <c r="K148" s="5">
        <v>0.555751</v>
      </c>
      <c r="L148" s="5">
        <v>-1.59</v>
      </c>
      <c r="M148" s="5">
        <v>0.780779</v>
      </c>
    </row>
    <row r="149" spans="1:13">
      <c r="A149" t="s">
        <v>2072</v>
      </c>
      <c r="B149" s="5">
        <v>1.05</v>
      </c>
      <c r="C149" s="5">
        <v>0.90323500000000001</v>
      </c>
      <c r="D149" s="5">
        <v>1.1100000000000001</v>
      </c>
      <c r="E149" s="5">
        <v>0.90649500000000005</v>
      </c>
      <c r="F149" s="5">
        <v>1.35</v>
      </c>
      <c r="G149" s="5">
        <v>0.52346899999999996</v>
      </c>
      <c r="H149" s="5">
        <v>-1.01</v>
      </c>
      <c r="I149" s="5">
        <v>0.77065899999999998</v>
      </c>
      <c r="J149" s="5">
        <v>-1.25</v>
      </c>
      <c r="K149" s="5">
        <v>0.68820300000000001</v>
      </c>
      <c r="L149" s="5">
        <v>1.08</v>
      </c>
      <c r="M149" s="5">
        <v>0.96253900000000003</v>
      </c>
    </row>
    <row r="150" spans="1:13">
      <c r="A150" t="s">
        <v>2073</v>
      </c>
      <c r="B150" s="5">
        <v>-1.21</v>
      </c>
      <c r="C150" s="5">
        <v>0.32955400000000001</v>
      </c>
      <c r="D150" s="5">
        <v>-1.25</v>
      </c>
      <c r="E150" s="5">
        <v>0.32826499999999997</v>
      </c>
      <c r="F150" s="5">
        <v>-1.18</v>
      </c>
      <c r="G150" s="5">
        <v>0.36818299999999998</v>
      </c>
      <c r="H150" s="5">
        <v>-1.59</v>
      </c>
      <c r="I150" s="5">
        <v>6.4851000000000006E-2</v>
      </c>
      <c r="J150" s="5">
        <v>-1.2</v>
      </c>
      <c r="K150" s="5">
        <v>0.40198200000000001</v>
      </c>
      <c r="L150" s="5">
        <v>-1.1299999999999999</v>
      </c>
      <c r="M150" s="5">
        <v>0.52929800000000005</v>
      </c>
    </row>
    <row r="151" spans="1:13">
      <c r="A151" t="s">
        <v>2074</v>
      </c>
      <c r="B151" s="5">
        <v>1.05</v>
      </c>
      <c r="C151" s="5">
        <v>0.96379099999999995</v>
      </c>
      <c r="D151" s="5">
        <v>1.1000000000000001</v>
      </c>
      <c r="E151" s="5">
        <v>0.75003799999999998</v>
      </c>
      <c r="F151" s="5">
        <v>1.1499999999999999</v>
      </c>
      <c r="G151" s="5">
        <v>0.671269</v>
      </c>
      <c r="H151" s="5">
        <v>-1.19</v>
      </c>
      <c r="I151" s="5">
        <v>0.46860600000000002</v>
      </c>
      <c r="J151" s="5">
        <v>-1.22</v>
      </c>
      <c r="K151" s="5">
        <v>0.64616200000000001</v>
      </c>
      <c r="L151" s="5">
        <v>1.01</v>
      </c>
      <c r="M151" s="5">
        <v>0.90151700000000001</v>
      </c>
    </row>
    <row r="152" spans="1:13">
      <c r="A152" t="s">
        <v>2075</v>
      </c>
      <c r="B152" s="5">
        <v>1.1399999999999999</v>
      </c>
      <c r="C152" s="5">
        <v>0.211147</v>
      </c>
      <c r="D152" s="5">
        <v>1.01</v>
      </c>
      <c r="E152" s="5">
        <v>0.85751100000000002</v>
      </c>
      <c r="F152" s="5">
        <v>1.06</v>
      </c>
      <c r="G152" s="5">
        <v>0.51646700000000001</v>
      </c>
      <c r="H152" s="5">
        <v>-1.57</v>
      </c>
      <c r="I152" s="5">
        <v>9.3199999999999999E-4</v>
      </c>
      <c r="J152" s="5">
        <v>-1.1100000000000001</v>
      </c>
      <c r="K152" s="5">
        <v>0.179453</v>
      </c>
      <c r="L152" s="5">
        <v>-1.19</v>
      </c>
      <c r="M152" s="5">
        <v>0.21218000000000001</v>
      </c>
    </row>
    <row r="153" spans="1:13">
      <c r="A153" t="s">
        <v>2076</v>
      </c>
      <c r="B153" s="5">
        <v>1.1100000000000001</v>
      </c>
      <c r="C153" s="5">
        <v>0.53509700000000004</v>
      </c>
      <c r="D153" s="5">
        <v>1.02</v>
      </c>
      <c r="E153" s="5">
        <v>0.95954600000000001</v>
      </c>
      <c r="F153" s="5">
        <v>-1.05</v>
      </c>
      <c r="G153" s="5">
        <v>0.76066999999999996</v>
      </c>
      <c r="H153" s="5">
        <v>-1.07</v>
      </c>
      <c r="I153" s="5">
        <v>0.59653100000000003</v>
      </c>
      <c r="J153" s="5">
        <v>1.0900000000000001</v>
      </c>
      <c r="K153" s="5">
        <v>0.58419900000000002</v>
      </c>
      <c r="L153" s="5">
        <v>-1</v>
      </c>
      <c r="M153" s="5">
        <v>0.981012</v>
      </c>
    </row>
    <row r="154" spans="1:13">
      <c r="A154" t="s">
        <v>2077</v>
      </c>
      <c r="B154" s="5">
        <v>-1.07</v>
      </c>
      <c r="C154" s="5">
        <v>0.92528200000000005</v>
      </c>
      <c r="D154" s="5">
        <v>-1.01</v>
      </c>
      <c r="E154" s="5">
        <v>0.88902199999999998</v>
      </c>
      <c r="F154" s="5">
        <v>1.32</v>
      </c>
      <c r="G154" s="5">
        <v>0.33205499999999999</v>
      </c>
      <c r="H154" s="5">
        <v>-3.2</v>
      </c>
      <c r="I154" s="5">
        <v>4.8758000000000003E-2</v>
      </c>
      <c r="J154" s="5">
        <v>-1.51</v>
      </c>
      <c r="K154" s="5">
        <v>0.419709</v>
      </c>
      <c r="L154" s="5">
        <v>-1.57</v>
      </c>
      <c r="M154" s="5">
        <v>0.53627000000000002</v>
      </c>
    </row>
    <row r="155" spans="1:13">
      <c r="A155" t="s">
        <v>2078</v>
      </c>
      <c r="B155" s="5">
        <v>1.32</v>
      </c>
      <c r="C155" s="5">
        <v>7.1220000000000006E-2</v>
      </c>
      <c r="D155" s="5">
        <v>1.1100000000000001</v>
      </c>
      <c r="E155" s="5">
        <v>0.46777099999999999</v>
      </c>
      <c r="F155" s="5">
        <v>1.0900000000000001</v>
      </c>
      <c r="G155" s="5">
        <v>0.55174199999999995</v>
      </c>
      <c r="H155" s="5">
        <v>-1.1499999999999999</v>
      </c>
      <c r="I155" s="5">
        <v>0.14382200000000001</v>
      </c>
      <c r="J155" s="5">
        <v>-1.02</v>
      </c>
      <c r="K155" s="5">
        <v>0.79911699999999997</v>
      </c>
      <c r="L155" s="5">
        <v>-1.01</v>
      </c>
      <c r="M155" s="5">
        <v>0.91905899999999996</v>
      </c>
    </row>
    <row r="156" spans="1:13">
      <c r="A156" t="s">
        <v>2079</v>
      </c>
      <c r="B156" s="5">
        <v>-1.01</v>
      </c>
      <c r="C156" s="5">
        <v>0.877189</v>
      </c>
      <c r="D156" s="5">
        <v>-1.1499999999999999</v>
      </c>
      <c r="E156" s="5">
        <v>0.25514100000000001</v>
      </c>
      <c r="F156" s="5">
        <v>1.02</v>
      </c>
      <c r="G156" s="5">
        <v>0.830816</v>
      </c>
      <c r="H156" s="5">
        <v>-1.83</v>
      </c>
      <c r="I156" s="5">
        <v>3.0853999999999999E-2</v>
      </c>
      <c r="J156" s="5">
        <v>-1.1599999999999999</v>
      </c>
      <c r="K156" s="5">
        <v>0.49834000000000001</v>
      </c>
      <c r="L156" s="5">
        <v>-1.1499999999999999</v>
      </c>
      <c r="M156" s="5">
        <v>0.80769100000000005</v>
      </c>
    </row>
    <row r="157" spans="1:13">
      <c r="A157" t="s">
        <v>2080</v>
      </c>
      <c r="B157" s="5">
        <v>1.1599999999999999</v>
      </c>
      <c r="C157" s="5">
        <v>0.248665</v>
      </c>
      <c r="D157" s="5">
        <v>1.05</v>
      </c>
      <c r="E157" s="5">
        <v>0.58933000000000002</v>
      </c>
      <c r="F157" s="5">
        <v>-1.0900000000000001</v>
      </c>
      <c r="G157" s="5">
        <v>0.469725</v>
      </c>
      <c r="H157" s="5">
        <v>-1.2</v>
      </c>
      <c r="I157" s="5">
        <v>0.14371500000000001</v>
      </c>
      <c r="J157" s="5">
        <v>1.05</v>
      </c>
      <c r="K157" s="5">
        <v>0.54442699999999999</v>
      </c>
      <c r="L157" s="5">
        <v>-1.02</v>
      </c>
      <c r="M157" s="5">
        <v>0.76765700000000003</v>
      </c>
    </row>
    <row r="158" spans="1:13">
      <c r="A158" t="s">
        <v>2081</v>
      </c>
      <c r="B158" s="5">
        <v>1.55</v>
      </c>
      <c r="C158" s="5">
        <v>0.50396399999999997</v>
      </c>
      <c r="D158" s="5">
        <v>1.21</v>
      </c>
      <c r="E158" s="5">
        <v>0.68593199999999999</v>
      </c>
      <c r="F158" s="5">
        <v>1.03</v>
      </c>
      <c r="G158" s="5">
        <v>0.72423599999999999</v>
      </c>
      <c r="H158" s="5">
        <v>-3.53</v>
      </c>
      <c r="I158" s="5">
        <v>0.23791999999999999</v>
      </c>
      <c r="J158" s="5">
        <v>-2.33</v>
      </c>
      <c r="K158" s="5">
        <v>0.53698999999999997</v>
      </c>
      <c r="L158" s="5">
        <v>-1.42</v>
      </c>
      <c r="M158" s="5">
        <v>0.87836199999999998</v>
      </c>
    </row>
    <row r="159" spans="1:13">
      <c r="A159" t="s">
        <v>2082</v>
      </c>
      <c r="B159" s="5">
        <v>-1.25</v>
      </c>
      <c r="C159" s="5">
        <v>2.8296000000000002E-2</v>
      </c>
      <c r="D159" s="5">
        <v>-1.4</v>
      </c>
      <c r="E159" s="5">
        <v>0.16213900000000001</v>
      </c>
      <c r="F159" s="5">
        <v>-1.34</v>
      </c>
      <c r="G159" s="5">
        <v>0.210645</v>
      </c>
      <c r="H159" s="5">
        <v>-1.97</v>
      </c>
      <c r="I159" s="5">
        <v>4.1999999999999998E-5</v>
      </c>
      <c r="J159" s="5">
        <v>-1.28</v>
      </c>
      <c r="K159" s="5">
        <v>2.2348E-2</v>
      </c>
      <c r="L159" s="5">
        <v>-1.3</v>
      </c>
      <c r="M159" s="5">
        <v>0.16913500000000001</v>
      </c>
    </row>
    <row r="160" spans="1:13">
      <c r="A160" t="s">
        <v>2083</v>
      </c>
      <c r="B160" s="5">
        <v>1.07</v>
      </c>
      <c r="C160" s="5">
        <v>0.70269300000000001</v>
      </c>
      <c r="D160" s="5">
        <v>-2.5299999999999998</v>
      </c>
      <c r="E160" s="5">
        <v>5.8889999999999998E-2</v>
      </c>
      <c r="F160" s="5">
        <v>-2.0499999999999998</v>
      </c>
      <c r="G160" s="5">
        <v>0.24756400000000001</v>
      </c>
      <c r="H160" s="5">
        <v>-23.94</v>
      </c>
      <c r="I160" s="5">
        <v>4.7100000000000001E-4</v>
      </c>
      <c r="J160" s="5">
        <v>-1.34</v>
      </c>
      <c r="K160" s="5">
        <v>0.122308</v>
      </c>
      <c r="L160" s="5">
        <v>-2.0499999999999998</v>
      </c>
      <c r="M160" s="5">
        <v>0.40162700000000001</v>
      </c>
    </row>
    <row r="161" spans="1:13">
      <c r="A161" t="s">
        <v>2084</v>
      </c>
      <c r="B161" s="5">
        <v>-1.07</v>
      </c>
      <c r="C161" s="5">
        <v>0.54034400000000005</v>
      </c>
      <c r="D161" s="5">
        <v>-1.1200000000000001</v>
      </c>
      <c r="E161" s="5">
        <v>0.47416399999999997</v>
      </c>
      <c r="F161" s="5">
        <v>-1.1000000000000001</v>
      </c>
      <c r="G161" s="5">
        <v>0.24532899999999999</v>
      </c>
      <c r="H161" s="5">
        <v>-1.08</v>
      </c>
      <c r="I161" s="5">
        <v>0.49958000000000002</v>
      </c>
      <c r="J161" s="5">
        <v>-1.1399999999999999</v>
      </c>
      <c r="K161" s="5">
        <v>0.12624299999999999</v>
      </c>
      <c r="L161" s="5">
        <v>-1.1200000000000001</v>
      </c>
      <c r="M161" s="5">
        <v>0.31274299999999999</v>
      </c>
    </row>
    <row r="162" spans="1:13">
      <c r="A162" t="s">
        <v>2085</v>
      </c>
      <c r="B162" s="5">
        <v>1.24</v>
      </c>
      <c r="C162" s="5">
        <v>0.22847500000000001</v>
      </c>
      <c r="D162" s="5">
        <v>1.34</v>
      </c>
      <c r="E162" s="5">
        <v>0.15940699999999999</v>
      </c>
      <c r="F162" s="5">
        <v>1.05</v>
      </c>
      <c r="G162" s="5">
        <v>0.67838900000000002</v>
      </c>
      <c r="H162" s="5">
        <v>1.27</v>
      </c>
      <c r="I162" s="5">
        <v>8.0490999999999993E-2</v>
      </c>
      <c r="J162" s="5">
        <v>-1.01</v>
      </c>
      <c r="K162" s="5">
        <v>0.97886399999999996</v>
      </c>
      <c r="L162" s="5">
        <v>1.08</v>
      </c>
      <c r="M162" s="5">
        <v>0.56034099999999998</v>
      </c>
    </row>
    <row r="163" spans="1:13">
      <c r="A163" t="s">
        <v>2086</v>
      </c>
      <c r="B163" s="5">
        <v>2.0699999999999998</v>
      </c>
      <c r="C163" s="5">
        <v>0.88669100000000001</v>
      </c>
      <c r="D163" s="5">
        <v>1.69</v>
      </c>
      <c r="E163" s="5">
        <v>0.91183099999999995</v>
      </c>
      <c r="F163" s="5">
        <v>1.28</v>
      </c>
      <c r="G163" s="5">
        <v>0.67509200000000003</v>
      </c>
      <c r="H163" s="5">
        <v>-1.73</v>
      </c>
      <c r="I163" s="5">
        <v>0.42058800000000002</v>
      </c>
      <c r="J163" s="5">
        <v>-2.11</v>
      </c>
      <c r="K163" s="5">
        <v>0.43154500000000001</v>
      </c>
      <c r="L163" s="5">
        <v>-1.33</v>
      </c>
      <c r="M163" s="5">
        <v>0.51052799999999998</v>
      </c>
    </row>
    <row r="164" spans="1:13">
      <c r="A164" t="s">
        <v>2087</v>
      </c>
      <c r="B164" s="5">
        <v>-1.65</v>
      </c>
      <c r="C164" s="5">
        <v>0.104021</v>
      </c>
      <c r="D164" s="5">
        <v>-2.57</v>
      </c>
      <c r="E164" s="5">
        <v>5.8345000000000001E-2</v>
      </c>
      <c r="F164" s="5">
        <v>-1.89</v>
      </c>
      <c r="G164" s="5">
        <v>0.147201</v>
      </c>
      <c r="H164" s="5">
        <v>-2.52</v>
      </c>
      <c r="I164" s="5">
        <v>1.618E-2</v>
      </c>
      <c r="J164" s="5">
        <v>-1.23</v>
      </c>
      <c r="K164" s="5">
        <v>0.27305299999999999</v>
      </c>
      <c r="L164" s="5">
        <v>-1.72</v>
      </c>
      <c r="M164" s="5">
        <v>0.17013800000000001</v>
      </c>
    </row>
    <row r="165" spans="1:13">
      <c r="A165" t="s">
        <v>2088</v>
      </c>
      <c r="B165" s="5">
        <v>-1.43</v>
      </c>
      <c r="C165" s="5">
        <v>9.9346000000000004E-2</v>
      </c>
      <c r="D165" s="5">
        <v>-1.43</v>
      </c>
      <c r="E165" s="5">
        <v>0.27398</v>
      </c>
      <c r="F165" s="5">
        <v>-1.38</v>
      </c>
      <c r="G165" s="5">
        <v>0.41358</v>
      </c>
      <c r="H165" s="5">
        <v>-2.68</v>
      </c>
      <c r="I165" s="5">
        <v>1.8060000000000001E-3</v>
      </c>
      <c r="J165" s="5">
        <v>-1.37</v>
      </c>
      <c r="K165" s="5">
        <v>4.5182E-2</v>
      </c>
      <c r="L165" s="5">
        <v>-1.44</v>
      </c>
      <c r="M165" s="5">
        <v>0.139817</v>
      </c>
    </row>
    <row r="166" spans="1:13">
      <c r="A166" t="s">
        <v>2089</v>
      </c>
      <c r="B166" s="5">
        <v>-1.0900000000000001</v>
      </c>
      <c r="C166" s="5">
        <v>0.38145099999999998</v>
      </c>
      <c r="D166" s="5">
        <v>-1.0900000000000001</v>
      </c>
      <c r="E166" s="5">
        <v>0.43021300000000001</v>
      </c>
      <c r="F166" s="5">
        <v>-1.08</v>
      </c>
      <c r="G166" s="5">
        <v>0.40215000000000001</v>
      </c>
      <c r="H166" s="5">
        <v>-1.52</v>
      </c>
      <c r="I166" s="5">
        <v>1.4144E-2</v>
      </c>
      <c r="J166" s="5">
        <v>-1.1499999999999999</v>
      </c>
      <c r="K166" s="5">
        <v>0.28133599999999997</v>
      </c>
      <c r="L166" s="5">
        <v>-1.21</v>
      </c>
      <c r="M166" s="5">
        <v>0.27777099999999999</v>
      </c>
    </row>
    <row r="167" spans="1:13">
      <c r="A167" t="s">
        <v>1877</v>
      </c>
      <c r="B167" s="5">
        <v>-2.1</v>
      </c>
      <c r="C167" s="5">
        <v>3.5680999999999997E-2</v>
      </c>
      <c r="D167" s="5">
        <v>-3.52</v>
      </c>
      <c r="E167" s="5">
        <v>1.32E-3</v>
      </c>
      <c r="F167" s="5">
        <v>-2.8</v>
      </c>
      <c r="G167" s="5">
        <v>5.4990000000000004E-3</v>
      </c>
      <c r="H167" s="5">
        <v>-14.41</v>
      </c>
      <c r="I167" s="5">
        <v>7.76E-4</v>
      </c>
      <c r="J167" s="5">
        <v>-2.15</v>
      </c>
      <c r="K167" s="5">
        <v>5.8900000000000003E-3</v>
      </c>
      <c r="L167" s="5">
        <v>-2.13</v>
      </c>
      <c r="M167" s="5">
        <v>3.6877E-2</v>
      </c>
    </row>
    <row r="168" spans="1:13">
      <c r="A168" t="s">
        <v>2090</v>
      </c>
      <c r="B168" s="5">
        <v>-1.89</v>
      </c>
      <c r="C168" s="5">
        <v>4.5805999999999999E-2</v>
      </c>
      <c r="D168" s="5">
        <v>-2.2400000000000002</v>
      </c>
      <c r="E168" s="5">
        <v>9.8390000000000005E-3</v>
      </c>
      <c r="F168" s="5">
        <v>-2.19</v>
      </c>
      <c r="G168" s="5">
        <v>1.7326000000000001E-2</v>
      </c>
      <c r="H168" s="5">
        <v>-7.58</v>
      </c>
      <c r="I168" s="5">
        <v>1.817E-3</v>
      </c>
      <c r="J168" s="5">
        <v>-1.45</v>
      </c>
      <c r="K168" s="5">
        <v>4.6488000000000002E-2</v>
      </c>
      <c r="L168" s="5">
        <v>-1.68</v>
      </c>
      <c r="M168" s="5">
        <v>0.196607</v>
      </c>
    </row>
    <row r="169" spans="1:13">
      <c r="A169" t="s">
        <v>2091</v>
      </c>
      <c r="B169" s="5">
        <v>-1.8</v>
      </c>
      <c r="C169" s="5">
        <v>7.5869000000000006E-2</v>
      </c>
      <c r="D169" s="5">
        <v>-1.64</v>
      </c>
      <c r="E169" s="5">
        <v>0.14665800000000001</v>
      </c>
      <c r="F169" s="5">
        <v>-1.67</v>
      </c>
      <c r="G169" s="5">
        <v>0.10173699999999999</v>
      </c>
      <c r="H169" s="5">
        <v>-5.4</v>
      </c>
      <c r="I169" s="5">
        <v>8.4399999999999996E-3</v>
      </c>
      <c r="J169" s="5">
        <v>-1.1200000000000001</v>
      </c>
      <c r="K169" s="5">
        <v>0.52631499999999998</v>
      </c>
      <c r="L169" s="5">
        <v>-1.53</v>
      </c>
      <c r="M169" s="5">
        <v>0.25520500000000002</v>
      </c>
    </row>
    <row r="170" spans="1:13">
      <c r="A170" t="s">
        <v>2092</v>
      </c>
      <c r="B170" s="5">
        <v>-1.95</v>
      </c>
      <c r="C170" s="5">
        <v>0.156857</v>
      </c>
      <c r="D170" s="5">
        <v>-1.89</v>
      </c>
      <c r="E170" s="5">
        <v>0.205121</v>
      </c>
      <c r="F170" s="5">
        <v>-1.24</v>
      </c>
      <c r="G170" s="5">
        <v>0.55594399999999999</v>
      </c>
      <c r="H170" s="5">
        <v>-7.44</v>
      </c>
      <c r="I170" s="5">
        <v>2.3134999999999999E-2</v>
      </c>
      <c r="J170" s="5">
        <v>-1.87</v>
      </c>
      <c r="K170" s="5">
        <v>0.18651999999999999</v>
      </c>
      <c r="L170" s="5">
        <v>-1.81</v>
      </c>
      <c r="M170" s="5">
        <v>0.41800199999999998</v>
      </c>
    </row>
    <row r="171" spans="1:13">
      <c r="A171" t="s">
        <v>2093</v>
      </c>
      <c r="B171" s="5">
        <v>1.5</v>
      </c>
      <c r="C171" s="5">
        <v>0.323214</v>
      </c>
      <c r="D171" s="5">
        <v>1.21</v>
      </c>
      <c r="E171" s="5">
        <v>0.48767100000000002</v>
      </c>
      <c r="F171" s="5">
        <v>1.45</v>
      </c>
      <c r="G171" s="5">
        <v>8.7469000000000005E-2</v>
      </c>
      <c r="H171" s="5">
        <v>-1.78</v>
      </c>
      <c r="I171" s="5">
        <v>0.221799</v>
      </c>
      <c r="J171" s="5">
        <v>-1.1399999999999999</v>
      </c>
      <c r="K171" s="5">
        <v>0.857043</v>
      </c>
      <c r="L171" s="5">
        <v>-1.23</v>
      </c>
      <c r="M171" s="5">
        <v>0.85965199999999997</v>
      </c>
    </row>
    <row r="172" spans="1:13">
      <c r="A172" t="s">
        <v>2094</v>
      </c>
      <c r="B172" s="5">
        <v>1.07</v>
      </c>
      <c r="C172" s="5">
        <v>0.88333399999999995</v>
      </c>
      <c r="D172" s="5">
        <v>-1.23</v>
      </c>
      <c r="E172" s="5">
        <v>0.39174799999999999</v>
      </c>
      <c r="F172" s="5">
        <v>-1.22</v>
      </c>
      <c r="G172" s="5">
        <v>0.36068600000000001</v>
      </c>
      <c r="H172" s="5">
        <v>-1.07</v>
      </c>
      <c r="I172" s="5">
        <v>0.67881499999999995</v>
      </c>
      <c r="J172" s="5">
        <v>-1.02</v>
      </c>
      <c r="K172" s="5">
        <v>0.82258399999999998</v>
      </c>
      <c r="L172" s="5">
        <v>-1.0900000000000001</v>
      </c>
      <c r="M172" s="5">
        <v>0.61310200000000004</v>
      </c>
    </row>
    <row r="173" spans="1:13">
      <c r="A173" t="s">
        <v>1881</v>
      </c>
      <c r="B173" s="5">
        <v>1.88</v>
      </c>
      <c r="C173" s="5">
        <v>0.37584400000000001</v>
      </c>
      <c r="D173" s="5">
        <v>1.94</v>
      </c>
      <c r="E173" s="5">
        <v>0.35093099999999999</v>
      </c>
      <c r="F173" s="5">
        <v>1.74</v>
      </c>
      <c r="G173" s="5">
        <v>0.47832599999999997</v>
      </c>
      <c r="H173" s="5">
        <v>2.12</v>
      </c>
      <c r="I173" s="5">
        <v>0.235404</v>
      </c>
      <c r="J173" s="5">
        <v>1.25</v>
      </c>
      <c r="K173" s="5">
        <v>0.91792200000000002</v>
      </c>
      <c r="L173" s="5">
        <v>1.65</v>
      </c>
      <c r="M173" s="5">
        <v>0.55694999999999995</v>
      </c>
    </row>
    <row r="174" spans="1:13">
      <c r="A174" t="s">
        <v>2095</v>
      </c>
      <c r="B174" s="5">
        <v>1.4</v>
      </c>
      <c r="C174" s="5">
        <v>0.36819000000000002</v>
      </c>
      <c r="D174" s="5">
        <v>1.1399999999999999</v>
      </c>
      <c r="E174" s="5">
        <v>0.62512900000000005</v>
      </c>
      <c r="F174" s="5">
        <v>1.06</v>
      </c>
      <c r="G174" s="5">
        <v>0.74355000000000004</v>
      </c>
      <c r="H174" s="5">
        <v>1.84</v>
      </c>
      <c r="I174" s="5">
        <v>0.188389</v>
      </c>
      <c r="J174" s="5">
        <v>1.1200000000000001</v>
      </c>
      <c r="K174" s="5">
        <v>0.65958499999999998</v>
      </c>
      <c r="L174" s="5">
        <v>1.3</v>
      </c>
      <c r="M174" s="5">
        <v>0.43041600000000002</v>
      </c>
    </row>
    <row r="175" spans="1:13">
      <c r="A175" t="s">
        <v>2096</v>
      </c>
      <c r="B175" s="5">
        <v>-1.32</v>
      </c>
      <c r="C175" s="5">
        <v>0.351572</v>
      </c>
      <c r="D175" s="5">
        <v>-1.39</v>
      </c>
      <c r="E175" s="5">
        <v>0.43382900000000002</v>
      </c>
      <c r="F175" s="5">
        <v>-1.29</v>
      </c>
      <c r="G175" s="5">
        <v>0.56444000000000005</v>
      </c>
      <c r="H175" s="5">
        <v>-1.99</v>
      </c>
      <c r="I175" s="5">
        <v>2.663E-3</v>
      </c>
      <c r="J175" s="5">
        <v>-1.08</v>
      </c>
      <c r="K175" s="5">
        <v>0.79735299999999998</v>
      </c>
      <c r="L175" s="5">
        <v>-1.27</v>
      </c>
      <c r="M175" s="5">
        <v>0.51496900000000001</v>
      </c>
    </row>
    <row r="176" spans="1:13">
      <c r="A176" t="s">
        <v>2097</v>
      </c>
      <c r="B176" s="5">
        <v>-2.5499999999999998</v>
      </c>
      <c r="C176" s="5">
        <v>5.6942E-2</v>
      </c>
      <c r="D176" s="5">
        <v>-2.12</v>
      </c>
      <c r="E176" s="5">
        <v>0.38901599999999997</v>
      </c>
      <c r="F176" s="5">
        <v>-1.53</v>
      </c>
      <c r="G176" s="5">
        <v>0.31285600000000002</v>
      </c>
      <c r="H176" s="5">
        <v>-6.46</v>
      </c>
      <c r="I176" s="5">
        <v>4.0390000000000001E-3</v>
      </c>
      <c r="J176" s="5">
        <v>-1.27</v>
      </c>
      <c r="K176" s="5">
        <v>0.66522999999999999</v>
      </c>
      <c r="L176" s="5">
        <v>-1.58</v>
      </c>
      <c r="M176" s="5">
        <v>0.74955400000000005</v>
      </c>
    </row>
    <row r="177" spans="1:13">
      <c r="A177" t="s">
        <v>2098</v>
      </c>
      <c r="B177" s="5">
        <v>-2.38</v>
      </c>
      <c r="C177" s="5">
        <v>6.4093999999999998E-2</v>
      </c>
      <c r="D177" s="5">
        <v>-2.2400000000000002</v>
      </c>
      <c r="E177" s="5">
        <v>0.34175100000000003</v>
      </c>
      <c r="F177" s="5">
        <v>-2.09</v>
      </c>
      <c r="G177" s="5">
        <v>0.108157</v>
      </c>
      <c r="H177" s="5">
        <v>-6.33</v>
      </c>
      <c r="I177" s="5">
        <v>3.7780000000000001E-3</v>
      </c>
      <c r="J177" s="5">
        <v>-1.42</v>
      </c>
      <c r="K177" s="5">
        <v>0.194548</v>
      </c>
      <c r="L177" s="5">
        <v>-1.52</v>
      </c>
      <c r="M177" s="5">
        <v>0.53875099999999998</v>
      </c>
    </row>
    <row r="178" spans="1:13">
      <c r="A178" t="s">
        <v>2099</v>
      </c>
      <c r="B178" s="5">
        <v>1.07</v>
      </c>
      <c r="C178" s="5">
        <v>0.71948199999999995</v>
      </c>
      <c r="D178" s="5">
        <v>-1.01</v>
      </c>
      <c r="E178" s="5">
        <v>0.92396500000000004</v>
      </c>
      <c r="F178" s="5">
        <v>1.1299999999999999</v>
      </c>
      <c r="G178" s="5">
        <v>0.493483</v>
      </c>
      <c r="H178" s="5">
        <v>-1.33</v>
      </c>
      <c r="I178" s="5">
        <v>0.109268</v>
      </c>
      <c r="J178" s="5">
        <v>-1.17</v>
      </c>
      <c r="K178" s="5">
        <v>0.31484200000000001</v>
      </c>
      <c r="L178" s="5">
        <v>1.06</v>
      </c>
      <c r="M178" s="5">
        <v>0.73456399999999999</v>
      </c>
    </row>
    <row r="179" spans="1:13">
      <c r="A179" t="s">
        <v>1888</v>
      </c>
      <c r="B179" s="5">
        <v>1.92</v>
      </c>
      <c r="C179" s="5">
        <v>1.2886E-2</v>
      </c>
      <c r="D179" s="5">
        <v>1.39</v>
      </c>
      <c r="E179" s="5">
        <v>0.123802</v>
      </c>
      <c r="F179" s="5">
        <v>1.34</v>
      </c>
      <c r="G179" s="5">
        <v>0.11955200000000001</v>
      </c>
      <c r="H179" s="5">
        <v>-1.52</v>
      </c>
      <c r="I179" s="5">
        <v>0.14036000000000001</v>
      </c>
      <c r="J179" s="5">
        <v>-1.07</v>
      </c>
      <c r="K179" s="5">
        <v>0.79123299999999996</v>
      </c>
      <c r="L179" s="5">
        <v>-1.1599999999999999</v>
      </c>
      <c r="M179" s="5">
        <v>0.232152</v>
      </c>
    </row>
    <row r="180" spans="1:13">
      <c r="A180" t="s">
        <v>2100</v>
      </c>
      <c r="B180" s="5">
        <v>1.1499999999999999</v>
      </c>
      <c r="C180" s="5">
        <v>0.77985400000000005</v>
      </c>
      <c r="D180" s="5">
        <v>-1.38</v>
      </c>
      <c r="E180" s="5">
        <v>0.396096</v>
      </c>
      <c r="F180" s="5">
        <v>-1.1100000000000001</v>
      </c>
      <c r="G180" s="5">
        <v>0.677925</v>
      </c>
      <c r="H180" s="5">
        <v>-1.03</v>
      </c>
      <c r="I180" s="5">
        <v>0.91673000000000004</v>
      </c>
      <c r="J180" s="5">
        <v>1.04</v>
      </c>
      <c r="K180" s="5">
        <v>0.90878400000000004</v>
      </c>
      <c r="L180" s="5">
        <v>-1.31</v>
      </c>
      <c r="M180" s="5">
        <v>0.48846000000000001</v>
      </c>
    </row>
    <row r="181" spans="1:13">
      <c r="A181" t="s">
        <v>2101</v>
      </c>
      <c r="B181" s="5">
        <v>-1.0900000000000001</v>
      </c>
      <c r="C181" s="5">
        <v>7.6674999999999993E-2</v>
      </c>
      <c r="D181" s="5">
        <v>-1.1399999999999999</v>
      </c>
      <c r="E181" s="5">
        <v>0.221555</v>
      </c>
      <c r="F181" s="5">
        <v>-1.22</v>
      </c>
      <c r="G181" s="5">
        <v>0.17296300000000001</v>
      </c>
      <c r="H181" s="5">
        <v>-1.59</v>
      </c>
      <c r="I181" s="5">
        <v>8.1499999999999997E-4</v>
      </c>
      <c r="J181" s="5">
        <v>-1.1599999999999999</v>
      </c>
      <c r="K181" s="5">
        <v>0.11805</v>
      </c>
      <c r="L181" s="5">
        <v>-1.1499999999999999</v>
      </c>
      <c r="M181" s="5">
        <v>0.24662100000000001</v>
      </c>
    </row>
    <row r="182" spans="1:13">
      <c r="A182" t="s">
        <v>2102</v>
      </c>
      <c r="B182" s="5">
        <v>-1.17</v>
      </c>
      <c r="C182" s="5">
        <v>0.44274200000000002</v>
      </c>
      <c r="D182" s="5">
        <v>-1.2</v>
      </c>
      <c r="E182" s="5">
        <v>0.53417400000000004</v>
      </c>
      <c r="F182" s="5">
        <v>-1.04</v>
      </c>
      <c r="G182" s="5">
        <v>0.93635800000000002</v>
      </c>
      <c r="H182" s="5">
        <v>-1.63</v>
      </c>
      <c r="I182" s="5">
        <v>0.140454</v>
      </c>
      <c r="J182" s="5">
        <v>-1.19</v>
      </c>
      <c r="K182" s="5">
        <v>0.53487399999999996</v>
      </c>
      <c r="L182" s="5">
        <v>-1.29</v>
      </c>
      <c r="M182" s="5">
        <v>0.38960499999999998</v>
      </c>
    </row>
    <row r="183" spans="1:13">
      <c r="A183" t="s">
        <v>2103</v>
      </c>
      <c r="B183" s="5">
        <v>-1.17</v>
      </c>
      <c r="C183" s="5">
        <v>0.44274200000000002</v>
      </c>
      <c r="D183" s="5">
        <v>-1.2</v>
      </c>
      <c r="E183" s="5">
        <v>0.53417400000000004</v>
      </c>
      <c r="F183" s="5">
        <v>-1.38</v>
      </c>
      <c r="G183" s="5">
        <v>0.26736300000000002</v>
      </c>
      <c r="H183" s="5">
        <v>-1.63</v>
      </c>
      <c r="I183" s="5">
        <v>0.140454</v>
      </c>
      <c r="J183" s="5">
        <v>-1.19</v>
      </c>
      <c r="K183" s="5">
        <v>0.53487399999999996</v>
      </c>
      <c r="L183" s="5">
        <v>-1.29</v>
      </c>
      <c r="M183" s="5">
        <v>0.38960499999999998</v>
      </c>
    </row>
    <row r="184" spans="1:13">
      <c r="A184" t="s">
        <v>2104</v>
      </c>
      <c r="B184" s="5">
        <v>-1.0900000000000001</v>
      </c>
      <c r="C184" s="5">
        <v>0.88816899999999999</v>
      </c>
      <c r="D184" s="5">
        <v>-1.92</v>
      </c>
      <c r="E184" s="5">
        <v>0.240063</v>
      </c>
      <c r="F184" s="5">
        <v>-3.16</v>
      </c>
      <c r="G184" s="5">
        <v>0.11944</v>
      </c>
      <c r="H184" s="5">
        <v>-3.17</v>
      </c>
      <c r="I184" s="5">
        <v>0.14932300000000001</v>
      </c>
      <c r="J184" s="5">
        <v>-1.1100000000000001</v>
      </c>
      <c r="K184" s="5">
        <v>0.80556899999999998</v>
      </c>
      <c r="L184" s="5">
        <v>-2.88</v>
      </c>
      <c r="M184" s="5">
        <v>0.15037200000000001</v>
      </c>
    </row>
    <row r="185" spans="1:13">
      <c r="A185" t="s">
        <v>2105</v>
      </c>
      <c r="B185" s="5">
        <v>-1.39</v>
      </c>
      <c r="C185" s="5">
        <v>5.2909999999999999E-2</v>
      </c>
      <c r="D185" s="5">
        <v>-1.43</v>
      </c>
      <c r="E185" s="5">
        <v>3.0710000000000001E-2</v>
      </c>
      <c r="F185" s="5">
        <v>-1.64</v>
      </c>
      <c r="G185" s="5">
        <v>6.8910000000000004E-3</v>
      </c>
      <c r="H185" s="5">
        <v>-1.34</v>
      </c>
      <c r="I185" s="5">
        <v>3.0040000000000001E-2</v>
      </c>
      <c r="J185" s="5">
        <v>-1.03</v>
      </c>
      <c r="K185" s="5">
        <v>0.69496199999999997</v>
      </c>
      <c r="L185" s="5">
        <v>-1.18</v>
      </c>
      <c r="M185" s="5">
        <v>0.25078</v>
      </c>
    </row>
    <row r="186" spans="1:13">
      <c r="A186" t="s">
        <v>2106</v>
      </c>
      <c r="B186" s="5">
        <v>-1.0900000000000001</v>
      </c>
      <c r="C186" s="5">
        <v>0.67855699999999997</v>
      </c>
      <c r="D186" s="5">
        <v>-1.01</v>
      </c>
      <c r="E186" s="5">
        <v>0.92992300000000006</v>
      </c>
      <c r="F186" s="5">
        <v>-1.93</v>
      </c>
      <c r="G186" s="5">
        <v>0.26225399999999999</v>
      </c>
      <c r="H186" s="5">
        <v>-4.43</v>
      </c>
      <c r="I186" s="5">
        <v>3.7180999999999999E-2</v>
      </c>
      <c r="J186" s="5">
        <v>-1.1000000000000001</v>
      </c>
      <c r="K186" s="5">
        <v>0.77714799999999995</v>
      </c>
      <c r="L186" s="5">
        <v>-1.52</v>
      </c>
      <c r="M186" s="5">
        <v>0.51961599999999997</v>
      </c>
    </row>
    <row r="187" spans="1:13">
      <c r="A187" t="s">
        <v>2107</v>
      </c>
      <c r="B187" s="5">
        <v>-1.62</v>
      </c>
      <c r="C187" s="5">
        <v>0.149866</v>
      </c>
      <c r="D187" s="5">
        <v>-1.21</v>
      </c>
      <c r="E187" s="5">
        <v>0.43781599999999998</v>
      </c>
      <c r="F187" s="5">
        <v>-1.29</v>
      </c>
      <c r="G187" s="5">
        <v>0.42286000000000001</v>
      </c>
      <c r="H187" s="5">
        <v>-2.23</v>
      </c>
      <c r="I187" s="5">
        <v>4.9890999999999998E-2</v>
      </c>
      <c r="J187" s="5">
        <v>-1.25</v>
      </c>
      <c r="K187" s="5">
        <v>0.37836799999999998</v>
      </c>
      <c r="L187" s="5">
        <v>-1.17</v>
      </c>
      <c r="M187" s="5">
        <v>0.61574899999999999</v>
      </c>
    </row>
    <row r="188" spans="1:13">
      <c r="A188" t="s">
        <v>2108</v>
      </c>
      <c r="B188" s="5">
        <v>-1.54</v>
      </c>
      <c r="C188" s="5">
        <v>0.102377</v>
      </c>
      <c r="D188" s="5">
        <v>-1.46</v>
      </c>
      <c r="E188" s="5">
        <v>0.39949600000000002</v>
      </c>
      <c r="F188" s="5">
        <v>-1.43</v>
      </c>
      <c r="G188" s="5">
        <v>0.196881</v>
      </c>
      <c r="H188" s="5">
        <v>-2.73</v>
      </c>
      <c r="I188" s="5">
        <v>6.2240000000000004E-3</v>
      </c>
      <c r="J188" s="5">
        <v>-1.17</v>
      </c>
      <c r="K188" s="5">
        <v>0.437857</v>
      </c>
      <c r="L188" s="5">
        <v>-1.37</v>
      </c>
      <c r="M188" s="5">
        <v>0.55464500000000005</v>
      </c>
    </row>
    <row r="189" spans="1:13">
      <c r="A189" t="s">
        <v>2109</v>
      </c>
      <c r="B189" s="5">
        <v>-1.28</v>
      </c>
      <c r="C189" s="5">
        <v>0.17213700000000001</v>
      </c>
      <c r="D189" s="5">
        <v>-1.28</v>
      </c>
      <c r="E189" s="5">
        <v>0.108545</v>
      </c>
      <c r="F189" s="5">
        <v>-1.27</v>
      </c>
      <c r="G189" s="5">
        <v>0.21621199999999999</v>
      </c>
      <c r="H189" s="5">
        <v>-1.37</v>
      </c>
      <c r="I189" s="5">
        <v>8.1548999999999996E-2</v>
      </c>
      <c r="J189" s="5">
        <v>-1.1000000000000001</v>
      </c>
      <c r="K189" s="5">
        <v>0.61120200000000002</v>
      </c>
      <c r="L189" s="5">
        <v>-1.1599999999999999</v>
      </c>
      <c r="M189" s="5">
        <v>0.36993900000000002</v>
      </c>
    </row>
    <row r="190" spans="1:13">
      <c r="A190" t="s">
        <v>2110</v>
      </c>
      <c r="B190" s="5">
        <v>-1.44</v>
      </c>
      <c r="C190" s="5">
        <v>3.1329000000000003E-2</v>
      </c>
      <c r="D190" s="5">
        <v>-1.34</v>
      </c>
      <c r="E190" s="5">
        <v>1.9427E-2</v>
      </c>
      <c r="F190" s="5">
        <v>-1.46</v>
      </c>
      <c r="G190" s="5">
        <v>1.7824E-2</v>
      </c>
      <c r="H190" s="5">
        <v>-1.46</v>
      </c>
      <c r="I190" s="5">
        <v>1.5273999999999999E-2</v>
      </c>
      <c r="J190" s="5">
        <v>-1.22</v>
      </c>
      <c r="K190" s="5">
        <v>7.9767000000000005E-2</v>
      </c>
      <c r="L190" s="5">
        <v>-1.29</v>
      </c>
      <c r="M190" s="5">
        <v>8.8701000000000002E-2</v>
      </c>
    </row>
    <row r="191" spans="1:13">
      <c r="A191" t="s">
        <v>2111</v>
      </c>
      <c r="B191" s="5">
        <v>-1.35</v>
      </c>
      <c r="C191" s="5">
        <v>0.16098699999999999</v>
      </c>
      <c r="D191" s="5">
        <v>-1.23</v>
      </c>
      <c r="E191" s="5">
        <v>0.17253599999999999</v>
      </c>
      <c r="F191" s="5">
        <v>-1.34</v>
      </c>
      <c r="G191" s="5">
        <v>0.120752</v>
      </c>
      <c r="H191" s="5">
        <v>-1.5</v>
      </c>
      <c r="I191" s="5">
        <v>3.984E-2</v>
      </c>
      <c r="J191" s="5">
        <v>-1.19</v>
      </c>
      <c r="K191" s="5">
        <v>0.23861599999999999</v>
      </c>
      <c r="L191" s="5">
        <v>-1.26</v>
      </c>
      <c r="M191" s="5">
        <v>0.16181000000000001</v>
      </c>
    </row>
    <row r="192" spans="1:13">
      <c r="A192" t="s">
        <v>2112</v>
      </c>
      <c r="B192" s="5">
        <v>-1.17</v>
      </c>
      <c r="C192" s="5">
        <v>0.44274200000000002</v>
      </c>
      <c r="D192" s="5">
        <v>-1.2</v>
      </c>
      <c r="E192" s="5">
        <v>0.53417400000000004</v>
      </c>
      <c r="F192" s="5">
        <v>-1.38</v>
      </c>
      <c r="G192" s="5">
        <v>0.26736300000000002</v>
      </c>
      <c r="H192" s="5">
        <v>-1.63</v>
      </c>
      <c r="I192" s="5">
        <v>0.140454</v>
      </c>
      <c r="J192" s="5">
        <v>-1.19</v>
      </c>
      <c r="K192" s="5">
        <v>0.53487399999999996</v>
      </c>
      <c r="L192" s="5">
        <v>-1.29</v>
      </c>
      <c r="M192" s="5">
        <v>0.38960499999999998</v>
      </c>
    </row>
    <row r="193" spans="1:13">
      <c r="A193" t="s">
        <v>2113</v>
      </c>
      <c r="B193" s="5">
        <v>-3.06</v>
      </c>
      <c r="C193" s="5">
        <v>1.5679999999999999E-3</v>
      </c>
      <c r="D193" s="5">
        <v>-1.43</v>
      </c>
      <c r="E193" s="5">
        <v>0.13016900000000001</v>
      </c>
      <c r="F193" s="5">
        <v>-2.23</v>
      </c>
      <c r="G193" s="5">
        <v>1.8370000000000001E-2</v>
      </c>
      <c r="H193" s="5">
        <v>-2.06</v>
      </c>
      <c r="I193" s="5">
        <v>7.0535E-2</v>
      </c>
      <c r="J193" s="5">
        <v>-1.2</v>
      </c>
      <c r="K193" s="5">
        <v>0.16761999999999999</v>
      </c>
      <c r="L193" s="5">
        <v>-1.03</v>
      </c>
      <c r="M193" s="5">
        <v>0.98580400000000001</v>
      </c>
    </row>
    <row r="194" spans="1:13">
      <c r="A194" t="s">
        <v>2114</v>
      </c>
      <c r="B194" s="5">
        <v>1.22</v>
      </c>
      <c r="C194" s="5">
        <v>0.54083899999999996</v>
      </c>
      <c r="D194" s="5">
        <v>-1.01</v>
      </c>
      <c r="E194" s="5">
        <v>0.86934400000000001</v>
      </c>
      <c r="F194" s="5">
        <v>1.3</v>
      </c>
      <c r="G194" s="5">
        <v>0.42545899999999998</v>
      </c>
      <c r="H194" s="5">
        <v>-4.5999999999999996</v>
      </c>
      <c r="I194" s="5">
        <v>1.6310000000000002E-2</v>
      </c>
      <c r="J194" s="5">
        <v>-1.1200000000000001</v>
      </c>
      <c r="K194" s="5">
        <v>0.93696000000000002</v>
      </c>
      <c r="L194" s="5">
        <v>-1.03</v>
      </c>
      <c r="M194" s="5">
        <v>0.89086600000000005</v>
      </c>
    </row>
    <row r="195" spans="1:13">
      <c r="A195" t="s">
        <v>2115</v>
      </c>
      <c r="B195" s="5">
        <v>-1.1499999999999999</v>
      </c>
      <c r="C195" s="5">
        <v>0.80048200000000003</v>
      </c>
      <c r="D195" s="5">
        <v>-1.52</v>
      </c>
      <c r="E195" s="5">
        <v>0.52766999999999997</v>
      </c>
      <c r="F195" s="5">
        <v>-1.26</v>
      </c>
      <c r="G195" s="5">
        <v>0.63148800000000005</v>
      </c>
      <c r="H195" s="5">
        <v>-3.6</v>
      </c>
      <c r="I195" s="5">
        <v>2.5527000000000001E-2</v>
      </c>
      <c r="J195" s="5">
        <v>-1.38</v>
      </c>
      <c r="K195" s="5">
        <v>0.47325499999999998</v>
      </c>
      <c r="L195" s="5">
        <v>-1.33</v>
      </c>
      <c r="M195" s="5">
        <v>0.65098500000000004</v>
      </c>
    </row>
    <row r="196" spans="1:13">
      <c r="A196" t="s">
        <v>2116</v>
      </c>
      <c r="B196" s="5">
        <v>-1.29</v>
      </c>
      <c r="C196" s="5">
        <v>0.75019599999999997</v>
      </c>
      <c r="D196" s="5">
        <v>-1.58</v>
      </c>
      <c r="E196" s="5">
        <v>0.69204900000000003</v>
      </c>
      <c r="F196" s="5">
        <v>-1.2</v>
      </c>
      <c r="G196" s="5">
        <v>0.82093300000000002</v>
      </c>
      <c r="H196" s="5">
        <v>-7.28</v>
      </c>
      <c r="I196" s="5">
        <v>2.597E-2</v>
      </c>
      <c r="J196" s="5">
        <v>-1.82</v>
      </c>
      <c r="K196" s="5">
        <v>0.46224300000000001</v>
      </c>
      <c r="L196" s="5">
        <v>-1.42</v>
      </c>
      <c r="M196" s="5">
        <v>0.99143499999999996</v>
      </c>
    </row>
    <row r="197" spans="1:13">
      <c r="A197" t="s">
        <v>2117</v>
      </c>
      <c r="B197" s="5">
        <v>-1.1200000000000001</v>
      </c>
      <c r="C197" s="5">
        <v>0.51019300000000001</v>
      </c>
      <c r="D197" s="5">
        <v>-1.19</v>
      </c>
      <c r="E197" s="5">
        <v>0.45143800000000001</v>
      </c>
      <c r="F197" s="5">
        <v>1.2</v>
      </c>
      <c r="G197" s="5">
        <v>0.54732099999999995</v>
      </c>
      <c r="H197" s="5">
        <v>1.24</v>
      </c>
      <c r="I197" s="5">
        <v>0.23022500000000001</v>
      </c>
      <c r="J197" s="5">
        <v>1.19</v>
      </c>
      <c r="K197" s="5">
        <v>0.30468899999999999</v>
      </c>
      <c r="L197" s="5">
        <v>-1.02</v>
      </c>
      <c r="M197" s="5">
        <v>0.84533599999999998</v>
      </c>
    </row>
    <row r="198" spans="1:13">
      <c r="A198" t="s">
        <v>2118</v>
      </c>
      <c r="B198" s="5">
        <v>1.47</v>
      </c>
      <c r="C198" s="5">
        <v>0.32188</v>
      </c>
      <c r="D198" s="5">
        <v>1.29</v>
      </c>
      <c r="E198" s="5">
        <v>0.59252300000000002</v>
      </c>
      <c r="F198" s="5">
        <v>1.37</v>
      </c>
      <c r="G198" s="5">
        <v>0.45929900000000001</v>
      </c>
      <c r="H198" s="5">
        <v>-1.03</v>
      </c>
      <c r="I198" s="5">
        <v>0.70354399999999995</v>
      </c>
      <c r="J198" s="5">
        <v>1.02</v>
      </c>
      <c r="K198" s="5">
        <v>0.88291900000000001</v>
      </c>
      <c r="L198" s="5">
        <v>1.07</v>
      </c>
      <c r="M198" s="5">
        <v>0.95559400000000005</v>
      </c>
    </row>
    <row r="199" spans="1:13">
      <c r="A199" t="s">
        <v>1895</v>
      </c>
      <c r="B199" s="5">
        <v>1.1599999999999999</v>
      </c>
      <c r="C199" s="5">
        <v>0.34839799999999999</v>
      </c>
      <c r="D199" s="5">
        <v>1.1200000000000001</v>
      </c>
      <c r="E199" s="5">
        <v>0.37866300000000003</v>
      </c>
      <c r="F199" s="5">
        <v>1.04</v>
      </c>
      <c r="G199" s="5">
        <v>0.74135499999999999</v>
      </c>
      <c r="H199" s="5">
        <v>1.32</v>
      </c>
      <c r="I199" s="5">
        <v>7.737E-3</v>
      </c>
      <c r="J199" s="5">
        <v>1.08</v>
      </c>
      <c r="K199" s="5">
        <v>0.36014299999999999</v>
      </c>
      <c r="L199" s="5">
        <v>-1.02</v>
      </c>
      <c r="M199" s="5">
        <v>0.93305000000000005</v>
      </c>
    </row>
    <row r="200" spans="1:13">
      <c r="A200" t="s">
        <v>2119</v>
      </c>
      <c r="B200" s="5">
        <v>-1.01</v>
      </c>
      <c r="C200" s="5">
        <v>0.92440999999999995</v>
      </c>
      <c r="D200" s="5">
        <v>-1.07</v>
      </c>
      <c r="E200" s="5">
        <v>0.52060300000000004</v>
      </c>
      <c r="F200" s="5">
        <v>-1.1599999999999999</v>
      </c>
      <c r="G200" s="5">
        <v>0.25436799999999998</v>
      </c>
      <c r="H200" s="5">
        <v>1.29</v>
      </c>
      <c r="I200" s="5">
        <v>4.1777000000000002E-2</v>
      </c>
      <c r="J200" s="5">
        <v>1.1399999999999999</v>
      </c>
      <c r="K200" s="5">
        <v>0.261548</v>
      </c>
      <c r="L200" s="5">
        <v>1.04</v>
      </c>
      <c r="M200" s="5">
        <v>0.731294</v>
      </c>
    </row>
    <row r="201" spans="1:13">
      <c r="A201" t="s">
        <v>2120</v>
      </c>
      <c r="B201" s="5">
        <v>-1.06</v>
      </c>
      <c r="C201" s="5">
        <v>0.70145199999999996</v>
      </c>
      <c r="D201" s="5">
        <v>1.02</v>
      </c>
      <c r="E201" s="5">
        <v>0.87053199999999997</v>
      </c>
      <c r="F201" s="5">
        <v>1.1499999999999999</v>
      </c>
      <c r="G201" s="5">
        <v>0.30259399999999997</v>
      </c>
      <c r="H201" s="5">
        <v>-1.57</v>
      </c>
      <c r="I201" s="5">
        <v>5.7780000000000001E-3</v>
      </c>
      <c r="J201" s="5">
        <v>-1.34</v>
      </c>
      <c r="K201" s="5">
        <v>3.4775E-2</v>
      </c>
      <c r="L201" s="5">
        <v>-1.06</v>
      </c>
      <c r="M201" s="5">
        <v>0.550589</v>
      </c>
    </row>
    <row r="202" spans="1:13">
      <c r="A202" t="s">
        <v>2121</v>
      </c>
      <c r="B202" s="5">
        <v>1.0900000000000001</v>
      </c>
      <c r="C202" s="5">
        <v>0.87772399999999995</v>
      </c>
      <c r="D202" s="5">
        <v>-1</v>
      </c>
      <c r="E202" s="5">
        <v>0.97439100000000001</v>
      </c>
      <c r="F202" s="5">
        <v>1.0900000000000001</v>
      </c>
      <c r="G202" s="5">
        <v>0.90801600000000005</v>
      </c>
      <c r="H202" s="5">
        <v>-1.21</v>
      </c>
      <c r="I202" s="5">
        <v>0.54636899999999999</v>
      </c>
      <c r="J202" s="5">
        <v>1</v>
      </c>
      <c r="K202" s="5">
        <v>0.99490800000000001</v>
      </c>
      <c r="L202" s="5">
        <v>-1.04</v>
      </c>
      <c r="M202" s="5">
        <v>0.79154100000000005</v>
      </c>
    </row>
    <row r="203" spans="1:13">
      <c r="A203" t="s">
        <v>2122</v>
      </c>
      <c r="B203" s="5">
        <v>-1.1200000000000001</v>
      </c>
      <c r="C203" s="5">
        <v>0.62086799999999998</v>
      </c>
      <c r="D203" s="5">
        <v>-1.1499999999999999</v>
      </c>
      <c r="E203" s="5">
        <v>0.87229500000000004</v>
      </c>
      <c r="F203" s="5">
        <v>-1.1399999999999999</v>
      </c>
      <c r="G203" s="5">
        <v>0.35566999999999999</v>
      </c>
      <c r="H203" s="5">
        <v>-1.1100000000000001</v>
      </c>
      <c r="I203" s="5">
        <v>0.672566</v>
      </c>
      <c r="J203" s="5">
        <v>1.07</v>
      </c>
      <c r="K203" s="5">
        <v>0.70646600000000004</v>
      </c>
      <c r="L203" s="5">
        <v>-1.1599999999999999</v>
      </c>
      <c r="M203" s="5">
        <v>0.47534799999999999</v>
      </c>
    </row>
    <row r="204" spans="1:13">
      <c r="A204" t="s">
        <v>2123</v>
      </c>
      <c r="B204" s="5">
        <v>1.23</v>
      </c>
      <c r="C204" s="5">
        <v>0.54211500000000001</v>
      </c>
      <c r="D204" s="5">
        <v>-1.05</v>
      </c>
      <c r="E204" s="5">
        <v>0.83679800000000004</v>
      </c>
      <c r="F204" s="5">
        <v>1.04</v>
      </c>
      <c r="G204" s="5">
        <v>0.75512599999999996</v>
      </c>
      <c r="H204" s="5">
        <v>-2.14</v>
      </c>
      <c r="I204" s="5">
        <v>0.20369699999999999</v>
      </c>
      <c r="J204" s="5">
        <v>-1.87</v>
      </c>
      <c r="K204" s="5">
        <v>0.307116</v>
      </c>
      <c r="L204" s="5">
        <v>-1.18</v>
      </c>
      <c r="M204" s="5">
        <v>0.71894000000000002</v>
      </c>
    </row>
    <row r="205" spans="1:13">
      <c r="A205" t="s">
        <v>2124</v>
      </c>
      <c r="B205" s="5">
        <v>-1.32</v>
      </c>
      <c r="C205" s="5">
        <v>0.56374400000000002</v>
      </c>
      <c r="D205" s="5">
        <v>-1.0900000000000001</v>
      </c>
      <c r="E205" s="5">
        <v>0.50386799999999998</v>
      </c>
      <c r="F205" s="5">
        <v>-1.35</v>
      </c>
      <c r="G205" s="5">
        <v>0.54064000000000001</v>
      </c>
      <c r="H205" s="5">
        <v>-1.9</v>
      </c>
      <c r="I205" s="5">
        <v>5.7813000000000003E-2</v>
      </c>
      <c r="J205" s="5">
        <v>-1.52</v>
      </c>
      <c r="K205" s="5">
        <v>0.15248400000000001</v>
      </c>
      <c r="L205" s="5">
        <v>-1.41</v>
      </c>
      <c r="M205" s="5">
        <v>0.11131199999999999</v>
      </c>
    </row>
    <row r="206" spans="1:13">
      <c r="A206" t="s">
        <v>2125</v>
      </c>
      <c r="B206" s="5">
        <v>1.57</v>
      </c>
      <c r="C206" s="5">
        <v>7.8159000000000006E-2</v>
      </c>
      <c r="D206" s="5">
        <v>1.32</v>
      </c>
      <c r="E206" s="5">
        <v>0.30502899999999999</v>
      </c>
      <c r="F206" s="5">
        <v>1.41</v>
      </c>
      <c r="G206" s="5">
        <v>0.18412100000000001</v>
      </c>
      <c r="H206" s="5">
        <v>1.06</v>
      </c>
      <c r="I206" s="5">
        <v>0.84408300000000003</v>
      </c>
      <c r="J206" s="5">
        <v>1.02</v>
      </c>
      <c r="K206" s="5">
        <v>0.917713</v>
      </c>
      <c r="L206" s="5">
        <v>-1.03</v>
      </c>
      <c r="M206" s="5">
        <v>0.93155900000000003</v>
      </c>
    </row>
    <row r="207" spans="1:13">
      <c r="A207" t="s">
        <v>2126</v>
      </c>
      <c r="B207" s="5">
        <v>-1.1399999999999999</v>
      </c>
      <c r="C207" s="5">
        <v>0.24535899999999999</v>
      </c>
      <c r="D207" s="5">
        <v>-1.1399999999999999</v>
      </c>
      <c r="E207" s="5">
        <v>0.76387899999999997</v>
      </c>
      <c r="F207" s="5">
        <v>-1.07</v>
      </c>
      <c r="G207" s="5">
        <v>0.90500499999999995</v>
      </c>
      <c r="H207" s="5">
        <v>-1.69</v>
      </c>
      <c r="I207" s="5">
        <v>1.9910000000000001E-3</v>
      </c>
      <c r="J207" s="5">
        <v>-1.06</v>
      </c>
      <c r="K207" s="5">
        <v>0.66690499999999997</v>
      </c>
      <c r="L207" s="5">
        <v>-1.18</v>
      </c>
      <c r="M207" s="5">
        <v>0.49070000000000003</v>
      </c>
    </row>
    <row r="208" spans="1:13">
      <c r="A208" t="s">
        <v>2127</v>
      </c>
      <c r="B208" s="5">
        <v>1.22</v>
      </c>
      <c r="C208" s="5">
        <v>0.261961</v>
      </c>
      <c r="D208" s="5">
        <v>1.17</v>
      </c>
      <c r="E208" s="5">
        <v>0.315272</v>
      </c>
      <c r="F208" s="5">
        <v>-1.01</v>
      </c>
      <c r="G208" s="5">
        <v>0.89901200000000003</v>
      </c>
      <c r="H208" s="5">
        <v>1.1200000000000001</v>
      </c>
      <c r="I208" s="5">
        <v>0.48604399999999998</v>
      </c>
      <c r="J208" s="5">
        <v>1.07</v>
      </c>
      <c r="K208" s="5">
        <v>0.63481500000000002</v>
      </c>
      <c r="L208" s="5">
        <v>-1.04</v>
      </c>
      <c r="M208" s="5">
        <v>0.70725000000000005</v>
      </c>
    </row>
    <row r="209" spans="1:13">
      <c r="A209" t="s">
        <v>2128</v>
      </c>
      <c r="B209" s="5">
        <v>1.19</v>
      </c>
      <c r="C209" s="5">
        <v>0.45225900000000002</v>
      </c>
      <c r="D209" s="5">
        <v>1.07</v>
      </c>
      <c r="E209" s="5">
        <v>0.62542399999999998</v>
      </c>
      <c r="F209" s="5">
        <v>1.1299999999999999</v>
      </c>
      <c r="G209" s="5">
        <v>0.49043500000000001</v>
      </c>
      <c r="H209" s="5">
        <v>1.73</v>
      </c>
      <c r="I209" s="5">
        <v>1.6639999999999999E-3</v>
      </c>
      <c r="J209" s="5">
        <v>1.17</v>
      </c>
      <c r="K209" s="5">
        <v>0.27200999999999997</v>
      </c>
      <c r="L209" s="5">
        <v>1.04</v>
      </c>
      <c r="M209" s="5">
        <v>0.77615999999999996</v>
      </c>
    </row>
    <row r="210" spans="1:13">
      <c r="A210" t="s">
        <v>2129</v>
      </c>
      <c r="B210" s="5">
        <v>-1.2</v>
      </c>
      <c r="C210" s="5">
        <v>0.378359</v>
      </c>
      <c r="D210" s="5">
        <v>1.1499999999999999</v>
      </c>
      <c r="E210" s="5">
        <v>0.50579300000000005</v>
      </c>
      <c r="F210" s="5">
        <v>-1.17</v>
      </c>
      <c r="G210" s="5">
        <v>0.36105199999999998</v>
      </c>
      <c r="H210" s="5">
        <v>-1.1200000000000001</v>
      </c>
      <c r="I210" s="5">
        <v>0.61767399999999995</v>
      </c>
      <c r="J210" s="5">
        <v>-1.1399999999999999</v>
      </c>
      <c r="K210" s="5">
        <v>0.72124299999999997</v>
      </c>
      <c r="L210" s="5">
        <v>1.1100000000000001</v>
      </c>
      <c r="M210" s="5">
        <v>0.68254899999999996</v>
      </c>
    </row>
    <row r="211" spans="1:13">
      <c r="A211" t="s">
        <v>2130</v>
      </c>
      <c r="B211" s="5">
        <v>1.39</v>
      </c>
      <c r="C211" s="5">
        <v>0.59513700000000003</v>
      </c>
      <c r="D211" s="5">
        <v>1.2</v>
      </c>
      <c r="E211" s="5">
        <v>0.76207000000000003</v>
      </c>
      <c r="F211" s="5">
        <v>-1.22</v>
      </c>
      <c r="G211" s="5">
        <v>0.61560599999999999</v>
      </c>
      <c r="H211" s="5">
        <v>-1.87</v>
      </c>
      <c r="I211" s="5">
        <v>0.42912699999999998</v>
      </c>
      <c r="J211" s="5">
        <v>-1.23</v>
      </c>
      <c r="K211" s="5">
        <v>0.98608399999999996</v>
      </c>
      <c r="L211" s="5">
        <v>-1.63</v>
      </c>
      <c r="M211" s="5">
        <v>0.56050599999999995</v>
      </c>
    </row>
    <row r="212" spans="1:13">
      <c r="A212" t="s">
        <v>2131</v>
      </c>
      <c r="B212" s="5">
        <v>-1.35</v>
      </c>
      <c r="C212" s="5">
        <v>0.27359899999999998</v>
      </c>
      <c r="D212" s="5">
        <v>-1.19</v>
      </c>
      <c r="E212" s="5">
        <v>0.42544399999999999</v>
      </c>
      <c r="F212" s="5">
        <v>-2.08</v>
      </c>
      <c r="G212" s="5">
        <v>0.10190100000000001</v>
      </c>
      <c r="H212" s="5">
        <v>-1.63</v>
      </c>
      <c r="I212" s="5">
        <v>0.223667</v>
      </c>
      <c r="J212" s="5">
        <v>-1.23</v>
      </c>
      <c r="K212" s="5">
        <v>0.50239999999999996</v>
      </c>
      <c r="L212" s="5">
        <v>-1.32</v>
      </c>
      <c r="M212" s="5">
        <v>0.30003800000000003</v>
      </c>
    </row>
    <row r="213" spans="1:13">
      <c r="A213" t="s">
        <v>2132</v>
      </c>
      <c r="B213" s="5">
        <v>-1.41</v>
      </c>
      <c r="C213" s="5">
        <v>6.5948000000000007E-2</v>
      </c>
      <c r="D213" s="5">
        <v>-1.4</v>
      </c>
      <c r="E213" s="5">
        <v>5.2052000000000001E-2</v>
      </c>
      <c r="F213" s="5">
        <v>-1.58</v>
      </c>
      <c r="G213" s="5">
        <v>1.7305000000000001E-2</v>
      </c>
      <c r="H213" s="5">
        <v>-1.36</v>
      </c>
      <c r="I213" s="5">
        <v>4.4690000000000001E-2</v>
      </c>
      <c r="J213" s="5">
        <v>-1.23</v>
      </c>
      <c r="K213" s="5">
        <v>0.133078</v>
      </c>
      <c r="L213" s="5">
        <v>-1.27</v>
      </c>
      <c r="M213" s="5">
        <v>0.127746</v>
      </c>
    </row>
    <row r="214" spans="1:13">
      <c r="A214" t="s">
        <v>2133</v>
      </c>
      <c r="B214" s="5">
        <v>1.07</v>
      </c>
      <c r="C214" s="5">
        <v>0.60728300000000002</v>
      </c>
      <c r="D214" s="5">
        <v>-1.1299999999999999</v>
      </c>
      <c r="E214" s="5">
        <v>0.40933399999999998</v>
      </c>
      <c r="F214" s="5">
        <v>-1.1000000000000001</v>
      </c>
      <c r="G214" s="5">
        <v>0.43865100000000001</v>
      </c>
      <c r="H214" s="5">
        <v>-1.08</v>
      </c>
      <c r="I214" s="5">
        <v>0.39789600000000003</v>
      </c>
      <c r="J214" s="5">
        <v>-1.1100000000000001</v>
      </c>
      <c r="K214" s="5">
        <v>0.14919199999999999</v>
      </c>
      <c r="L214" s="5">
        <v>-1.05</v>
      </c>
      <c r="M214" s="5">
        <v>0.44275700000000001</v>
      </c>
    </row>
    <row r="215" spans="1:13">
      <c r="A215" t="s">
        <v>2134</v>
      </c>
      <c r="B215" s="5">
        <v>1.21</v>
      </c>
      <c r="C215" s="5">
        <v>0.26689400000000002</v>
      </c>
      <c r="D215" s="5">
        <v>1.1200000000000001</v>
      </c>
      <c r="E215" s="5">
        <v>0.350634</v>
      </c>
      <c r="F215" s="5">
        <v>-1.05</v>
      </c>
      <c r="G215" s="5">
        <v>0.74333000000000005</v>
      </c>
      <c r="H215" s="5">
        <v>1.33</v>
      </c>
      <c r="I215" s="5">
        <v>0.153089</v>
      </c>
      <c r="J215" s="5">
        <v>1.26</v>
      </c>
      <c r="K215" s="5">
        <v>0.31504399999999999</v>
      </c>
      <c r="L215" s="5">
        <v>1.01</v>
      </c>
      <c r="M215" s="5">
        <v>0.96812600000000004</v>
      </c>
    </row>
    <row r="216" spans="1:13">
      <c r="A216" t="s">
        <v>2135</v>
      </c>
      <c r="B216" s="5">
        <v>1.07</v>
      </c>
      <c r="C216" s="5">
        <v>0.68008000000000002</v>
      </c>
      <c r="D216" s="5">
        <v>1.05</v>
      </c>
      <c r="E216" s="5">
        <v>0.79936499999999999</v>
      </c>
      <c r="F216" s="5">
        <v>-1.1200000000000001</v>
      </c>
      <c r="G216" s="5">
        <v>0.46756199999999998</v>
      </c>
      <c r="H216" s="5">
        <v>-1.0900000000000001</v>
      </c>
      <c r="I216" s="5">
        <v>0.58594299999999999</v>
      </c>
      <c r="J216" s="5">
        <v>1.05</v>
      </c>
      <c r="K216" s="5">
        <v>0.78302799999999995</v>
      </c>
      <c r="L216" s="5">
        <v>-1.0900000000000001</v>
      </c>
      <c r="M216" s="5">
        <v>0.60512999999999995</v>
      </c>
    </row>
    <row r="217" spans="1:13">
      <c r="A217" t="s">
        <v>2136</v>
      </c>
      <c r="B217" s="5">
        <v>1.22</v>
      </c>
      <c r="C217" s="5">
        <v>0.27077699999999999</v>
      </c>
      <c r="D217" s="5">
        <v>1.1599999999999999</v>
      </c>
      <c r="E217" s="5">
        <v>0.32728099999999999</v>
      </c>
      <c r="F217" s="5">
        <v>-1.06</v>
      </c>
      <c r="G217" s="5">
        <v>0.76663599999999998</v>
      </c>
      <c r="H217" s="5">
        <v>1.45</v>
      </c>
      <c r="I217" s="5">
        <v>3.2063000000000001E-2</v>
      </c>
      <c r="J217" s="5">
        <v>1.1299999999999999</v>
      </c>
      <c r="K217" s="5">
        <v>0.47661100000000001</v>
      </c>
      <c r="L217" s="5">
        <v>1.03</v>
      </c>
      <c r="M217" s="5">
        <v>0.78333799999999998</v>
      </c>
    </row>
    <row r="218" spans="1:13">
      <c r="A218" t="s">
        <v>2137</v>
      </c>
      <c r="B218" s="5">
        <v>1.27</v>
      </c>
      <c r="C218" s="5">
        <v>0.34380699999999997</v>
      </c>
      <c r="D218" s="5">
        <v>1.1299999999999999</v>
      </c>
      <c r="E218" s="5">
        <v>0.67976099999999995</v>
      </c>
      <c r="F218" s="5">
        <v>1.4</v>
      </c>
      <c r="G218" s="5">
        <v>0.18203</v>
      </c>
      <c r="H218" s="5">
        <v>1.42</v>
      </c>
      <c r="I218" s="5">
        <v>0.14927699999999999</v>
      </c>
      <c r="J218" s="5">
        <v>1.01</v>
      </c>
      <c r="K218" s="5">
        <v>0.97548000000000001</v>
      </c>
      <c r="L218" s="5">
        <v>-1.04</v>
      </c>
      <c r="M218" s="5">
        <v>0.82244300000000004</v>
      </c>
    </row>
    <row r="219" spans="1:13">
      <c r="A219" t="s">
        <v>2138</v>
      </c>
      <c r="B219" s="5">
        <v>1</v>
      </c>
      <c r="C219" s="5">
        <v>0.90935299999999997</v>
      </c>
      <c r="D219" s="5">
        <v>1.55</v>
      </c>
      <c r="E219" s="5">
        <v>8.7141999999999997E-2</v>
      </c>
      <c r="F219" s="5">
        <v>-1.29</v>
      </c>
      <c r="G219" s="5">
        <v>0.69258200000000003</v>
      </c>
      <c r="H219" s="5">
        <v>-1.87</v>
      </c>
      <c r="I219" s="5">
        <v>0.65036000000000005</v>
      </c>
      <c r="J219" s="5">
        <v>-1.29</v>
      </c>
      <c r="K219" s="5">
        <v>0.86214800000000003</v>
      </c>
      <c r="L219" s="5">
        <v>-1</v>
      </c>
      <c r="M219" s="5">
        <v>0.70511500000000005</v>
      </c>
    </row>
    <row r="220" spans="1:13">
      <c r="A220" t="s">
        <v>2139</v>
      </c>
      <c r="B220" s="5">
        <v>1.17</v>
      </c>
      <c r="C220" s="5">
        <v>0.27642699999999998</v>
      </c>
      <c r="D220" s="5">
        <v>-1.17</v>
      </c>
      <c r="E220" s="5">
        <v>0.576318</v>
      </c>
      <c r="F220" s="5">
        <v>-1.1499999999999999</v>
      </c>
      <c r="G220" s="5">
        <v>0.56358600000000003</v>
      </c>
      <c r="H220" s="5">
        <v>-1.24</v>
      </c>
      <c r="I220" s="5">
        <v>0.225746</v>
      </c>
      <c r="J220" s="5">
        <v>-1.18</v>
      </c>
      <c r="K220" s="5">
        <v>0.35605900000000001</v>
      </c>
      <c r="L220" s="5">
        <v>-1.1499999999999999</v>
      </c>
      <c r="M220" s="5">
        <v>0.41182099999999999</v>
      </c>
    </row>
    <row r="221" spans="1:13">
      <c r="A221" t="s">
        <v>1896</v>
      </c>
      <c r="B221" s="5">
        <v>1.56</v>
      </c>
      <c r="C221" s="5">
        <v>0.21026400000000001</v>
      </c>
      <c r="D221" s="5">
        <v>1.03</v>
      </c>
      <c r="E221" s="5">
        <v>0.92954400000000004</v>
      </c>
      <c r="F221" s="5">
        <v>1.1299999999999999</v>
      </c>
      <c r="G221" s="5">
        <v>0.81638599999999995</v>
      </c>
      <c r="H221" s="5">
        <v>1.03</v>
      </c>
      <c r="I221" s="5">
        <v>0.90634300000000001</v>
      </c>
      <c r="J221" s="5">
        <v>1.2</v>
      </c>
      <c r="K221" s="5">
        <v>0.64275199999999999</v>
      </c>
      <c r="L221" s="5">
        <v>1.07</v>
      </c>
      <c r="M221" s="5">
        <v>0.94891099999999995</v>
      </c>
    </row>
    <row r="222" spans="1:13">
      <c r="A222" t="s">
        <v>2140</v>
      </c>
      <c r="B222" s="5">
        <v>-1.05</v>
      </c>
      <c r="C222" s="5">
        <v>0.75200500000000003</v>
      </c>
      <c r="D222" s="5">
        <v>1</v>
      </c>
      <c r="E222" s="5">
        <v>0.93847199999999997</v>
      </c>
      <c r="F222" s="5">
        <v>-1.06</v>
      </c>
      <c r="G222" s="5">
        <v>0.83885900000000002</v>
      </c>
      <c r="H222" s="5">
        <v>-2.2200000000000002</v>
      </c>
      <c r="I222" s="5">
        <v>0.188717</v>
      </c>
      <c r="J222" s="5">
        <v>-1.36</v>
      </c>
      <c r="K222" s="5">
        <v>0.27302999999999999</v>
      </c>
      <c r="L222" s="5">
        <v>1.04</v>
      </c>
      <c r="M222" s="5">
        <v>0.93708499999999995</v>
      </c>
    </row>
    <row r="223" spans="1:13">
      <c r="A223" t="s">
        <v>2141</v>
      </c>
      <c r="B223" s="5">
        <v>1.23</v>
      </c>
      <c r="C223" s="5">
        <v>0.47063300000000002</v>
      </c>
      <c r="D223" s="5">
        <v>1.06</v>
      </c>
      <c r="E223" s="5">
        <v>0.85096799999999995</v>
      </c>
      <c r="F223" s="5">
        <v>-1</v>
      </c>
      <c r="G223" s="5">
        <v>0.94377599999999995</v>
      </c>
      <c r="H223" s="5">
        <v>1.0900000000000001</v>
      </c>
      <c r="I223" s="5">
        <v>0.77227599999999996</v>
      </c>
      <c r="J223" s="5">
        <v>1.07</v>
      </c>
      <c r="K223" s="5">
        <v>0.83014600000000005</v>
      </c>
      <c r="L223" s="5">
        <v>1.03</v>
      </c>
      <c r="M223" s="5">
        <v>0.961839</v>
      </c>
    </row>
    <row r="224" spans="1:13">
      <c r="A224" t="s">
        <v>2142</v>
      </c>
      <c r="B224" s="5">
        <v>1.01</v>
      </c>
      <c r="C224" s="5">
        <v>0.90319300000000002</v>
      </c>
      <c r="D224" s="5">
        <v>1.01</v>
      </c>
      <c r="E224" s="5">
        <v>0.97628599999999999</v>
      </c>
      <c r="F224" s="5">
        <v>-1.07</v>
      </c>
      <c r="G224" s="5">
        <v>0.74495199999999995</v>
      </c>
      <c r="H224" s="5">
        <v>-1.18</v>
      </c>
      <c r="I224" s="5">
        <v>0.23839199999999999</v>
      </c>
      <c r="J224" s="5">
        <v>-1.05</v>
      </c>
      <c r="K224" s="5">
        <v>0.69753500000000002</v>
      </c>
      <c r="L224" s="5">
        <v>1.01</v>
      </c>
      <c r="M224" s="5">
        <v>0.99272800000000005</v>
      </c>
    </row>
    <row r="225" spans="1:13">
      <c r="A225" t="s">
        <v>2143</v>
      </c>
      <c r="B225" s="5">
        <v>1.01</v>
      </c>
      <c r="C225" s="5">
        <v>0.99287599999999998</v>
      </c>
      <c r="D225" s="5">
        <v>-1.1299999999999999</v>
      </c>
      <c r="E225" s="5">
        <v>0.42575099999999999</v>
      </c>
      <c r="F225" s="5">
        <v>-1.03</v>
      </c>
      <c r="G225" s="5">
        <v>0.78333799999999998</v>
      </c>
      <c r="H225" s="5">
        <v>-1.0900000000000001</v>
      </c>
      <c r="I225" s="5">
        <v>0.53330100000000003</v>
      </c>
      <c r="J225" s="5">
        <v>-1.04</v>
      </c>
      <c r="K225" s="5">
        <v>0.80567500000000003</v>
      </c>
      <c r="L225" s="5">
        <v>-1.05</v>
      </c>
      <c r="M225" s="5">
        <v>0.65971900000000006</v>
      </c>
    </row>
    <row r="226" spans="1:13">
      <c r="A226" t="s">
        <v>2144</v>
      </c>
      <c r="B226" s="5">
        <v>-1.44</v>
      </c>
      <c r="C226" s="5">
        <v>3.5131000000000003E-2</v>
      </c>
      <c r="D226" s="5">
        <v>-1.37</v>
      </c>
      <c r="E226" s="5">
        <v>0.10993</v>
      </c>
      <c r="F226" s="5">
        <v>-1.74</v>
      </c>
      <c r="G226" s="5">
        <v>2.8989999999999998E-2</v>
      </c>
      <c r="H226" s="5">
        <v>-2.0499999999999998</v>
      </c>
      <c r="I226" s="5">
        <v>1.1244000000000001E-2</v>
      </c>
      <c r="J226" s="5">
        <v>-1.32</v>
      </c>
      <c r="K226" s="5">
        <v>0.415244</v>
      </c>
      <c r="L226" s="5">
        <v>-1.53</v>
      </c>
      <c r="M226" s="5">
        <v>0.15351100000000001</v>
      </c>
    </row>
    <row r="227" spans="1:13">
      <c r="A227" t="s">
        <v>2145</v>
      </c>
      <c r="B227" s="5">
        <v>-1.17</v>
      </c>
      <c r="C227" s="5">
        <v>0.44274200000000002</v>
      </c>
      <c r="D227" s="5">
        <v>-1.1399999999999999</v>
      </c>
      <c r="E227" s="5">
        <v>0.59594999999999998</v>
      </c>
      <c r="F227" s="5">
        <v>-1.38</v>
      </c>
      <c r="G227" s="5">
        <v>0.26736300000000002</v>
      </c>
      <c r="H227" s="5">
        <v>-1.63</v>
      </c>
      <c r="I227" s="5">
        <v>0.140454</v>
      </c>
      <c r="J227" s="5">
        <v>-1.19</v>
      </c>
      <c r="K227" s="5">
        <v>0.53487399999999996</v>
      </c>
      <c r="L227" s="5">
        <v>-1.1100000000000001</v>
      </c>
      <c r="M227" s="5">
        <v>0.74312500000000004</v>
      </c>
    </row>
    <row r="228" spans="1:13">
      <c r="A228" t="s">
        <v>2146</v>
      </c>
      <c r="B228" s="5">
        <v>1.1299999999999999</v>
      </c>
      <c r="C228" s="5">
        <v>0.69899299999999998</v>
      </c>
      <c r="D228" s="5">
        <v>-1.01</v>
      </c>
      <c r="E228" s="5">
        <v>0.84346299999999996</v>
      </c>
      <c r="F228" s="5">
        <v>-1.35</v>
      </c>
      <c r="G228" s="5">
        <v>0.23513200000000001</v>
      </c>
      <c r="H228" s="5">
        <v>-1.77</v>
      </c>
      <c r="I228" s="5">
        <v>0.102065</v>
      </c>
      <c r="J228" s="5">
        <v>-1.29</v>
      </c>
      <c r="K228" s="5">
        <v>0.37780399999999997</v>
      </c>
      <c r="L228" s="5">
        <v>-1.07</v>
      </c>
      <c r="M228" s="5">
        <v>0.96432600000000002</v>
      </c>
    </row>
    <row r="229" spans="1:13">
      <c r="A229" t="s">
        <v>2147</v>
      </c>
      <c r="B229" s="5">
        <v>1.63</v>
      </c>
      <c r="C229" s="5">
        <v>0.319712</v>
      </c>
      <c r="D229" s="5">
        <v>1.1100000000000001</v>
      </c>
      <c r="E229" s="5">
        <v>0.86384700000000003</v>
      </c>
      <c r="F229" s="5">
        <v>-1.29</v>
      </c>
      <c r="G229" s="5">
        <v>0.41700300000000001</v>
      </c>
      <c r="H229" s="5">
        <v>-1.35</v>
      </c>
      <c r="I229" s="5">
        <v>0.48205799999999999</v>
      </c>
      <c r="J229" s="5">
        <v>-2.2400000000000002</v>
      </c>
      <c r="K229" s="5">
        <v>0.41098800000000002</v>
      </c>
      <c r="L229" s="5">
        <v>-1.51</v>
      </c>
      <c r="M229" s="5">
        <v>0.94369199999999998</v>
      </c>
    </row>
    <row r="230" spans="1:13">
      <c r="A230" t="s">
        <v>2148</v>
      </c>
      <c r="B230" s="5">
        <v>1.68</v>
      </c>
      <c r="C230" s="5">
        <v>4.2573E-2</v>
      </c>
      <c r="D230" s="5">
        <v>-1.56</v>
      </c>
      <c r="E230" s="5">
        <v>0.731545</v>
      </c>
      <c r="F230" s="5">
        <v>1.93</v>
      </c>
      <c r="G230" s="5">
        <v>8.9395000000000002E-2</v>
      </c>
      <c r="H230" s="5">
        <v>1.53</v>
      </c>
      <c r="I230" s="5">
        <v>0.186721</v>
      </c>
      <c r="J230" s="5">
        <v>-1.52</v>
      </c>
      <c r="K230" s="5">
        <v>0.97919400000000001</v>
      </c>
      <c r="L230" s="5">
        <v>1.1000000000000001</v>
      </c>
      <c r="M230" s="5">
        <v>0.64242500000000002</v>
      </c>
    </row>
    <row r="231" spans="1:13">
      <c r="A231" t="s">
        <v>2149</v>
      </c>
      <c r="B231" s="5">
        <v>1.65</v>
      </c>
      <c r="C231" s="5">
        <v>0.27935900000000002</v>
      </c>
      <c r="D231" s="5">
        <v>1.1000000000000001</v>
      </c>
      <c r="E231" s="5">
        <v>0.57383099999999998</v>
      </c>
      <c r="F231" s="5">
        <v>1.06</v>
      </c>
      <c r="G231" s="5">
        <v>0.61030799999999996</v>
      </c>
      <c r="H231" s="5">
        <v>5.38</v>
      </c>
      <c r="I231" s="5">
        <v>5.1900000000000004E-4</v>
      </c>
      <c r="J231" s="5">
        <v>1.83</v>
      </c>
      <c r="K231" s="5">
        <v>1.3636000000000001E-2</v>
      </c>
      <c r="L231" s="5">
        <v>1.25</v>
      </c>
      <c r="M231" s="5">
        <v>0.26866800000000002</v>
      </c>
    </row>
    <row r="232" spans="1:13">
      <c r="A232" t="s">
        <v>2150</v>
      </c>
      <c r="B232" s="5">
        <v>-1.17</v>
      </c>
      <c r="C232" s="5">
        <v>0.44274200000000002</v>
      </c>
      <c r="D232" s="5">
        <v>-1.2</v>
      </c>
      <c r="E232" s="5">
        <v>0.53417400000000004</v>
      </c>
      <c r="F232" s="5">
        <v>-1.06</v>
      </c>
      <c r="G232" s="5">
        <v>0.98897400000000002</v>
      </c>
      <c r="H232" s="5">
        <v>-1.63</v>
      </c>
      <c r="I232" s="5">
        <v>0.140454</v>
      </c>
      <c r="J232" s="5">
        <v>-1.19</v>
      </c>
      <c r="K232" s="5">
        <v>0.53487399999999996</v>
      </c>
      <c r="L232" s="5">
        <v>-1.29</v>
      </c>
      <c r="M232" s="5">
        <v>0.38960499999999998</v>
      </c>
    </row>
    <row r="233" spans="1:13">
      <c r="A233" t="s">
        <v>2151</v>
      </c>
      <c r="B233" s="5">
        <v>-1.69</v>
      </c>
      <c r="C233" s="5">
        <v>0.47304000000000002</v>
      </c>
      <c r="D233" s="5">
        <v>-2.29</v>
      </c>
      <c r="E233" s="5">
        <v>9.3466999999999995E-2</v>
      </c>
      <c r="F233" s="5">
        <v>-2.66</v>
      </c>
      <c r="G233" s="5">
        <v>7.1793999999999997E-2</v>
      </c>
      <c r="H233" s="5">
        <v>-1.2</v>
      </c>
      <c r="I233" s="5">
        <v>0.95172599999999996</v>
      </c>
      <c r="J233" s="5">
        <v>-1.17</v>
      </c>
      <c r="K233" s="5">
        <v>0.85689599999999999</v>
      </c>
      <c r="L233" s="5">
        <v>-2.82</v>
      </c>
      <c r="M233" s="5">
        <v>7.2472999999999996E-2</v>
      </c>
    </row>
    <row r="234" spans="1:13">
      <c r="A234" t="s">
        <v>2152</v>
      </c>
      <c r="B234" s="5">
        <v>-1.1299999999999999</v>
      </c>
      <c r="C234" s="5">
        <v>0.97168900000000002</v>
      </c>
      <c r="D234" s="5">
        <v>-1.42</v>
      </c>
      <c r="E234" s="5">
        <v>0.47034799999999999</v>
      </c>
      <c r="F234" s="5">
        <v>-1.95</v>
      </c>
      <c r="G234" s="5">
        <v>0.22958200000000001</v>
      </c>
      <c r="H234" s="5">
        <v>-2.6</v>
      </c>
      <c r="I234" s="5">
        <v>0.42744300000000002</v>
      </c>
      <c r="J234" s="5">
        <v>-2.29</v>
      </c>
      <c r="K234" s="5">
        <v>0.16362199999999999</v>
      </c>
      <c r="L234" s="5">
        <v>-3.15</v>
      </c>
      <c r="M234" s="5">
        <v>0.122359</v>
      </c>
    </row>
    <row r="235" spans="1:13">
      <c r="A235" t="s">
        <v>2153</v>
      </c>
      <c r="B235" s="5">
        <v>1.2</v>
      </c>
      <c r="C235" s="5">
        <v>0.38105800000000001</v>
      </c>
      <c r="D235" s="5">
        <v>-1.4</v>
      </c>
      <c r="E235" s="5">
        <v>8.6647000000000002E-2</v>
      </c>
      <c r="F235" s="5">
        <v>-1.08</v>
      </c>
      <c r="G235" s="5">
        <v>0.65018100000000001</v>
      </c>
      <c r="H235" s="5">
        <v>2.38</v>
      </c>
      <c r="I235" s="5">
        <v>1.9139999999999999E-3</v>
      </c>
      <c r="J235" s="5">
        <v>-1.28</v>
      </c>
      <c r="K235" s="5">
        <v>0.298128</v>
      </c>
      <c r="L235" s="5">
        <v>-2.25</v>
      </c>
      <c r="M235" s="5">
        <v>1.2133E-2</v>
      </c>
    </row>
    <row r="236" spans="1:13">
      <c r="A236" t="s">
        <v>2154</v>
      </c>
      <c r="B236" s="5">
        <v>-3.08</v>
      </c>
      <c r="C236" s="5">
        <v>2.163E-3</v>
      </c>
      <c r="D236" s="5">
        <v>-3.25</v>
      </c>
      <c r="E236" s="5">
        <v>0.13774500000000001</v>
      </c>
      <c r="F236" s="5">
        <v>-2.84</v>
      </c>
      <c r="G236" s="5">
        <v>2.2290000000000001E-2</v>
      </c>
      <c r="H236" s="5">
        <v>-3.81</v>
      </c>
      <c r="I236" s="5">
        <v>1.4177E-2</v>
      </c>
      <c r="J236" s="5">
        <v>-1.49</v>
      </c>
      <c r="K236" s="5">
        <v>0.24082200000000001</v>
      </c>
      <c r="L236" s="5">
        <v>-1.79</v>
      </c>
      <c r="M236" s="5">
        <v>0.32633400000000001</v>
      </c>
    </row>
    <row r="237" spans="1:13">
      <c r="A237" t="s">
        <v>2155</v>
      </c>
      <c r="B237" s="5">
        <v>1.36</v>
      </c>
      <c r="C237" s="5">
        <v>0.77115299999999998</v>
      </c>
      <c r="D237" s="5">
        <v>2.5499999999999998</v>
      </c>
      <c r="E237" s="5">
        <v>0.24946699999999999</v>
      </c>
      <c r="F237" s="5">
        <v>2.2799999999999998</v>
      </c>
      <c r="G237" s="5">
        <v>0.36791400000000002</v>
      </c>
      <c r="H237" s="5">
        <v>9.8800000000000008</v>
      </c>
      <c r="I237" s="5">
        <v>6.2648999999999996E-2</v>
      </c>
      <c r="J237" s="5">
        <v>-1.42</v>
      </c>
      <c r="K237" s="5">
        <v>0.36067100000000002</v>
      </c>
      <c r="L237" s="5">
        <v>1.63</v>
      </c>
      <c r="M237" s="5">
        <v>0.62161100000000002</v>
      </c>
    </row>
    <row r="238" spans="1:13">
      <c r="A238" t="s">
        <v>2156</v>
      </c>
      <c r="B238" s="5">
        <v>-1.1200000000000001</v>
      </c>
      <c r="C238" s="5">
        <v>0.75655799999999995</v>
      </c>
      <c r="D238" s="5">
        <v>-1.1200000000000001</v>
      </c>
      <c r="E238" s="5">
        <v>0.58969199999999999</v>
      </c>
      <c r="F238" s="5">
        <v>-1.57</v>
      </c>
      <c r="G238" s="5">
        <v>3.0689000000000001E-2</v>
      </c>
      <c r="H238" s="5">
        <v>1.19</v>
      </c>
      <c r="I238" s="5">
        <v>0.41338900000000001</v>
      </c>
      <c r="J238" s="5">
        <v>-1.19</v>
      </c>
      <c r="K238" s="5">
        <v>0.576878</v>
      </c>
      <c r="L238" s="5">
        <v>-1.0900000000000001</v>
      </c>
      <c r="M238" s="5">
        <v>0.52831600000000001</v>
      </c>
    </row>
    <row r="239" spans="1:13">
      <c r="A239" t="s">
        <v>2157</v>
      </c>
      <c r="B239" s="5">
        <v>1.32</v>
      </c>
      <c r="C239" s="5">
        <v>0.49155500000000002</v>
      </c>
      <c r="D239" s="5">
        <v>-1.17</v>
      </c>
      <c r="E239" s="5">
        <v>0.48128300000000002</v>
      </c>
      <c r="F239" s="5">
        <v>-1.56</v>
      </c>
      <c r="G239" s="5">
        <v>0.20730599999999999</v>
      </c>
      <c r="H239" s="5">
        <v>-1.87</v>
      </c>
      <c r="I239" s="5">
        <v>0.11751200000000001</v>
      </c>
      <c r="J239" s="5">
        <v>-1.24</v>
      </c>
      <c r="K239" s="5">
        <v>0.49096299999999998</v>
      </c>
      <c r="L239" s="5">
        <v>1.05</v>
      </c>
      <c r="M239" s="5">
        <v>0.93738699999999997</v>
      </c>
    </row>
    <row r="240" spans="1:13">
      <c r="A240" t="s">
        <v>2158</v>
      </c>
      <c r="B240" s="5">
        <v>-1.17</v>
      </c>
      <c r="C240" s="5">
        <v>0.44274200000000002</v>
      </c>
      <c r="D240" s="5">
        <v>-1.2</v>
      </c>
      <c r="E240" s="5">
        <v>0.53417400000000004</v>
      </c>
      <c r="F240" s="5">
        <v>-1.38</v>
      </c>
      <c r="G240" s="5">
        <v>0.26736300000000002</v>
      </c>
      <c r="H240" s="5">
        <v>-1.63</v>
      </c>
      <c r="I240" s="5">
        <v>0.140454</v>
      </c>
      <c r="J240" s="5">
        <v>-1.19</v>
      </c>
      <c r="K240" s="5">
        <v>0.53487399999999996</v>
      </c>
      <c r="L240" s="5">
        <v>-1.29</v>
      </c>
      <c r="M240" s="5">
        <v>0.38960499999999998</v>
      </c>
    </row>
    <row r="241" spans="1:13">
      <c r="A241" t="s">
        <v>2159</v>
      </c>
      <c r="B241" s="5">
        <v>-2.0099999999999998</v>
      </c>
      <c r="C241" s="5">
        <v>8.6633000000000002E-2</v>
      </c>
      <c r="D241" s="5">
        <v>-1.9</v>
      </c>
      <c r="E241" s="5">
        <v>0.20084299999999999</v>
      </c>
      <c r="F241" s="5">
        <v>-1.55</v>
      </c>
      <c r="G241" s="5">
        <v>0.24613299999999999</v>
      </c>
      <c r="H241" s="5">
        <v>-5</v>
      </c>
      <c r="I241" s="5">
        <v>1.3445E-2</v>
      </c>
      <c r="J241" s="5">
        <v>-1.23</v>
      </c>
      <c r="K241" s="5">
        <v>0.43491099999999999</v>
      </c>
      <c r="L241" s="5">
        <v>-1.51</v>
      </c>
      <c r="M241" s="5">
        <v>0.496535</v>
      </c>
    </row>
    <row r="242" spans="1:13">
      <c r="A242" t="s">
        <v>2160</v>
      </c>
      <c r="B242" s="5">
        <v>1.36</v>
      </c>
      <c r="C242" s="5">
        <v>0.19950999999999999</v>
      </c>
      <c r="D242" s="5">
        <v>1.07</v>
      </c>
      <c r="E242" s="5">
        <v>0.738348</v>
      </c>
      <c r="F242" s="5">
        <v>1.05</v>
      </c>
      <c r="G242" s="5">
        <v>0.80887900000000001</v>
      </c>
      <c r="H242" s="5">
        <v>-11.37</v>
      </c>
      <c r="I242" s="5">
        <v>0.23628299999999999</v>
      </c>
      <c r="J242" s="5">
        <v>-1.25</v>
      </c>
      <c r="K242" s="5">
        <v>0.21786900000000001</v>
      </c>
      <c r="L242" s="5">
        <v>-1.31</v>
      </c>
      <c r="M242" s="5">
        <v>0.13787099999999999</v>
      </c>
    </row>
    <row r="243" spans="1:13">
      <c r="A243" t="s">
        <v>2161</v>
      </c>
      <c r="B243" s="5">
        <v>-1.0900000000000001</v>
      </c>
      <c r="C243" s="5">
        <v>0.36512</v>
      </c>
      <c r="D243" s="5">
        <v>-1.1100000000000001</v>
      </c>
      <c r="E243" s="5">
        <v>0.43146200000000001</v>
      </c>
      <c r="F243" s="5">
        <v>-1.1499999999999999</v>
      </c>
      <c r="G243" s="5">
        <v>9.3669000000000002E-2</v>
      </c>
      <c r="H243" s="5">
        <v>-1.44</v>
      </c>
      <c r="I243" s="5">
        <v>6.9220000000000002E-3</v>
      </c>
      <c r="J243" s="5">
        <v>-1</v>
      </c>
      <c r="K243" s="5">
        <v>0.97632099999999999</v>
      </c>
      <c r="L243" s="5">
        <v>-1.19</v>
      </c>
      <c r="M243" s="5">
        <v>0.424761</v>
      </c>
    </row>
    <row r="244" spans="1:13">
      <c r="A244" t="s">
        <v>2162</v>
      </c>
      <c r="B244" s="5">
        <v>1.1000000000000001</v>
      </c>
      <c r="C244" s="5">
        <v>0.81777500000000003</v>
      </c>
      <c r="D244" s="5">
        <v>1.1000000000000001</v>
      </c>
      <c r="E244" s="5">
        <v>0.81480200000000003</v>
      </c>
      <c r="F244" s="5">
        <v>1.1499999999999999</v>
      </c>
      <c r="G244" s="5">
        <v>0.67589600000000005</v>
      </c>
      <c r="H244" s="5">
        <v>1.03</v>
      </c>
      <c r="I244" s="5">
        <v>0.95583300000000004</v>
      </c>
      <c r="J244" s="5">
        <v>-1.18</v>
      </c>
      <c r="K244" s="5">
        <v>0.47129500000000002</v>
      </c>
      <c r="L244" s="5">
        <v>1.05</v>
      </c>
      <c r="M244" s="5">
        <v>0.91988599999999998</v>
      </c>
    </row>
    <row r="245" spans="1:13">
      <c r="A245" t="s">
        <v>2163</v>
      </c>
      <c r="B245" s="5">
        <v>-1.23</v>
      </c>
      <c r="C245" s="5">
        <v>0.163079</v>
      </c>
      <c r="D245" s="5">
        <v>-1.22</v>
      </c>
      <c r="E245" s="5">
        <v>0.226963</v>
      </c>
      <c r="F245" s="5">
        <v>-1.43</v>
      </c>
      <c r="G245" s="5">
        <v>6.4333000000000001E-2</v>
      </c>
      <c r="H245" s="5">
        <v>-1.07</v>
      </c>
      <c r="I245" s="5">
        <v>0.56028999999999995</v>
      </c>
      <c r="J245" s="5">
        <v>-1.1299999999999999</v>
      </c>
      <c r="K245" s="5">
        <v>0.26085199999999997</v>
      </c>
      <c r="L245" s="5">
        <v>-1.1499999999999999</v>
      </c>
      <c r="M245" s="5">
        <v>0.27485900000000002</v>
      </c>
    </row>
    <row r="246" spans="1:13">
      <c r="A246" t="s">
        <v>2164</v>
      </c>
      <c r="B246" s="5">
        <v>1.54</v>
      </c>
      <c r="C246" s="5">
        <v>0.17039399999999999</v>
      </c>
      <c r="D246" s="5">
        <v>-1.49</v>
      </c>
      <c r="E246" s="5">
        <v>0.189638</v>
      </c>
      <c r="F246" s="5">
        <v>-1.48</v>
      </c>
      <c r="G246" s="5">
        <v>0.15263199999999999</v>
      </c>
      <c r="H246" s="5">
        <v>-1.94</v>
      </c>
      <c r="I246" s="5">
        <v>2.4420000000000002E-3</v>
      </c>
      <c r="J246" s="5">
        <v>1.05</v>
      </c>
      <c r="K246" s="5">
        <v>0.65440500000000001</v>
      </c>
      <c r="L246" s="5">
        <v>-1.18</v>
      </c>
      <c r="M246" s="5">
        <v>0.59933199999999998</v>
      </c>
    </row>
    <row r="247" spans="1:13">
      <c r="A247" t="s">
        <v>2165</v>
      </c>
      <c r="B247" s="5">
        <v>-2.0099999999999998</v>
      </c>
      <c r="C247" s="5">
        <v>0.12796399999999999</v>
      </c>
      <c r="D247" s="5">
        <v>-1.81</v>
      </c>
      <c r="E247" s="5">
        <v>0.14804600000000001</v>
      </c>
      <c r="F247" s="5">
        <v>-1.52</v>
      </c>
      <c r="G247" s="5">
        <v>0.20710500000000001</v>
      </c>
      <c r="H247" s="5">
        <v>-4.2</v>
      </c>
      <c r="I247" s="5">
        <v>3.8183000000000002E-2</v>
      </c>
      <c r="J247" s="5">
        <v>-3.2</v>
      </c>
      <c r="K247" s="5">
        <v>7.0010000000000003E-2</v>
      </c>
      <c r="L247" s="5">
        <v>-1.64</v>
      </c>
      <c r="M247" s="5">
        <v>0.22198499999999999</v>
      </c>
    </row>
    <row r="248" spans="1:13">
      <c r="A248" t="s">
        <v>2166</v>
      </c>
      <c r="B248" s="5">
        <v>-1.77</v>
      </c>
      <c r="C248" s="5">
        <v>0.42913099999999998</v>
      </c>
      <c r="D248" s="5">
        <v>-1.28</v>
      </c>
      <c r="E248" s="5">
        <v>0.48558200000000001</v>
      </c>
      <c r="F248" s="5">
        <v>-2.4</v>
      </c>
      <c r="G248" s="5">
        <v>0.21801100000000001</v>
      </c>
      <c r="H248" s="5">
        <v>-1.79</v>
      </c>
      <c r="I248" s="5">
        <v>0.29649799999999998</v>
      </c>
      <c r="J248" s="5">
        <v>-1.44</v>
      </c>
      <c r="K248" s="5">
        <v>0.41745300000000002</v>
      </c>
      <c r="L248" s="5">
        <v>-3.46</v>
      </c>
      <c r="M248" s="5">
        <v>0.15521499999999999</v>
      </c>
    </row>
    <row r="249" spans="1:13">
      <c r="A249" t="s">
        <v>2167</v>
      </c>
      <c r="B249" s="5">
        <v>1.3</v>
      </c>
      <c r="C249" s="5">
        <v>0.50864500000000001</v>
      </c>
      <c r="D249" s="5">
        <v>1.49</v>
      </c>
      <c r="E249" s="5">
        <v>0.31572499999999998</v>
      </c>
      <c r="F249" s="5">
        <v>-1.02</v>
      </c>
      <c r="G249" s="5">
        <v>0.825847</v>
      </c>
      <c r="H249" s="5">
        <v>-1.5</v>
      </c>
      <c r="I249" s="5">
        <v>0.71493099999999998</v>
      </c>
      <c r="J249" s="5">
        <v>-1.45</v>
      </c>
      <c r="K249" s="5">
        <v>0.39165100000000003</v>
      </c>
      <c r="L249" s="5">
        <v>1.61</v>
      </c>
      <c r="M249" s="5">
        <v>0.292713</v>
      </c>
    </row>
    <row r="250" spans="1:13">
      <c r="A250" t="s">
        <v>2168</v>
      </c>
      <c r="B250" s="5">
        <v>1.06</v>
      </c>
      <c r="C250" s="5">
        <v>0.63439400000000001</v>
      </c>
      <c r="D250" s="5">
        <v>1.04</v>
      </c>
      <c r="E250" s="5">
        <v>0.61573199999999995</v>
      </c>
      <c r="F250" s="5">
        <v>-1.19</v>
      </c>
      <c r="G250" s="5">
        <v>2.7538E-2</v>
      </c>
      <c r="H250" s="5">
        <v>-1.32</v>
      </c>
      <c r="I250" s="5">
        <v>0.108252</v>
      </c>
      <c r="J250" s="5">
        <v>1.05</v>
      </c>
      <c r="K250" s="5">
        <v>0.40130100000000002</v>
      </c>
      <c r="L250" s="5">
        <v>-1.05</v>
      </c>
      <c r="M250" s="5">
        <v>0.485234</v>
      </c>
    </row>
    <row r="251" spans="1:13">
      <c r="A251" t="s">
        <v>2169</v>
      </c>
      <c r="B251" s="5">
        <v>-1.57</v>
      </c>
      <c r="C251" s="5">
        <v>3.1657999999999999E-2</v>
      </c>
      <c r="D251" s="5">
        <v>-1.56</v>
      </c>
      <c r="E251" s="5">
        <v>2.5107000000000001E-2</v>
      </c>
      <c r="F251" s="5">
        <v>-1.72</v>
      </c>
      <c r="G251" s="5">
        <v>8.1729999999999997E-3</v>
      </c>
      <c r="H251" s="5">
        <v>-3.07</v>
      </c>
      <c r="I251" s="5">
        <v>2.5700000000000001E-4</v>
      </c>
      <c r="J251" s="5">
        <v>-1.4</v>
      </c>
      <c r="K251" s="5">
        <v>7.9380000000000006E-3</v>
      </c>
      <c r="L251" s="5">
        <v>-1.45</v>
      </c>
      <c r="M251" s="5">
        <v>8.7246000000000004E-2</v>
      </c>
    </row>
    <row r="252" spans="1:13">
      <c r="A252" t="s">
        <v>2170</v>
      </c>
      <c r="B252" s="5">
        <v>-1.48</v>
      </c>
      <c r="C252" s="5">
        <v>5.5986000000000001E-2</v>
      </c>
      <c r="D252" s="5">
        <v>-1.52</v>
      </c>
      <c r="E252" s="5">
        <v>0.12339</v>
      </c>
      <c r="F252" s="5">
        <v>-1.63</v>
      </c>
      <c r="G252" s="5">
        <v>6.5282999999999994E-2</v>
      </c>
      <c r="H252" s="5">
        <v>-2.21</v>
      </c>
      <c r="I252" s="5">
        <v>8.0960000000000008E-3</v>
      </c>
      <c r="J252" s="5">
        <v>-1.19</v>
      </c>
      <c r="K252" s="5">
        <v>0.24082999999999999</v>
      </c>
      <c r="L252" s="5">
        <v>-1.31</v>
      </c>
      <c r="M252" s="5">
        <v>0.40324599999999999</v>
      </c>
    </row>
    <row r="253" spans="1:13">
      <c r="A253" t="s">
        <v>2171</v>
      </c>
      <c r="B253" s="5">
        <v>1.1499999999999999</v>
      </c>
      <c r="C253" s="5">
        <v>0.18704100000000001</v>
      </c>
      <c r="D253" s="5">
        <v>-1.04</v>
      </c>
      <c r="E253" s="5">
        <v>0.80801199999999995</v>
      </c>
      <c r="F253" s="5">
        <v>-1.1399999999999999</v>
      </c>
      <c r="G253" s="5">
        <v>0.118745</v>
      </c>
      <c r="H253" s="5">
        <v>-1.2</v>
      </c>
      <c r="I253" s="5">
        <v>1.8511E-2</v>
      </c>
      <c r="J253" s="5">
        <v>1.1100000000000001</v>
      </c>
      <c r="K253" s="5">
        <v>0.176346</v>
      </c>
      <c r="L253" s="5">
        <v>-1.18</v>
      </c>
      <c r="M253" s="5">
        <v>0.175237</v>
      </c>
    </row>
    <row r="254" spans="1:13">
      <c r="A254" t="s">
        <v>2172</v>
      </c>
      <c r="B254" s="5">
        <v>-1.22</v>
      </c>
      <c r="C254" s="5">
        <v>0.116803</v>
      </c>
      <c r="D254" s="5">
        <v>-1.18</v>
      </c>
      <c r="E254" s="5">
        <v>5.8309E-2</v>
      </c>
      <c r="F254" s="5">
        <v>-1.28</v>
      </c>
      <c r="G254" s="5">
        <v>6.5102999999999994E-2</v>
      </c>
      <c r="H254" s="5">
        <v>-1.27</v>
      </c>
      <c r="I254" s="5">
        <v>1.2101000000000001E-2</v>
      </c>
      <c r="J254" s="5">
        <v>1.01</v>
      </c>
      <c r="K254" s="5">
        <v>0.93711</v>
      </c>
      <c r="L254" s="5">
        <v>-1.1299999999999999</v>
      </c>
      <c r="M254" s="5">
        <v>0.182148</v>
      </c>
    </row>
    <row r="255" spans="1:13">
      <c r="A255" t="s">
        <v>2173</v>
      </c>
      <c r="B255" s="5">
        <v>-1</v>
      </c>
      <c r="C255" s="5">
        <v>0.95758699999999997</v>
      </c>
      <c r="D255" s="5">
        <v>-1.24</v>
      </c>
      <c r="E255" s="5">
        <v>4.2689999999999999E-2</v>
      </c>
      <c r="F255" s="5">
        <v>-1.1100000000000001</v>
      </c>
      <c r="G255" s="5">
        <v>0.12526300000000001</v>
      </c>
      <c r="H255" s="5">
        <v>-1.3</v>
      </c>
      <c r="I255" s="5">
        <v>6.9046999999999997E-2</v>
      </c>
      <c r="J255" s="5">
        <v>-1.01</v>
      </c>
      <c r="K255" s="5">
        <v>0.96017600000000003</v>
      </c>
      <c r="L255" s="5">
        <v>-1.1499999999999999</v>
      </c>
      <c r="M255" s="5">
        <v>0.45921400000000001</v>
      </c>
    </row>
    <row r="256" spans="1:13">
      <c r="A256" t="s">
        <v>2174</v>
      </c>
      <c r="B256" s="5">
        <v>-1.07</v>
      </c>
      <c r="C256" s="5">
        <v>0.498751</v>
      </c>
      <c r="D256" s="5">
        <v>-1.06</v>
      </c>
      <c r="E256" s="5">
        <v>0.60700699999999996</v>
      </c>
      <c r="F256" s="5">
        <v>-1.29</v>
      </c>
      <c r="G256" s="5">
        <v>7.8667000000000001E-2</v>
      </c>
      <c r="H256" s="5">
        <v>-1.71</v>
      </c>
      <c r="I256" s="5">
        <v>4.7320000000000001E-3</v>
      </c>
      <c r="J256" s="5">
        <v>-1.31</v>
      </c>
      <c r="K256" s="5">
        <v>7.0369000000000001E-2</v>
      </c>
      <c r="L256" s="5">
        <v>-1.29</v>
      </c>
      <c r="M256" s="5">
        <v>0.15568399999999999</v>
      </c>
    </row>
    <row r="257" spans="1:13">
      <c r="A257" t="s">
        <v>2175</v>
      </c>
      <c r="B257" s="5">
        <v>1.1000000000000001</v>
      </c>
      <c r="C257" s="5">
        <v>0.128971</v>
      </c>
      <c r="D257" s="5">
        <v>1.0900000000000001</v>
      </c>
      <c r="E257" s="5">
        <v>0.280889</v>
      </c>
      <c r="F257" s="5">
        <v>1.1200000000000001</v>
      </c>
      <c r="G257" s="5">
        <v>3.8403E-2</v>
      </c>
      <c r="H257" s="5">
        <v>-1.42</v>
      </c>
      <c r="I257" s="5">
        <v>1.4548E-2</v>
      </c>
      <c r="J257" s="5">
        <v>-1.05</v>
      </c>
      <c r="K257" s="5">
        <v>0.45311099999999999</v>
      </c>
      <c r="L257" s="5">
        <v>-1.05</v>
      </c>
      <c r="M257" s="5">
        <v>0.58599100000000004</v>
      </c>
    </row>
    <row r="258" spans="1:13">
      <c r="A258" t="s">
        <v>2176</v>
      </c>
      <c r="B258" s="5">
        <v>-1.7</v>
      </c>
      <c r="C258" s="5">
        <v>0.30291000000000001</v>
      </c>
      <c r="D258" s="5">
        <v>-1.1599999999999999</v>
      </c>
      <c r="E258" s="5">
        <v>0.61869600000000002</v>
      </c>
      <c r="F258" s="5">
        <v>-1.38</v>
      </c>
      <c r="G258" s="5">
        <v>0.412441</v>
      </c>
      <c r="H258" s="5">
        <v>-2.1800000000000002</v>
      </c>
      <c r="I258" s="5">
        <v>0.21237300000000001</v>
      </c>
      <c r="J258" s="5">
        <v>-1.27</v>
      </c>
      <c r="K258" s="5">
        <v>0.46790500000000002</v>
      </c>
      <c r="L258" s="5">
        <v>-1.45</v>
      </c>
      <c r="M258" s="5">
        <v>0.52776299999999998</v>
      </c>
    </row>
    <row r="259" spans="1:13">
      <c r="A259" t="s">
        <v>2177</v>
      </c>
      <c r="B259" s="5">
        <v>-1.0900000000000001</v>
      </c>
      <c r="C259" s="5">
        <v>0.43120999999999998</v>
      </c>
      <c r="D259" s="5">
        <v>-1.08</v>
      </c>
      <c r="E259" s="5">
        <v>0.52627800000000002</v>
      </c>
      <c r="F259" s="5">
        <v>-1.04</v>
      </c>
      <c r="G259" s="5">
        <v>0.85193600000000003</v>
      </c>
      <c r="H259" s="5">
        <v>-1.19</v>
      </c>
      <c r="I259" s="5">
        <v>0.21183299999999999</v>
      </c>
      <c r="J259" s="5">
        <v>1.01</v>
      </c>
      <c r="K259" s="5">
        <v>0.95514900000000003</v>
      </c>
      <c r="L259" s="5">
        <v>-1.1000000000000001</v>
      </c>
      <c r="M259" s="5">
        <v>0.44996999999999998</v>
      </c>
    </row>
    <row r="260" spans="1:13">
      <c r="A260" t="s">
        <v>2178</v>
      </c>
      <c r="B260" s="5">
        <v>1.05</v>
      </c>
      <c r="C260" s="5">
        <v>0.73306099999999996</v>
      </c>
      <c r="D260" s="5">
        <v>-1.02</v>
      </c>
      <c r="E260" s="5">
        <v>0.98551800000000001</v>
      </c>
      <c r="F260" s="5">
        <v>-1.18</v>
      </c>
      <c r="G260" s="5">
        <v>0.27604400000000001</v>
      </c>
      <c r="H260" s="5">
        <v>-1.08</v>
      </c>
      <c r="I260" s="5">
        <v>0.80405400000000005</v>
      </c>
      <c r="J260" s="5">
        <v>-1.04</v>
      </c>
      <c r="K260" s="5">
        <v>0.99422600000000005</v>
      </c>
      <c r="L260" s="5">
        <v>-1.08</v>
      </c>
      <c r="M260" s="5">
        <v>0.77855700000000005</v>
      </c>
    </row>
    <row r="261" spans="1:13">
      <c r="A261" t="s">
        <v>2179</v>
      </c>
      <c r="B261" s="5">
        <v>-1.04</v>
      </c>
      <c r="C261" s="5">
        <v>0.83988399999999996</v>
      </c>
      <c r="D261" s="5">
        <v>-1.03</v>
      </c>
      <c r="E261" s="5">
        <v>0.89020600000000005</v>
      </c>
      <c r="F261" s="5">
        <v>-1.22</v>
      </c>
      <c r="G261" s="5">
        <v>0.19459599999999999</v>
      </c>
      <c r="H261" s="5">
        <v>-1.02</v>
      </c>
      <c r="I261" s="5">
        <v>0.84923999999999999</v>
      </c>
      <c r="J261" s="5">
        <v>-1.02</v>
      </c>
      <c r="K261" s="5">
        <v>0.96294900000000005</v>
      </c>
      <c r="L261" s="5">
        <v>-1.1200000000000001</v>
      </c>
      <c r="M261" s="5">
        <v>0.44596000000000002</v>
      </c>
    </row>
    <row r="262" spans="1:13">
      <c r="A262" t="s">
        <v>2180</v>
      </c>
      <c r="B262" s="5">
        <v>-1.41</v>
      </c>
      <c r="C262" s="5">
        <v>0.15429200000000001</v>
      </c>
      <c r="D262" s="5">
        <v>-1.37</v>
      </c>
      <c r="E262" s="5">
        <v>0.25083299999999997</v>
      </c>
      <c r="F262" s="5">
        <v>-1.53</v>
      </c>
      <c r="G262" s="5">
        <v>0.139069</v>
      </c>
      <c r="H262" s="5">
        <v>-1.86</v>
      </c>
      <c r="I262" s="5">
        <v>4.9071999999999998E-2</v>
      </c>
      <c r="J262" s="5">
        <v>-1.1299999999999999</v>
      </c>
      <c r="K262" s="5">
        <v>0.60255599999999998</v>
      </c>
      <c r="L262" s="5">
        <v>-1.25</v>
      </c>
      <c r="M262" s="5">
        <v>0.51031400000000005</v>
      </c>
    </row>
    <row r="263" spans="1:13">
      <c r="A263" t="s">
        <v>2181</v>
      </c>
      <c r="B263" s="5">
        <v>1.33</v>
      </c>
      <c r="C263" s="5">
        <v>0.44403700000000002</v>
      </c>
      <c r="D263" s="5">
        <v>1.73</v>
      </c>
      <c r="E263" s="5">
        <v>0.14919399999999999</v>
      </c>
      <c r="F263" s="5">
        <v>1.91</v>
      </c>
      <c r="G263" s="5">
        <v>4.8637E-2</v>
      </c>
      <c r="H263" s="5">
        <v>1.58</v>
      </c>
      <c r="I263" s="5">
        <v>0.232519</v>
      </c>
      <c r="J263" s="5">
        <v>1.37</v>
      </c>
      <c r="K263" s="5">
        <v>0.44398199999999999</v>
      </c>
      <c r="L263" s="5">
        <v>1.38</v>
      </c>
      <c r="M263" s="5">
        <v>0.38919900000000002</v>
      </c>
    </row>
    <row r="264" spans="1:13">
      <c r="A264" t="s">
        <v>2182</v>
      </c>
      <c r="B264" s="5">
        <v>-1.1499999999999999</v>
      </c>
      <c r="C264" s="5">
        <v>0.43996600000000002</v>
      </c>
      <c r="D264" s="5">
        <v>-1.08</v>
      </c>
      <c r="E264" s="5">
        <v>0.559778</v>
      </c>
      <c r="F264" s="5">
        <v>-1.05</v>
      </c>
      <c r="G264" s="5">
        <v>0.80462699999999998</v>
      </c>
      <c r="H264" s="5">
        <v>1.02</v>
      </c>
      <c r="I264" s="5">
        <v>0.94846399999999997</v>
      </c>
      <c r="J264" s="5">
        <v>1.1100000000000001</v>
      </c>
      <c r="K264" s="5">
        <v>0.65462900000000002</v>
      </c>
      <c r="L264" s="5">
        <v>-1.1399999999999999</v>
      </c>
      <c r="M264" s="5">
        <v>0.450826</v>
      </c>
    </row>
    <row r="265" spans="1:13">
      <c r="A265" t="s">
        <v>2183</v>
      </c>
      <c r="B265" s="5">
        <v>-1.3</v>
      </c>
      <c r="C265" s="5">
        <v>0.20147999999999999</v>
      </c>
      <c r="D265" s="5">
        <v>-1.33</v>
      </c>
      <c r="E265" s="5">
        <v>0.18932499999999999</v>
      </c>
      <c r="F265" s="5">
        <v>-1.44</v>
      </c>
      <c r="G265" s="5">
        <v>0.114123</v>
      </c>
      <c r="H265" s="5">
        <v>-1.43</v>
      </c>
      <c r="I265" s="5">
        <v>0.168991</v>
      </c>
      <c r="J265" s="5">
        <v>-1.03</v>
      </c>
      <c r="K265" s="5">
        <v>0.84523199999999998</v>
      </c>
      <c r="L265" s="5">
        <v>-1.19</v>
      </c>
      <c r="M265" s="5">
        <v>0.41136499999999998</v>
      </c>
    </row>
    <row r="266" spans="1:13">
      <c r="A266" t="s">
        <v>2184</v>
      </c>
      <c r="B266" s="5">
        <v>1.77</v>
      </c>
      <c r="C266" s="5">
        <v>0.18252599999999999</v>
      </c>
      <c r="D266" s="5">
        <v>1.77</v>
      </c>
      <c r="E266" s="5">
        <v>0.305699</v>
      </c>
      <c r="F266" s="5">
        <v>1.69</v>
      </c>
      <c r="G266" s="5">
        <v>0.19830700000000001</v>
      </c>
      <c r="H266" s="5">
        <v>-2.2599999999999998</v>
      </c>
      <c r="I266" s="5">
        <v>0.24431800000000001</v>
      </c>
      <c r="J266" s="5">
        <v>-2.16</v>
      </c>
      <c r="K266" s="5">
        <v>0.17061000000000001</v>
      </c>
      <c r="L266" s="5">
        <v>-1.94</v>
      </c>
      <c r="M266" s="5">
        <v>0.382019</v>
      </c>
    </row>
    <row r="267" spans="1:13">
      <c r="A267" t="s">
        <v>2185</v>
      </c>
      <c r="B267" s="5">
        <v>1.44</v>
      </c>
      <c r="C267" s="5">
        <v>0.39987400000000001</v>
      </c>
      <c r="D267" s="5">
        <v>1.36</v>
      </c>
      <c r="E267" s="5">
        <v>0.503556</v>
      </c>
      <c r="F267" s="5">
        <v>1.46</v>
      </c>
      <c r="G267" s="5">
        <v>0.373946</v>
      </c>
      <c r="H267" s="5">
        <v>1.26</v>
      </c>
      <c r="I267" s="5">
        <v>0.65222500000000005</v>
      </c>
      <c r="J267" s="5">
        <v>1.07</v>
      </c>
      <c r="K267" s="5">
        <v>0.90296100000000001</v>
      </c>
      <c r="L267" s="5">
        <v>1.28</v>
      </c>
      <c r="M267" s="5">
        <v>0.62029599999999996</v>
      </c>
    </row>
    <row r="268" spans="1:13">
      <c r="A268" t="s">
        <v>2186</v>
      </c>
      <c r="B268" s="5">
        <v>1.89</v>
      </c>
      <c r="C268" s="5">
        <v>4.4338000000000002E-2</v>
      </c>
      <c r="D268" s="5">
        <v>1.72</v>
      </c>
      <c r="E268" s="5">
        <v>0.18997600000000001</v>
      </c>
      <c r="F268" s="5">
        <v>2.2599999999999998</v>
      </c>
      <c r="G268" s="5">
        <v>9.0685000000000002E-2</v>
      </c>
      <c r="H268" s="5">
        <v>1.43</v>
      </c>
      <c r="I268" s="5">
        <v>0.272476</v>
      </c>
      <c r="J268" s="5">
        <v>1.02</v>
      </c>
      <c r="K268" s="5">
        <v>0.972113</v>
      </c>
      <c r="L268" s="5">
        <v>1.35</v>
      </c>
      <c r="M268" s="5">
        <v>0.42253400000000002</v>
      </c>
    </row>
    <row r="269" spans="1:13">
      <c r="A269" t="s">
        <v>2187</v>
      </c>
      <c r="B269" s="5">
        <v>-1.2</v>
      </c>
      <c r="C269" s="5">
        <v>0.52104799999999996</v>
      </c>
      <c r="D269" s="5">
        <v>-1.51</v>
      </c>
      <c r="E269" s="5">
        <v>0.48157800000000001</v>
      </c>
      <c r="F269" s="5">
        <v>-1.1299999999999999</v>
      </c>
      <c r="G269" s="5">
        <v>0.73834299999999997</v>
      </c>
      <c r="H269" s="5">
        <v>-3.45</v>
      </c>
      <c r="I269" s="5">
        <v>1.751E-3</v>
      </c>
      <c r="J269" s="5">
        <v>-1.1000000000000001</v>
      </c>
      <c r="K269" s="5">
        <v>0.70256600000000002</v>
      </c>
      <c r="L269" s="5">
        <v>-1.44</v>
      </c>
      <c r="M269" s="5">
        <v>0.52458700000000003</v>
      </c>
    </row>
    <row r="270" spans="1:13">
      <c r="A270" t="s">
        <v>2188</v>
      </c>
      <c r="B270" s="5">
        <v>1</v>
      </c>
      <c r="C270" s="5">
        <v>0.89073000000000002</v>
      </c>
      <c r="D270" s="5">
        <v>-1.1499999999999999</v>
      </c>
      <c r="E270" s="5">
        <v>0.50650300000000004</v>
      </c>
      <c r="F270" s="5">
        <v>-1.1499999999999999</v>
      </c>
      <c r="G270" s="5">
        <v>0.46925299999999998</v>
      </c>
      <c r="H270" s="5">
        <v>-1.1100000000000001</v>
      </c>
      <c r="I270" s="5">
        <v>0.55989</v>
      </c>
      <c r="J270" s="5">
        <v>1.02</v>
      </c>
      <c r="K270" s="5">
        <v>0.96423800000000004</v>
      </c>
      <c r="L270" s="5">
        <v>-1.02</v>
      </c>
      <c r="M270" s="5">
        <v>0.80448399999999998</v>
      </c>
    </row>
    <row r="271" spans="1:13">
      <c r="A271" t="s">
        <v>2189</v>
      </c>
      <c r="B271" s="5">
        <v>-1.03</v>
      </c>
      <c r="C271" s="5">
        <v>0.80561099999999997</v>
      </c>
      <c r="D271" s="5">
        <v>-1.03</v>
      </c>
      <c r="E271" s="5">
        <v>0.92551700000000003</v>
      </c>
      <c r="F271" s="5">
        <v>-1.1000000000000001</v>
      </c>
      <c r="G271" s="5">
        <v>0.57671700000000004</v>
      </c>
      <c r="H271" s="5">
        <v>1.1499999999999999</v>
      </c>
      <c r="I271" s="5">
        <v>0.23172400000000001</v>
      </c>
      <c r="J271" s="5">
        <v>1.1000000000000001</v>
      </c>
      <c r="K271" s="5">
        <v>0.43500100000000003</v>
      </c>
      <c r="L271" s="5">
        <v>1.1000000000000001</v>
      </c>
      <c r="M271" s="5">
        <v>0.42766199999999999</v>
      </c>
    </row>
    <row r="272" spans="1:13">
      <c r="A272" t="s">
        <v>1908</v>
      </c>
      <c r="B272" s="5">
        <v>1.39</v>
      </c>
      <c r="C272" s="5">
        <v>0.53790099999999996</v>
      </c>
      <c r="D272" s="5">
        <v>1.04</v>
      </c>
      <c r="E272" s="5">
        <v>0.91136399999999995</v>
      </c>
      <c r="F272" s="5">
        <v>1.33</v>
      </c>
      <c r="G272" s="5">
        <v>0.63512900000000005</v>
      </c>
      <c r="H272" s="5">
        <v>1.73</v>
      </c>
      <c r="I272" s="5">
        <v>0.18584400000000001</v>
      </c>
      <c r="J272" s="5">
        <v>1.17</v>
      </c>
      <c r="K272" s="5">
        <v>0.88114000000000003</v>
      </c>
      <c r="L272" s="5">
        <v>1.1000000000000001</v>
      </c>
      <c r="M272" s="5">
        <v>0.991954</v>
      </c>
    </row>
    <row r="273" spans="1:13">
      <c r="A273" t="s">
        <v>2190</v>
      </c>
      <c r="B273" s="5">
        <v>-1.41</v>
      </c>
      <c r="C273" s="5">
        <v>0.53036799999999995</v>
      </c>
      <c r="D273" s="5">
        <v>-1.74</v>
      </c>
      <c r="E273" s="5">
        <v>0.25340000000000001</v>
      </c>
      <c r="F273" s="5">
        <v>-1.1399999999999999</v>
      </c>
      <c r="G273" s="5">
        <v>0.89672300000000005</v>
      </c>
      <c r="H273" s="5">
        <v>-3.66</v>
      </c>
      <c r="I273" s="5">
        <v>1.6513E-2</v>
      </c>
      <c r="J273" s="5">
        <v>-1.83</v>
      </c>
      <c r="K273" s="5">
        <v>0.46581899999999998</v>
      </c>
      <c r="L273" s="5">
        <v>-1.0900000000000001</v>
      </c>
      <c r="M273" s="5">
        <v>0.914655</v>
      </c>
    </row>
    <row r="274" spans="1:13">
      <c r="A274" t="s">
        <v>2191</v>
      </c>
      <c r="B274" s="5">
        <v>-1.02</v>
      </c>
      <c r="C274" s="5">
        <v>0.907725</v>
      </c>
      <c r="D274" s="5">
        <v>-1.19</v>
      </c>
      <c r="E274" s="5">
        <v>0.21746799999999999</v>
      </c>
      <c r="F274" s="5">
        <v>-1.18</v>
      </c>
      <c r="G274" s="5">
        <v>0.16114899999999999</v>
      </c>
      <c r="H274" s="5">
        <v>-2.16</v>
      </c>
      <c r="I274" s="5">
        <v>8.2899999999999998E-4</v>
      </c>
      <c r="J274" s="5">
        <v>-1.18</v>
      </c>
      <c r="K274" s="5">
        <v>0.45139800000000002</v>
      </c>
      <c r="L274" s="5">
        <v>-1.0900000000000001</v>
      </c>
      <c r="M274" s="5">
        <v>0.84214699999999998</v>
      </c>
    </row>
    <row r="275" spans="1:13">
      <c r="A275" t="s">
        <v>2192</v>
      </c>
      <c r="B275" s="5">
        <v>-1.37</v>
      </c>
      <c r="C275" s="5">
        <v>2.7633000000000001E-2</v>
      </c>
      <c r="D275" s="5">
        <v>-1.24</v>
      </c>
      <c r="E275" s="5">
        <v>0.182778</v>
      </c>
      <c r="F275" s="5">
        <v>-1.6</v>
      </c>
      <c r="G275" s="5">
        <v>4.3899999999999999E-4</v>
      </c>
      <c r="H275" s="5">
        <v>-1.91</v>
      </c>
      <c r="I275" s="5">
        <v>1.748E-3</v>
      </c>
      <c r="J275" s="5">
        <v>1.82</v>
      </c>
      <c r="K275" s="5">
        <v>0.38283600000000001</v>
      </c>
      <c r="L275" s="5">
        <v>-1.1399999999999999</v>
      </c>
      <c r="M275" s="5">
        <v>0.56270900000000001</v>
      </c>
    </row>
    <row r="276" spans="1:13">
      <c r="A276" t="s">
        <v>2193</v>
      </c>
      <c r="B276" s="5">
        <v>-1.91</v>
      </c>
      <c r="C276" s="5">
        <v>2.3E-3</v>
      </c>
      <c r="D276" s="5">
        <v>-1.68</v>
      </c>
      <c r="E276" s="5">
        <v>9.3701999999999994E-2</v>
      </c>
      <c r="F276" s="5">
        <v>-1.54</v>
      </c>
      <c r="G276" s="5">
        <v>6.6279000000000005E-2</v>
      </c>
      <c r="H276" s="5">
        <v>-1.49</v>
      </c>
      <c r="I276" s="5">
        <v>5.3680000000000004E-3</v>
      </c>
      <c r="J276" s="5">
        <v>-1.1000000000000001</v>
      </c>
      <c r="K276" s="5">
        <v>5.9694999999999998E-2</v>
      </c>
      <c r="L276" s="5">
        <v>-1.31</v>
      </c>
      <c r="M276" s="5">
        <v>8.1755999999999995E-2</v>
      </c>
    </row>
    <row r="277" spans="1:13">
      <c r="A277" t="s">
        <v>2194</v>
      </c>
      <c r="B277" s="5">
        <v>1.4</v>
      </c>
      <c r="C277" s="5">
        <v>0.18123400000000001</v>
      </c>
      <c r="D277" s="5">
        <v>1.6</v>
      </c>
      <c r="E277" s="5">
        <v>0.13614799999999999</v>
      </c>
      <c r="F277" s="5">
        <v>1.84</v>
      </c>
      <c r="G277" s="5">
        <v>5.3770999999999999E-2</v>
      </c>
      <c r="H277" s="5">
        <v>1.75</v>
      </c>
      <c r="I277" s="5">
        <v>7.9033999999999993E-2</v>
      </c>
      <c r="J277" s="5">
        <v>1.35</v>
      </c>
      <c r="K277" s="5">
        <v>0.17126</v>
      </c>
      <c r="L277" s="5">
        <v>1.45</v>
      </c>
      <c r="M277" s="5">
        <v>0.276001</v>
      </c>
    </row>
    <row r="278" spans="1:13">
      <c r="A278" t="s">
        <v>2195</v>
      </c>
      <c r="B278" s="5">
        <v>1.02</v>
      </c>
      <c r="C278" s="5">
        <v>0.88095299999999999</v>
      </c>
      <c r="D278" s="5">
        <v>-1</v>
      </c>
      <c r="E278" s="5">
        <v>0.95947199999999999</v>
      </c>
      <c r="F278" s="5">
        <v>1.08</v>
      </c>
      <c r="G278" s="5">
        <v>0.57647800000000005</v>
      </c>
      <c r="H278" s="5">
        <v>-2.39</v>
      </c>
      <c r="I278" s="5">
        <v>1.0782999999999999E-2</v>
      </c>
      <c r="J278" s="5">
        <v>-1.26</v>
      </c>
      <c r="K278" s="5">
        <v>0.33740199999999998</v>
      </c>
      <c r="L278" s="5">
        <v>-1.29</v>
      </c>
      <c r="M278" s="5">
        <v>0.25537700000000002</v>
      </c>
    </row>
    <row r="279" spans="1:13">
      <c r="A279" t="s">
        <v>2196</v>
      </c>
      <c r="B279" s="5">
        <v>1.08</v>
      </c>
      <c r="C279" s="5">
        <v>0.55238100000000001</v>
      </c>
      <c r="D279" s="5">
        <v>1.1299999999999999</v>
      </c>
      <c r="E279" s="5">
        <v>0.39232299999999998</v>
      </c>
      <c r="F279" s="5">
        <v>1.1100000000000001</v>
      </c>
      <c r="G279" s="5">
        <v>0.37762600000000002</v>
      </c>
      <c r="H279" s="5">
        <v>1.3</v>
      </c>
      <c r="I279" s="5">
        <v>8.4437999999999999E-2</v>
      </c>
      <c r="J279" s="5">
        <v>1.17</v>
      </c>
      <c r="K279" s="5">
        <v>0.31020599999999998</v>
      </c>
      <c r="L279" s="5">
        <v>1.08</v>
      </c>
      <c r="M279" s="5">
        <v>0.58690600000000004</v>
      </c>
    </row>
    <row r="280" spans="1:13">
      <c r="A280" t="s">
        <v>2197</v>
      </c>
      <c r="B280" s="5">
        <v>-1.53</v>
      </c>
      <c r="C280" s="5">
        <v>0.13540099999999999</v>
      </c>
      <c r="D280" s="5">
        <v>-1.28</v>
      </c>
      <c r="E280" s="5">
        <v>0.32184499999999999</v>
      </c>
      <c r="F280" s="5">
        <v>-1.45</v>
      </c>
      <c r="G280" s="5">
        <v>0.21645</v>
      </c>
      <c r="H280" s="5">
        <v>-1.72</v>
      </c>
      <c r="I280" s="5">
        <v>8.5523000000000002E-2</v>
      </c>
      <c r="J280" s="5">
        <v>-1.08</v>
      </c>
      <c r="K280" s="5">
        <v>0.67549899999999996</v>
      </c>
      <c r="L280" s="5">
        <v>-1.1200000000000001</v>
      </c>
      <c r="M280" s="5">
        <v>0.57129799999999997</v>
      </c>
    </row>
    <row r="281" spans="1:13">
      <c r="A281" t="s">
        <v>2198</v>
      </c>
      <c r="B281" s="5">
        <v>-1.0900000000000001</v>
      </c>
      <c r="C281" s="5">
        <v>0.58667999999999998</v>
      </c>
      <c r="D281" s="5">
        <v>-1.28</v>
      </c>
      <c r="E281" s="5">
        <v>5.1999999999999995E-4</v>
      </c>
      <c r="F281" s="5">
        <v>-1.22</v>
      </c>
      <c r="G281" s="5">
        <v>0.19350700000000001</v>
      </c>
      <c r="H281" s="5">
        <v>-1.24</v>
      </c>
      <c r="I281" s="5">
        <v>1.6971E-2</v>
      </c>
      <c r="J281" s="5">
        <v>-1.08</v>
      </c>
      <c r="K281" s="5">
        <v>2.5707000000000001E-2</v>
      </c>
      <c r="L281" s="5">
        <v>-1.21</v>
      </c>
      <c r="M281" s="5">
        <v>4.0619999999999996E-3</v>
      </c>
    </row>
    <row r="282" spans="1:13">
      <c r="A282" t="s">
        <v>2199</v>
      </c>
      <c r="B282" s="5">
        <v>-1.1100000000000001</v>
      </c>
      <c r="C282" s="5">
        <v>0.32136199999999998</v>
      </c>
      <c r="D282" s="5">
        <v>-1.1599999999999999</v>
      </c>
      <c r="E282" s="5">
        <v>0.43239100000000003</v>
      </c>
      <c r="F282" s="5">
        <v>-1.2</v>
      </c>
      <c r="G282" s="5">
        <v>0.32983499999999999</v>
      </c>
      <c r="H282" s="5">
        <v>1.01</v>
      </c>
      <c r="I282" s="5">
        <v>0.97049600000000003</v>
      </c>
      <c r="J282" s="5">
        <v>1.1000000000000001</v>
      </c>
      <c r="K282" s="5">
        <v>0.366176</v>
      </c>
      <c r="L282" s="5">
        <v>-1.18</v>
      </c>
      <c r="M282" s="5">
        <v>0.20820900000000001</v>
      </c>
    </row>
    <row r="283" spans="1:13">
      <c r="A283" t="s">
        <v>2200</v>
      </c>
      <c r="B283" s="5">
        <v>-1.91</v>
      </c>
      <c r="C283" s="5">
        <v>0.30507299999999998</v>
      </c>
      <c r="D283" s="5">
        <v>-2.1</v>
      </c>
      <c r="E283" s="5">
        <v>0.57890200000000003</v>
      </c>
      <c r="F283" s="5">
        <v>-1.38</v>
      </c>
      <c r="G283" s="5">
        <v>0.98702699999999999</v>
      </c>
      <c r="H283" s="5">
        <v>-4.25</v>
      </c>
      <c r="I283" s="5">
        <v>7.7803999999999998E-2</v>
      </c>
      <c r="J283" s="5">
        <v>-1.1100000000000001</v>
      </c>
      <c r="K283" s="5">
        <v>0.99633000000000005</v>
      </c>
      <c r="L283" s="5">
        <v>-1.25</v>
      </c>
      <c r="M283" s="5">
        <v>0.62358999999999998</v>
      </c>
    </row>
    <row r="284" spans="1:13">
      <c r="A284" t="s">
        <v>2201</v>
      </c>
      <c r="B284" s="5">
        <v>-1.51</v>
      </c>
      <c r="C284" s="5">
        <v>1.8241E-2</v>
      </c>
      <c r="D284" s="5">
        <v>-1.41</v>
      </c>
      <c r="E284" s="5">
        <v>0.196634</v>
      </c>
      <c r="F284" s="5">
        <v>-1.44</v>
      </c>
      <c r="G284" s="5">
        <v>0.10188700000000001</v>
      </c>
      <c r="H284" s="5">
        <v>-1.87</v>
      </c>
      <c r="I284" s="5">
        <v>2.9650000000000002E-3</v>
      </c>
      <c r="J284" s="5">
        <v>-1.18</v>
      </c>
      <c r="K284" s="5">
        <v>0.11391</v>
      </c>
      <c r="L284" s="5">
        <v>-1.25</v>
      </c>
      <c r="M284" s="5">
        <v>0.29043999999999998</v>
      </c>
    </row>
    <row r="285" spans="1:13">
      <c r="A285" t="s">
        <v>2202</v>
      </c>
      <c r="B285" s="5">
        <v>-2.4700000000000002</v>
      </c>
      <c r="C285" s="5">
        <v>1.3964000000000001E-2</v>
      </c>
      <c r="D285" s="5">
        <v>-2.14</v>
      </c>
      <c r="E285" s="5">
        <v>4.9633999999999998E-2</v>
      </c>
      <c r="F285" s="5">
        <v>-2.0299999999999998</v>
      </c>
      <c r="G285" s="5">
        <v>4.8478E-2</v>
      </c>
      <c r="H285" s="5">
        <v>-5.66</v>
      </c>
      <c r="I285" s="5">
        <v>3.0860000000000002E-3</v>
      </c>
      <c r="J285" s="5">
        <v>-1.8</v>
      </c>
      <c r="K285" s="5">
        <v>3.3397000000000003E-2</v>
      </c>
      <c r="L285" s="5">
        <v>-1.98</v>
      </c>
      <c r="M285" s="5">
        <v>0.30431000000000002</v>
      </c>
    </row>
    <row r="286" spans="1:13">
      <c r="A286" t="s">
        <v>2203</v>
      </c>
      <c r="B286" s="5">
        <v>1.46</v>
      </c>
      <c r="C286" s="5">
        <v>0.32394200000000001</v>
      </c>
      <c r="D286" s="5">
        <v>-1.57</v>
      </c>
      <c r="E286" s="5">
        <v>0.15415699999999999</v>
      </c>
      <c r="F286" s="5">
        <v>-1.25</v>
      </c>
      <c r="G286" s="5">
        <v>0.37348100000000001</v>
      </c>
      <c r="H286" s="5">
        <v>1.54</v>
      </c>
      <c r="I286" s="5">
        <v>0.17460800000000001</v>
      </c>
      <c r="J286" s="5">
        <v>-1.38</v>
      </c>
      <c r="K286" s="5">
        <v>0.29283300000000001</v>
      </c>
      <c r="L286" s="5">
        <v>1.05</v>
      </c>
      <c r="M286" s="5">
        <v>0.95757099999999995</v>
      </c>
    </row>
    <row r="287" spans="1:13">
      <c r="A287" t="s">
        <v>2204</v>
      </c>
      <c r="B287" s="5">
        <v>-1.31</v>
      </c>
      <c r="C287" s="5">
        <v>0.225018</v>
      </c>
      <c r="D287" s="5">
        <v>-1.18</v>
      </c>
      <c r="E287" s="5">
        <v>0.30350899999999997</v>
      </c>
      <c r="F287" s="5">
        <v>-1.26</v>
      </c>
      <c r="G287" s="5">
        <v>0.207792</v>
      </c>
      <c r="H287" s="5">
        <v>-1.25</v>
      </c>
      <c r="I287" s="5">
        <v>0.33455099999999999</v>
      </c>
      <c r="J287" s="5">
        <v>-1.07</v>
      </c>
      <c r="K287" s="5">
        <v>0.79963099999999998</v>
      </c>
      <c r="L287" s="5">
        <v>-1.1200000000000001</v>
      </c>
      <c r="M287" s="5">
        <v>0.59421299999999999</v>
      </c>
    </row>
    <row r="288" spans="1:13">
      <c r="A288" t="s">
        <v>2205</v>
      </c>
      <c r="B288" s="5">
        <v>1.1000000000000001</v>
      </c>
      <c r="C288" s="5">
        <v>0.76027999999999996</v>
      </c>
      <c r="D288" s="5">
        <v>1.23</v>
      </c>
      <c r="E288" s="5">
        <v>0.452488</v>
      </c>
      <c r="F288" s="5">
        <v>1.18</v>
      </c>
      <c r="G288" s="5">
        <v>0.58382199999999995</v>
      </c>
      <c r="H288" s="5">
        <v>1.25</v>
      </c>
      <c r="I288" s="5">
        <v>0.43595099999999998</v>
      </c>
      <c r="J288" s="5">
        <v>1.1499999999999999</v>
      </c>
      <c r="K288" s="5">
        <v>0.66156899999999996</v>
      </c>
      <c r="L288" s="5">
        <v>1.01</v>
      </c>
      <c r="M288" s="5">
        <v>0.97377199999999997</v>
      </c>
    </row>
    <row r="289" spans="1:13">
      <c r="A289" t="s">
        <v>2206</v>
      </c>
      <c r="B289" s="5">
        <v>-1.55</v>
      </c>
      <c r="C289" s="5">
        <v>9.0470999999999996E-2</v>
      </c>
      <c r="D289" s="5">
        <v>-1.56</v>
      </c>
      <c r="E289" s="5">
        <v>0.120199</v>
      </c>
      <c r="F289" s="5">
        <v>-1.71</v>
      </c>
      <c r="G289" s="5">
        <v>5.7478000000000001E-2</v>
      </c>
      <c r="H289" s="5">
        <v>-1.87</v>
      </c>
      <c r="I289" s="5">
        <v>4.7449999999999999E-2</v>
      </c>
      <c r="J289" s="5">
        <v>-1.25</v>
      </c>
      <c r="K289" s="5">
        <v>0.26740000000000003</v>
      </c>
      <c r="L289" s="5">
        <v>-1.47</v>
      </c>
      <c r="M289" s="5">
        <v>0.18022299999999999</v>
      </c>
    </row>
    <row r="290" spans="1:13">
      <c r="A290" t="s">
        <v>2207</v>
      </c>
      <c r="B290" s="5">
        <v>1.61</v>
      </c>
      <c r="C290" s="5">
        <v>0.105543</v>
      </c>
      <c r="D290" s="5">
        <v>1.71</v>
      </c>
      <c r="E290" s="5">
        <v>0.12992600000000001</v>
      </c>
      <c r="F290" s="5">
        <v>1.84</v>
      </c>
      <c r="G290" s="5">
        <v>8.3420999999999995E-2</v>
      </c>
      <c r="H290" s="5">
        <v>1.68</v>
      </c>
      <c r="I290" s="5">
        <v>8.7003999999999998E-2</v>
      </c>
      <c r="J290" s="5">
        <v>1.03</v>
      </c>
      <c r="K290" s="5">
        <v>0.99148800000000004</v>
      </c>
      <c r="L290" s="5">
        <v>1.21</v>
      </c>
      <c r="M290" s="5">
        <v>0.578654</v>
      </c>
    </row>
    <row r="291" spans="1:13">
      <c r="A291" t="s">
        <v>2208</v>
      </c>
      <c r="B291" s="5">
        <v>1.1100000000000001</v>
      </c>
      <c r="C291" s="5">
        <v>0.610626</v>
      </c>
      <c r="D291" s="5">
        <v>1.57</v>
      </c>
      <c r="E291" s="5">
        <v>0.29637599999999997</v>
      </c>
      <c r="F291" s="5">
        <v>-1.64</v>
      </c>
      <c r="G291" s="5">
        <v>0.16095699999999999</v>
      </c>
      <c r="H291" s="5">
        <v>-1.28</v>
      </c>
      <c r="I291" s="5">
        <v>0.67688199999999998</v>
      </c>
      <c r="J291" s="5">
        <v>-1.73</v>
      </c>
      <c r="K291" s="5">
        <v>0.164908</v>
      </c>
      <c r="L291" s="5">
        <v>-1.06</v>
      </c>
      <c r="M291" s="5">
        <v>0.72292199999999995</v>
      </c>
    </row>
    <row r="292" spans="1:13">
      <c r="A292" t="s">
        <v>2209</v>
      </c>
      <c r="B292" s="5">
        <v>1.18</v>
      </c>
      <c r="C292" s="5">
        <v>9.0593000000000007E-2</v>
      </c>
      <c r="D292" s="5">
        <v>1.1499999999999999</v>
      </c>
      <c r="E292" s="5">
        <v>0.34420899999999999</v>
      </c>
      <c r="F292" s="5">
        <v>1.07</v>
      </c>
      <c r="G292" s="5">
        <v>0.55212300000000003</v>
      </c>
      <c r="H292" s="5">
        <v>-1.1599999999999999</v>
      </c>
      <c r="I292" s="5">
        <v>0.16945299999999999</v>
      </c>
      <c r="J292" s="5">
        <v>1.03</v>
      </c>
      <c r="K292" s="5">
        <v>0.81879400000000002</v>
      </c>
      <c r="L292" s="5">
        <v>-1.03</v>
      </c>
      <c r="M292" s="5">
        <v>0.888903</v>
      </c>
    </row>
    <row r="293" spans="1:13">
      <c r="A293" t="s">
        <v>2210</v>
      </c>
      <c r="B293" s="5">
        <v>-1.05</v>
      </c>
      <c r="C293" s="5">
        <v>0.93518100000000004</v>
      </c>
      <c r="D293" s="5">
        <v>-1.43</v>
      </c>
      <c r="E293" s="5">
        <v>0.47725099999999998</v>
      </c>
      <c r="F293" s="5">
        <v>-1.27</v>
      </c>
      <c r="G293" s="5">
        <v>0.49019200000000002</v>
      </c>
      <c r="H293" s="5">
        <v>-2.74</v>
      </c>
      <c r="I293" s="5">
        <v>7.6936000000000004E-2</v>
      </c>
      <c r="J293" s="5">
        <v>-1.23</v>
      </c>
      <c r="K293" s="5">
        <v>0.76365700000000003</v>
      </c>
      <c r="L293" s="5">
        <v>-1.41</v>
      </c>
      <c r="M293" s="5">
        <v>0.56187100000000001</v>
      </c>
    </row>
    <row r="294" spans="1:13">
      <c r="A294" t="s">
        <v>2211</v>
      </c>
      <c r="B294" s="5">
        <v>-1.25</v>
      </c>
      <c r="C294" s="5">
        <v>0.25857200000000002</v>
      </c>
      <c r="D294" s="5">
        <v>-1.39</v>
      </c>
      <c r="E294" s="5">
        <v>0.149614</v>
      </c>
      <c r="F294" s="5">
        <v>-1.57</v>
      </c>
      <c r="G294" s="5">
        <v>0.16783100000000001</v>
      </c>
      <c r="H294" s="5">
        <v>-7.15</v>
      </c>
      <c r="I294" s="5">
        <v>5.3999999999999998E-5</v>
      </c>
      <c r="J294" s="5">
        <v>-1.4</v>
      </c>
      <c r="K294" s="5">
        <v>2.4951000000000001E-2</v>
      </c>
      <c r="L294" s="5">
        <v>-1.61</v>
      </c>
      <c r="M294" s="5">
        <v>0.194134</v>
      </c>
    </row>
    <row r="295" spans="1:13">
      <c r="A295" t="s">
        <v>2212</v>
      </c>
      <c r="B295" s="5">
        <v>-1.1499999999999999</v>
      </c>
      <c r="C295" s="5">
        <v>0.64954000000000001</v>
      </c>
      <c r="D295" s="5">
        <v>-1.18</v>
      </c>
      <c r="E295" s="5">
        <v>0.825237</v>
      </c>
      <c r="F295" s="5">
        <v>-1.45</v>
      </c>
      <c r="G295" s="5">
        <v>0.22856000000000001</v>
      </c>
      <c r="H295" s="5">
        <v>-1.1200000000000001</v>
      </c>
      <c r="I295" s="5">
        <v>0.42887900000000001</v>
      </c>
      <c r="J295" s="5">
        <v>1.06</v>
      </c>
      <c r="K295" s="5">
        <v>0.63427999999999995</v>
      </c>
      <c r="L295" s="5">
        <v>-1.22</v>
      </c>
      <c r="M295" s="5">
        <v>0.29985400000000001</v>
      </c>
    </row>
    <row r="296" spans="1:13">
      <c r="A296" t="s">
        <v>2213</v>
      </c>
      <c r="B296" s="5">
        <v>-1.07</v>
      </c>
      <c r="C296" s="5">
        <v>0.66658200000000001</v>
      </c>
      <c r="D296" s="5">
        <v>-1.41</v>
      </c>
      <c r="E296" s="5">
        <v>0.40623300000000001</v>
      </c>
      <c r="F296" s="5">
        <v>-1.1399999999999999</v>
      </c>
      <c r="G296" s="5">
        <v>0.60284099999999996</v>
      </c>
      <c r="H296" s="5">
        <v>-1.49</v>
      </c>
      <c r="I296" s="5">
        <v>0.38059900000000002</v>
      </c>
      <c r="J296" s="5">
        <v>1</v>
      </c>
      <c r="K296" s="5">
        <v>0.80765699999999996</v>
      </c>
      <c r="L296" s="5">
        <v>-1.05</v>
      </c>
      <c r="M296" s="5">
        <v>0.68924399999999997</v>
      </c>
    </row>
    <row r="297" spans="1:13">
      <c r="A297" t="s">
        <v>2214</v>
      </c>
      <c r="B297" s="5">
        <v>-1.1399999999999999</v>
      </c>
      <c r="C297" s="5">
        <v>0.240511</v>
      </c>
      <c r="D297" s="5">
        <v>-1.26</v>
      </c>
      <c r="E297" s="5">
        <v>0.238647</v>
      </c>
      <c r="F297" s="5">
        <v>-1.37</v>
      </c>
      <c r="G297" s="5">
        <v>8.2927000000000001E-2</v>
      </c>
      <c r="H297" s="5">
        <v>-1.93</v>
      </c>
      <c r="I297" s="5">
        <v>6.6000000000000005E-5</v>
      </c>
      <c r="J297" s="5">
        <v>1.07</v>
      </c>
      <c r="K297" s="5">
        <v>0.55606599999999995</v>
      </c>
      <c r="L297" s="5">
        <v>-1.25</v>
      </c>
      <c r="M297" s="5">
        <v>0.42610399999999998</v>
      </c>
    </row>
    <row r="298" spans="1:13">
      <c r="A298" t="s">
        <v>2215</v>
      </c>
      <c r="B298" s="5">
        <v>1.17</v>
      </c>
      <c r="C298" s="5">
        <v>0.51000400000000001</v>
      </c>
      <c r="D298" s="5">
        <v>-1.04</v>
      </c>
      <c r="E298" s="5">
        <v>0.78243200000000002</v>
      </c>
      <c r="F298" s="5">
        <v>-1.29</v>
      </c>
      <c r="G298" s="5">
        <v>0.28764000000000001</v>
      </c>
      <c r="H298" s="5">
        <v>-1.01</v>
      </c>
      <c r="I298" s="5">
        <v>0.90376100000000004</v>
      </c>
      <c r="J298" s="5">
        <v>1.05</v>
      </c>
      <c r="K298" s="5">
        <v>0.86682899999999996</v>
      </c>
      <c r="L298" s="5">
        <v>-1.1000000000000001</v>
      </c>
      <c r="M298" s="5">
        <v>0.58241900000000002</v>
      </c>
    </row>
    <row r="299" spans="1:13">
      <c r="A299" t="s">
        <v>2216</v>
      </c>
      <c r="B299" s="5">
        <v>1.22</v>
      </c>
      <c r="C299" s="5">
        <v>0.28751900000000002</v>
      </c>
      <c r="D299" s="5">
        <v>1.1399999999999999</v>
      </c>
      <c r="E299" s="5">
        <v>0.40923700000000002</v>
      </c>
      <c r="F299" s="5">
        <v>1.05</v>
      </c>
      <c r="G299" s="5">
        <v>0.82029600000000003</v>
      </c>
      <c r="H299" s="5">
        <v>-1.1299999999999999</v>
      </c>
      <c r="I299" s="5">
        <v>0.45854099999999998</v>
      </c>
      <c r="J299" s="5">
        <v>-1.07</v>
      </c>
      <c r="K299" s="5">
        <v>0.700403</v>
      </c>
      <c r="L299" s="5">
        <v>-1.1000000000000001</v>
      </c>
      <c r="M299" s="5">
        <v>0.59788200000000002</v>
      </c>
    </row>
    <row r="300" spans="1:13">
      <c r="A300" t="s">
        <v>2217</v>
      </c>
      <c r="B300" s="5">
        <v>-1.19</v>
      </c>
      <c r="C300" s="5">
        <v>0.104646</v>
      </c>
      <c r="D300" s="5">
        <v>-1.1399999999999999</v>
      </c>
      <c r="E300" s="5">
        <v>8.4625000000000006E-2</v>
      </c>
      <c r="F300" s="5">
        <v>-1.07</v>
      </c>
      <c r="G300" s="5">
        <v>0.551539</v>
      </c>
      <c r="H300" s="5">
        <v>-1.42</v>
      </c>
      <c r="I300" s="5">
        <v>1.7099999999999999E-3</v>
      </c>
      <c r="J300" s="5">
        <v>-1.07</v>
      </c>
      <c r="K300" s="5">
        <v>0.10578899999999999</v>
      </c>
      <c r="L300" s="5">
        <v>-1.1000000000000001</v>
      </c>
      <c r="M300" s="5">
        <v>0.26929599999999998</v>
      </c>
    </row>
    <row r="301" spans="1:13">
      <c r="A301" t="s">
        <v>2218</v>
      </c>
      <c r="B301" s="5">
        <v>-1.05</v>
      </c>
      <c r="C301" s="5">
        <v>0.62175499999999995</v>
      </c>
      <c r="D301" s="5">
        <v>-1.07</v>
      </c>
      <c r="E301" s="5">
        <v>0.49478899999999998</v>
      </c>
      <c r="F301" s="5">
        <v>-1.1299999999999999</v>
      </c>
      <c r="G301" s="5">
        <v>0.169769</v>
      </c>
      <c r="H301" s="5">
        <v>-1.51</v>
      </c>
      <c r="I301" s="5">
        <v>1.9442000000000001E-2</v>
      </c>
      <c r="J301" s="5">
        <v>-1.1299999999999999</v>
      </c>
      <c r="K301" s="5">
        <v>0.262486</v>
      </c>
      <c r="L301" s="5">
        <v>-1.22</v>
      </c>
      <c r="M301" s="5">
        <v>0.29609000000000002</v>
      </c>
    </row>
    <row r="302" spans="1:13">
      <c r="A302" t="s">
        <v>2219</v>
      </c>
      <c r="B302" s="5">
        <v>1.37</v>
      </c>
      <c r="C302" s="5">
        <v>0.14874399999999999</v>
      </c>
      <c r="D302" s="5">
        <v>1.3</v>
      </c>
      <c r="E302" s="5">
        <v>0.43433899999999998</v>
      </c>
      <c r="F302" s="5">
        <v>1.28</v>
      </c>
      <c r="G302" s="5">
        <v>0.44167499999999998</v>
      </c>
      <c r="H302" s="5">
        <v>1.01</v>
      </c>
      <c r="I302" s="5">
        <v>0.90525100000000003</v>
      </c>
      <c r="J302" s="5">
        <v>-1.1399999999999999</v>
      </c>
      <c r="K302" s="5">
        <v>0.53070600000000001</v>
      </c>
      <c r="L302" s="5">
        <v>-1.1399999999999999</v>
      </c>
      <c r="M302" s="5">
        <v>0.60619800000000001</v>
      </c>
    </row>
    <row r="303" spans="1:13">
      <c r="A303" t="s">
        <v>2220</v>
      </c>
      <c r="B303" s="5">
        <v>-1.03</v>
      </c>
      <c r="C303" s="5">
        <v>0.94900700000000004</v>
      </c>
      <c r="D303" s="5">
        <v>-1.26</v>
      </c>
      <c r="E303" s="5">
        <v>0.82025099999999995</v>
      </c>
      <c r="F303" s="5">
        <v>-1.69</v>
      </c>
      <c r="G303" s="5">
        <v>0.430058</v>
      </c>
      <c r="H303" s="5">
        <v>1.64</v>
      </c>
      <c r="I303" s="5">
        <v>0.12636</v>
      </c>
      <c r="J303" s="5">
        <v>-1</v>
      </c>
      <c r="K303" s="5">
        <v>0.90366000000000002</v>
      </c>
      <c r="L303" s="5">
        <v>-1.0900000000000001</v>
      </c>
      <c r="M303" s="5">
        <v>0.80515700000000001</v>
      </c>
    </row>
    <row r="304" spans="1:13">
      <c r="A304" t="s">
        <v>2221</v>
      </c>
      <c r="B304" s="5">
        <v>1.0900000000000001</v>
      </c>
      <c r="C304" s="5">
        <v>0.60893900000000001</v>
      </c>
      <c r="D304" s="5">
        <v>-1.1499999999999999</v>
      </c>
      <c r="E304" s="5">
        <v>0.58268699999999995</v>
      </c>
      <c r="F304" s="5">
        <v>-1.59</v>
      </c>
      <c r="G304" s="5">
        <v>5.6625000000000002E-2</v>
      </c>
      <c r="H304" s="5">
        <v>-2.16</v>
      </c>
      <c r="I304" s="5">
        <v>3.2160000000000001E-3</v>
      </c>
      <c r="J304" s="5">
        <v>-1.43</v>
      </c>
      <c r="K304" s="5">
        <v>0.122596</v>
      </c>
      <c r="L304" s="5">
        <v>-1.32</v>
      </c>
      <c r="M304" s="5">
        <v>0.53752599999999995</v>
      </c>
    </row>
    <row r="305" spans="1:13">
      <c r="A305" t="s">
        <v>2222</v>
      </c>
      <c r="B305" s="5">
        <v>-1.55</v>
      </c>
      <c r="C305" s="5">
        <v>2.3421000000000001E-2</v>
      </c>
      <c r="D305" s="5">
        <v>-1.74</v>
      </c>
      <c r="E305" s="5">
        <v>0.187364</v>
      </c>
      <c r="F305" s="5">
        <v>-1.51</v>
      </c>
      <c r="G305" s="5">
        <v>6.8684999999999996E-2</v>
      </c>
      <c r="H305" s="5">
        <v>-1.3</v>
      </c>
      <c r="I305" s="5">
        <v>2.8216000000000001E-2</v>
      </c>
      <c r="J305" s="5">
        <v>-1.25</v>
      </c>
      <c r="K305" s="5">
        <v>5.2803999999999997E-2</v>
      </c>
      <c r="L305" s="5">
        <v>-1.1499999999999999</v>
      </c>
      <c r="M305" s="5">
        <v>0.49596600000000002</v>
      </c>
    </row>
    <row r="306" spans="1:13">
      <c r="A306" t="s">
        <v>2223</v>
      </c>
      <c r="B306" s="5">
        <v>1.73</v>
      </c>
      <c r="C306" s="5">
        <v>0.40525499999999998</v>
      </c>
      <c r="D306" s="5">
        <v>1.1399999999999999</v>
      </c>
      <c r="E306" s="5">
        <v>0.80301100000000003</v>
      </c>
      <c r="F306" s="5">
        <v>-1.49</v>
      </c>
      <c r="G306" s="5">
        <v>0.42009999999999997</v>
      </c>
      <c r="H306" s="5">
        <v>-2.67</v>
      </c>
      <c r="I306" s="5">
        <v>0.20769000000000001</v>
      </c>
      <c r="J306" s="5">
        <v>-1.23</v>
      </c>
      <c r="K306" s="5">
        <v>0.85606199999999999</v>
      </c>
      <c r="L306" s="5">
        <v>-1.25</v>
      </c>
      <c r="M306" s="5">
        <v>0.96921299999999999</v>
      </c>
    </row>
    <row r="307" spans="1:13">
      <c r="A307" t="s">
        <v>2224</v>
      </c>
      <c r="B307" s="5">
        <v>1.28</v>
      </c>
      <c r="C307" s="5">
        <v>0.39733600000000002</v>
      </c>
      <c r="D307" s="5">
        <v>1.52</v>
      </c>
      <c r="E307" s="5">
        <v>0.126086</v>
      </c>
      <c r="F307" s="5">
        <v>1.59</v>
      </c>
      <c r="G307" s="5">
        <v>0.14490600000000001</v>
      </c>
      <c r="H307" s="5">
        <v>1.96</v>
      </c>
      <c r="I307" s="5">
        <v>3.6323000000000001E-2</v>
      </c>
      <c r="J307" s="5">
        <v>1.24</v>
      </c>
      <c r="K307" s="5">
        <v>0.44063400000000003</v>
      </c>
      <c r="L307" s="5">
        <v>1.3</v>
      </c>
      <c r="M307" s="5">
        <v>0.44239099999999998</v>
      </c>
    </row>
    <row r="308" spans="1:13">
      <c r="A308" t="s">
        <v>2225</v>
      </c>
      <c r="B308" s="5">
        <v>-1.1000000000000001</v>
      </c>
      <c r="C308" s="5">
        <v>0.56977900000000004</v>
      </c>
      <c r="D308" s="5">
        <v>-1.24</v>
      </c>
      <c r="E308" s="5">
        <v>0.38057400000000002</v>
      </c>
      <c r="F308" s="5">
        <v>-1.41</v>
      </c>
      <c r="G308" s="5">
        <v>0.11163099999999999</v>
      </c>
      <c r="H308" s="5">
        <v>-1.26</v>
      </c>
      <c r="I308" s="5">
        <v>0.162548</v>
      </c>
      <c r="J308" s="5">
        <v>-1.01</v>
      </c>
      <c r="K308" s="5">
        <v>0.91521399999999997</v>
      </c>
      <c r="L308" s="5">
        <v>-1.1499999999999999</v>
      </c>
      <c r="M308" s="5">
        <v>0.41764800000000002</v>
      </c>
    </row>
    <row r="309" spans="1:13">
      <c r="A309" t="s">
        <v>2226</v>
      </c>
      <c r="B309" s="5">
        <v>-1.01</v>
      </c>
      <c r="C309" s="5">
        <v>0.93622499999999997</v>
      </c>
      <c r="D309" s="5">
        <v>-1.3</v>
      </c>
      <c r="E309" s="5">
        <v>0.35001399999999999</v>
      </c>
      <c r="F309" s="5">
        <v>-1.38</v>
      </c>
      <c r="G309" s="5">
        <v>0.280719</v>
      </c>
      <c r="H309" s="5">
        <v>-1.98</v>
      </c>
      <c r="I309" s="5">
        <v>0.114315</v>
      </c>
      <c r="J309" s="5">
        <v>-1.08</v>
      </c>
      <c r="K309" s="5">
        <v>0.84046799999999999</v>
      </c>
      <c r="L309" s="5">
        <v>-1.33</v>
      </c>
      <c r="M309" s="5">
        <v>0.423342</v>
      </c>
    </row>
    <row r="310" spans="1:13">
      <c r="A310" t="s">
        <v>2227</v>
      </c>
      <c r="B310" s="5">
        <v>-1.5</v>
      </c>
      <c r="C310" s="5">
        <v>0.382465</v>
      </c>
      <c r="D310" s="5">
        <v>-1.54</v>
      </c>
      <c r="E310" s="5">
        <v>0.39428800000000003</v>
      </c>
      <c r="F310" s="5">
        <v>-1.78</v>
      </c>
      <c r="G310" s="5">
        <v>0.31976199999999999</v>
      </c>
      <c r="H310" s="5">
        <v>-2.1</v>
      </c>
      <c r="I310" s="5">
        <v>0.26536300000000002</v>
      </c>
      <c r="J310" s="5">
        <v>-1.52</v>
      </c>
      <c r="K310" s="5">
        <v>0.39595599999999997</v>
      </c>
      <c r="L310" s="5">
        <v>-1.66</v>
      </c>
      <c r="M310" s="5">
        <v>0.35494599999999998</v>
      </c>
    </row>
    <row r="311" spans="1:13">
      <c r="A311" t="s">
        <v>2228</v>
      </c>
      <c r="B311" s="5">
        <v>-1.58</v>
      </c>
      <c r="C311" s="5">
        <v>0.25972200000000001</v>
      </c>
      <c r="D311" s="5">
        <v>-1.56</v>
      </c>
      <c r="E311" s="5">
        <v>0.36596800000000002</v>
      </c>
      <c r="F311" s="5">
        <v>-1.72</v>
      </c>
      <c r="G311" s="5">
        <v>0.306751</v>
      </c>
      <c r="H311" s="5">
        <v>-1.32</v>
      </c>
      <c r="I311" s="5">
        <v>0.90031799999999995</v>
      </c>
      <c r="J311" s="5">
        <v>1.65</v>
      </c>
      <c r="K311" s="5">
        <v>0.26328699999999999</v>
      </c>
      <c r="L311" s="5">
        <v>-1.8</v>
      </c>
      <c r="M311" s="5">
        <v>0.30852000000000002</v>
      </c>
    </row>
    <row r="312" spans="1:13">
      <c r="A312" t="s">
        <v>2229</v>
      </c>
      <c r="B312" s="5">
        <v>1.31</v>
      </c>
      <c r="C312" s="5">
        <v>0.16569500000000001</v>
      </c>
      <c r="D312" s="5">
        <v>-1.56</v>
      </c>
      <c r="E312" s="5">
        <v>6.8955000000000002E-2</v>
      </c>
      <c r="F312" s="5">
        <v>-1.83</v>
      </c>
      <c r="G312" s="5">
        <v>5.4899999999999997E-2</v>
      </c>
      <c r="H312" s="5">
        <v>-1.76</v>
      </c>
      <c r="I312" s="5">
        <v>3.4488999999999999E-2</v>
      </c>
      <c r="J312" s="5">
        <v>1.05</v>
      </c>
      <c r="K312" s="5">
        <v>0.805566</v>
      </c>
      <c r="L312" s="5">
        <v>-1.31</v>
      </c>
      <c r="M312" s="5">
        <v>0.53934599999999999</v>
      </c>
    </row>
    <row r="313" spans="1:13">
      <c r="A313" t="s">
        <v>1913</v>
      </c>
      <c r="B313" s="5">
        <v>-1.5</v>
      </c>
      <c r="C313" s="5">
        <v>0.26273200000000002</v>
      </c>
      <c r="D313" s="5">
        <v>-3.06</v>
      </c>
      <c r="E313" s="5">
        <v>2.7994999999999999E-2</v>
      </c>
      <c r="F313" s="5">
        <v>-2.88</v>
      </c>
      <c r="G313" s="5">
        <v>3.7518999999999997E-2</v>
      </c>
      <c r="H313" s="5">
        <v>-3.82</v>
      </c>
      <c r="I313" s="5">
        <v>1.2028E-2</v>
      </c>
      <c r="J313" s="5">
        <v>-1.45</v>
      </c>
      <c r="K313" s="5">
        <v>0.1154</v>
      </c>
      <c r="L313" s="5">
        <v>-1.96</v>
      </c>
      <c r="M313" s="5">
        <v>0.30268600000000001</v>
      </c>
    </row>
    <row r="314" spans="1:13">
      <c r="A314" t="s">
        <v>2230</v>
      </c>
      <c r="B314" s="5">
        <v>-1.1499999999999999</v>
      </c>
      <c r="C314" s="5">
        <v>0.18107000000000001</v>
      </c>
      <c r="D314" s="5">
        <v>-1.0900000000000001</v>
      </c>
      <c r="E314" s="5">
        <v>0.62650899999999998</v>
      </c>
      <c r="F314" s="5">
        <v>-1.05</v>
      </c>
      <c r="G314" s="5">
        <v>0.70107600000000003</v>
      </c>
      <c r="H314" s="5">
        <v>-1.5</v>
      </c>
      <c r="I314" s="5">
        <v>1.7210000000000001E-3</v>
      </c>
      <c r="J314" s="5">
        <v>-1.1000000000000001</v>
      </c>
      <c r="K314" s="5">
        <v>0.25714100000000001</v>
      </c>
      <c r="L314" s="5">
        <v>-1.1599999999999999</v>
      </c>
      <c r="M314" s="5">
        <v>0.118088</v>
      </c>
    </row>
    <row r="315" spans="1:13">
      <c r="A315" t="s">
        <v>2231</v>
      </c>
      <c r="B315" s="5">
        <v>1.1299999999999999</v>
      </c>
      <c r="C315" s="5">
        <v>0.344997</v>
      </c>
      <c r="D315" s="5">
        <v>1.06</v>
      </c>
      <c r="E315" s="5">
        <v>0.57392699999999996</v>
      </c>
      <c r="F315" s="5">
        <v>1.1000000000000001</v>
      </c>
      <c r="G315" s="5">
        <v>0.43261300000000003</v>
      </c>
      <c r="H315" s="5">
        <v>-1.18</v>
      </c>
      <c r="I315" s="5">
        <v>0.24279500000000001</v>
      </c>
      <c r="J315" s="5">
        <v>-1.07</v>
      </c>
      <c r="K315" s="5">
        <v>0.55686999999999998</v>
      </c>
      <c r="L315" s="5">
        <v>-1.1100000000000001</v>
      </c>
      <c r="M315" s="5">
        <v>0.330822</v>
      </c>
    </row>
    <row r="316" spans="1:13">
      <c r="A316" t="s">
        <v>2232</v>
      </c>
      <c r="B316" s="5">
        <v>-1.27</v>
      </c>
      <c r="C316" s="5">
        <v>3.8235999999999999E-2</v>
      </c>
      <c r="D316" s="5">
        <v>-1.38</v>
      </c>
      <c r="E316" s="5">
        <v>2.4247999999999999E-2</v>
      </c>
      <c r="F316" s="5">
        <v>-1.4</v>
      </c>
      <c r="G316" s="5">
        <v>1.7680000000000001E-2</v>
      </c>
      <c r="H316" s="5">
        <v>-2.04</v>
      </c>
      <c r="I316" s="5">
        <v>7.1299999999999998E-4</v>
      </c>
      <c r="J316" s="5">
        <v>-1.1599999999999999</v>
      </c>
      <c r="K316" s="5">
        <v>0.131829</v>
      </c>
      <c r="L316" s="5">
        <v>-1.35</v>
      </c>
      <c r="M316" s="5">
        <v>0.123446</v>
      </c>
    </row>
    <row r="317" spans="1:13">
      <c r="A317" t="s">
        <v>2233</v>
      </c>
      <c r="B317" s="5">
        <v>-1.08</v>
      </c>
      <c r="C317" s="5">
        <v>0.615143</v>
      </c>
      <c r="D317" s="5">
        <v>-1.0900000000000001</v>
      </c>
      <c r="E317" s="5">
        <v>0.52321099999999998</v>
      </c>
      <c r="F317" s="5">
        <v>-1.17</v>
      </c>
      <c r="G317" s="5">
        <v>0.24729499999999999</v>
      </c>
      <c r="H317" s="5">
        <v>-1.55</v>
      </c>
      <c r="I317" s="5">
        <v>6.7489999999999994E-2</v>
      </c>
      <c r="J317" s="5">
        <v>-1.17</v>
      </c>
      <c r="K317" s="5">
        <v>0.25182700000000002</v>
      </c>
      <c r="L317" s="5">
        <v>-1.1599999999999999</v>
      </c>
      <c r="M317" s="5">
        <v>0.28230100000000002</v>
      </c>
    </row>
    <row r="318" spans="1:13">
      <c r="A318" t="s">
        <v>2234</v>
      </c>
      <c r="B318" s="5">
        <v>1.62</v>
      </c>
      <c r="C318" s="5">
        <v>0.35261300000000001</v>
      </c>
      <c r="D318" s="5">
        <v>1.55</v>
      </c>
      <c r="E318" s="5">
        <v>0.40852300000000003</v>
      </c>
      <c r="F318" s="5">
        <v>1.35</v>
      </c>
      <c r="G318" s="5">
        <v>0.69508300000000001</v>
      </c>
      <c r="H318" s="5">
        <v>-1.06</v>
      </c>
      <c r="I318" s="5">
        <v>0.69336200000000003</v>
      </c>
      <c r="J318" s="5">
        <v>-1.08</v>
      </c>
      <c r="K318" s="5">
        <v>0.97745300000000002</v>
      </c>
      <c r="L318" s="5">
        <v>1.1100000000000001</v>
      </c>
      <c r="M318" s="5">
        <v>0.98352099999999998</v>
      </c>
    </row>
    <row r="319" spans="1:13">
      <c r="A319" t="s">
        <v>2235</v>
      </c>
      <c r="B319" s="5">
        <v>1.05</v>
      </c>
      <c r="C319" s="5">
        <v>0.87619899999999995</v>
      </c>
      <c r="D319" s="5">
        <v>1.01</v>
      </c>
      <c r="E319" s="5">
        <v>0.96144200000000002</v>
      </c>
      <c r="F319" s="5">
        <v>1.04</v>
      </c>
      <c r="G319" s="5">
        <v>0.873197</v>
      </c>
      <c r="H319" s="5">
        <v>-1.25</v>
      </c>
      <c r="I319" s="5">
        <v>0.253944</v>
      </c>
      <c r="J319" s="5">
        <v>-1.23</v>
      </c>
      <c r="K319" s="5">
        <v>0.46534799999999998</v>
      </c>
      <c r="L319" s="5">
        <v>-1.1399999999999999</v>
      </c>
      <c r="M319" s="5">
        <v>0.58185299999999995</v>
      </c>
    </row>
    <row r="320" spans="1:13">
      <c r="A320" t="s">
        <v>2236</v>
      </c>
      <c r="B320" s="5">
        <v>-1.43</v>
      </c>
      <c r="C320" s="5">
        <v>6.0908999999999998E-2</v>
      </c>
      <c r="D320" s="5">
        <v>-1.72</v>
      </c>
      <c r="E320" s="5">
        <v>3.2280999999999997E-2</v>
      </c>
      <c r="F320" s="5">
        <v>-1.89</v>
      </c>
      <c r="G320" s="5">
        <v>2.7649E-2</v>
      </c>
      <c r="H320" s="5">
        <v>-1.48</v>
      </c>
      <c r="I320" s="5">
        <v>5.2989000000000001E-2</v>
      </c>
      <c r="J320" s="5">
        <v>-1.3</v>
      </c>
      <c r="K320" s="5">
        <v>0.16268299999999999</v>
      </c>
      <c r="L320" s="5">
        <v>-1.28</v>
      </c>
      <c r="M320" s="5">
        <v>0.23070099999999999</v>
      </c>
    </row>
    <row r="321" spans="1:13">
      <c r="A321" t="s">
        <v>2237</v>
      </c>
      <c r="B321" s="5">
        <v>1.1200000000000001</v>
      </c>
      <c r="C321" s="5">
        <v>0.469667</v>
      </c>
      <c r="D321" s="5">
        <v>1.05</v>
      </c>
      <c r="E321" s="5">
        <v>0.62629900000000005</v>
      </c>
      <c r="F321" s="5">
        <v>1.02</v>
      </c>
      <c r="G321" s="5">
        <v>0.86234900000000003</v>
      </c>
      <c r="H321" s="5">
        <v>-1.21</v>
      </c>
      <c r="I321" s="5">
        <v>0.18922900000000001</v>
      </c>
      <c r="J321" s="5">
        <v>-1.03</v>
      </c>
      <c r="K321" s="5">
        <v>0.88644900000000004</v>
      </c>
      <c r="L321" s="5">
        <v>-1.1000000000000001</v>
      </c>
      <c r="M321" s="5">
        <v>0.66642000000000001</v>
      </c>
    </row>
    <row r="322" spans="1:13">
      <c r="A322" t="s">
        <v>2238</v>
      </c>
      <c r="B322" s="5">
        <v>1.22</v>
      </c>
      <c r="C322" s="5">
        <v>0.17389099999999999</v>
      </c>
      <c r="D322" s="5">
        <v>-1.31</v>
      </c>
      <c r="E322" s="5">
        <v>0.19073699999999999</v>
      </c>
      <c r="F322" s="5">
        <v>-1.18</v>
      </c>
      <c r="G322" s="5">
        <v>0.18407000000000001</v>
      </c>
      <c r="H322" s="5">
        <v>-2.4700000000000002</v>
      </c>
      <c r="I322" s="5">
        <v>1.7539999999999999E-3</v>
      </c>
      <c r="J322" s="5">
        <v>-1.1599999999999999</v>
      </c>
      <c r="K322" s="5">
        <v>0.29155300000000001</v>
      </c>
      <c r="L322" s="5">
        <v>-1.21</v>
      </c>
      <c r="M322" s="5">
        <v>0.31017600000000001</v>
      </c>
    </row>
    <row r="323" spans="1:13">
      <c r="A323" t="s">
        <v>2239</v>
      </c>
      <c r="B323" s="5">
        <v>-2.08</v>
      </c>
      <c r="C323" s="5">
        <v>0.15759100000000001</v>
      </c>
      <c r="D323" s="5">
        <v>-2.67</v>
      </c>
      <c r="E323" s="5">
        <v>0.16678200000000001</v>
      </c>
      <c r="F323" s="5">
        <v>-1.78</v>
      </c>
      <c r="G323" s="5">
        <v>0.31285200000000002</v>
      </c>
      <c r="H323" s="5">
        <v>-57.88</v>
      </c>
      <c r="I323" s="5">
        <v>1.2305E-2</v>
      </c>
      <c r="J323" s="5">
        <v>-3.12</v>
      </c>
      <c r="K323" s="5">
        <v>5.1340999999999998E-2</v>
      </c>
      <c r="L323" s="5">
        <v>-1.84</v>
      </c>
      <c r="M323" s="5">
        <v>0.68607600000000002</v>
      </c>
    </row>
    <row r="324" spans="1:13">
      <c r="A324" t="s">
        <v>2240</v>
      </c>
      <c r="B324" s="5">
        <v>1.89</v>
      </c>
      <c r="C324" s="5">
        <v>0.53656400000000004</v>
      </c>
      <c r="D324" s="5">
        <v>1.74</v>
      </c>
      <c r="E324" s="5">
        <v>0.57081800000000005</v>
      </c>
      <c r="F324" s="5">
        <v>1.45</v>
      </c>
      <c r="G324" s="5">
        <v>0.94986499999999996</v>
      </c>
      <c r="H324" s="5">
        <v>-1.89</v>
      </c>
      <c r="I324" s="5">
        <v>0.42843900000000001</v>
      </c>
      <c r="J324" s="5">
        <v>-1.96</v>
      </c>
      <c r="K324" s="5">
        <v>0.65850399999999998</v>
      </c>
      <c r="L324" s="5">
        <v>-1.7</v>
      </c>
      <c r="M324" s="5">
        <v>0.88120699999999996</v>
      </c>
    </row>
    <row r="325" spans="1:13">
      <c r="A325" t="s">
        <v>2241</v>
      </c>
      <c r="B325" s="5">
        <v>-1.89</v>
      </c>
      <c r="C325" s="5">
        <v>0.27991700000000003</v>
      </c>
      <c r="D325" s="5">
        <v>-2.0499999999999998</v>
      </c>
      <c r="E325" s="5">
        <v>0.25464999999999999</v>
      </c>
      <c r="F325" s="5">
        <v>-2.09</v>
      </c>
      <c r="G325" s="5">
        <v>0.26160800000000001</v>
      </c>
      <c r="H325" s="5">
        <v>-4.1500000000000004</v>
      </c>
      <c r="I325" s="5">
        <v>0.17027</v>
      </c>
      <c r="J325" s="5">
        <v>-2.94</v>
      </c>
      <c r="K325" s="5">
        <v>0.26558500000000002</v>
      </c>
      <c r="L325" s="5">
        <v>-1.38</v>
      </c>
      <c r="M325" s="5">
        <v>0.43522300000000003</v>
      </c>
    </row>
    <row r="326" spans="1:13">
      <c r="A326" t="s">
        <v>2242</v>
      </c>
      <c r="B326" s="5">
        <v>-1.17</v>
      </c>
      <c r="C326" s="5">
        <v>0.15765199999999999</v>
      </c>
      <c r="D326" s="5">
        <v>-1.08</v>
      </c>
      <c r="E326" s="5">
        <v>0.62404700000000002</v>
      </c>
      <c r="F326" s="5">
        <v>-1.1599999999999999</v>
      </c>
      <c r="G326" s="5">
        <v>0.32101400000000002</v>
      </c>
      <c r="H326" s="5">
        <v>-1.37</v>
      </c>
      <c r="I326" s="5">
        <v>1.7250999999999999E-2</v>
      </c>
      <c r="J326" s="5">
        <v>1.03</v>
      </c>
      <c r="K326" s="5">
        <v>0.73602299999999998</v>
      </c>
      <c r="L326" s="5">
        <v>-1.0900000000000001</v>
      </c>
      <c r="M326" s="5">
        <v>0.35382400000000003</v>
      </c>
    </row>
    <row r="327" spans="1:13">
      <c r="A327" t="s">
        <v>2243</v>
      </c>
      <c r="B327" s="5">
        <v>-1.01</v>
      </c>
      <c r="C327" s="5">
        <v>0.88022999999999996</v>
      </c>
      <c r="D327" s="5">
        <v>1.0900000000000001</v>
      </c>
      <c r="E327" s="5">
        <v>0.55223900000000004</v>
      </c>
      <c r="F327" s="5">
        <v>-1.05</v>
      </c>
      <c r="G327" s="5">
        <v>0.67729399999999995</v>
      </c>
      <c r="H327" s="5">
        <v>-1.51</v>
      </c>
      <c r="I327" s="5">
        <v>3.048E-2</v>
      </c>
      <c r="J327" s="5">
        <v>-1.03</v>
      </c>
      <c r="K327" s="5">
        <v>0.77659400000000001</v>
      </c>
      <c r="L327" s="5">
        <v>-1.2</v>
      </c>
      <c r="M327" s="5">
        <v>0.29584300000000002</v>
      </c>
    </row>
    <row r="328" spans="1:13">
      <c r="A328" t="s">
        <v>2244</v>
      </c>
      <c r="B328" s="5">
        <v>-1.61</v>
      </c>
      <c r="C328" s="5">
        <v>5.3228999999999999E-2</v>
      </c>
      <c r="D328" s="5">
        <v>-1.41</v>
      </c>
      <c r="E328" s="5">
        <v>0.213143</v>
      </c>
      <c r="F328" s="5">
        <v>-1.43</v>
      </c>
      <c r="G328" s="5">
        <v>7.2858999999999993E-2</v>
      </c>
      <c r="H328" s="5">
        <v>-1.2</v>
      </c>
      <c r="I328" s="5">
        <v>0.28764699999999999</v>
      </c>
      <c r="J328" s="5">
        <v>-1.05</v>
      </c>
      <c r="K328" s="5">
        <v>0.64808900000000003</v>
      </c>
      <c r="L328" s="5">
        <v>-1.05</v>
      </c>
      <c r="M328" s="5">
        <v>0.68635500000000005</v>
      </c>
    </row>
    <row r="329" spans="1:13">
      <c r="A329" t="s">
        <v>2245</v>
      </c>
      <c r="B329" s="5">
        <v>-3.38</v>
      </c>
      <c r="C329" s="5">
        <v>1.2765E-2</v>
      </c>
      <c r="D329" s="5">
        <v>-2.31</v>
      </c>
      <c r="E329" s="5">
        <v>0.24446599999999999</v>
      </c>
      <c r="F329" s="5">
        <v>-2.14</v>
      </c>
      <c r="G329" s="5">
        <v>0.17996999999999999</v>
      </c>
      <c r="H329" s="5">
        <v>-2.83</v>
      </c>
      <c r="I329" s="5">
        <v>1.8246999999999999E-2</v>
      </c>
      <c r="J329" s="5">
        <v>-1.26</v>
      </c>
      <c r="K329" s="5">
        <v>0.24076500000000001</v>
      </c>
      <c r="L329" s="5">
        <v>-1.52</v>
      </c>
      <c r="M329" s="5">
        <v>0.53246700000000002</v>
      </c>
    </row>
    <row r="330" spans="1:13">
      <c r="A330" t="s">
        <v>2246</v>
      </c>
      <c r="B330" s="5">
        <v>-1.82</v>
      </c>
      <c r="C330" s="5">
        <v>2.5777999999999999E-2</v>
      </c>
      <c r="D330" s="5">
        <v>-1.83</v>
      </c>
      <c r="E330" s="5">
        <v>5.543E-2</v>
      </c>
      <c r="F330" s="5">
        <v>-1.62</v>
      </c>
      <c r="G330" s="5">
        <v>0.107836</v>
      </c>
      <c r="H330" s="5">
        <v>-2.0099999999999998</v>
      </c>
      <c r="I330" s="5">
        <v>1.3407000000000001E-2</v>
      </c>
      <c r="J330" s="5">
        <v>-1.29</v>
      </c>
      <c r="K330" s="5">
        <v>0.124746</v>
      </c>
      <c r="L330" s="5">
        <v>-1.46</v>
      </c>
      <c r="M330" s="5">
        <v>0.206763</v>
      </c>
    </row>
    <row r="331" spans="1:13">
      <c r="A331" t="s">
        <v>2247</v>
      </c>
      <c r="B331" s="5">
        <v>-1.1499999999999999</v>
      </c>
      <c r="C331" s="5">
        <v>0.46749299999999999</v>
      </c>
      <c r="D331" s="5">
        <v>-1.2</v>
      </c>
      <c r="E331" s="5">
        <v>0.23771300000000001</v>
      </c>
      <c r="F331" s="5">
        <v>-1.26</v>
      </c>
      <c r="G331" s="5">
        <v>0.174593</v>
      </c>
      <c r="H331" s="5">
        <v>-1.47</v>
      </c>
      <c r="I331" s="5">
        <v>2.9458000000000002E-2</v>
      </c>
      <c r="J331" s="5">
        <v>-1.1299999999999999</v>
      </c>
      <c r="K331" s="5">
        <v>0.38927600000000001</v>
      </c>
      <c r="L331" s="5">
        <v>-1.1599999999999999</v>
      </c>
      <c r="M331" s="5">
        <v>0.30931799999999998</v>
      </c>
    </row>
    <row r="332" spans="1:13">
      <c r="A332" t="s">
        <v>2248</v>
      </c>
      <c r="B332" s="5">
        <v>1.03</v>
      </c>
      <c r="C332" s="5">
        <v>0.68928</v>
      </c>
      <c r="D332" s="5">
        <v>1.01</v>
      </c>
      <c r="E332" s="5">
        <v>0.84682100000000005</v>
      </c>
      <c r="F332" s="5">
        <v>1.07</v>
      </c>
      <c r="G332" s="5">
        <v>0.39904099999999998</v>
      </c>
      <c r="H332" s="5">
        <v>-1.34</v>
      </c>
      <c r="I332" s="5">
        <v>1.2844E-2</v>
      </c>
      <c r="J332" s="5">
        <v>-1.04</v>
      </c>
      <c r="K332" s="5">
        <v>0.44069900000000001</v>
      </c>
      <c r="L332" s="5">
        <v>-1.08</v>
      </c>
      <c r="M332" s="5">
        <v>0.38980599999999999</v>
      </c>
    </row>
    <row r="333" spans="1:13">
      <c r="A333" t="s">
        <v>2249</v>
      </c>
      <c r="B333" s="5">
        <v>-1.1599999999999999</v>
      </c>
      <c r="C333" s="5">
        <v>0.14224500000000001</v>
      </c>
      <c r="D333" s="5">
        <v>-1.1499999999999999</v>
      </c>
      <c r="E333" s="5">
        <v>0.44915699999999997</v>
      </c>
      <c r="F333" s="5">
        <v>-1.29</v>
      </c>
      <c r="G333" s="5">
        <v>0.108722</v>
      </c>
      <c r="H333" s="5">
        <v>-1.59</v>
      </c>
      <c r="I333" s="5">
        <v>1.2259000000000001E-2</v>
      </c>
      <c r="J333" s="5">
        <v>-1.01</v>
      </c>
      <c r="K333" s="5">
        <v>0.82911500000000005</v>
      </c>
      <c r="L333" s="5">
        <v>-1.1499999999999999</v>
      </c>
      <c r="M333" s="5">
        <v>0.54428900000000002</v>
      </c>
    </row>
    <row r="334" spans="1:13">
      <c r="A334" t="s">
        <v>2250</v>
      </c>
      <c r="B334" s="5">
        <v>1.76</v>
      </c>
      <c r="C334" s="5">
        <v>0.203487</v>
      </c>
      <c r="D334" s="5">
        <v>1.07</v>
      </c>
      <c r="E334" s="5">
        <v>0.68895200000000001</v>
      </c>
      <c r="F334" s="5">
        <v>1.41</v>
      </c>
      <c r="G334" s="5">
        <v>0.35272599999999998</v>
      </c>
      <c r="H334" s="5">
        <v>-1.59</v>
      </c>
      <c r="I334" s="5">
        <v>0.15615599999999999</v>
      </c>
      <c r="J334" s="5">
        <v>1.29</v>
      </c>
      <c r="K334" s="5">
        <v>0.49805500000000003</v>
      </c>
      <c r="L334" s="5">
        <v>-1.32</v>
      </c>
      <c r="M334" s="5">
        <v>0.778729</v>
      </c>
    </row>
    <row r="335" spans="1:13">
      <c r="A335" t="s">
        <v>2251</v>
      </c>
      <c r="B335" s="5">
        <v>-1.29</v>
      </c>
      <c r="C335" s="5">
        <v>0.26245800000000002</v>
      </c>
      <c r="D335" s="5">
        <v>-1.48</v>
      </c>
      <c r="E335" s="5">
        <v>0.19563700000000001</v>
      </c>
      <c r="F335" s="5">
        <v>-1.82</v>
      </c>
      <c r="G335" s="5">
        <v>1.8686999999999999E-2</v>
      </c>
      <c r="H335" s="5">
        <v>-1.97</v>
      </c>
      <c r="I335" s="5">
        <v>1.1747E-2</v>
      </c>
      <c r="J335" s="5">
        <v>-1.25</v>
      </c>
      <c r="K335" s="5">
        <v>0.254438</v>
      </c>
      <c r="L335" s="5">
        <v>-1.42</v>
      </c>
      <c r="M335" s="5">
        <v>9.6907999999999994E-2</v>
      </c>
    </row>
    <row r="336" spans="1:13">
      <c r="A336" t="s">
        <v>2252</v>
      </c>
      <c r="B336" s="5">
        <v>-1.69</v>
      </c>
      <c r="C336" s="5">
        <v>8.7056999999999995E-2</v>
      </c>
      <c r="D336" s="5">
        <v>-1.62</v>
      </c>
      <c r="E336" s="5">
        <v>0.15492</v>
      </c>
      <c r="F336" s="5">
        <v>-1.78</v>
      </c>
      <c r="G336" s="5">
        <v>9.6938999999999997E-2</v>
      </c>
      <c r="H336" s="5">
        <v>-1.92</v>
      </c>
      <c r="I336" s="5">
        <v>6.2661999999999995E-2</v>
      </c>
      <c r="J336" s="5">
        <v>-1.26</v>
      </c>
      <c r="K336" s="5">
        <v>0.45277200000000001</v>
      </c>
      <c r="L336" s="5">
        <v>-1.43</v>
      </c>
      <c r="M336" s="5">
        <v>0.31689600000000001</v>
      </c>
    </row>
    <row r="337" spans="1:13">
      <c r="A337" t="s">
        <v>2253</v>
      </c>
      <c r="B337" s="5">
        <v>-1.79</v>
      </c>
      <c r="C337" s="5">
        <v>3.8585000000000001E-2</v>
      </c>
      <c r="D337" s="5">
        <v>-1.37</v>
      </c>
      <c r="E337" s="5">
        <v>0.23650199999999999</v>
      </c>
      <c r="F337" s="5">
        <v>-1.45</v>
      </c>
      <c r="G337" s="5">
        <v>0.15213599999999999</v>
      </c>
      <c r="H337" s="5">
        <v>-2.23</v>
      </c>
      <c r="I337" s="5">
        <v>2.1292999999999999E-2</v>
      </c>
      <c r="J337" s="5">
        <v>-1.44</v>
      </c>
      <c r="K337" s="5">
        <v>0.26447300000000001</v>
      </c>
      <c r="L337" s="5">
        <v>-1.26</v>
      </c>
      <c r="M337" s="5">
        <v>0.70692999999999995</v>
      </c>
    </row>
    <row r="338" spans="1:13">
      <c r="A338" t="s">
        <v>2254</v>
      </c>
      <c r="B338" s="5">
        <v>1.44</v>
      </c>
      <c r="C338" s="5">
        <v>1.5696000000000002E-2</v>
      </c>
      <c r="D338" s="5">
        <v>1.46</v>
      </c>
      <c r="E338" s="5">
        <v>5.1778999999999999E-2</v>
      </c>
      <c r="F338" s="5">
        <v>1.35</v>
      </c>
      <c r="G338" s="5">
        <v>0.119632</v>
      </c>
      <c r="H338" s="5">
        <v>1.61</v>
      </c>
      <c r="I338" s="5">
        <v>5.4920000000000004E-3</v>
      </c>
      <c r="J338" s="5">
        <v>1.1499999999999999</v>
      </c>
      <c r="K338" s="5">
        <v>0.2838</v>
      </c>
      <c r="L338" s="5">
        <v>1.1000000000000001</v>
      </c>
      <c r="M338" s="5">
        <v>0.49167499999999997</v>
      </c>
    </row>
    <row r="339" spans="1:13">
      <c r="A339" t="s">
        <v>2255</v>
      </c>
      <c r="B339" s="5">
        <v>1.41</v>
      </c>
      <c r="C339" s="5">
        <v>0.38554300000000002</v>
      </c>
      <c r="D339" s="5">
        <v>2.2799999999999998</v>
      </c>
      <c r="E339" s="5">
        <v>3.6526000000000003E-2</v>
      </c>
      <c r="F339" s="5">
        <v>1.27</v>
      </c>
      <c r="G339" s="5">
        <v>0.52068000000000003</v>
      </c>
      <c r="H339" s="5">
        <v>-1.88</v>
      </c>
      <c r="I339" s="5">
        <v>0.15704699999999999</v>
      </c>
      <c r="J339" s="5">
        <v>1.26</v>
      </c>
      <c r="K339" s="5">
        <v>0.58811599999999997</v>
      </c>
      <c r="L339" s="5">
        <v>1.1399999999999999</v>
      </c>
      <c r="M339" s="5">
        <v>0.80502399999999996</v>
      </c>
    </row>
    <row r="340" spans="1:13">
      <c r="A340" t="s">
        <v>2256</v>
      </c>
      <c r="B340" s="5">
        <v>-1.03</v>
      </c>
      <c r="C340" s="5">
        <v>0.84555000000000002</v>
      </c>
      <c r="D340" s="5">
        <v>1.08</v>
      </c>
      <c r="E340" s="5">
        <v>0.55810099999999996</v>
      </c>
      <c r="F340" s="5">
        <v>1.1000000000000001</v>
      </c>
      <c r="G340" s="5">
        <v>0.469557</v>
      </c>
      <c r="H340" s="5">
        <v>1.3</v>
      </c>
      <c r="I340" s="5">
        <v>0.198212</v>
      </c>
      <c r="J340" s="5">
        <v>-1.02</v>
      </c>
      <c r="K340" s="5">
        <v>0.91832199999999997</v>
      </c>
      <c r="L340" s="5">
        <v>1.02</v>
      </c>
      <c r="M340" s="5">
        <v>0.86646199999999995</v>
      </c>
    </row>
    <row r="341" spans="1:13">
      <c r="A341" t="s">
        <v>2257</v>
      </c>
      <c r="B341" s="5">
        <v>1.17</v>
      </c>
      <c r="C341" s="5">
        <v>0.47575000000000001</v>
      </c>
      <c r="D341" s="5">
        <v>1.04</v>
      </c>
      <c r="E341" s="5">
        <v>0.92069900000000005</v>
      </c>
      <c r="F341" s="5">
        <v>1.01</v>
      </c>
      <c r="G341" s="5">
        <v>0.95701899999999995</v>
      </c>
      <c r="H341" s="5">
        <v>-1.2</v>
      </c>
      <c r="I341" s="5">
        <v>0.42809599999999998</v>
      </c>
      <c r="J341" s="5">
        <v>-1.1100000000000001</v>
      </c>
      <c r="K341" s="5">
        <v>0.82231600000000005</v>
      </c>
      <c r="L341" s="5">
        <v>-1.1000000000000001</v>
      </c>
      <c r="M341" s="5">
        <v>0.74742299999999995</v>
      </c>
    </row>
    <row r="342" spans="1:13">
      <c r="A342" t="s">
        <v>2258</v>
      </c>
      <c r="B342" s="5">
        <v>-1.17</v>
      </c>
      <c r="C342" s="5">
        <v>0.44274200000000002</v>
      </c>
      <c r="D342" s="5">
        <v>-1.2</v>
      </c>
      <c r="E342" s="5">
        <v>0.53417400000000004</v>
      </c>
      <c r="F342" s="5">
        <v>-1.38</v>
      </c>
      <c r="G342" s="5">
        <v>0.26736300000000002</v>
      </c>
      <c r="H342" s="5">
        <v>-1.27</v>
      </c>
      <c r="I342" s="5">
        <v>0.75831899999999997</v>
      </c>
      <c r="J342" s="5">
        <v>6.63</v>
      </c>
      <c r="K342" s="5">
        <v>0.37414900000000001</v>
      </c>
      <c r="L342" s="5">
        <v>-1.29</v>
      </c>
      <c r="M342" s="5">
        <v>0.38960499999999998</v>
      </c>
    </row>
    <row r="343" spans="1:13">
      <c r="A343" t="s">
        <v>2259</v>
      </c>
      <c r="B343" s="5">
        <v>-1.58</v>
      </c>
      <c r="C343" s="5">
        <v>0.122248</v>
      </c>
      <c r="D343" s="5">
        <v>-1.17</v>
      </c>
      <c r="E343" s="5">
        <v>0.49408099999999999</v>
      </c>
      <c r="F343" s="5">
        <v>-1.3</v>
      </c>
      <c r="G343" s="5">
        <v>0.51496900000000001</v>
      </c>
      <c r="H343" s="5">
        <v>-1.9</v>
      </c>
      <c r="I343" s="5">
        <v>6.7957000000000004E-2</v>
      </c>
      <c r="J343" s="5">
        <v>1.25</v>
      </c>
      <c r="K343" s="5">
        <v>0.45214599999999999</v>
      </c>
      <c r="L343" s="5">
        <v>-1.0900000000000001</v>
      </c>
      <c r="M343" s="5">
        <v>0.69899500000000003</v>
      </c>
    </row>
    <row r="344" spans="1:13">
      <c r="A344" t="s">
        <v>2260</v>
      </c>
      <c r="B344" s="5">
        <v>1.73</v>
      </c>
      <c r="C344" s="5">
        <v>0.301068</v>
      </c>
      <c r="D344" s="5">
        <v>1.42</v>
      </c>
      <c r="E344" s="5">
        <v>0.61756599999999995</v>
      </c>
      <c r="F344" s="5">
        <v>1.3</v>
      </c>
      <c r="G344" s="5">
        <v>0.76105500000000004</v>
      </c>
      <c r="H344" s="5">
        <v>1.81</v>
      </c>
      <c r="I344" s="5">
        <v>0.28478900000000001</v>
      </c>
      <c r="J344" s="5">
        <v>1.07</v>
      </c>
      <c r="K344" s="5">
        <v>0.97719400000000001</v>
      </c>
      <c r="L344" s="5">
        <v>1.21</v>
      </c>
      <c r="M344" s="5">
        <v>0.82626299999999997</v>
      </c>
    </row>
    <row r="345" spans="1:13">
      <c r="A345" t="s">
        <v>2261</v>
      </c>
      <c r="B345" s="5">
        <v>1.01</v>
      </c>
      <c r="C345" s="5">
        <v>0.958372</v>
      </c>
      <c r="D345" s="5">
        <v>-1.04</v>
      </c>
      <c r="E345" s="5">
        <v>0.81690399999999996</v>
      </c>
      <c r="F345" s="5">
        <v>1</v>
      </c>
      <c r="G345" s="5">
        <v>0.895347</v>
      </c>
      <c r="H345" s="5">
        <v>1.29</v>
      </c>
      <c r="I345" s="5">
        <v>0.27616200000000002</v>
      </c>
      <c r="J345" s="5">
        <v>-1.0900000000000001</v>
      </c>
      <c r="K345" s="5">
        <v>0.76339500000000005</v>
      </c>
      <c r="L345" s="5">
        <v>-1.04</v>
      </c>
      <c r="M345" s="5">
        <v>0.81303800000000004</v>
      </c>
    </row>
    <row r="346" spans="1:13">
      <c r="A346" t="s">
        <v>2262</v>
      </c>
      <c r="B346" s="5">
        <v>-1.07</v>
      </c>
      <c r="C346" s="5">
        <v>0.70611100000000004</v>
      </c>
      <c r="D346" s="5">
        <v>-1.1299999999999999</v>
      </c>
      <c r="E346" s="5">
        <v>0.583345</v>
      </c>
      <c r="F346" s="5">
        <v>-1.1100000000000001</v>
      </c>
      <c r="G346" s="5">
        <v>0.58101000000000003</v>
      </c>
      <c r="H346" s="5">
        <v>-1.03</v>
      </c>
      <c r="I346" s="5">
        <v>0.79029000000000005</v>
      </c>
      <c r="J346" s="5">
        <v>1.04</v>
      </c>
      <c r="K346" s="5">
        <v>0.93415300000000001</v>
      </c>
      <c r="L346" s="5">
        <v>1.08</v>
      </c>
      <c r="M346" s="5">
        <v>0.83482400000000001</v>
      </c>
    </row>
    <row r="347" spans="1:13">
      <c r="A347" t="s">
        <v>2263</v>
      </c>
      <c r="B347" s="5">
        <v>-1.63</v>
      </c>
      <c r="C347" s="5">
        <v>3.3246999999999999E-2</v>
      </c>
      <c r="D347" s="5">
        <v>-1.47</v>
      </c>
      <c r="E347" s="5">
        <v>9.7678000000000001E-2</v>
      </c>
      <c r="F347" s="5">
        <v>-1.31</v>
      </c>
      <c r="G347" s="5">
        <v>0.213009</v>
      </c>
      <c r="H347" s="5">
        <v>-6.71</v>
      </c>
      <c r="I347" s="5">
        <v>1.0820000000000001E-3</v>
      </c>
      <c r="J347" s="5">
        <v>-1.41</v>
      </c>
      <c r="K347" s="5">
        <v>0.12049700000000001</v>
      </c>
      <c r="L347" s="5">
        <v>-1.56</v>
      </c>
      <c r="M347" s="5">
        <v>0.42071599999999998</v>
      </c>
    </row>
    <row r="348" spans="1:13">
      <c r="A348" t="s">
        <v>2264</v>
      </c>
      <c r="B348" s="5">
        <v>-1.1299999999999999</v>
      </c>
      <c r="C348" s="5">
        <v>0.49302699999999999</v>
      </c>
      <c r="D348" s="5">
        <v>-1.2</v>
      </c>
      <c r="E348" s="5">
        <v>0.239453</v>
      </c>
      <c r="F348" s="5">
        <v>-1.32</v>
      </c>
      <c r="G348" s="5">
        <v>6.8661E-2</v>
      </c>
      <c r="H348" s="5">
        <v>1.24</v>
      </c>
      <c r="I348" s="5">
        <v>0.30996200000000002</v>
      </c>
      <c r="J348" s="5">
        <v>1.1200000000000001</v>
      </c>
      <c r="K348" s="5">
        <v>0.46614800000000001</v>
      </c>
      <c r="L348" s="5">
        <v>-1.05</v>
      </c>
      <c r="M348" s="5">
        <v>0.66490000000000005</v>
      </c>
    </row>
    <row r="349" spans="1:13">
      <c r="A349" t="s">
        <v>2265</v>
      </c>
      <c r="B349" s="5">
        <v>-2.1800000000000002</v>
      </c>
      <c r="C349" s="5">
        <v>0.17124200000000001</v>
      </c>
      <c r="D349" s="5">
        <v>-1.1399999999999999</v>
      </c>
      <c r="E349" s="5">
        <v>0.82322499999999998</v>
      </c>
      <c r="F349" s="5">
        <v>1.1000000000000001</v>
      </c>
      <c r="G349" s="5">
        <v>0.67843500000000001</v>
      </c>
      <c r="H349" s="5">
        <v>-1.3</v>
      </c>
      <c r="I349" s="5">
        <v>0.63167300000000004</v>
      </c>
      <c r="J349" s="5">
        <v>-1.1599999999999999</v>
      </c>
      <c r="K349" s="5">
        <v>0.76322999999999996</v>
      </c>
      <c r="L349" s="5">
        <v>-1.19</v>
      </c>
      <c r="M349" s="5">
        <v>0.55806599999999995</v>
      </c>
    </row>
    <row r="350" spans="1:13">
      <c r="A350" t="s">
        <v>2266</v>
      </c>
      <c r="B350" s="5">
        <v>-1.74</v>
      </c>
      <c r="C350" s="5">
        <v>5.9022999999999999E-2</v>
      </c>
      <c r="D350" s="5">
        <v>-1.38</v>
      </c>
      <c r="E350" s="5">
        <v>0.23205899999999999</v>
      </c>
      <c r="F350" s="5">
        <v>-1.37</v>
      </c>
      <c r="G350" s="5">
        <v>0.13931299999999999</v>
      </c>
      <c r="H350" s="5">
        <v>-3.32</v>
      </c>
      <c r="I350" s="5">
        <v>2.3709999999999998E-3</v>
      </c>
      <c r="J350" s="5">
        <v>-1.1299999999999999</v>
      </c>
      <c r="K350" s="5">
        <v>0.600383</v>
      </c>
      <c r="L350" s="5">
        <v>-1.43</v>
      </c>
      <c r="M350" s="5">
        <v>0.33768599999999999</v>
      </c>
    </row>
    <row r="351" spans="1:13">
      <c r="A351" t="s">
        <v>2267</v>
      </c>
      <c r="B351" s="5">
        <v>1.47</v>
      </c>
      <c r="C351" s="5">
        <v>0.78863000000000005</v>
      </c>
      <c r="D351" s="5">
        <v>1.2</v>
      </c>
      <c r="E351" s="5">
        <v>0.89932299999999998</v>
      </c>
      <c r="F351" s="5">
        <v>1.94</v>
      </c>
      <c r="G351" s="5">
        <v>0.32780399999999998</v>
      </c>
      <c r="H351" s="5">
        <v>-1.38</v>
      </c>
      <c r="I351" s="5">
        <v>0.63263100000000005</v>
      </c>
      <c r="J351" s="5">
        <v>1.71</v>
      </c>
      <c r="K351" s="5">
        <v>0.50153199999999998</v>
      </c>
      <c r="L351" s="5">
        <v>1.28</v>
      </c>
      <c r="M351" s="5">
        <v>0.89337</v>
      </c>
    </row>
    <row r="352" spans="1:13">
      <c r="A352" t="s">
        <v>2268</v>
      </c>
      <c r="B352" s="5">
        <v>-1.22</v>
      </c>
      <c r="C352" s="5">
        <v>5.1284999999999997E-2</v>
      </c>
      <c r="D352" s="5">
        <v>-1.17</v>
      </c>
      <c r="E352" s="5">
        <v>5.7042000000000002E-2</v>
      </c>
      <c r="F352" s="5">
        <v>-1.21</v>
      </c>
      <c r="G352" s="5">
        <v>4.1403000000000002E-2</v>
      </c>
      <c r="H352" s="5">
        <v>-1.35</v>
      </c>
      <c r="I352" s="5">
        <v>9.6749999999999996E-3</v>
      </c>
      <c r="J352" s="5">
        <v>-1.03</v>
      </c>
      <c r="K352" s="5">
        <v>0.710646</v>
      </c>
      <c r="L352" s="5">
        <v>-1.1599999999999999</v>
      </c>
      <c r="M352" s="5">
        <v>0.20061599999999999</v>
      </c>
    </row>
    <row r="353" spans="1:13">
      <c r="A353" t="s">
        <v>2269</v>
      </c>
      <c r="B353" s="5">
        <v>-1.46</v>
      </c>
      <c r="C353" s="5">
        <v>0.24890100000000001</v>
      </c>
      <c r="D353" s="5">
        <v>-1.38</v>
      </c>
      <c r="E353" s="5">
        <v>0.47655199999999998</v>
      </c>
      <c r="F353" s="5">
        <v>-1.19</v>
      </c>
      <c r="G353" s="5">
        <v>0.57671399999999995</v>
      </c>
      <c r="H353" s="5">
        <v>-1.55</v>
      </c>
      <c r="I353" s="5">
        <v>0.19930700000000001</v>
      </c>
      <c r="J353" s="5">
        <v>-1.37</v>
      </c>
      <c r="K353" s="5">
        <v>0.24499000000000001</v>
      </c>
      <c r="L353" s="5">
        <v>-1.1299999999999999</v>
      </c>
      <c r="M353" s="5">
        <v>0.52682700000000005</v>
      </c>
    </row>
    <row r="354" spans="1:13">
      <c r="A354" t="s">
        <v>2270</v>
      </c>
      <c r="B354" s="5">
        <v>-1.19</v>
      </c>
      <c r="C354" s="5">
        <v>0.53380499999999997</v>
      </c>
      <c r="D354" s="5">
        <v>-1.03</v>
      </c>
      <c r="E354" s="5">
        <v>0.68642700000000001</v>
      </c>
      <c r="F354" s="5">
        <v>-1.28</v>
      </c>
      <c r="G354" s="5">
        <v>0.36381799999999997</v>
      </c>
      <c r="H354" s="5">
        <v>1.1399999999999999</v>
      </c>
      <c r="I354" s="5">
        <v>0.86933499999999997</v>
      </c>
      <c r="J354" s="5">
        <v>1.19</v>
      </c>
      <c r="K354" s="5">
        <v>0.80400799999999994</v>
      </c>
      <c r="L354" s="5">
        <v>1.04</v>
      </c>
      <c r="M354" s="5">
        <v>0.99548400000000004</v>
      </c>
    </row>
    <row r="355" spans="1:13">
      <c r="A355" t="s">
        <v>2271</v>
      </c>
      <c r="B355" s="5">
        <v>-1.1299999999999999</v>
      </c>
      <c r="C355" s="5">
        <v>0.38464999999999999</v>
      </c>
      <c r="D355" s="5">
        <v>-1.1100000000000001</v>
      </c>
      <c r="E355" s="5">
        <v>0.304365</v>
      </c>
      <c r="F355" s="5">
        <v>-1.23</v>
      </c>
      <c r="G355" s="5">
        <v>0.10619000000000001</v>
      </c>
      <c r="H355" s="5">
        <v>-1.04</v>
      </c>
      <c r="I355" s="5">
        <v>0.72061500000000001</v>
      </c>
      <c r="J355" s="5">
        <v>-1.06</v>
      </c>
      <c r="K355" s="5">
        <v>0.74950399999999995</v>
      </c>
      <c r="L355" s="5">
        <v>-1.43</v>
      </c>
      <c r="M355" s="5">
        <v>0.243175</v>
      </c>
    </row>
    <row r="356" spans="1:13">
      <c r="A356" t="s">
        <v>2272</v>
      </c>
      <c r="B356" s="5">
        <v>1.01</v>
      </c>
      <c r="C356" s="5">
        <v>0.91158499999999998</v>
      </c>
      <c r="D356" s="5">
        <v>-1.05</v>
      </c>
      <c r="E356" s="5">
        <v>0.64955200000000002</v>
      </c>
      <c r="F356" s="5">
        <v>-1.19</v>
      </c>
      <c r="G356" s="5">
        <v>8.4032999999999997E-2</v>
      </c>
      <c r="H356" s="5">
        <v>-1.42</v>
      </c>
      <c r="I356" s="5">
        <v>7.1453000000000003E-2</v>
      </c>
      <c r="J356" s="5">
        <v>-1.3</v>
      </c>
      <c r="K356" s="5">
        <v>9.3228000000000005E-2</v>
      </c>
      <c r="L356" s="5">
        <v>-1.1299999999999999</v>
      </c>
      <c r="M356" s="5">
        <v>0.54845600000000005</v>
      </c>
    </row>
    <row r="357" spans="1:13">
      <c r="A357" t="s">
        <v>2273</v>
      </c>
      <c r="B357" s="5">
        <v>-1.1599999999999999</v>
      </c>
      <c r="C357" s="5">
        <v>0.33983000000000002</v>
      </c>
      <c r="D357" s="5">
        <v>-1.22</v>
      </c>
      <c r="E357" s="5">
        <v>0.19966700000000001</v>
      </c>
      <c r="F357" s="5">
        <v>-1.46</v>
      </c>
      <c r="G357" s="5">
        <v>4.8994000000000003E-2</v>
      </c>
      <c r="H357" s="5">
        <v>-1.42</v>
      </c>
      <c r="I357" s="5">
        <v>5.0271999999999997E-2</v>
      </c>
      <c r="J357" s="5">
        <v>-1.1399999999999999</v>
      </c>
      <c r="K357" s="5">
        <v>0.364979</v>
      </c>
      <c r="L357" s="5">
        <v>-1.31</v>
      </c>
      <c r="M357" s="5">
        <v>0.140428</v>
      </c>
    </row>
    <row r="358" spans="1:13">
      <c r="A358" t="s">
        <v>2274</v>
      </c>
      <c r="B358" s="5">
        <v>-2.41</v>
      </c>
      <c r="C358" s="5">
        <v>0.15354200000000001</v>
      </c>
      <c r="D358" s="5">
        <v>-2.1</v>
      </c>
      <c r="E358" s="5">
        <v>0.27306399999999997</v>
      </c>
      <c r="F358" s="5">
        <v>1.04</v>
      </c>
      <c r="G358" s="5">
        <v>0.94645100000000004</v>
      </c>
      <c r="H358" s="5">
        <v>-2.38</v>
      </c>
      <c r="I358" s="5">
        <v>0.15592600000000001</v>
      </c>
      <c r="J358" s="5">
        <v>-1.68</v>
      </c>
      <c r="K358" s="5">
        <v>0.27571099999999998</v>
      </c>
      <c r="L358" s="5">
        <v>-2.4300000000000002</v>
      </c>
      <c r="M358" s="5">
        <v>0.144734</v>
      </c>
    </row>
    <row r="359" spans="1:13">
      <c r="A359" t="s">
        <v>2275</v>
      </c>
      <c r="B359" s="5">
        <v>1.4</v>
      </c>
      <c r="C359" s="5">
        <v>0.79267900000000002</v>
      </c>
      <c r="D359" s="5">
        <v>1.41</v>
      </c>
      <c r="E359" s="5">
        <v>0.773262</v>
      </c>
      <c r="F359" s="5">
        <v>-1.39</v>
      </c>
      <c r="G359" s="5">
        <v>0.42633300000000002</v>
      </c>
      <c r="H359" s="5">
        <v>-1.58</v>
      </c>
      <c r="I359" s="5">
        <v>0.38790799999999998</v>
      </c>
      <c r="J359" s="5">
        <v>-1.46</v>
      </c>
      <c r="K359" s="5">
        <v>0.58894000000000002</v>
      </c>
      <c r="L359" s="5">
        <v>-1.25</v>
      </c>
      <c r="M359" s="5">
        <v>0.70116500000000004</v>
      </c>
    </row>
    <row r="360" spans="1:13">
      <c r="A360" t="s">
        <v>2276</v>
      </c>
      <c r="B360" s="5">
        <v>-2.5</v>
      </c>
      <c r="C360" s="5">
        <v>0.34123999999999999</v>
      </c>
      <c r="D360" s="5">
        <v>-2.57</v>
      </c>
      <c r="E360" s="5">
        <v>0.27727400000000002</v>
      </c>
      <c r="F360" s="5">
        <v>-1.75</v>
      </c>
      <c r="G360" s="5">
        <v>0.376581</v>
      </c>
      <c r="H360" s="5">
        <v>-1.86</v>
      </c>
      <c r="I360" s="5">
        <v>0.35513800000000001</v>
      </c>
      <c r="J360" s="5">
        <v>-1.02</v>
      </c>
      <c r="K360" s="5">
        <v>0.80887900000000001</v>
      </c>
      <c r="L360" s="5">
        <v>-1.46</v>
      </c>
      <c r="M360" s="5">
        <v>0.484402</v>
      </c>
    </row>
    <row r="361" spans="1:13">
      <c r="A361" t="s">
        <v>1926</v>
      </c>
      <c r="B361" s="5">
        <v>1.5</v>
      </c>
      <c r="C361" s="5">
        <v>8.6433999999999997E-2</v>
      </c>
      <c r="D361" s="5">
        <v>1.17</v>
      </c>
      <c r="E361" s="5">
        <v>0.48367100000000002</v>
      </c>
      <c r="F361" s="5">
        <v>-1.39</v>
      </c>
      <c r="G361" s="5">
        <v>0.13322500000000001</v>
      </c>
      <c r="H361" s="5">
        <v>1.69</v>
      </c>
      <c r="I361" s="5">
        <v>8.6238999999999996E-2</v>
      </c>
      <c r="J361" s="5">
        <v>3.09</v>
      </c>
      <c r="K361" s="5">
        <v>3.347E-2</v>
      </c>
      <c r="L361" s="5">
        <v>-1.38</v>
      </c>
      <c r="M361" s="5">
        <v>0.148755</v>
      </c>
    </row>
    <row r="362" spans="1:13">
      <c r="A362" t="s">
        <v>2277</v>
      </c>
      <c r="B362" s="5">
        <v>-1.88</v>
      </c>
      <c r="C362" s="5">
        <v>0.37653599999999998</v>
      </c>
      <c r="D362" s="5">
        <v>-1.93</v>
      </c>
      <c r="E362" s="5">
        <v>0.37936900000000001</v>
      </c>
      <c r="F362" s="5">
        <v>1.03</v>
      </c>
      <c r="G362" s="5">
        <v>0.77635299999999996</v>
      </c>
      <c r="H362" s="5">
        <v>-2.63</v>
      </c>
      <c r="I362" s="5">
        <v>0.321494</v>
      </c>
      <c r="J362" s="5">
        <v>-1.91</v>
      </c>
      <c r="K362" s="5">
        <v>0.38040800000000002</v>
      </c>
      <c r="L362" s="5">
        <v>1.19</v>
      </c>
      <c r="M362" s="5">
        <v>0.99847799999999998</v>
      </c>
    </row>
    <row r="363" spans="1:13">
      <c r="A363" t="s">
        <v>2278</v>
      </c>
      <c r="B363" s="5">
        <v>-1.0900000000000001</v>
      </c>
      <c r="C363" s="5">
        <v>0.94618000000000002</v>
      </c>
      <c r="D363" s="5">
        <v>-1.31</v>
      </c>
      <c r="E363" s="5">
        <v>0.56643399999999999</v>
      </c>
      <c r="F363" s="5">
        <v>-1.71</v>
      </c>
      <c r="G363" s="5">
        <v>0.17935999999999999</v>
      </c>
      <c r="H363" s="5">
        <v>-3.94</v>
      </c>
      <c r="I363" s="5">
        <v>1.0344000000000001E-2</v>
      </c>
      <c r="J363" s="5">
        <v>1.19</v>
      </c>
      <c r="K363" s="5">
        <v>0.53446700000000003</v>
      </c>
      <c r="L363" s="5">
        <v>-1.61</v>
      </c>
      <c r="M363" s="5">
        <v>0.487844</v>
      </c>
    </row>
    <row r="364" spans="1:13">
      <c r="A364" t="s">
        <v>2279</v>
      </c>
      <c r="B364" s="5">
        <v>1.1100000000000001</v>
      </c>
      <c r="C364" s="5">
        <v>0.60968599999999995</v>
      </c>
      <c r="D364" s="5">
        <v>1.1000000000000001</v>
      </c>
      <c r="E364" s="5">
        <v>0.67372299999999996</v>
      </c>
      <c r="F364" s="5">
        <v>1.2</v>
      </c>
      <c r="G364" s="5">
        <v>0.37772299999999998</v>
      </c>
      <c r="H364" s="5">
        <v>-1.05</v>
      </c>
      <c r="I364" s="5">
        <v>0.71174000000000004</v>
      </c>
      <c r="J364" s="5">
        <v>-1.02</v>
      </c>
      <c r="K364" s="5">
        <v>0.86426800000000004</v>
      </c>
      <c r="L364" s="5">
        <v>-1</v>
      </c>
      <c r="M364" s="5">
        <v>0.88772600000000002</v>
      </c>
    </row>
    <row r="365" spans="1:13">
      <c r="A365" t="s">
        <v>2280</v>
      </c>
      <c r="B365" s="5">
        <v>1.19</v>
      </c>
      <c r="C365" s="5">
        <v>0.188689</v>
      </c>
      <c r="D365" s="5">
        <v>-1.04</v>
      </c>
      <c r="E365" s="5">
        <v>0.47608699999999998</v>
      </c>
      <c r="F365" s="5">
        <v>1.1100000000000001</v>
      </c>
      <c r="G365" s="5">
        <v>0.50338000000000005</v>
      </c>
      <c r="H365" s="5">
        <v>-1.1299999999999999</v>
      </c>
      <c r="I365" s="5">
        <v>8.6700000000000006E-3</v>
      </c>
      <c r="J365" s="5">
        <v>-1.0900000000000001</v>
      </c>
      <c r="K365" s="5">
        <v>0.13508500000000001</v>
      </c>
      <c r="L365" s="5">
        <v>-1.1499999999999999</v>
      </c>
      <c r="M365" s="5">
        <v>5.1307999999999999E-2</v>
      </c>
    </row>
    <row r="366" spans="1:13">
      <c r="A366" t="s">
        <v>2281</v>
      </c>
      <c r="B366" s="5">
        <v>1.1200000000000001</v>
      </c>
      <c r="C366" s="5">
        <v>0.85255599999999998</v>
      </c>
      <c r="D366" s="5">
        <v>-1.01</v>
      </c>
      <c r="E366" s="5">
        <v>0.91761599999999999</v>
      </c>
      <c r="F366" s="5">
        <v>1.23</v>
      </c>
      <c r="G366" s="5">
        <v>0.59389999999999998</v>
      </c>
      <c r="H366" s="5">
        <v>-1.41</v>
      </c>
      <c r="I366" s="5">
        <v>0.24932000000000001</v>
      </c>
      <c r="J366" s="5">
        <v>1.03</v>
      </c>
      <c r="K366" s="5">
        <v>0.97419900000000004</v>
      </c>
      <c r="L366" s="5">
        <v>1.03</v>
      </c>
      <c r="M366" s="5">
        <v>0.97520700000000005</v>
      </c>
    </row>
    <row r="367" spans="1:13">
      <c r="A367" t="s">
        <v>2282</v>
      </c>
      <c r="B367" s="5">
        <v>1.26</v>
      </c>
      <c r="C367" s="5">
        <v>0.19067100000000001</v>
      </c>
      <c r="D367" s="5">
        <v>-1</v>
      </c>
      <c r="E367" s="5">
        <v>0.91382600000000003</v>
      </c>
      <c r="F367" s="5">
        <v>1.0900000000000001</v>
      </c>
      <c r="G367" s="5">
        <v>0.53508100000000003</v>
      </c>
      <c r="H367" s="5">
        <v>-1.3</v>
      </c>
      <c r="I367" s="5">
        <v>0.19570899999999999</v>
      </c>
      <c r="J367" s="5">
        <v>-1.0900000000000001</v>
      </c>
      <c r="K367" s="5">
        <v>0.92656000000000005</v>
      </c>
      <c r="L367" s="5">
        <v>-1.0900000000000001</v>
      </c>
      <c r="M367" s="5">
        <v>0.77043099999999998</v>
      </c>
    </row>
    <row r="368" spans="1:13">
      <c r="A368" t="s">
        <v>2283</v>
      </c>
      <c r="B368" s="5">
        <v>-1.47</v>
      </c>
      <c r="C368" s="5">
        <v>0.16155700000000001</v>
      </c>
      <c r="D368" s="5">
        <v>-1.18</v>
      </c>
      <c r="E368" s="5">
        <v>0.29297000000000001</v>
      </c>
      <c r="F368" s="5">
        <v>-1.54</v>
      </c>
      <c r="G368" s="5">
        <v>8.0741999999999994E-2</v>
      </c>
      <c r="H368" s="5">
        <v>-1.58</v>
      </c>
      <c r="I368" s="5">
        <v>6.9116999999999998E-2</v>
      </c>
      <c r="J368" s="5">
        <v>-1.1100000000000001</v>
      </c>
      <c r="K368" s="5">
        <v>0.60988900000000001</v>
      </c>
      <c r="L368" s="5">
        <v>-1.02</v>
      </c>
      <c r="M368" s="5">
        <v>0.93640900000000005</v>
      </c>
    </row>
    <row r="369" spans="1:13">
      <c r="A369" t="s">
        <v>2284</v>
      </c>
      <c r="B369" s="5">
        <v>-1.46</v>
      </c>
      <c r="C369" s="5">
        <v>0.27011099999999999</v>
      </c>
      <c r="D369" s="5">
        <v>-1.07</v>
      </c>
      <c r="E369" s="5">
        <v>0.77394499999999999</v>
      </c>
      <c r="F369" s="5">
        <v>-1.35</v>
      </c>
      <c r="G369" s="5">
        <v>0.33154600000000001</v>
      </c>
      <c r="H369" s="5">
        <v>-1.03</v>
      </c>
      <c r="I369" s="5">
        <v>0.80336200000000002</v>
      </c>
      <c r="J369" s="5">
        <v>-1.0900000000000001</v>
      </c>
      <c r="K369" s="5">
        <v>0.65057600000000004</v>
      </c>
      <c r="L369" s="5">
        <v>1.2</v>
      </c>
      <c r="M369" s="5">
        <v>0.57588799999999996</v>
      </c>
    </row>
    <row r="370" spans="1:13">
      <c r="A370" t="s">
        <v>2285</v>
      </c>
      <c r="B370" s="5">
        <v>1.1000000000000001</v>
      </c>
      <c r="C370" s="5">
        <v>0.46661599999999998</v>
      </c>
      <c r="D370" s="5">
        <v>1.1000000000000001</v>
      </c>
      <c r="E370" s="5">
        <v>0.44258199999999998</v>
      </c>
      <c r="F370" s="5">
        <v>1.19</v>
      </c>
      <c r="G370" s="5">
        <v>0.30035200000000001</v>
      </c>
      <c r="H370" s="5">
        <v>1.1399999999999999</v>
      </c>
      <c r="I370" s="5">
        <v>0.28202899999999997</v>
      </c>
      <c r="J370" s="5">
        <v>-1.02</v>
      </c>
      <c r="K370" s="5">
        <v>0.93685300000000005</v>
      </c>
      <c r="L370" s="5">
        <v>1.01</v>
      </c>
      <c r="M370" s="5">
        <v>0.89389600000000002</v>
      </c>
    </row>
    <row r="371" spans="1:13">
      <c r="A371" t="s">
        <v>2286</v>
      </c>
      <c r="B371" s="5">
        <v>1.1200000000000001</v>
      </c>
      <c r="C371" s="5">
        <v>0.32188</v>
      </c>
      <c r="D371" s="5">
        <v>1.07</v>
      </c>
      <c r="E371" s="5">
        <v>0.56512700000000005</v>
      </c>
      <c r="F371" s="5">
        <v>1.05</v>
      </c>
      <c r="G371" s="5">
        <v>0.70484800000000003</v>
      </c>
      <c r="H371" s="5">
        <v>1.01</v>
      </c>
      <c r="I371" s="5">
        <v>0.89334899999999995</v>
      </c>
      <c r="J371" s="5">
        <v>-1.05</v>
      </c>
      <c r="K371" s="5">
        <v>0.50841499999999995</v>
      </c>
      <c r="L371" s="5">
        <v>-1.05</v>
      </c>
      <c r="M371" s="5">
        <v>0.66134800000000005</v>
      </c>
    </row>
    <row r="372" spans="1:13">
      <c r="A372" t="s">
        <v>1845</v>
      </c>
      <c r="B372" s="5">
        <v>1.24</v>
      </c>
      <c r="C372" s="5">
        <v>0.115812</v>
      </c>
      <c r="D372" s="5">
        <v>1.41</v>
      </c>
      <c r="E372" s="5">
        <v>0.115203</v>
      </c>
      <c r="F372" s="5">
        <v>1.88</v>
      </c>
      <c r="G372" s="5">
        <v>0.366477</v>
      </c>
      <c r="H372" s="5">
        <v>1.3</v>
      </c>
      <c r="I372" s="5">
        <v>0.21548700000000001</v>
      </c>
      <c r="J372" s="5">
        <v>2.2999999999999998</v>
      </c>
      <c r="K372" s="5">
        <v>0.19407199999999999</v>
      </c>
      <c r="L372" s="5">
        <v>1.34</v>
      </c>
      <c r="M372" s="5">
        <v>0.122681</v>
      </c>
    </row>
    <row r="373" spans="1:13">
      <c r="A373" t="s">
        <v>1846</v>
      </c>
      <c r="B373" s="5">
        <v>1.04</v>
      </c>
      <c r="C373" s="5">
        <v>0.93117300000000003</v>
      </c>
      <c r="D373" s="5">
        <v>1.1200000000000001</v>
      </c>
      <c r="E373" s="5">
        <v>0.65827899999999995</v>
      </c>
      <c r="F373" s="5">
        <v>1.05</v>
      </c>
      <c r="G373" s="5">
        <v>0.85380599999999995</v>
      </c>
      <c r="H373" s="5">
        <v>-1.01</v>
      </c>
      <c r="I373" s="5">
        <v>0.86971200000000004</v>
      </c>
      <c r="J373" s="5">
        <v>-1.39</v>
      </c>
      <c r="K373" s="5">
        <v>0.155781</v>
      </c>
      <c r="L373" s="5">
        <v>1.03</v>
      </c>
      <c r="M373" s="5">
        <v>0.92759800000000003</v>
      </c>
    </row>
    <row r="374" spans="1:13">
      <c r="A374" t="s">
        <v>1847</v>
      </c>
      <c r="B374" s="5">
        <v>-4.2699999999999996</v>
      </c>
      <c r="C374" s="5">
        <v>2.9299999999999999E-3</v>
      </c>
      <c r="D374" s="5">
        <v>-2.39</v>
      </c>
      <c r="E374" s="5">
        <v>7.9600000000000001E-3</v>
      </c>
      <c r="F374" s="5">
        <v>-2.63</v>
      </c>
      <c r="G374" s="5">
        <v>1.0540000000000001E-2</v>
      </c>
      <c r="H374" s="5">
        <v>-3.47</v>
      </c>
      <c r="I374" s="5">
        <v>4.1130000000000003E-3</v>
      </c>
      <c r="J374" s="5">
        <v>-2.19</v>
      </c>
      <c r="K374" s="5">
        <v>1.3661E-2</v>
      </c>
      <c r="L374" s="5">
        <v>-2.21</v>
      </c>
      <c r="M374" s="5">
        <v>2.0660999999999999E-2</v>
      </c>
    </row>
    <row r="375" spans="1:13">
      <c r="A375" t="s">
        <v>1848</v>
      </c>
      <c r="B375" s="5">
        <v>1.86</v>
      </c>
      <c r="C375" s="5">
        <v>3.3748E-2</v>
      </c>
      <c r="D375" s="5">
        <v>1.92</v>
      </c>
      <c r="E375" s="5">
        <v>7.8272999999999995E-2</v>
      </c>
      <c r="F375" s="5">
        <v>1.33</v>
      </c>
      <c r="G375" s="5">
        <v>0.36227100000000001</v>
      </c>
      <c r="H375" s="5">
        <v>1.75</v>
      </c>
      <c r="I375" s="5">
        <v>0.12343999999999999</v>
      </c>
      <c r="J375" s="5">
        <v>2</v>
      </c>
      <c r="K375" s="5">
        <v>2.3375E-2</v>
      </c>
      <c r="L375" s="5">
        <v>1.55</v>
      </c>
      <c r="M375" s="5">
        <v>0.12905800000000001</v>
      </c>
    </row>
    <row r="376" spans="1:13">
      <c r="A376" t="s">
        <v>1849</v>
      </c>
      <c r="B376" s="5">
        <v>-1.74</v>
      </c>
      <c r="C376" s="5">
        <v>4.5966E-2</v>
      </c>
      <c r="D376" s="5">
        <v>-1.2</v>
      </c>
      <c r="E376" s="5">
        <v>0.27367900000000001</v>
      </c>
      <c r="F376" s="5">
        <v>-1.07</v>
      </c>
      <c r="G376" s="5">
        <v>0.87687499999999996</v>
      </c>
      <c r="H376" s="5">
        <v>-2.41</v>
      </c>
      <c r="I376" s="5">
        <v>1.9591999999999998E-2</v>
      </c>
      <c r="J376" s="5">
        <v>-2.58</v>
      </c>
      <c r="K376" s="5">
        <v>2.2582999999999999E-2</v>
      </c>
      <c r="L376" s="5">
        <v>1.05</v>
      </c>
      <c r="M376" s="5">
        <v>0.74526599999999998</v>
      </c>
    </row>
    <row r="377" spans="1:13">
      <c r="A377" t="s">
        <v>1850</v>
      </c>
      <c r="B377" s="5">
        <v>2.4</v>
      </c>
      <c r="C377" s="5">
        <v>3.628E-2</v>
      </c>
      <c r="D377" s="5">
        <v>1.54</v>
      </c>
      <c r="E377" s="5">
        <v>0.32701799999999998</v>
      </c>
      <c r="F377" s="5">
        <v>-1.75</v>
      </c>
      <c r="G377" s="5">
        <v>0.142789</v>
      </c>
      <c r="H377" s="5">
        <v>3.76</v>
      </c>
      <c r="I377" s="5">
        <v>5.0735000000000002E-2</v>
      </c>
      <c r="J377" s="5">
        <v>3.25</v>
      </c>
      <c r="K377" s="5">
        <v>7.9930000000000001E-3</v>
      </c>
      <c r="L377" s="5">
        <v>1.97</v>
      </c>
      <c r="M377" s="5">
        <v>0.10875899999999999</v>
      </c>
    </row>
    <row r="378" spans="1:13">
      <c r="A378" t="s">
        <v>1851</v>
      </c>
      <c r="B378" s="5">
        <v>-1.18</v>
      </c>
      <c r="C378" s="5">
        <v>0.36387900000000001</v>
      </c>
      <c r="D378" s="5">
        <v>-1.01</v>
      </c>
      <c r="E378" s="5">
        <v>0.93959800000000004</v>
      </c>
      <c r="F378" s="5">
        <v>1.02</v>
      </c>
      <c r="G378" s="5">
        <v>0.97841</v>
      </c>
      <c r="H378" s="5">
        <v>-1.02</v>
      </c>
      <c r="I378" s="5">
        <v>0.832812</v>
      </c>
      <c r="J378" s="5">
        <v>-1.1599999999999999</v>
      </c>
      <c r="K378" s="5">
        <v>0.79257699999999998</v>
      </c>
      <c r="L378" s="5">
        <v>-1.38</v>
      </c>
      <c r="M378" s="5">
        <v>0.45829199999999998</v>
      </c>
    </row>
    <row r="379" spans="1:13">
      <c r="A379" t="s">
        <v>1852</v>
      </c>
      <c r="B379" s="5">
        <v>5.05</v>
      </c>
      <c r="C379" s="5">
        <v>0.23927399999999999</v>
      </c>
      <c r="D379" s="5">
        <v>5.77</v>
      </c>
      <c r="E379" s="5">
        <v>0.124163</v>
      </c>
      <c r="F379" s="5">
        <v>1.77</v>
      </c>
      <c r="G379" s="5">
        <v>0.82214200000000004</v>
      </c>
      <c r="H379" s="5">
        <v>4.96</v>
      </c>
      <c r="I379" s="5">
        <v>0.225662</v>
      </c>
      <c r="J379" s="5">
        <v>6.48</v>
      </c>
      <c r="K379" s="5">
        <v>8.4516999999999995E-2</v>
      </c>
      <c r="L379" s="5">
        <v>-1.54</v>
      </c>
      <c r="M379" s="5">
        <v>0.47312700000000002</v>
      </c>
    </row>
    <row r="380" spans="1:13">
      <c r="A380" t="s">
        <v>1853</v>
      </c>
      <c r="B380" s="5">
        <v>1.03</v>
      </c>
      <c r="C380" s="5">
        <v>0.91692300000000004</v>
      </c>
      <c r="D380" s="5">
        <v>2.67</v>
      </c>
      <c r="E380" s="5">
        <v>0.206896</v>
      </c>
      <c r="F380" s="5">
        <v>-1.01</v>
      </c>
      <c r="G380" s="5">
        <v>0.93639300000000003</v>
      </c>
      <c r="H380" s="5">
        <v>-1.23</v>
      </c>
      <c r="I380" s="5">
        <v>0.80550500000000003</v>
      </c>
      <c r="J380" s="5">
        <v>1.1100000000000001</v>
      </c>
      <c r="K380" s="5">
        <v>0.92537700000000001</v>
      </c>
      <c r="L380" s="5">
        <v>-1.05</v>
      </c>
      <c r="M380" s="5">
        <v>0.84972999999999999</v>
      </c>
    </row>
    <row r="381" spans="1:13">
      <c r="A381" t="s">
        <v>1854</v>
      </c>
      <c r="B381" s="5">
        <v>-2.19</v>
      </c>
      <c r="C381" s="5">
        <v>6.0280000000000004E-3</v>
      </c>
      <c r="D381" s="5">
        <v>-1.7</v>
      </c>
      <c r="E381" s="5">
        <v>1.583E-2</v>
      </c>
      <c r="F381" s="5">
        <v>-1.72</v>
      </c>
      <c r="G381" s="5">
        <v>1.7853999999999998E-2</v>
      </c>
      <c r="H381" s="5">
        <v>-1.8</v>
      </c>
      <c r="I381" s="5">
        <v>1.5299E-2</v>
      </c>
      <c r="J381" s="5">
        <v>1.07</v>
      </c>
      <c r="K381" s="5">
        <v>0.62759500000000001</v>
      </c>
      <c r="L381" s="5">
        <v>-1.28</v>
      </c>
      <c r="M381" s="5">
        <v>0.264627</v>
      </c>
    </row>
    <row r="382" spans="1:13">
      <c r="A382" t="s">
        <v>1855</v>
      </c>
      <c r="B382" s="5">
        <v>-1.06</v>
      </c>
      <c r="C382" s="5">
        <v>0.67716100000000001</v>
      </c>
      <c r="D382" s="5">
        <v>1.05</v>
      </c>
      <c r="E382" s="5">
        <v>0.88205699999999998</v>
      </c>
      <c r="F382" s="5">
        <v>-1.25</v>
      </c>
      <c r="G382" s="5">
        <v>0.31520799999999999</v>
      </c>
      <c r="H382" s="5">
        <v>-1.0900000000000001</v>
      </c>
      <c r="I382" s="5">
        <v>0.56237199999999998</v>
      </c>
      <c r="J382" s="5">
        <v>-1.08</v>
      </c>
      <c r="K382" s="5">
        <v>0.68588700000000002</v>
      </c>
      <c r="L382" s="5">
        <v>1.1499999999999999</v>
      </c>
      <c r="M382" s="5">
        <v>0.57275399999999999</v>
      </c>
    </row>
    <row r="383" spans="1:13">
      <c r="A383" t="s">
        <v>1856</v>
      </c>
      <c r="B383" s="5">
        <v>-2.5099999999999998</v>
      </c>
      <c r="C383" s="5">
        <v>0.14285</v>
      </c>
      <c r="D383" s="5">
        <v>-2.1800000000000002</v>
      </c>
      <c r="E383" s="5">
        <v>0.16492899999999999</v>
      </c>
      <c r="F383" s="5">
        <v>-1.97</v>
      </c>
      <c r="G383" s="5">
        <v>0.30390299999999998</v>
      </c>
      <c r="H383" s="5">
        <v>-2.14</v>
      </c>
      <c r="I383" s="5">
        <v>0.15870300000000001</v>
      </c>
      <c r="J383" s="5">
        <v>1.5</v>
      </c>
      <c r="K383" s="5">
        <v>0.39231899999999997</v>
      </c>
      <c r="L383" s="5">
        <v>-1.25</v>
      </c>
      <c r="M383" s="5">
        <v>0.55238500000000001</v>
      </c>
    </row>
    <row r="384" spans="1:13">
      <c r="A384" t="s">
        <v>1857</v>
      </c>
      <c r="B384" s="5">
        <v>2.84</v>
      </c>
      <c r="C384" s="5">
        <v>9.5699000000000006E-2</v>
      </c>
      <c r="D384" s="5">
        <v>7.39</v>
      </c>
      <c r="E384" s="5">
        <v>3.2395E-2</v>
      </c>
      <c r="F384" s="5">
        <v>2.6</v>
      </c>
      <c r="G384" s="5">
        <v>0.15839600000000001</v>
      </c>
      <c r="H384" s="5">
        <v>3.09</v>
      </c>
      <c r="I384" s="5">
        <v>0.12672600000000001</v>
      </c>
      <c r="J384" s="5">
        <v>3.22</v>
      </c>
      <c r="K384" s="5">
        <v>0.11369799999999999</v>
      </c>
      <c r="L384" s="5">
        <v>2.57</v>
      </c>
      <c r="M384" s="5">
        <v>0.22154599999999999</v>
      </c>
    </row>
    <row r="385" spans="1:13">
      <c r="A385" t="s">
        <v>1858</v>
      </c>
      <c r="B385" s="5">
        <v>-2.34</v>
      </c>
      <c r="C385" s="5">
        <v>5.0223999999999998E-2</v>
      </c>
      <c r="D385" s="5">
        <v>-1.58</v>
      </c>
      <c r="E385" s="5">
        <v>0.14375399999999999</v>
      </c>
      <c r="F385" s="5">
        <v>-2.0699999999999998</v>
      </c>
      <c r="G385" s="5">
        <v>7.0816000000000004E-2</v>
      </c>
      <c r="H385" s="5">
        <v>-2.65</v>
      </c>
      <c r="I385" s="5">
        <v>2.3709000000000001E-2</v>
      </c>
      <c r="J385" s="5">
        <v>-2.31</v>
      </c>
      <c r="K385" s="5">
        <v>7.5339000000000003E-2</v>
      </c>
      <c r="L385" s="5">
        <v>-1.38</v>
      </c>
      <c r="M385" s="5">
        <v>0.304174</v>
      </c>
    </row>
    <row r="386" spans="1:13">
      <c r="A386" t="s">
        <v>1859</v>
      </c>
      <c r="B386" s="5">
        <v>-1.07</v>
      </c>
      <c r="C386" s="5">
        <v>0.77923699999999996</v>
      </c>
      <c r="D386" s="5">
        <v>-1.03</v>
      </c>
      <c r="E386" s="5">
        <v>0.96035000000000004</v>
      </c>
      <c r="F386" s="5">
        <v>-3.79</v>
      </c>
      <c r="G386" s="5">
        <v>0.26025199999999998</v>
      </c>
      <c r="H386" s="5">
        <v>-1.1200000000000001</v>
      </c>
      <c r="I386" s="5">
        <v>0.99413300000000004</v>
      </c>
      <c r="J386" s="5">
        <v>27.01</v>
      </c>
      <c r="K386" s="5">
        <v>0.36322500000000002</v>
      </c>
      <c r="L386" s="5">
        <v>-3.38</v>
      </c>
      <c r="M386" s="5">
        <v>0.26857399999999998</v>
      </c>
    </row>
    <row r="387" spans="1:13">
      <c r="A387" t="s">
        <v>1860</v>
      </c>
      <c r="B387" s="5">
        <v>2.1800000000000002</v>
      </c>
      <c r="C387" s="5">
        <v>1.2648E-2</v>
      </c>
      <c r="D387" s="5">
        <v>2.5499999999999998</v>
      </c>
      <c r="E387" s="5">
        <v>6.8060000000000004E-3</v>
      </c>
      <c r="F387" s="5">
        <v>2.36</v>
      </c>
      <c r="G387" s="5">
        <v>5.1050000000000002E-3</v>
      </c>
      <c r="H387" s="5">
        <v>2.92</v>
      </c>
      <c r="I387" s="5">
        <v>2.3930000000000002E-3</v>
      </c>
      <c r="J387" s="5">
        <v>4.41</v>
      </c>
      <c r="K387" s="5">
        <v>2.1450000000000002E-3</v>
      </c>
      <c r="L387" s="5">
        <v>1.57</v>
      </c>
      <c r="M387" s="5">
        <v>5.0192000000000001E-2</v>
      </c>
    </row>
    <row r="388" spans="1:13">
      <c r="A388" t="s">
        <v>1861</v>
      </c>
      <c r="B388" s="5">
        <v>1.4</v>
      </c>
      <c r="C388" s="5">
        <v>2.5379999999999999E-3</v>
      </c>
      <c r="D388" s="5">
        <v>1.1299999999999999</v>
      </c>
      <c r="E388" s="5">
        <v>0.10624699999999999</v>
      </c>
      <c r="F388" s="5">
        <v>1.23</v>
      </c>
      <c r="G388" s="5">
        <v>3.2120999999999997E-2</v>
      </c>
      <c r="H388" s="5">
        <v>1.38</v>
      </c>
      <c r="I388" s="5">
        <v>2.2549E-2</v>
      </c>
      <c r="J388" s="5">
        <v>1.05</v>
      </c>
      <c r="K388" s="5">
        <v>0.42263800000000001</v>
      </c>
      <c r="L388" s="5">
        <v>1.03</v>
      </c>
      <c r="M388" s="5">
        <v>0.69893400000000006</v>
      </c>
    </row>
    <row r="389" spans="1:13">
      <c r="A389" t="s">
        <v>1862</v>
      </c>
      <c r="B389" s="5">
        <v>-1.25</v>
      </c>
      <c r="C389" s="5">
        <v>0.41952200000000001</v>
      </c>
      <c r="D389" s="5">
        <v>-1.37</v>
      </c>
      <c r="E389" s="5">
        <v>0.27918300000000001</v>
      </c>
      <c r="F389" s="5">
        <v>-1.1000000000000001</v>
      </c>
      <c r="G389" s="5">
        <v>0.71712900000000002</v>
      </c>
      <c r="H389" s="5">
        <v>-1.6</v>
      </c>
      <c r="I389" s="5">
        <v>0.19939100000000001</v>
      </c>
      <c r="J389" s="5">
        <v>1.1000000000000001</v>
      </c>
      <c r="K389" s="5">
        <v>0.86809899999999995</v>
      </c>
      <c r="L389" s="5">
        <v>-1.01</v>
      </c>
      <c r="M389" s="5">
        <v>0.99580599999999997</v>
      </c>
    </row>
    <row r="390" spans="1:13">
      <c r="A390" t="s">
        <v>1863</v>
      </c>
      <c r="B390" s="5">
        <v>-3.45</v>
      </c>
      <c r="C390" s="5">
        <v>4.6006999999999999E-2</v>
      </c>
      <c r="D390" s="5">
        <v>-1.49</v>
      </c>
      <c r="E390" s="5">
        <v>0.39487100000000003</v>
      </c>
      <c r="F390" s="5">
        <v>-1.31</v>
      </c>
      <c r="G390" s="5">
        <v>0.67924799999999996</v>
      </c>
      <c r="H390" s="5">
        <v>-1.88</v>
      </c>
      <c r="I390" s="5">
        <v>9.239E-2</v>
      </c>
      <c r="J390" s="5">
        <v>2.85</v>
      </c>
      <c r="K390" s="5">
        <v>0.38296999999999998</v>
      </c>
      <c r="L390" s="5">
        <v>1.07</v>
      </c>
      <c r="M390" s="5">
        <v>0.804782</v>
      </c>
    </row>
    <row r="391" spans="1:13">
      <c r="A391" t="s">
        <v>1864</v>
      </c>
      <c r="B391" s="5">
        <v>2.48</v>
      </c>
      <c r="C391" s="5">
        <v>1.17E-4</v>
      </c>
      <c r="D391" s="5">
        <v>1.87</v>
      </c>
      <c r="E391" s="5">
        <v>5.4390000000000003E-3</v>
      </c>
      <c r="F391" s="5">
        <v>1.46</v>
      </c>
      <c r="G391" s="5">
        <v>3.8721999999999999E-2</v>
      </c>
      <c r="H391" s="5">
        <v>2.52</v>
      </c>
      <c r="I391" s="5">
        <v>4.8999999999999998E-5</v>
      </c>
      <c r="J391" s="5">
        <v>2.04</v>
      </c>
      <c r="K391" s="5">
        <v>6.0416999999999998E-2</v>
      </c>
      <c r="L391" s="5">
        <v>1.5</v>
      </c>
      <c r="M391" s="5">
        <v>1.49E-2</v>
      </c>
    </row>
    <row r="392" spans="1:13">
      <c r="A392" t="s">
        <v>1865</v>
      </c>
      <c r="B392" s="5">
        <v>5.14</v>
      </c>
      <c r="C392" s="5">
        <v>7.7800000000000005E-4</v>
      </c>
      <c r="D392" s="5">
        <v>4.71</v>
      </c>
      <c r="E392" s="5">
        <v>6.3699999999999998E-4</v>
      </c>
      <c r="F392" s="5">
        <v>2.65</v>
      </c>
      <c r="G392" s="5">
        <v>4.3169999999999997E-3</v>
      </c>
      <c r="H392" s="5">
        <v>5.66</v>
      </c>
      <c r="I392" s="5">
        <v>7.6000000000000004E-5</v>
      </c>
      <c r="J392" s="5">
        <v>4.95</v>
      </c>
      <c r="K392" s="5">
        <v>3.7980000000000002E-3</v>
      </c>
      <c r="L392" s="5">
        <v>1.63</v>
      </c>
      <c r="M392" s="5">
        <v>8.8969999999999994E-2</v>
      </c>
    </row>
    <row r="393" spans="1:13">
      <c r="A393" t="s">
        <v>1866</v>
      </c>
      <c r="B393" s="5">
        <v>-4.29</v>
      </c>
      <c r="C393" s="5">
        <v>8.8926000000000005E-2</v>
      </c>
      <c r="D393" s="5">
        <v>-1.33</v>
      </c>
      <c r="E393" s="5">
        <v>0.59271399999999996</v>
      </c>
      <c r="F393" s="5">
        <v>-2.84</v>
      </c>
      <c r="G393" s="5">
        <v>0.12712399999999999</v>
      </c>
      <c r="H393" s="5">
        <v>-2.79</v>
      </c>
      <c r="I393" s="5">
        <v>9.0593999999999994E-2</v>
      </c>
      <c r="J393" s="5">
        <v>-4.6100000000000003</v>
      </c>
      <c r="K393" s="5">
        <v>6.7687999999999998E-2</v>
      </c>
      <c r="L393" s="5">
        <v>-2.02</v>
      </c>
      <c r="M393" s="5">
        <v>0.19212099999999999</v>
      </c>
    </row>
    <row r="394" spans="1:13">
      <c r="A394" t="s">
        <v>1867</v>
      </c>
      <c r="B394" s="5">
        <v>-2.4</v>
      </c>
      <c r="C394" s="5">
        <v>4.4962000000000002E-2</v>
      </c>
      <c r="D394" s="5">
        <v>-1.87</v>
      </c>
      <c r="E394" s="5">
        <v>7.2410000000000002E-2</v>
      </c>
      <c r="F394" s="5">
        <v>-2.54</v>
      </c>
      <c r="G394" s="5">
        <v>1.8568999999999999E-2</v>
      </c>
      <c r="H394" s="5">
        <v>-6.48</v>
      </c>
      <c r="I394" s="5">
        <v>4.895E-3</v>
      </c>
      <c r="J394" s="5">
        <v>-4.34</v>
      </c>
      <c r="K394" s="5">
        <v>1.651E-2</v>
      </c>
      <c r="L394" s="5">
        <v>-1.32</v>
      </c>
      <c r="M394" s="5">
        <v>0.27682000000000001</v>
      </c>
    </row>
    <row r="395" spans="1:13">
      <c r="A395" t="s">
        <v>1868</v>
      </c>
      <c r="B395" s="5">
        <v>-1.08</v>
      </c>
      <c r="C395" s="5">
        <v>0.63245499999999999</v>
      </c>
      <c r="D395" s="5">
        <v>-1.03</v>
      </c>
      <c r="E395" s="5">
        <v>0.76780999999999999</v>
      </c>
      <c r="F395" s="5">
        <v>-1.0900000000000001</v>
      </c>
      <c r="G395" s="5">
        <v>0.63027500000000003</v>
      </c>
      <c r="H395" s="5">
        <v>-1.2</v>
      </c>
      <c r="I395" s="5">
        <v>0.299369</v>
      </c>
      <c r="J395" s="5">
        <v>-1.08</v>
      </c>
      <c r="K395" s="5">
        <v>0.59449600000000002</v>
      </c>
      <c r="L395" s="5">
        <v>1.26</v>
      </c>
      <c r="M395" s="5">
        <v>0.21659200000000001</v>
      </c>
    </row>
    <row r="396" spans="1:13">
      <c r="A396" t="s">
        <v>1869</v>
      </c>
      <c r="B396" s="5">
        <v>-1.24</v>
      </c>
      <c r="C396" s="5">
        <v>0.44031300000000001</v>
      </c>
      <c r="D396" s="5">
        <v>-1.24</v>
      </c>
      <c r="E396" s="5">
        <v>0.33027200000000001</v>
      </c>
      <c r="F396" s="5">
        <v>-1.07</v>
      </c>
      <c r="G396" s="5">
        <v>0.66134599999999999</v>
      </c>
      <c r="H396" s="5">
        <v>-1.04</v>
      </c>
      <c r="I396" s="5">
        <v>0.83348500000000003</v>
      </c>
      <c r="J396" s="5">
        <v>1.3</v>
      </c>
      <c r="K396" s="5">
        <v>0.492342</v>
      </c>
      <c r="L396" s="5">
        <v>-1.18</v>
      </c>
      <c r="M396" s="5">
        <v>0.42720000000000002</v>
      </c>
    </row>
    <row r="397" spans="1:13">
      <c r="A397" t="s">
        <v>1870</v>
      </c>
      <c r="B397" s="5">
        <v>1.08</v>
      </c>
      <c r="C397" s="5">
        <v>0.68177299999999996</v>
      </c>
      <c r="D397" s="5">
        <v>-1.23</v>
      </c>
      <c r="E397" s="5">
        <v>0.68995899999999999</v>
      </c>
      <c r="F397" s="5">
        <v>-2.12</v>
      </c>
      <c r="G397" s="5">
        <v>3.0401000000000001E-2</v>
      </c>
      <c r="H397" s="5">
        <v>1.1599999999999999</v>
      </c>
      <c r="I397" s="5">
        <v>0.589314</v>
      </c>
      <c r="J397" s="5">
        <v>2.08</v>
      </c>
      <c r="K397" s="5">
        <v>0.30593199999999998</v>
      </c>
      <c r="L397" s="5">
        <v>-2.29</v>
      </c>
      <c r="M397" s="5">
        <v>1.5037999999999999E-2</v>
      </c>
    </row>
    <row r="398" spans="1:13">
      <c r="A398" t="s">
        <v>1871</v>
      </c>
      <c r="B398" s="5">
        <v>-1.1299999999999999</v>
      </c>
      <c r="C398" s="5">
        <v>0.84614800000000001</v>
      </c>
      <c r="D398" s="5">
        <v>-5.14</v>
      </c>
      <c r="E398" s="5">
        <v>5.9714000000000003E-2</v>
      </c>
      <c r="F398" s="5">
        <v>1.0900000000000001</v>
      </c>
      <c r="G398" s="5">
        <v>0.81682600000000005</v>
      </c>
      <c r="H398" s="5">
        <v>-1.41</v>
      </c>
      <c r="I398" s="5">
        <v>0.44755600000000001</v>
      </c>
      <c r="J398" s="5">
        <v>4.54</v>
      </c>
      <c r="K398" s="5">
        <v>6.3412999999999997E-2</v>
      </c>
      <c r="L398" s="5">
        <v>-2.2200000000000002</v>
      </c>
      <c r="M398" s="5">
        <v>0.14580699999999999</v>
      </c>
    </row>
    <row r="399" spans="1:13">
      <c r="A399" t="s">
        <v>1872</v>
      </c>
      <c r="B399" s="5">
        <v>-4.7699999999999996</v>
      </c>
      <c r="C399" s="5">
        <v>3.2254999999999999E-2</v>
      </c>
      <c r="D399" s="5">
        <v>2.25</v>
      </c>
      <c r="E399" s="5">
        <v>0.13856299999999999</v>
      </c>
      <c r="F399" s="5">
        <v>-2.0699999999999998</v>
      </c>
      <c r="G399" s="5">
        <v>0.170013</v>
      </c>
      <c r="H399" s="5">
        <v>-1.4</v>
      </c>
      <c r="I399" s="5">
        <v>0.29562500000000003</v>
      </c>
      <c r="J399" s="5">
        <v>2.31</v>
      </c>
      <c r="K399" s="5">
        <v>4.7585000000000002E-2</v>
      </c>
      <c r="L399" s="5">
        <v>-1.62</v>
      </c>
      <c r="M399" s="5">
        <v>0.121889</v>
      </c>
    </row>
    <row r="400" spans="1:13">
      <c r="A400" t="s">
        <v>1873</v>
      </c>
      <c r="B400" s="5">
        <v>1.26</v>
      </c>
      <c r="C400" s="5">
        <v>0.61973500000000004</v>
      </c>
      <c r="D400" s="5">
        <v>1.59</v>
      </c>
      <c r="E400" s="5">
        <v>0.23435400000000001</v>
      </c>
      <c r="F400" s="5">
        <v>1.36</v>
      </c>
      <c r="G400" s="5">
        <v>0.46745300000000001</v>
      </c>
      <c r="H400" s="5">
        <v>-1.06</v>
      </c>
      <c r="I400" s="5">
        <v>0.81318800000000002</v>
      </c>
      <c r="J400" s="5">
        <v>1.45</v>
      </c>
      <c r="K400" s="5">
        <v>0.343609</v>
      </c>
      <c r="L400" s="5">
        <v>1.24</v>
      </c>
      <c r="M400" s="5">
        <v>0.64999600000000002</v>
      </c>
    </row>
    <row r="401" spans="1:13">
      <c r="A401" t="s">
        <v>1874</v>
      </c>
      <c r="B401" s="5">
        <v>-1.74</v>
      </c>
      <c r="C401" s="5">
        <v>0.13550100000000001</v>
      </c>
      <c r="D401" s="5">
        <v>1.48</v>
      </c>
      <c r="E401" s="5">
        <v>0.168074</v>
      </c>
      <c r="F401" s="5">
        <v>1.47</v>
      </c>
      <c r="G401" s="5">
        <v>3.5400000000000002E-3</v>
      </c>
      <c r="H401" s="5">
        <v>-1.0900000000000001</v>
      </c>
      <c r="I401" s="5">
        <v>0.58920399999999995</v>
      </c>
      <c r="J401" s="5">
        <v>1.1299999999999999</v>
      </c>
      <c r="K401" s="5">
        <v>0.44044299999999997</v>
      </c>
      <c r="L401" s="5">
        <v>-1.55</v>
      </c>
      <c r="M401" s="5">
        <v>3.1628000000000003E-2</v>
      </c>
    </row>
    <row r="402" spans="1:13">
      <c r="A402" t="s">
        <v>1875</v>
      </c>
      <c r="B402" s="5">
        <v>1.61</v>
      </c>
      <c r="C402" s="5">
        <v>0.24401400000000001</v>
      </c>
      <c r="D402" s="5">
        <v>2.5499999999999998</v>
      </c>
      <c r="E402" s="5">
        <v>5.2311999999999997E-2</v>
      </c>
      <c r="F402" s="5">
        <v>1.21</v>
      </c>
      <c r="G402" s="5">
        <v>0.58553100000000002</v>
      </c>
      <c r="H402" s="5">
        <v>-1.57</v>
      </c>
      <c r="I402" s="5">
        <v>0.19319600000000001</v>
      </c>
      <c r="J402" s="5">
        <v>-2.48</v>
      </c>
      <c r="K402" s="5">
        <v>7.8971E-2</v>
      </c>
      <c r="L402" s="5">
        <v>1.1200000000000001</v>
      </c>
      <c r="M402" s="5">
        <v>0.76509300000000002</v>
      </c>
    </row>
    <row r="403" spans="1:13">
      <c r="A403" t="s">
        <v>1876</v>
      </c>
      <c r="B403" s="5">
        <v>-4.7300000000000004</v>
      </c>
      <c r="C403" s="5">
        <v>5.2240000000000002E-2</v>
      </c>
      <c r="D403" s="5">
        <v>-3.65</v>
      </c>
      <c r="E403" s="5">
        <v>7.3940000000000006E-2</v>
      </c>
      <c r="F403" s="5">
        <v>-4.8899999999999997</v>
      </c>
      <c r="G403" s="5">
        <v>5.2214000000000003E-2</v>
      </c>
      <c r="H403" s="5">
        <v>7.34</v>
      </c>
      <c r="I403" s="5">
        <v>0.37407899999999999</v>
      </c>
      <c r="J403" s="5">
        <v>-2.8</v>
      </c>
      <c r="K403" s="5">
        <v>0.147121</v>
      </c>
      <c r="L403" s="5">
        <v>1.87</v>
      </c>
      <c r="M403" s="5">
        <v>0.19084200000000001</v>
      </c>
    </row>
    <row r="404" spans="1:13">
      <c r="A404" t="s">
        <v>1877</v>
      </c>
      <c r="B404" s="5">
        <v>-1.03</v>
      </c>
      <c r="C404" s="5">
        <v>0.76987700000000003</v>
      </c>
      <c r="D404" s="5">
        <v>1.35</v>
      </c>
      <c r="E404" s="5">
        <v>0.48375099999999999</v>
      </c>
      <c r="F404" s="5">
        <v>-1.2</v>
      </c>
      <c r="G404" s="5">
        <v>0.42754599999999998</v>
      </c>
      <c r="H404" s="5">
        <v>1</v>
      </c>
      <c r="I404" s="5">
        <v>0.90233300000000005</v>
      </c>
      <c r="J404" s="5">
        <v>1.02</v>
      </c>
      <c r="K404" s="5">
        <v>0.89659900000000003</v>
      </c>
      <c r="L404" s="5">
        <v>-1.07</v>
      </c>
      <c r="M404" s="5">
        <v>0.65744800000000003</v>
      </c>
    </row>
    <row r="405" spans="1:13">
      <c r="A405" t="s">
        <v>1878</v>
      </c>
      <c r="B405" s="5">
        <v>1.69</v>
      </c>
      <c r="C405" s="5">
        <v>6.8536E-2</v>
      </c>
      <c r="D405" s="5">
        <v>2.97</v>
      </c>
      <c r="E405" s="5">
        <v>6.0442999999999997E-2</v>
      </c>
      <c r="F405" s="5">
        <v>1.65</v>
      </c>
      <c r="G405" s="5">
        <v>6.783E-3</v>
      </c>
      <c r="H405" s="5">
        <v>2.0499999999999998</v>
      </c>
      <c r="I405" s="5">
        <v>3.1019999999999999E-2</v>
      </c>
      <c r="J405" s="5">
        <v>1.42</v>
      </c>
      <c r="K405" s="5">
        <v>5.5763E-2</v>
      </c>
      <c r="L405" s="5">
        <v>1</v>
      </c>
      <c r="M405" s="5">
        <v>0.83146900000000001</v>
      </c>
    </row>
    <row r="406" spans="1:13">
      <c r="A406" t="s">
        <v>1879</v>
      </c>
      <c r="B406" s="5">
        <v>-1.23</v>
      </c>
      <c r="C406" s="5">
        <v>0.53950200000000004</v>
      </c>
      <c r="D406" s="5">
        <v>-1.1599999999999999</v>
      </c>
      <c r="E406" s="5">
        <v>0.59752300000000003</v>
      </c>
      <c r="F406" s="5">
        <v>-1.63</v>
      </c>
      <c r="G406" s="5">
        <v>0.40558300000000003</v>
      </c>
      <c r="H406" s="5">
        <v>1.01</v>
      </c>
      <c r="I406" s="5">
        <v>0.88826000000000005</v>
      </c>
      <c r="J406" s="5">
        <v>1.57</v>
      </c>
      <c r="K406" s="5">
        <v>0.60070000000000001</v>
      </c>
      <c r="L406" s="5">
        <v>-1.36</v>
      </c>
      <c r="M406" s="5">
        <v>0.48882100000000001</v>
      </c>
    </row>
    <row r="407" spans="1:13">
      <c r="A407" t="s">
        <v>1880</v>
      </c>
      <c r="B407" s="5">
        <v>3.28</v>
      </c>
      <c r="C407" s="5">
        <v>7.4120000000000002E-3</v>
      </c>
      <c r="D407" s="5">
        <v>2.02</v>
      </c>
      <c r="E407" s="5">
        <v>4.2910999999999998E-2</v>
      </c>
      <c r="F407" s="5">
        <v>1.38</v>
      </c>
      <c r="G407" s="5">
        <v>0.38027300000000003</v>
      </c>
      <c r="H407" s="5">
        <v>1.87</v>
      </c>
      <c r="I407" s="5">
        <v>5.3566000000000003E-2</v>
      </c>
      <c r="J407" s="5">
        <v>1.17</v>
      </c>
      <c r="K407" s="5">
        <v>0.68768399999999996</v>
      </c>
      <c r="L407" s="5">
        <v>2.4500000000000002</v>
      </c>
      <c r="M407" s="5">
        <v>2.1276E-2</v>
      </c>
    </row>
    <row r="408" spans="1:13">
      <c r="A408" t="s">
        <v>1881</v>
      </c>
      <c r="B408" s="5">
        <v>4.68</v>
      </c>
      <c r="C408" s="5">
        <v>3.4574000000000001E-2</v>
      </c>
      <c r="D408" s="5">
        <v>6.29</v>
      </c>
      <c r="E408" s="5">
        <v>4.7239999999999999E-3</v>
      </c>
      <c r="F408" s="5">
        <v>2.89</v>
      </c>
      <c r="G408" s="5">
        <v>3.6389999999999999E-3</v>
      </c>
      <c r="H408" s="5">
        <v>6.8</v>
      </c>
      <c r="I408" s="5">
        <v>2.5933000000000001E-2</v>
      </c>
      <c r="J408" s="5">
        <v>3.38</v>
      </c>
      <c r="K408" s="5">
        <v>6.6518999999999995E-2</v>
      </c>
      <c r="L408" s="5">
        <v>1.4</v>
      </c>
      <c r="M408" s="5">
        <v>0.36368</v>
      </c>
    </row>
    <row r="409" spans="1:13">
      <c r="A409" t="s">
        <v>1882</v>
      </c>
      <c r="B409" s="5">
        <v>-1.25</v>
      </c>
      <c r="C409" s="5">
        <v>0.56099600000000005</v>
      </c>
      <c r="D409" s="5">
        <v>1.01</v>
      </c>
      <c r="E409" s="5">
        <v>0.89890899999999996</v>
      </c>
      <c r="F409" s="5">
        <v>-1.51</v>
      </c>
      <c r="G409" s="5">
        <v>3.0446000000000001E-2</v>
      </c>
      <c r="H409" s="5">
        <v>1</v>
      </c>
      <c r="I409" s="5">
        <v>0.99846199999999996</v>
      </c>
      <c r="J409" s="5">
        <v>-1.25</v>
      </c>
      <c r="K409" s="5">
        <v>0.64600400000000002</v>
      </c>
      <c r="L409" s="5">
        <v>1.1299999999999999</v>
      </c>
      <c r="M409" s="5">
        <v>0.34878500000000001</v>
      </c>
    </row>
    <row r="410" spans="1:13">
      <c r="A410" t="s">
        <v>1883</v>
      </c>
      <c r="B410" s="5">
        <v>-1.18</v>
      </c>
      <c r="C410" s="5">
        <v>0.18104300000000001</v>
      </c>
      <c r="D410" s="5">
        <v>-1.01</v>
      </c>
      <c r="E410" s="5">
        <v>0.97776099999999999</v>
      </c>
      <c r="F410" s="5">
        <v>1.04</v>
      </c>
      <c r="G410" s="5">
        <v>0.53245500000000001</v>
      </c>
      <c r="H410" s="5">
        <v>-1.07</v>
      </c>
      <c r="I410" s="5">
        <v>0.47179500000000002</v>
      </c>
      <c r="J410" s="5">
        <v>1.5</v>
      </c>
      <c r="K410" s="5">
        <v>0.105881</v>
      </c>
      <c r="L410" s="5">
        <v>1.1399999999999999</v>
      </c>
      <c r="M410" s="5">
        <v>0.116657</v>
      </c>
    </row>
    <row r="411" spans="1:13">
      <c r="A411" t="s">
        <v>1884</v>
      </c>
      <c r="B411" s="5">
        <v>1.59</v>
      </c>
      <c r="C411" s="5">
        <v>0.15168699999999999</v>
      </c>
      <c r="D411" s="5">
        <v>1.26</v>
      </c>
      <c r="E411" s="5">
        <v>6.8314E-2</v>
      </c>
      <c r="F411" s="5">
        <v>1.29</v>
      </c>
      <c r="G411" s="5">
        <v>0.35137000000000002</v>
      </c>
      <c r="H411" s="5">
        <v>2.59</v>
      </c>
      <c r="I411" s="5">
        <v>0.16763800000000001</v>
      </c>
      <c r="J411" s="5">
        <v>2.3199999999999998</v>
      </c>
      <c r="K411" s="5">
        <v>0.138045</v>
      </c>
      <c r="L411" s="5">
        <v>1.19</v>
      </c>
      <c r="M411" s="5">
        <v>0.137568</v>
      </c>
    </row>
    <row r="412" spans="1:13">
      <c r="A412" t="s">
        <v>1885</v>
      </c>
      <c r="B412" s="5">
        <v>1.78</v>
      </c>
      <c r="C412" s="5">
        <v>0.22576299999999999</v>
      </c>
      <c r="D412" s="5">
        <v>3.2</v>
      </c>
      <c r="E412" s="5">
        <v>0.10617500000000001</v>
      </c>
      <c r="F412" s="5">
        <v>1.06</v>
      </c>
      <c r="G412" s="5">
        <v>0.61621499999999996</v>
      </c>
      <c r="H412" s="5">
        <v>1.1599999999999999</v>
      </c>
      <c r="I412" s="5">
        <v>0.221357</v>
      </c>
      <c r="J412" s="5">
        <v>2.13</v>
      </c>
      <c r="K412" s="5">
        <v>3.9260000000000003E-2</v>
      </c>
      <c r="L412" s="5">
        <v>1.65</v>
      </c>
      <c r="M412" s="5">
        <v>0.27024399999999998</v>
      </c>
    </row>
    <row r="413" spans="1:13">
      <c r="A413" t="s">
        <v>1886</v>
      </c>
      <c r="B413" s="5">
        <v>-1.18</v>
      </c>
      <c r="C413" s="5">
        <v>0.480437</v>
      </c>
      <c r="D413" s="5">
        <v>-1.35</v>
      </c>
      <c r="E413" s="5">
        <v>0.32429799999999998</v>
      </c>
      <c r="F413" s="5">
        <v>-1.36</v>
      </c>
      <c r="G413" s="5">
        <v>0.29965900000000001</v>
      </c>
      <c r="H413" s="5">
        <v>-1.52</v>
      </c>
      <c r="I413" s="5">
        <v>0.18318899999999999</v>
      </c>
      <c r="J413" s="5">
        <v>1.1200000000000001</v>
      </c>
      <c r="K413" s="5">
        <v>0.74560800000000005</v>
      </c>
      <c r="L413" s="5">
        <v>-1.18</v>
      </c>
      <c r="M413" s="5">
        <v>0.62388900000000003</v>
      </c>
    </row>
    <row r="414" spans="1:13">
      <c r="A414" t="s">
        <v>1887</v>
      </c>
      <c r="B414" s="5">
        <v>1.23</v>
      </c>
      <c r="C414" s="5">
        <v>0.60083500000000001</v>
      </c>
      <c r="D414" s="5">
        <v>2.61</v>
      </c>
      <c r="E414" s="5">
        <v>4.7541E-2</v>
      </c>
      <c r="F414" s="5">
        <v>1.94</v>
      </c>
      <c r="G414" s="5">
        <v>0.193493</v>
      </c>
      <c r="H414" s="5">
        <v>1.1499999999999999</v>
      </c>
      <c r="I414" s="5">
        <v>0.77043799999999996</v>
      </c>
      <c r="J414" s="5">
        <v>-1.47</v>
      </c>
      <c r="K414" s="5">
        <v>0.37119000000000002</v>
      </c>
      <c r="L414" s="5">
        <v>1.92</v>
      </c>
      <c r="M414" s="5">
        <v>0.18521000000000001</v>
      </c>
    </row>
    <row r="415" spans="1:13">
      <c r="A415" t="s">
        <v>1888</v>
      </c>
      <c r="B415" s="5">
        <v>3.44</v>
      </c>
      <c r="C415" s="5">
        <v>1.2737E-2</v>
      </c>
      <c r="D415" s="5">
        <v>1.39</v>
      </c>
      <c r="E415" s="5">
        <v>0.51858599999999999</v>
      </c>
      <c r="F415" s="5">
        <v>1.3</v>
      </c>
      <c r="G415" s="5">
        <v>0.63142699999999996</v>
      </c>
      <c r="H415" s="5">
        <v>1.58</v>
      </c>
      <c r="I415" s="5">
        <v>0.35850700000000002</v>
      </c>
      <c r="J415" s="5">
        <v>1.3</v>
      </c>
      <c r="K415" s="5">
        <v>0.647617</v>
      </c>
      <c r="L415" s="5">
        <v>1.66</v>
      </c>
      <c r="M415" s="5">
        <v>0.229687</v>
      </c>
    </row>
    <row r="416" spans="1:13">
      <c r="A416" t="s">
        <v>1889</v>
      </c>
      <c r="B416" s="5">
        <v>1.06</v>
      </c>
      <c r="C416" s="5">
        <v>0.234731</v>
      </c>
      <c r="D416" s="5">
        <v>1.03</v>
      </c>
      <c r="E416" s="5">
        <v>0.57647899999999996</v>
      </c>
      <c r="F416" s="5">
        <v>-1.06</v>
      </c>
      <c r="G416" s="5">
        <v>0.48493599999999998</v>
      </c>
      <c r="H416" s="5">
        <v>-1.01</v>
      </c>
      <c r="I416" s="5">
        <v>0.90905100000000005</v>
      </c>
      <c r="J416" s="5">
        <v>1.2</v>
      </c>
      <c r="K416" s="5">
        <v>9.5055000000000001E-2</v>
      </c>
      <c r="L416" s="5">
        <v>-1.1000000000000001</v>
      </c>
      <c r="M416" s="5">
        <v>5.5029000000000002E-2</v>
      </c>
    </row>
    <row r="417" spans="1:13">
      <c r="A417" t="s">
        <v>1890</v>
      </c>
      <c r="B417" s="5">
        <v>1.06</v>
      </c>
      <c r="C417" s="5">
        <v>0.89383400000000002</v>
      </c>
      <c r="D417" s="5">
        <v>-1.1200000000000001</v>
      </c>
      <c r="E417" s="5">
        <v>0.53530999999999995</v>
      </c>
      <c r="F417" s="5">
        <v>1.2</v>
      </c>
      <c r="G417" s="5">
        <v>0.47169499999999998</v>
      </c>
      <c r="H417" s="5">
        <v>1.06</v>
      </c>
      <c r="I417" s="5">
        <v>0.89800100000000005</v>
      </c>
      <c r="J417" s="5">
        <v>-1.27</v>
      </c>
      <c r="K417" s="5">
        <v>0.30908400000000003</v>
      </c>
      <c r="L417" s="5">
        <v>1.37</v>
      </c>
      <c r="M417" s="5">
        <v>0.18434500000000001</v>
      </c>
    </row>
    <row r="418" spans="1:13">
      <c r="A418" t="s">
        <v>1891</v>
      </c>
      <c r="B418" s="5">
        <v>-1.38</v>
      </c>
      <c r="C418" s="5">
        <v>0.22650200000000001</v>
      </c>
      <c r="D418" s="5">
        <v>-1.23</v>
      </c>
      <c r="E418" s="5">
        <v>0.28068100000000001</v>
      </c>
      <c r="F418" s="5">
        <v>-1</v>
      </c>
      <c r="G418" s="5">
        <v>0.97589999999999999</v>
      </c>
      <c r="H418" s="5">
        <v>-1.42</v>
      </c>
      <c r="I418" s="5">
        <v>0.158086</v>
      </c>
      <c r="J418" s="5">
        <v>-1.25</v>
      </c>
      <c r="K418" s="5">
        <v>0.26222499999999999</v>
      </c>
      <c r="L418" s="5">
        <v>-1.0900000000000001</v>
      </c>
      <c r="M418" s="5">
        <v>0.72596000000000005</v>
      </c>
    </row>
    <row r="419" spans="1:13">
      <c r="A419" t="s">
        <v>1892</v>
      </c>
      <c r="B419" s="5">
        <v>-2.89</v>
      </c>
      <c r="C419" s="5">
        <v>7.3109999999999998E-3</v>
      </c>
      <c r="D419" s="5">
        <v>-4.42</v>
      </c>
      <c r="E419" s="5">
        <v>4.2139999999999999E-3</v>
      </c>
      <c r="F419" s="5">
        <v>-1.89</v>
      </c>
      <c r="G419" s="5">
        <v>2.3727999999999999E-2</v>
      </c>
      <c r="H419" s="5">
        <v>-5.86</v>
      </c>
      <c r="I419" s="5">
        <v>3.3219999999999999E-3</v>
      </c>
      <c r="J419" s="5">
        <v>-4.0599999999999996</v>
      </c>
      <c r="K419" s="5">
        <v>8.5089999999999992E-3</v>
      </c>
      <c r="L419" s="5">
        <v>-1.2</v>
      </c>
      <c r="M419" s="5">
        <v>0.26468700000000001</v>
      </c>
    </row>
    <row r="420" spans="1:13">
      <c r="A420" t="s">
        <v>1893</v>
      </c>
      <c r="B420" s="5">
        <v>8.61</v>
      </c>
      <c r="C420" s="5">
        <v>2.8479999999999998E-3</v>
      </c>
      <c r="D420" s="5">
        <v>3.63</v>
      </c>
      <c r="E420" s="5">
        <v>4.1529999999999996E-3</v>
      </c>
      <c r="F420" s="5">
        <v>2.34</v>
      </c>
      <c r="G420" s="5">
        <v>3.0363000000000001E-2</v>
      </c>
      <c r="H420" s="5">
        <v>3.61</v>
      </c>
      <c r="I420" s="5">
        <v>9.1439999999999994E-3</v>
      </c>
      <c r="J420" s="5">
        <v>2.57</v>
      </c>
      <c r="K420" s="5">
        <v>1.7648E-2</v>
      </c>
      <c r="L420" s="5">
        <v>3.19</v>
      </c>
      <c r="M420" s="5">
        <v>1.0781000000000001E-2</v>
      </c>
    </row>
    <row r="421" spans="1:13">
      <c r="A421" t="s">
        <v>1894</v>
      </c>
      <c r="B421" s="5">
        <v>1.1200000000000001</v>
      </c>
      <c r="C421" s="5">
        <v>0.35598200000000002</v>
      </c>
      <c r="D421" s="5">
        <v>1.32</v>
      </c>
      <c r="E421" s="5">
        <v>7.9340000000000001E-3</v>
      </c>
      <c r="F421" s="5">
        <v>-1.1399999999999999</v>
      </c>
      <c r="G421" s="5">
        <v>1.3559E-2</v>
      </c>
      <c r="H421" s="5">
        <v>1.29</v>
      </c>
      <c r="I421" s="5">
        <v>0.11301899999999999</v>
      </c>
      <c r="J421" s="5">
        <v>1.32</v>
      </c>
      <c r="K421" s="5">
        <v>1.5739E-2</v>
      </c>
      <c r="L421" s="5">
        <v>1.24</v>
      </c>
      <c r="M421" s="5">
        <v>4.0999999999999999E-4</v>
      </c>
    </row>
    <row r="422" spans="1:13">
      <c r="A422" t="s">
        <v>1895</v>
      </c>
      <c r="B422" s="5">
        <v>1.31</v>
      </c>
      <c r="C422" s="5">
        <v>7.6375999999999999E-2</v>
      </c>
      <c r="D422" s="5">
        <v>-1.08</v>
      </c>
      <c r="E422" s="5">
        <v>0.46601799999999999</v>
      </c>
      <c r="F422" s="5">
        <v>-1.28</v>
      </c>
      <c r="G422" s="5">
        <v>0.112896</v>
      </c>
      <c r="H422" s="5">
        <v>1.54</v>
      </c>
      <c r="I422" s="5">
        <v>4.453E-2</v>
      </c>
      <c r="J422" s="5">
        <v>1.1200000000000001</v>
      </c>
      <c r="K422" s="5">
        <v>0.39656400000000003</v>
      </c>
      <c r="L422" s="5">
        <v>-1.1499999999999999</v>
      </c>
      <c r="M422" s="5">
        <v>0.25073600000000001</v>
      </c>
    </row>
    <row r="423" spans="1:13">
      <c r="A423" t="s">
        <v>1896</v>
      </c>
      <c r="B423" s="5">
        <v>1.77</v>
      </c>
      <c r="C423" s="5">
        <v>2.5999999999999998E-4</v>
      </c>
      <c r="D423" s="5">
        <v>1.08</v>
      </c>
      <c r="E423" s="5">
        <v>0.13692599999999999</v>
      </c>
      <c r="F423" s="5">
        <v>-1.07</v>
      </c>
      <c r="G423" s="5">
        <v>0.61654900000000001</v>
      </c>
      <c r="H423" s="5">
        <v>1.28</v>
      </c>
      <c r="I423" s="5">
        <v>7.0768999999999999E-2</v>
      </c>
      <c r="J423" s="5">
        <v>-1.1100000000000001</v>
      </c>
      <c r="K423" s="5">
        <v>0.56230599999999997</v>
      </c>
      <c r="L423" s="5">
        <v>1.24</v>
      </c>
      <c r="M423" s="5">
        <v>3.4342999999999999E-2</v>
      </c>
    </row>
    <row r="424" spans="1:13">
      <c r="A424" t="s">
        <v>1897</v>
      </c>
      <c r="B424" s="5">
        <v>53.73</v>
      </c>
      <c r="C424" s="5">
        <v>4.3902999999999998E-2</v>
      </c>
      <c r="D424" s="5">
        <v>22.93</v>
      </c>
      <c r="E424" s="5">
        <v>4.4946E-2</v>
      </c>
      <c r="F424" s="5">
        <v>5.2</v>
      </c>
      <c r="G424" s="5">
        <v>2.3401000000000002E-2</v>
      </c>
      <c r="H424" s="5">
        <v>52.11</v>
      </c>
      <c r="I424" s="5">
        <v>6.1747999999999997E-2</v>
      </c>
      <c r="J424" s="5">
        <v>19.97</v>
      </c>
      <c r="K424" s="5">
        <v>4.9408000000000001E-2</v>
      </c>
      <c r="L424" s="5">
        <v>1.74</v>
      </c>
      <c r="M424" s="5">
        <v>1.9033000000000001E-2</v>
      </c>
    </row>
    <row r="425" spans="1:13">
      <c r="A425" t="s">
        <v>1898</v>
      </c>
      <c r="B425" s="5">
        <v>-1.75</v>
      </c>
      <c r="C425" s="5">
        <v>3.6672999999999997E-2</v>
      </c>
      <c r="D425" s="5">
        <v>-1.36</v>
      </c>
      <c r="E425" s="5">
        <v>0.22039600000000001</v>
      </c>
      <c r="F425" s="5">
        <v>-2.23</v>
      </c>
      <c r="G425" s="5">
        <v>0.12642500000000001</v>
      </c>
      <c r="H425" s="5">
        <v>-1.08</v>
      </c>
      <c r="I425" s="5">
        <v>0.89344299999999999</v>
      </c>
      <c r="J425" s="5">
        <v>1.18</v>
      </c>
      <c r="K425" s="5">
        <v>0.234875</v>
      </c>
      <c r="L425" s="5">
        <v>-1.37</v>
      </c>
      <c r="M425" s="5">
        <v>9.0258000000000005E-2</v>
      </c>
    </row>
    <row r="426" spans="1:13">
      <c r="A426" t="s">
        <v>1899</v>
      </c>
      <c r="B426" s="5">
        <v>1.18</v>
      </c>
      <c r="C426" s="5">
        <v>0.29512300000000002</v>
      </c>
      <c r="D426" s="5">
        <v>1.1200000000000001</v>
      </c>
      <c r="E426" s="5">
        <v>0.344885</v>
      </c>
      <c r="F426" s="5">
        <v>-1.22</v>
      </c>
      <c r="G426" s="5">
        <v>0.34993299999999999</v>
      </c>
      <c r="H426" s="5">
        <v>-1.1399999999999999</v>
      </c>
      <c r="I426" s="5">
        <v>0.69609399999999999</v>
      </c>
      <c r="J426" s="5">
        <v>-1.1599999999999999</v>
      </c>
      <c r="K426" s="5">
        <v>0.39418599999999998</v>
      </c>
      <c r="L426" s="5">
        <v>-1.1599999999999999</v>
      </c>
      <c r="M426" s="5">
        <v>0.497145</v>
      </c>
    </row>
    <row r="427" spans="1:13">
      <c r="A427" t="s">
        <v>1900</v>
      </c>
      <c r="B427" s="5">
        <v>-1.47</v>
      </c>
      <c r="C427" s="5">
        <v>0.60312100000000002</v>
      </c>
      <c r="D427" s="5">
        <v>1.79</v>
      </c>
      <c r="E427" s="5">
        <v>0.24252399999999999</v>
      </c>
      <c r="F427" s="5">
        <v>-1.06</v>
      </c>
      <c r="G427" s="5">
        <v>0.914296</v>
      </c>
      <c r="H427" s="5">
        <v>-1.08</v>
      </c>
      <c r="I427" s="5">
        <v>0.96772800000000003</v>
      </c>
      <c r="J427" s="5">
        <v>-1.08</v>
      </c>
      <c r="K427" s="5">
        <v>0.90243600000000002</v>
      </c>
      <c r="L427" s="5">
        <v>1.87</v>
      </c>
      <c r="M427" s="5">
        <v>0.27345199999999997</v>
      </c>
    </row>
    <row r="428" spans="1:13">
      <c r="A428" t="s">
        <v>1901</v>
      </c>
      <c r="B428" s="5">
        <v>1.17</v>
      </c>
      <c r="C428" s="5">
        <v>0.62591699999999995</v>
      </c>
      <c r="D428" s="5">
        <v>1.32</v>
      </c>
      <c r="E428" s="5">
        <v>0.94433</v>
      </c>
      <c r="F428" s="5">
        <v>-1.33</v>
      </c>
      <c r="G428" s="5">
        <v>0.43573000000000001</v>
      </c>
      <c r="H428" s="5">
        <v>1.62</v>
      </c>
      <c r="I428" s="5">
        <v>0.87204499999999996</v>
      </c>
      <c r="J428" s="5">
        <v>1.33</v>
      </c>
      <c r="K428" s="5">
        <v>0.88761900000000005</v>
      </c>
      <c r="L428" s="5">
        <v>-1.64</v>
      </c>
      <c r="M428" s="5">
        <v>0.26572600000000002</v>
      </c>
    </row>
    <row r="429" spans="1:13">
      <c r="A429" t="s">
        <v>1902</v>
      </c>
      <c r="B429" s="5">
        <v>1.99</v>
      </c>
      <c r="C429" s="5">
        <v>2.8343E-2</v>
      </c>
      <c r="D429" s="5">
        <v>1.83</v>
      </c>
      <c r="E429" s="5">
        <v>1.4642000000000001E-2</v>
      </c>
      <c r="F429" s="5">
        <v>1.57</v>
      </c>
      <c r="G429" s="5">
        <v>4.6053999999999998E-2</v>
      </c>
      <c r="H429" s="5">
        <v>1.99</v>
      </c>
      <c r="I429" s="5">
        <v>1.1396999999999999E-2</v>
      </c>
      <c r="J429" s="5">
        <v>1.95</v>
      </c>
      <c r="K429" s="5">
        <v>2.6696999999999999E-2</v>
      </c>
      <c r="L429" s="5">
        <v>1.91</v>
      </c>
      <c r="M429" s="5">
        <v>6.1339999999999997E-3</v>
      </c>
    </row>
    <row r="430" spans="1:13">
      <c r="A430" t="s">
        <v>1903</v>
      </c>
      <c r="B430" s="5">
        <v>-1.89</v>
      </c>
      <c r="C430" s="5">
        <v>8.1544000000000005E-2</v>
      </c>
      <c r="D430" s="5">
        <v>-1.9</v>
      </c>
      <c r="E430" s="5">
        <v>7.9146999999999995E-2</v>
      </c>
      <c r="F430" s="5">
        <v>-1.49</v>
      </c>
      <c r="G430" s="5">
        <v>0.17171</v>
      </c>
      <c r="H430" s="5">
        <v>-2.88</v>
      </c>
      <c r="I430" s="5">
        <v>3.5998000000000002E-2</v>
      </c>
      <c r="J430" s="5">
        <v>-1.44</v>
      </c>
      <c r="K430" s="5">
        <v>0.24396100000000001</v>
      </c>
      <c r="L430" s="5">
        <v>-1.34</v>
      </c>
      <c r="M430" s="5">
        <v>0.28571099999999999</v>
      </c>
    </row>
    <row r="431" spans="1:13">
      <c r="A431" t="s">
        <v>1904</v>
      </c>
      <c r="B431" s="5">
        <v>1.39</v>
      </c>
      <c r="C431" s="5">
        <v>0.15318899999999999</v>
      </c>
      <c r="D431" s="5">
        <v>1.38</v>
      </c>
      <c r="E431" s="5">
        <v>0.110622</v>
      </c>
      <c r="F431" s="5">
        <v>1.25</v>
      </c>
      <c r="G431" s="5">
        <v>0.26616000000000001</v>
      </c>
      <c r="H431" s="5">
        <v>1.1599999999999999</v>
      </c>
      <c r="I431" s="5">
        <v>0.221357</v>
      </c>
      <c r="J431" s="5">
        <v>1.29</v>
      </c>
      <c r="K431" s="5">
        <v>8.4640000000000007E-2</v>
      </c>
      <c r="L431" s="5">
        <v>1.73</v>
      </c>
      <c r="M431" s="5">
        <v>0.28903499999999999</v>
      </c>
    </row>
    <row r="432" spans="1:13">
      <c r="A432" t="s">
        <v>1905</v>
      </c>
      <c r="B432" s="5">
        <v>-1.17</v>
      </c>
      <c r="C432" s="5">
        <v>0.52661999999999998</v>
      </c>
      <c r="D432" s="5">
        <v>-1.05</v>
      </c>
      <c r="E432" s="5">
        <v>0.84177299999999999</v>
      </c>
      <c r="F432" s="5">
        <v>1.17</v>
      </c>
      <c r="G432" s="5">
        <v>0.497305</v>
      </c>
      <c r="H432" s="5">
        <v>-1.42</v>
      </c>
      <c r="I432" s="5">
        <v>0.19489400000000001</v>
      </c>
      <c r="J432" s="5">
        <v>-2.58</v>
      </c>
      <c r="K432" s="5">
        <v>0.130858</v>
      </c>
      <c r="L432" s="5">
        <v>-2.12</v>
      </c>
      <c r="M432" s="5">
        <v>2.4878999999999998E-2</v>
      </c>
    </row>
    <row r="433" spans="1:13">
      <c r="A433" t="s">
        <v>1906</v>
      </c>
      <c r="B433" s="5">
        <v>-2.15</v>
      </c>
      <c r="C433" s="5">
        <v>0.16755800000000001</v>
      </c>
      <c r="D433" s="5">
        <v>-2.11</v>
      </c>
      <c r="E433" s="5">
        <v>0.171818</v>
      </c>
      <c r="F433" s="5">
        <v>-2.5099999999999998</v>
      </c>
      <c r="G433" s="5">
        <v>0.13642699999999999</v>
      </c>
      <c r="H433" s="5">
        <v>-2.2999999999999998</v>
      </c>
      <c r="I433" s="5">
        <v>0.152808</v>
      </c>
      <c r="J433" s="5">
        <v>-1.48</v>
      </c>
      <c r="K433" s="5">
        <v>0.50211700000000004</v>
      </c>
      <c r="L433" s="5">
        <v>1.04</v>
      </c>
      <c r="M433" s="5">
        <v>0.72037899999999999</v>
      </c>
    </row>
    <row r="434" spans="1:13">
      <c r="A434" t="s">
        <v>1907</v>
      </c>
      <c r="B434" s="5">
        <v>-1.65</v>
      </c>
      <c r="C434" s="5">
        <v>0.45088499999999998</v>
      </c>
      <c r="D434" s="5">
        <v>-1.34</v>
      </c>
      <c r="E434" s="5">
        <v>0.48419699999999999</v>
      </c>
      <c r="F434" s="5">
        <v>-1.54</v>
      </c>
      <c r="G434" s="5">
        <v>0.43035699999999999</v>
      </c>
      <c r="H434" s="5">
        <v>-1.47</v>
      </c>
      <c r="I434" s="5">
        <v>0.84600600000000004</v>
      </c>
      <c r="J434" s="5">
        <v>1.3</v>
      </c>
      <c r="K434" s="5">
        <v>0.86976799999999999</v>
      </c>
      <c r="L434" s="5">
        <v>-1.61</v>
      </c>
      <c r="M434" s="5">
        <v>0.64942699999999998</v>
      </c>
    </row>
    <row r="435" spans="1:13">
      <c r="A435" t="s">
        <v>1908</v>
      </c>
      <c r="B435" s="5">
        <v>4.08</v>
      </c>
      <c r="C435" s="5">
        <v>3.156E-3</v>
      </c>
      <c r="D435" s="5">
        <v>1.45</v>
      </c>
      <c r="E435" s="5">
        <v>4.8834000000000002E-2</v>
      </c>
      <c r="F435" s="5">
        <v>1.76</v>
      </c>
      <c r="G435" s="5">
        <v>2.333E-2</v>
      </c>
      <c r="H435" s="5">
        <v>1.84</v>
      </c>
      <c r="I435" s="5">
        <v>3.7608999999999997E-2</v>
      </c>
      <c r="J435" s="5">
        <v>1.62</v>
      </c>
      <c r="K435" s="5">
        <v>2.4339E-2</v>
      </c>
      <c r="L435" s="5">
        <v>1.98</v>
      </c>
      <c r="M435" s="5">
        <v>5.3E-3</v>
      </c>
    </row>
    <row r="436" spans="1:13">
      <c r="A436" t="s">
        <v>1909</v>
      </c>
      <c r="B436" s="5">
        <v>1.03</v>
      </c>
      <c r="C436" s="5">
        <v>0.61443099999999995</v>
      </c>
      <c r="D436" s="5">
        <v>1.02</v>
      </c>
      <c r="E436" s="5">
        <v>0.63500400000000001</v>
      </c>
      <c r="F436" s="5">
        <v>1.04</v>
      </c>
      <c r="G436" s="5">
        <v>0.65981199999999995</v>
      </c>
      <c r="H436" s="5">
        <v>-1.1499999999999999</v>
      </c>
      <c r="I436" s="5">
        <v>4.2424000000000003E-2</v>
      </c>
      <c r="J436" s="5">
        <v>1.08</v>
      </c>
      <c r="K436" s="5">
        <v>0.15756300000000001</v>
      </c>
      <c r="L436" s="5">
        <v>-1.01</v>
      </c>
      <c r="M436" s="5">
        <v>0.955758</v>
      </c>
    </row>
    <row r="437" spans="1:13">
      <c r="A437" t="s">
        <v>1910</v>
      </c>
      <c r="B437" s="5">
        <v>2.94</v>
      </c>
      <c r="C437" s="5">
        <v>8.4999999999999995E-4</v>
      </c>
      <c r="D437" s="5">
        <v>2.02</v>
      </c>
      <c r="E437" s="5">
        <v>2.6086000000000002E-2</v>
      </c>
      <c r="F437" s="5">
        <v>1.58</v>
      </c>
      <c r="G437" s="5">
        <v>4.8122999999999999E-2</v>
      </c>
      <c r="H437" s="5">
        <v>3.68</v>
      </c>
      <c r="I437" s="5">
        <v>1.9999999999999999E-6</v>
      </c>
      <c r="J437" s="5">
        <v>3.28</v>
      </c>
      <c r="K437" s="5">
        <v>3.7332999999999998E-2</v>
      </c>
      <c r="L437" s="5">
        <v>1.34</v>
      </c>
      <c r="M437" s="5">
        <v>0.17027200000000001</v>
      </c>
    </row>
    <row r="438" spans="1:13">
      <c r="A438" t="s">
        <v>1911</v>
      </c>
      <c r="B438" s="5">
        <v>-1.46</v>
      </c>
      <c r="C438" s="5">
        <v>0.53321799999999997</v>
      </c>
      <c r="D438" s="5">
        <v>2.09</v>
      </c>
      <c r="E438" s="5">
        <v>0.79180200000000001</v>
      </c>
      <c r="F438" s="5">
        <v>1.48</v>
      </c>
      <c r="G438" s="5">
        <v>0.86172499999999996</v>
      </c>
      <c r="H438" s="5">
        <v>1.27</v>
      </c>
      <c r="I438" s="5">
        <v>0.95045800000000003</v>
      </c>
      <c r="J438" s="5">
        <v>2.71</v>
      </c>
      <c r="K438" s="5">
        <v>0.50494399999999995</v>
      </c>
      <c r="L438" s="5">
        <v>2.2799999999999998</v>
      </c>
      <c r="M438" s="5">
        <v>0.74836899999999995</v>
      </c>
    </row>
    <row r="439" spans="1:13">
      <c r="A439" t="s">
        <v>1912</v>
      </c>
      <c r="B439" s="5">
        <v>1.03</v>
      </c>
      <c r="C439" s="5">
        <v>0.73346</v>
      </c>
      <c r="D439" s="5">
        <v>1.19</v>
      </c>
      <c r="E439" s="5">
        <v>0.133969</v>
      </c>
      <c r="F439" s="5">
        <v>1.03</v>
      </c>
      <c r="G439" s="5">
        <v>0.772675</v>
      </c>
      <c r="H439" s="5">
        <v>1.1100000000000001</v>
      </c>
      <c r="I439" s="5">
        <v>0.30504300000000001</v>
      </c>
      <c r="J439" s="5">
        <v>1.21</v>
      </c>
      <c r="K439" s="5">
        <v>0.113663</v>
      </c>
      <c r="L439" s="5">
        <v>-1.04</v>
      </c>
      <c r="M439" s="5">
        <v>0.72376399999999996</v>
      </c>
    </row>
    <row r="440" spans="1:13">
      <c r="A440" t="s">
        <v>1913</v>
      </c>
      <c r="B440" s="5">
        <v>2.9</v>
      </c>
      <c r="C440" s="5">
        <v>1.2337000000000001E-2</v>
      </c>
      <c r="D440" s="5">
        <v>2.12</v>
      </c>
      <c r="E440" s="5">
        <v>0.11165</v>
      </c>
      <c r="F440" s="5">
        <v>1.99</v>
      </c>
      <c r="G440" s="5">
        <v>0.12039800000000001</v>
      </c>
      <c r="H440" s="5">
        <v>1.22</v>
      </c>
      <c r="I440" s="5">
        <v>0.61986200000000002</v>
      </c>
      <c r="J440" s="5">
        <v>1.22</v>
      </c>
      <c r="K440" s="5">
        <v>0.62478299999999998</v>
      </c>
      <c r="L440" s="5">
        <v>1.41</v>
      </c>
      <c r="M440" s="5">
        <v>0.286499</v>
      </c>
    </row>
    <row r="441" spans="1:13">
      <c r="A441" t="s">
        <v>1914</v>
      </c>
      <c r="B441" s="5">
        <v>-1.1399999999999999</v>
      </c>
      <c r="C441" s="5">
        <v>0.58748999999999996</v>
      </c>
      <c r="D441" s="5">
        <v>1.44</v>
      </c>
      <c r="E441" s="5">
        <v>0.48389599999999999</v>
      </c>
      <c r="F441" s="5">
        <v>-1.02</v>
      </c>
      <c r="G441" s="5">
        <v>0.85147300000000004</v>
      </c>
      <c r="H441" s="5">
        <v>-1.89</v>
      </c>
      <c r="I441" s="5">
        <v>0.20807700000000001</v>
      </c>
      <c r="J441" s="5">
        <v>2.34</v>
      </c>
      <c r="K441" s="5">
        <v>9.5433000000000004E-2</v>
      </c>
      <c r="L441" s="5">
        <v>-1.2</v>
      </c>
      <c r="M441" s="5">
        <v>0.64740399999999998</v>
      </c>
    </row>
    <row r="442" spans="1:13">
      <c r="A442" t="s">
        <v>1915</v>
      </c>
      <c r="B442" s="5">
        <v>-1.55</v>
      </c>
      <c r="C442" s="5">
        <v>8.3609000000000003E-2</v>
      </c>
      <c r="D442" s="5">
        <v>-1.31</v>
      </c>
      <c r="E442" s="5">
        <v>0.17627000000000001</v>
      </c>
      <c r="F442" s="5">
        <v>-1.4</v>
      </c>
      <c r="G442" s="5">
        <v>0.17050799999999999</v>
      </c>
      <c r="H442" s="5">
        <v>-1.36</v>
      </c>
      <c r="I442" s="5">
        <v>0.164349</v>
      </c>
      <c r="J442" s="5">
        <v>1.27</v>
      </c>
      <c r="K442" s="5">
        <v>0.247946</v>
      </c>
      <c r="L442" s="5">
        <v>-1.21</v>
      </c>
      <c r="M442" s="5">
        <v>0.43922299999999997</v>
      </c>
    </row>
    <row r="443" spans="1:13">
      <c r="A443" t="s">
        <v>1916</v>
      </c>
      <c r="B443" s="5">
        <v>1.24</v>
      </c>
      <c r="C443" s="5">
        <v>0.115812</v>
      </c>
      <c r="D443" s="5">
        <v>1.26</v>
      </c>
      <c r="E443" s="5">
        <v>6.8314E-2</v>
      </c>
      <c r="F443" s="5">
        <v>1.06</v>
      </c>
      <c r="G443" s="5">
        <v>0.61621499999999996</v>
      </c>
      <c r="H443" s="5">
        <v>1.1599999999999999</v>
      </c>
      <c r="I443" s="5">
        <v>0.221357</v>
      </c>
      <c r="J443" s="5">
        <v>1.29</v>
      </c>
      <c r="K443" s="5">
        <v>8.4640000000000007E-2</v>
      </c>
      <c r="L443" s="5">
        <v>1.19</v>
      </c>
      <c r="M443" s="5">
        <v>0.137568</v>
      </c>
    </row>
    <row r="444" spans="1:13">
      <c r="A444" t="s">
        <v>1917</v>
      </c>
      <c r="B444" s="5">
        <v>1.01</v>
      </c>
      <c r="C444" s="5">
        <v>0.92357699999999998</v>
      </c>
      <c r="D444" s="5">
        <v>-1.4</v>
      </c>
      <c r="E444" s="5">
        <v>0.25799299999999997</v>
      </c>
      <c r="F444" s="5">
        <v>-1.9</v>
      </c>
      <c r="G444" s="5">
        <v>0.123068</v>
      </c>
      <c r="H444" s="5">
        <v>-1.23</v>
      </c>
      <c r="I444" s="5">
        <v>0.61277099999999995</v>
      </c>
      <c r="J444" s="5">
        <v>1.32</v>
      </c>
      <c r="K444" s="5">
        <v>0.41787800000000003</v>
      </c>
      <c r="L444" s="5">
        <v>-1.1299999999999999</v>
      </c>
      <c r="M444" s="5">
        <v>0.69301699999999999</v>
      </c>
    </row>
    <row r="445" spans="1:13">
      <c r="A445" t="s">
        <v>1918</v>
      </c>
      <c r="B445" s="5">
        <v>1.1200000000000001</v>
      </c>
      <c r="C445" s="5">
        <v>0.75988500000000003</v>
      </c>
      <c r="D445" s="5">
        <v>-1.72</v>
      </c>
      <c r="E445" s="5">
        <v>0.19135199999999999</v>
      </c>
      <c r="F445" s="5">
        <v>-2.35</v>
      </c>
      <c r="G445" s="5">
        <v>5.8400000000000001E-2</v>
      </c>
      <c r="H445" s="5">
        <v>-1.33</v>
      </c>
      <c r="I445" s="5">
        <v>0.42675099999999999</v>
      </c>
      <c r="J445" s="5">
        <v>2.0699999999999998</v>
      </c>
      <c r="K445" s="5">
        <v>0.25582500000000002</v>
      </c>
      <c r="L445" s="5">
        <v>-1.26</v>
      </c>
      <c r="M445" s="5">
        <v>0.34353699999999998</v>
      </c>
    </row>
    <row r="446" spans="1:13">
      <c r="A446" t="s">
        <v>1919</v>
      </c>
      <c r="B446" s="5">
        <v>-1.08</v>
      </c>
      <c r="C446" s="5">
        <v>0.68904900000000002</v>
      </c>
      <c r="D446" s="5">
        <v>-1.49</v>
      </c>
      <c r="E446" s="5">
        <v>4.4144999999999997E-2</v>
      </c>
      <c r="F446" s="5">
        <v>-1.26</v>
      </c>
      <c r="G446" s="5">
        <v>2.0376999999999999E-2</v>
      </c>
      <c r="H446" s="5">
        <v>-1.1100000000000001</v>
      </c>
      <c r="I446" s="5">
        <v>0.164711</v>
      </c>
      <c r="J446" s="5">
        <v>1.3</v>
      </c>
      <c r="K446" s="5">
        <v>0.217894</v>
      </c>
      <c r="L446" s="5">
        <v>-1.27</v>
      </c>
      <c r="M446" s="5">
        <v>1.6868000000000001E-2</v>
      </c>
    </row>
    <row r="447" spans="1:13">
      <c r="A447" t="s">
        <v>1920</v>
      </c>
      <c r="B447" s="5">
        <v>2.54</v>
      </c>
      <c r="C447" s="5">
        <v>1.6869999999999999E-3</v>
      </c>
      <c r="D447" s="5">
        <v>1.41</v>
      </c>
      <c r="E447" s="5">
        <v>1.9800000000000002E-2</v>
      </c>
      <c r="F447" s="5">
        <v>1.44</v>
      </c>
      <c r="G447" s="5">
        <v>9.3589999999999993E-3</v>
      </c>
      <c r="H447" s="5">
        <v>1.88</v>
      </c>
      <c r="I447" s="5">
        <v>5.8900000000000001E-4</v>
      </c>
      <c r="J447" s="5">
        <v>1.03</v>
      </c>
      <c r="K447" s="5">
        <v>0.81705099999999997</v>
      </c>
      <c r="L447" s="5">
        <v>1.99</v>
      </c>
      <c r="M447" s="5">
        <v>5.1939999999999998E-3</v>
      </c>
    </row>
    <row r="448" spans="1:13">
      <c r="A448" t="s">
        <v>1921</v>
      </c>
      <c r="B448" s="5">
        <v>1.24</v>
      </c>
      <c r="C448" s="5">
        <v>0.115812</v>
      </c>
      <c r="D448" s="5">
        <v>1.26</v>
      </c>
      <c r="E448" s="5">
        <v>6.8314E-2</v>
      </c>
      <c r="F448" s="5">
        <v>1.06</v>
      </c>
      <c r="G448" s="5">
        <v>0.61621499999999996</v>
      </c>
      <c r="H448" s="5">
        <v>1.1599999999999999</v>
      </c>
      <c r="I448" s="5">
        <v>0.221357</v>
      </c>
      <c r="J448" s="5">
        <v>1.29</v>
      </c>
      <c r="K448" s="5">
        <v>8.4640000000000007E-2</v>
      </c>
      <c r="L448" s="5">
        <v>1.19</v>
      </c>
      <c r="M448" s="5">
        <v>0.137568</v>
      </c>
    </row>
    <row r="449" spans="1:13">
      <c r="A449" t="s">
        <v>1922</v>
      </c>
      <c r="B449" s="5">
        <v>1.05</v>
      </c>
      <c r="C449" s="5">
        <v>0.762513</v>
      </c>
      <c r="D449" s="5">
        <v>-1.1499999999999999</v>
      </c>
      <c r="E449" s="5">
        <v>0.33332099999999998</v>
      </c>
      <c r="F449" s="5">
        <v>-1.1000000000000001</v>
      </c>
      <c r="G449" s="5">
        <v>0.67560600000000004</v>
      </c>
      <c r="H449" s="5">
        <v>-1.34</v>
      </c>
      <c r="I449" s="5">
        <v>0.125583</v>
      </c>
      <c r="J449" s="5">
        <v>1.1499999999999999</v>
      </c>
      <c r="K449" s="5">
        <v>0.37475399999999998</v>
      </c>
      <c r="L449" s="5">
        <v>1.26</v>
      </c>
      <c r="M449" s="5">
        <v>0.17125099999999999</v>
      </c>
    </row>
    <row r="450" spans="1:13">
      <c r="A450" t="s">
        <v>1923</v>
      </c>
      <c r="B450" s="5">
        <v>1.18</v>
      </c>
      <c r="C450" s="5">
        <v>3.6902999999999998E-2</v>
      </c>
      <c r="D450" s="5">
        <v>1.1299999999999999</v>
      </c>
      <c r="E450" s="5">
        <v>0.26680599999999999</v>
      </c>
      <c r="F450" s="5">
        <v>1.1399999999999999</v>
      </c>
      <c r="G450" s="5">
        <v>5.8084999999999998E-2</v>
      </c>
      <c r="H450" s="5">
        <v>1.1499999999999999</v>
      </c>
      <c r="I450" s="5">
        <v>0.15318999999999999</v>
      </c>
      <c r="J450" s="5">
        <v>1.1000000000000001</v>
      </c>
      <c r="K450" s="5">
        <v>0.31759799999999999</v>
      </c>
      <c r="L450" s="5">
        <v>1.22</v>
      </c>
      <c r="M450" s="5">
        <v>1.9591999999999998E-2</v>
      </c>
    </row>
    <row r="451" spans="1:13">
      <c r="A451" t="s">
        <v>1924</v>
      </c>
      <c r="B451" s="5">
        <v>1.79</v>
      </c>
      <c r="C451" s="5">
        <v>7.8840000000000004E-3</v>
      </c>
      <c r="D451" s="5">
        <v>1.66</v>
      </c>
      <c r="E451" s="5">
        <v>1.3576E-2</v>
      </c>
      <c r="F451" s="5">
        <v>1.0900000000000001</v>
      </c>
      <c r="G451" s="5">
        <v>0.61341699999999999</v>
      </c>
      <c r="H451" s="5">
        <v>1.99</v>
      </c>
      <c r="I451" s="5">
        <v>2.2920000000000002E-3</v>
      </c>
      <c r="J451" s="5">
        <v>1.74</v>
      </c>
      <c r="K451" s="5">
        <v>2.2790999999999999E-2</v>
      </c>
      <c r="L451" s="5">
        <v>1.18</v>
      </c>
      <c r="M451" s="5">
        <v>0.31403300000000001</v>
      </c>
    </row>
    <row r="452" spans="1:13">
      <c r="A452" t="s">
        <v>1925</v>
      </c>
      <c r="B452" s="5">
        <v>2.1</v>
      </c>
      <c r="C452" s="5">
        <v>3.104E-3</v>
      </c>
      <c r="D452" s="5">
        <v>1.62</v>
      </c>
      <c r="E452" s="5">
        <v>3.2349000000000003E-2</v>
      </c>
      <c r="F452" s="5">
        <v>1.3</v>
      </c>
      <c r="G452" s="5">
        <v>0.208232</v>
      </c>
      <c r="H452" s="5">
        <v>1.72</v>
      </c>
      <c r="I452" s="5">
        <v>1.6837000000000001E-2</v>
      </c>
      <c r="J452" s="5">
        <v>1.69</v>
      </c>
      <c r="K452" s="5">
        <v>4.9485000000000001E-2</v>
      </c>
      <c r="L452" s="5">
        <v>1.45</v>
      </c>
      <c r="M452" s="5">
        <v>6.3200000000000006E-2</v>
      </c>
    </row>
    <row r="453" spans="1:13">
      <c r="A453" t="s">
        <v>1926</v>
      </c>
      <c r="B453" s="5">
        <v>1.35</v>
      </c>
      <c r="C453" s="5">
        <v>0.99286200000000002</v>
      </c>
      <c r="D453" s="5">
        <v>-1.08</v>
      </c>
      <c r="E453" s="5">
        <v>0.65265099999999998</v>
      </c>
      <c r="F453" s="5">
        <v>1.41</v>
      </c>
      <c r="G453" s="5">
        <v>0.95264300000000002</v>
      </c>
      <c r="H453" s="5">
        <v>-1.24</v>
      </c>
      <c r="I453" s="5">
        <v>0.69413100000000005</v>
      </c>
      <c r="J453" s="5">
        <v>3.67</v>
      </c>
      <c r="K453" s="5">
        <v>0.31823699999999999</v>
      </c>
      <c r="L453" s="5">
        <v>3.26</v>
      </c>
      <c r="M453" s="5">
        <v>0.33545700000000001</v>
      </c>
    </row>
    <row r="454" spans="1:13">
      <c r="A454" t="s">
        <v>1927</v>
      </c>
      <c r="B454" s="5">
        <v>1.43</v>
      </c>
      <c r="C454" s="5">
        <v>0.30264600000000003</v>
      </c>
      <c r="D454" s="5">
        <v>-1.06</v>
      </c>
      <c r="E454" s="5">
        <v>0.97355000000000003</v>
      </c>
      <c r="F454" s="5">
        <v>1.37</v>
      </c>
      <c r="G454" s="5">
        <v>0.40512500000000001</v>
      </c>
      <c r="H454" s="5">
        <v>1.1200000000000001</v>
      </c>
      <c r="I454" s="5">
        <v>0.684998</v>
      </c>
      <c r="J454" s="5">
        <v>1.91</v>
      </c>
      <c r="K454" s="5">
        <v>0.27510400000000002</v>
      </c>
      <c r="L454" s="5">
        <v>1.38</v>
      </c>
      <c r="M454" s="5">
        <v>0.48012899999999997</v>
      </c>
    </row>
    <row r="455" spans="1:13">
      <c r="A455" t="s">
        <v>1928</v>
      </c>
      <c r="B455" s="5">
        <v>1.08</v>
      </c>
      <c r="C455" s="5">
        <v>0.30138500000000001</v>
      </c>
      <c r="D455" s="5">
        <v>1.1200000000000001</v>
      </c>
      <c r="E455" s="5">
        <v>1.3568999999999999E-2</v>
      </c>
      <c r="F455" s="5">
        <v>1.1000000000000001</v>
      </c>
      <c r="G455" s="5">
        <v>4.8788999999999999E-2</v>
      </c>
      <c r="H455" s="5">
        <v>1.24</v>
      </c>
      <c r="I455" s="5">
        <v>6.3804E-2</v>
      </c>
      <c r="J455" s="5">
        <v>1.24</v>
      </c>
      <c r="K455" s="5">
        <v>0.111889</v>
      </c>
      <c r="L455" s="5">
        <v>1.04</v>
      </c>
      <c r="M455" s="5">
        <v>0.27715400000000001</v>
      </c>
    </row>
    <row r="456" spans="1:13">
      <c r="A456" t="s">
        <v>1929</v>
      </c>
      <c r="B456" s="5">
        <v>-1.06</v>
      </c>
      <c r="C456" s="5">
        <v>0.49896600000000002</v>
      </c>
      <c r="D456" s="5">
        <v>1.04</v>
      </c>
      <c r="E456" s="5">
        <v>0.55478400000000005</v>
      </c>
      <c r="F456" s="5">
        <v>1.1399999999999999</v>
      </c>
      <c r="G456" s="5">
        <v>5.7292999999999997E-2</v>
      </c>
      <c r="H456" s="5">
        <v>1.25</v>
      </c>
      <c r="I456" s="5">
        <v>3.0950000000000001E-3</v>
      </c>
      <c r="J456" s="5">
        <v>-1.18</v>
      </c>
      <c r="K456" s="5">
        <v>6.0658999999999998E-2</v>
      </c>
      <c r="L456" s="5">
        <v>-1.02</v>
      </c>
      <c r="M456" s="5">
        <v>0.62324599999999997</v>
      </c>
    </row>
    <row r="457" spans="1:13">
      <c r="A457" t="s">
        <v>1930</v>
      </c>
      <c r="B457" s="5">
        <v>1.02</v>
      </c>
      <c r="C457" s="5">
        <v>0.89597000000000004</v>
      </c>
      <c r="D457" s="5">
        <v>1.1299999999999999</v>
      </c>
      <c r="E457" s="5">
        <v>0.35087000000000002</v>
      </c>
      <c r="F457" s="5">
        <v>-1.04</v>
      </c>
      <c r="G457" s="5">
        <v>0.82544799999999996</v>
      </c>
      <c r="H457" s="5">
        <v>1.1000000000000001</v>
      </c>
      <c r="I457" s="5">
        <v>0.41292099999999998</v>
      </c>
      <c r="J457" s="5">
        <v>1.0900000000000001</v>
      </c>
      <c r="K457" s="5">
        <v>0.493701</v>
      </c>
      <c r="L457" s="5">
        <v>1.03</v>
      </c>
      <c r="M457" s="5">
        <v>0.86044299999999996</v>
      </c>
    </row>
    <row r="458" spans="1:13">
      <c r="A458" t="s">
        <v>1931</v>
      </c>
      <c r="B458" s="5">
        <v>-1.1399999999999999</v>
      </c>
      <c r="C458" s="5">
        <v>0.17478199999999999</v>
      </c>
      <c r="D458" s="5">
        <v>-1.19</v>
      </c>
      <c r="E458" s="5">
        <v>4.8294999999999998E-2</v>
      </c>
      <c r="F458" s="5">
        <v>-1.31</v>
      </c>
      <c r="G458" s="5">
        <v>1.2449E-2</v>
      </c>
      <c r="H458" s="5">
        <v>-1.45</v>
      </c>
      <c r="I458" s="5">
        <v>4.235E-3</v>
      </c>
      <c r="J458" s="5">
        <v>1.04</v>
      </c>
      <c r="K458" s="5">
        <v>0.67906999999999995</v>
      </c>
      <c r="L458" s="5">
        <v>-1.0900000000000001</v>
      </c>
      <c r="M458" s="5">
        <v>0.17258299999999999</v>
      </c>
    </row>
    <row r="459" spans="1:13">
      <c r="A459" t="s">
        <v>1932</v>
      </c>
      <c r="B459" s="5">
        <v>-1.04</v>
      </c>
      <c r="C459" s="5">
        <v>0.74842399999999998</v>
      </c>
      <c r="D459" s="5">
        <v>-1.06</v>
      </c>
      <c r="E459" s="5">
        <v>0.57286300000000001</v>
      </c>
      <c r="F459" s="5">
        <v>-1.06</v>
      </c>
      <c r="G459" s="5">
        <v>0.58098799999999995</v>
      </c>
      <c r="H459" s="5">
        <v>-1.02</v>
      </c>
      <c r="I459" s="5">
        <v>0.83334299999999994</v>
      </c>
      <c r="J459" s="5">
        <v>-1.1499999999999999</v>
      </c>
      <c r="K459" s="5">
        <v>0.17014799999999999</v>
      </c>
      <c r="L459" s="5">
        <v>-1.06</v>
      </c>
      <c r="M459" s="5">
        <v>0.60255000000000003</v>
      </c>
    </row>
    <row r="460" spans="1:13">
      <c r="A460" t="s">
        <v>1933</v>
      </c>
      <c r="B460" s="5">
        <v>1.24</v>
      </c>
      <c r="C460" s="5">
        <v>1.4631999999999999E-2</v>
      </c>
      <c r="D460" s="5">
        <v>1.08</v>
      </c>
      <c r="E460" s="5">
        <v>0.33610099999999998</v>
      </c>
      <c r="F460" s="5">
        <v>1.26</v>
      </c>
      <c r="G460" s="5">
        <v>1.2207000000000001E-2</v>
      </c>
      <c r="H460" s="5">
        <v>1.07</v>
      </c>
      <c r="I460" s="5">
        <v>0.268264</v>
      </c>
      <c r="J460" s="5">
        <v>1.2</v>
      </c>
      <c r="K460" s="5">
        <v>0.116063</v>
      </c>
      <c r="L460" s="5">
        <v>1.1399999999999999</v>
      </c>
      <c r="M460" s="5">
        <v>6.2015000000000001E-2</v>
      </c>
    </row>
  </sheetData>
  <pageMargins left="0.7" right="0.7" top="0.78740157499999996" bottom="0.78740157499999996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E50BD-9D08-4EB5-931D-9494EB559F9C}">
  <dimension ref="A1:E2"/>
  <sheetViews>
    <sheetView workbookViewId="0">
      <selection activeCell="G5" sqref="G5"/>
    </sheetView>
    <sheetView workbookViewId="1"/>
  </sheetViews>
  <sheetFormatPr baseColWidth="10" defaultRowHeight="12.75"/>
  <sheetData>
    <row r="1" spans="1:5">
      <c r="A1" t="s">
        <v>1407</v>
      </c>
      <c r="B1" t="s">
        <v>1408</v>
      </c>
      <c r="C1" t="s">
        <v>1409</v>
      </c>
      <c r="D1" t="s">
        <v>1410</v>
      </c>
      <c r="E1" t="s">
        <v>1411</v>
      </c>
    </row>
    <row r="2" spans="1:5">
      <c r="A2" s="2">
        <v>7.4999999999999997E-2</v>
      </c>
      <c r="B2">
        <v>2</v>
      </c>
      <c r="C2">
        <v>60</v>
      </c>
      <c r="D2">
        <v>31.7</v>
      </c>
      <c r="E2" t="s">
        <v>142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0EF91-2AC0-4F89-BDFD-49053FE95E6C}">
  <dimension ref="A1:E49"/>
  <sheetViews>
    <sheetView workbookViewId="0">
      <selection activeCell="F61" sqref="F61"/>
    </sheetView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163</v>
      </c>
      <c r="B4" t="s">
        <v>458</v>
      </c>
      <c r="C4" t="s">
        <v>532</v>
      </c>
      <c r="D4" t="s">
        <v>531</v>
      </c>
      <c r="E4">
        <v>4</v>
      </c>
    </row>
    <row r="5" spans="1:5">
      <c r="A5" t="s">
        <v>251</v>
      </c>
      <c r="B5" t="s">
        <v>251</v>
      </c>
      <c r="C5" t="s">
        <v>530</v>
      </c>
      <c r="D5" t="s">
        <v>529</v>
      </c>
      <c r="E5">
        <v>3</v>
      </c>
    </row>
    <row r="6" spans="1:5">
      <c r="A6" t="s">
        <v>76</v>
      </c>
      <c r="B6" t="s">
        <v>77</v>
      </c>
      <c r="C6" t="s">
        <v>528</v>
      </c>
      <c r="D6" t="s">
        <v>527</v>
      </c>
      <c r="E6">
        <v>12</v>
      </c>
    </row>
    <row r="7" spans="1:5">
      <c r="A7" t="s">
        <v>251</v>
      </c>
      <c r="B7" t="s">
        <v>335</v>
      </c>
      <c r="C7" t="s">
        <v>526</v>
      </c>
      <c r="D7" t="s">
        <v>525</v>
      </c>
      <c r="E7">
        <v>2</v>
      </c>
    </row>
    <row r="8" spans="1:5">
      <c r="A8" t="s">
        <v>89</v>
      </c>
      <c r="B8" t="s">
        <v>90</v>
      </c>
      <c r="C8" t="s">
        <v>524</v>
      </c>
      <c r="D8" t="s">
        <v>523</v>
      </c>
      <c r="E8">
        <v>3</v>
      </c>
    </row>
    <row r="9" spans="1:5">
      <c r="A9" t="s">
        <v>275</v>
      </c>
      <c r="B9" t="s">
        <v>434</v>
      </c>
      <c r="C9" t="s">
        <v>522</v>
      </c>
      <c r="D9" t="s">
        <v>521</v>
      </c>
      <c r="E9">
        <v>4</v>
      </c>
    </row>
    <row r="10" spans="1:5">
      <c r="A10" t="s">
        <v>97</v>
      </c>
      <c r="B10" t="s">
        <v>442</v>
      </c>
      <c r="C10" t="s">
        <v>19</v>
      </c>
      <c r="D10" t="s">
        <v>520</v>
      </c>
      <c r="E10">
        <v>20</v>
      </c>
    </row>
    <row r="11" spans="1:5">
      <c r="A11" t="s">
        <v>14</v>
      </c>
      <c r="B11" t="s">
        <v>15</v>
      </c>
      <c r="C11" t="s">
        <v>519</v>
      </c>
      <c r="D11" t="s">
        <v>518</v>
      </c>
      <c r="E11">
        <v>4</v>
      </c>
    </row>
    <row r="12" spans="1:5">
      <c r="A12" t="s">
        <v>29</v>
      </c>
      <c r="B12" t="s">
        <v>318</v>
      </c>
      <c r="C12" t="s">
        <v>516</v>
      </c>
      <c r="D12" t="s">
        <v>132</v>
      </c>
      <c r="E12">
        <v>1</v>
      </c>
    </row>
    <row r="13" spans="1:5">
      <c r="A13" t="s">
        <v>163</v>
      </c>
      <c r="B13" t="s">
        <v>517</v>
      </c>
      <c r="C13" t="s">
        <v>516</v>
      </c>
      <c r="D13" t="s">
        <v>472</v>
      </c>
      <c r="E13">
        <v>1</v>
      </c>
    </row>
    <row r="14" spans="1:5">
      <c r="A14" t="s">
        <v>97</v>
      </c>
      <c r="B14" t="s">
        <v>98</v>
      </c>
      <c r="C14" t="s">
        <v>515</v>
      </c>
      <c r="D14" t="s">
        <v>514</v>
      </c>
      <c r="E14">
        <v>18</v>
      </c>
    </row>
    <row r="15" spans="1:5">
      <c r="A15" t="s">
        <v>395</v>
      </c>
      <c r="B15" t="s">
        <v>394</v>
      </c>
      <c r="C15" t="s">
        <v>513</v>
      </c>
      <c r="D15" t="s">
        <v>490</v>
      </c>
      <c r="E15">
        <v>2</v>
      </c>
    </row>
    <row r="16" spans="1:5">
      <c r="A16" t="s">
        <v>101</v>
      </c>
      <c r="B16" t="s">
        <v>374</v>
      </c>
      <c r="C16" t="s">
        <v>511</v>
      </c>
      <c r="D16" t="s">
        <v>512</v>
      </c>
      <c r="E16">
        <v>4</v>
      </c>
    </row>
    <row r="17" spans="1:5">
      <c r="A17" t="s">
        <v>56</v>
      </c>
      <c r="B17" t="s">
        <v>330</v>
      </c>
      <c r="C17" t="s">
        <v>511</v>
      </c>
      <c r="D17" t="s">
        <v>510</v>
      </c>
      <c r="E17">
        <v>3</v>
      </c>
    </row>
    <row r="18" spans="1:5">
      <c r="A18" t="s">
        <v>29</v>
      </c>
      <c r="B18" t="s">
        <v>30</v>
      </c>
      <c r="C18" t="s">
        <v>509</v>
      </c>
      <c r="D18" t="s">
        <v>508</v>
      </c>
      <c r="E18">
        <v>3</v>
      </c>
    </row>
    <row r="19" spans="1:5">
      <c r="A19" t="s">
        <v>76</v>
      </c>
      <c r="B19" t="s">
        <v>266</v>
      </c>
      <c r="C19" t="s">
        <v>507</v>
      </c>
      <c r="D19" t="s">
        <v>132</v>
      </c>
      <c r="E19">
        <v>1</v>
      </c>
    </row>
    <row r="20" spans="1:5">
      <c r="A20" t="s">
        <v>275</v>
      </c>
      <c r="B20" t="s">
        <v>274</v>
      </c>
      <c r="C20" t="s">
        <v>507</v>
      </c>
      <c r="D20" t="s">
        <v>132</v>
      </c>
      <c r="E20">
        <v>1</v>
      </c>
    </row>
    <row r="21" spans="1:5">
      <c r="A21" t="s">
        <v>172</v>
      </c>
      <c r="B21" t="s">
        <v>268</v>
      </c>
      <c r="C21" t="s">
        <v>507</v>
      </c>
      <c r="D21" t="s">
        <v>170</v>
      </c>
      <c r="E21">
        <v>1</v>
      </c>
    </row>
    <row r="22" spans="1:5">
      <c r="A22" t="s">
        <v>10</v>
      </c>
      <c r="B22" t="s">
        <v>279</v>
      </c>
      <c r="C22" t="s">
        <v>507</v>
      </c>
      <c r="D22" t="s">
        <v>472</v>
      </c>
      <c r="E22">
        <v>1</v>
      </c>
    </row>
    <row r="23" spans="1:5">
      <c r="A23" t="s">
        <v>56</v>
      </c>
      <c r="B23" t="s">
        <v>74</v>
      </c>
      <c r="C23" t="s">
        <v>506</v>
      </c>
      <c r="D23" t="s">
        <v>502</v>
      </c>
      <c r="E23">
        <v>2</v>
      </c>
    </row>
    <row r="24" spans="1:5">
      <c r="A24" t="s">
        <v>80</v>
      </c>
      <c r="B24" t="s">
        <v>81</v>
      </c>
      <c r="C24" t="s">
        <v>505</v>
      </c>
      <c r="D24" t="s">
        <v>504</v>
      </c>
      <c r="E24">
        <v>2</v>
      </c>
    </row>
    <row r="25" spans="1:5">
      <c r="A25" t="s">
        <v>60</v>
      </c>
      <c r="B25" t="s">
        <v>294</v>
      </c>
      <c r="C25" t="s">
        <v>503</v>
      </c>
      <c r="D25" t="s">
        <v>502</v>
      </c>
      <c r="E25">
        <v>2</v>
      </c>
    </row>
    <row r="26" spans="1:5">
      <c r="A26" t="s">
        <v>40</v>
      </c>
      <c r="B26" t="s">
        <v>114</v>
      </c>
      <c r="C26" t="s">
        <v>501</v>
      </c>
      <c r="D26" t="s">
        <v>500</v>
      </c>
      <c r="E26">
        <v>3</v>
      </c>
    </row>
    <row r="27" spans="1:5">
      <c r="A27" t="s">
        <v>97</v>
      </c>
      <c r="B27" t="s">
        <v>343</v>
      </c>
      <c r="C27" t="s">
        <v>499</v>
      </c>
      <c r="D27" t="s">
        <v>498</v>
      </c>
      <c r="E27">
        <v>2</v>
      </c>
    </row>
    <row r="28" spans="1:5">
      <c r="A28" t="s">
        <v>101</v>
      </c>
      <c r="B28" t="s">
        <v>102</v>
      </c>
      <c r="C28" t="s">
        <v>497</v>
      </c>
      <c r="D28" t="s">
        <v>496</v>
      </c>
      <c r="E28">
        <v>3</v>
      </c>
    </row>
    <row r="29" spans="1:5">
      <c r="A29" t="s">
        <v>277</v>
      </c>
      <c r="B29" t="s">
        <v>495</v>
      </c>
      <c r="C29" t="s">
        <v>494</v>
      </c>
      <c r="D29" t="s">
        <v>472</v>
      </c>
      <c r="E29">
        <v>1</v>
      </c>
    </row>
    <row r="30" spans="1:5">
      <c r="A30" t="s">
        <v>163</v>
      </c>
      <c r="B30" t="s">
        <v>437</v>
      </c>
      <c r="C30" t="s">
        <v>493</v>
      </c>
      <c r="D30" t="s">
        <v>492</v>
      </c>
      <c r="E30">
        <v>1</v>
      </c>
    </row>
    <row r="31" spans="1:5">
      <c r="A31" t="s">
        <v>76</v>
      </c>
      <c r="B31" t="s">
        <v>453</v>
      </c>
      <c r="C31" t="s">
        <v>491</v>
      </c>
      <c r="D31" t="s">
        <v>490</v>
      </c>
      <c r="E31">
        <v>2</v>
      </c>
    </row>
    <row r="32" spans="1:5">
      <c r="A32" t="s">
        <v>172</v>
      </c>
      <c r="B32" t="s">
        <v>171</v>
      </c>
      <c r="C32" t="s">
        <v>489</v>
      </c>
      <c r="D32" t="s">
        <v>170</v>
      </c>
      <c r="E32">
        <v>1</v>
      </c>
    </row>
    <row r="33" spans="1:5">
      <c r="A33" t="s">
        <v>52</v>
      </c>
      <c r="B33" t="s">
        <v>53</v>
      </c>
      <c r="C33" t="s">
        <v>488</v>
      </c>
      <c r="D33" t="s">
        <v>475</v>
      </c>
      <c r="E33">
        <v>1</v>
      </c>
    </row>
    <row r="34" spans="1:5">
      <c r="A34" t="s">
        <v>14</v>
      </c>
      <c r="B34" t="s">
        <v>54</v>
      </c>
      <c r="C34" t="s">
        <v>487</v>
      </c>
      <c r="D34" t="s">
        <v>475</v>
      </c>
      <c r="E34">
        <v>1</v>
      </c>
    </row>
    <row r="35" spans="1:5">
      <c r="A35" t="s">
        <v>56</v>
      </c>
      <c r="B35" t="s">
        <v>57</v>
      </c>
      <c r="C35" t="s">
        <v>75</v>
      </c>
      <c r="D35" t="s">
        <v>59</v>
      </c>
      <c r="E35">
        <v>1</v>
      </c>
    </row>
    <row r="36" spans="1:5">
      <c r="A36" t="s">
        <v>60</v>
      </c>
      <c r="B36" t="s">
        <v>61</v>
      </c>
      <c r="C36" t="s">
        <v>75</v>
      </c>
      <c r="D36" t="s">
        <v>59</v>
      </c>
      <c r="E36">
        <v>1</v>
      </c>
    </row>
    <row r="37" spans="1:5">
      <c r="A37" t="s">
        <v>56</v>
      </c>
      <c r="B37" t="s">
        <v>62</v>
      </c>
      <c r="C37" t="s">
        <v>75</v>
      </c>
      <c r="D37" t="s">
        <v>59</v>
      </c>
      <c r="E37">
        <v>1</v>
      </c>
    </row>
    <row r="38" spans="1:5">
      <c r="A38" t="s">
        <v>52</v>
      </c>
      <c r="B38" t="s">
        <v>63</v>
      </c>
      <c r="C38" t="s">
        <v>486</v>
      </c>
      <c r="D38" t="s">
        <v>475</v>
      </c>
      <c r="E38">
        <v>1</v>
      </c>
    </row>
    <row r="39" spans="1:5">
      <c r="A39" t="s">
        <v>65</v>
      </c>
      <c r="B39" t="s">
        <v>66</v>
      </c>
      <c r="C39" t="s">
        <v>485</v>
      </c>
      <c r="D39" t="s">
        <v>484</v>
      </c>
      <c r="E39">
        <v>1</v>
      </c>
    </row>
    <row r="40" spans="1:5">
      <c r="A40" t="s">
        <v>60</v>
      </c>
      <c r="B40" t="s">
        <v>71</v>
      </c>
      <c r="C40" t="s">
        <v>483</v>
      </c>
      <c r="D40" t="s">
        <v>59</v>
      </c>
      <c r="E40">
        <v>1</v>
      </c>
    </row>
    <row r="41" spans="1:5">
      <c r="A41" t="s">
        <v>76</v>
      </c>
      <c r="B41" t="s">
        <v>134</v>
      </c>
      <c r="C41" t="s">
        <v>482</v>
      </c>
      <c r="D41" t="s">
        <v>132</v>
      </c>
      <c r="E41">
        <v>1</v>
      </c>
    </row>
    <row r="42" spans="1:5">
      <c r="A42" t="s">
        <v>56</v>
      </c>
      <c r="B42" t="s">
        <v>72</v>
      </c>
      <c r="C42" t="s">
        <v>481</v>
      </c>
      <c r="D42" t="s">
        <v>59</v>
      </c>
      <c r="E42">
        <v>1</v>
      </c>
    </row>
    <row r="43" spans="1:5">
      <c r="A43" t="s">
        <v>86</v>
      </c>
      <c r="B43" t="s">
        <v>389</v>
      </c>
      <c r="C43" t="s">
        <v>480</v>
      </c>
      <c r="D43" t="s">
        <v>479</v>
      </c>
      <c r="E43">
        <v>2</v>
      </c>
    </row>
    <row r="44" spans="1:5">
      <c r="A44" t="s">
        <v>40</v>
      </c>
      <c r="B44" t="s">
        <v>478</v>
      </c>
      <c r="C44" t="s">
        <v>477</v>
      </c>
      <c r="D44" t="s">
        <v>470</v>
      </c>
      <c r="E44">
        <v>1</v>
      </c>
    </row>
    <row r="45" spans="1:5">
      <c r="A45" t="s">
        <v>86</v>
      </c>
      <c r="B45" t="s">
        <v>87</v>
      </c>
      <c r="C45" t="s">
        <v>476</v>
      </c>
      <c r="D45" t="s">
        <v>475</v>
      </c>
      <c r="E45">
        <v>1</v>
      </c>
    </row>
    <row r="46" spans="1:5">
      <c r="A46" t="s">
        <v>36</v>
      </c>
      <c r="B46" t="s">
        <v>93</v>
      </c>
      <c r="C46" t="s">
        <v>474</v>
      </c>
      <c r="D46" t="s">
        <v>59</v>
      </c>
      <c r="E46">
        <v>1</v>
      </c>
    </row>
    <row r="47" spans="1:5">
      <c r="A47" t="s">
        <v>14</v>
      </c>
      <c r="B47" t="s">
        <v>360</v>
      </c>
      <c r="C47" t="s">
        <v>473</v>
      </c>
      <c r="D47" t="s">
        <v>472</v>
      </c>
      <c r="E47">
        <v>1</v>
      </c>
    </row>
    <row r="48" spans="1:5">
      <c r="A48" t="s">
        <v>86</v>
      </c>
      <c r="B48" t="s">
        <v>346</v>
      </c>
      <c r="C48" t="s">
        <v>471</v>
      </c>
      <c r="D48" t="s">
        <v>470</v>
      </c>
      <c r="E48">
        <v>1</v>
      </c>
    </row>
    <row r="49" spans="1:5">
      <c r="A49" t="s">
        <v>104</v>
      </c>
      <c r="B49" t="s">
        <v>398</v>
      </c>
      <c r="C49" t="s">
        <v>469</v>
      </c>
      <c r="D49" t="s">
        <v>170</v>
      </c>
      <c r="E49">
        <v>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01D96-6E52-4919-BDBE-AA9CF3D52B6C}">
  <dimension ref="A1:E12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56</v>
      </c>
      <c r="B4" t="s">
        <v>74</v>
      </c>
      <c r="C4" t="s">
        <v>547</v>
      </c>
      <c r="D4" t="s">
        <v>541</v>
      </c>
      <c r="E4">
        <v>1</v>
      </c>
    </row>
    <row r="5" spans="1:5">
      <c r="A5" t="s">
        <v>163</v>
      </c>
      <c r="B5" t="s">
        <v>458</v>
      </c>
      <c r="C5" t="s">
        <v>546</v>
      </c>
      <c r="D5" t="s">
        <v>545</v>
      </c>
      <c r="E5">
        <v>1</v>
      </c>
    </row>
    <row r="6" spans="1:5">
      <c r="A6" t="s">
        <v>60</v>
      </c>
      <c r="B6" t="s">
        <v>294</v>
      </c>
      <c r="C6" t="s">
        <v>544</v>
      </c>
      <c r="D6" t="s">
        <v>541</v>
      </c>
      <c r="E6">
        <v>1</v>
      </c>
    </row>
    <row r="7" spans="1:5">
      <c r="A7" t="s">
        <v>89</v>
      </c>
      <c r="B7" t="s">
        <v>90</v>
      </c>
      <c r="C7" t="s">
        <v>543</v>
      </c>
      <c r="D7" t="s">
        <v>92</v>
      </c>
      <c r="E7">
        <v>1</v>
      </c>
    </row>
    <row r="8" spans="1:5">
      <c r="A8" t="s">
        <v>56</v>
      </c>
      <c r="B8" t="s">
        <v>330</v>
      </c>
      <c r="C8" t="s">
        <v>542</v>
      </c>
      <c r="D8" t="s">
        <v>541</v>
      </c>
      <c r="E8">
        <v>1</v>
      </c>
    </row>
    <row r="9" spans="1:5">
      <c r="A9" t="s">
        <v>65</v>
      </c>
      <c r="B9" t="s">
        <v>288</v>
      </c>
      <c r="C9" t="s">
        <v>540</v>
      </c>
      <c r="D9" t="s">
        <v>539</v>
      </c>
      <c r="E9">
        <v>1</v>
      </c>
    </row>
    <row r="10" spans="1:5">
      <c r="A10" t="s">
        <v>97</v>
      </c>
      <c r="B10" t="s">
        <v>442</v>
      </c>
      <c r="C10" t="s">
        <v>538</v>
      </c>
      <c r="D10" t="s">
        <v>537</v>
      </c>
      <c r="E10">
        <v>5</v>
      </c>
    </row>
    <row r="11" spans="1:5">
      <c r="A11" t="s">
        <v>76</v>
      </c>
      <c r="B11" t="s">
        <v>77</v>
      </c>
      <c r="C11" t="s">
        <v>536</v>
      </c>
      <c r="D11" t="s">
        <v>535</v>
      </c>
      <c r="E11">
        <v>2</v>
      </c>
    </row>
    <row r="12" spans="1:5">
      <c r="A12" t="s">
        <v>97</v>
      </c>
      <c r="B12" t="s">
        <v>98</v>
      </c>
      <c r="C12" t="s">
        <v>534</v>
      </c>
      <c r="D12" t="s">
        <v>533</v>
      </c>
      <c r="E12">
        <v>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ECF77-08E3-42E0-8868-5F2024EB62FD}">
  <dimension ref="A1:E32"/>
  <sheetViews>
    <sheetView workbookViewId="0"/>
    <sheetView workbookViewId="1"/>
  </sheetViews>
  <sheetFormatPr baseColWidth="10" defaultRowHeight="12.75"/>
  <sheetData>
    <row r="1" spans="1:5">
      <c r="A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>
      <c r="A4" t="s">
        <v>89</v>
      </c>
      <c r="B4" t="s">
        <v>426</v>
      </c>
      <c r="C4" t="s">
        <v>591</v>
      </c>
      <c r="D4" t="s">
        <v>590</v>
      </c>
      <c r="E4">
        <v>4</v>
      </c>
    </row>
    <row r="5" spans="1:5">
      <c r="A5" t="s">
        <v>589</v>
      </c>
      <c r="B5" t="s">
        <v>588</v>
      </c>
      <c r="C5" t="s">
        <v>587</v>
      </c>
      <c r="D5" t="s">
        <v>586</v>
      </c>
      <c r="E5">
        <v>2</v>
      </c>
    </row>
    <row r="6" spans="1:5">
      <c r="A6" t="s">
        <v>89</v>
      </c>
      <c r="B6" t="s">
        <v>90</v>
      </c>
      <c r="C6" t="s">
        <v>585</v>
      </c>
      <c r="D6" t="s">
        <v>584</v>
      </c>
      <c r="E6">
        <v>3</v>
      </c>
    </row>
    <row r="7" spans="1:5">
      <c r="A7" t="s">
        <v>163</v>
      </c>
      <c r="B7" t="s">
        <v>305</v>
      </c>
      <c r="C7" t="s">
        <v>582</v>
      </c>
      <c r="D7" t="s">
        <v>304</v>
      </c>
      <c r="E7">
        <v>1</v>
      </c>
    </row>
    <row r="8" spans="1:5">
      <c r="A8" t="s">
        <v>194</v>
      </c>
      <c r="B8" t="s">
        <v>583</v>
      </c>
      <c r="C8" t="s">
        <v>582</v>
      </c>
      <c r="D8" t="s">
        <v>563</v>
      </c>
      <c r="E8">
        <v>1</v>
      </c>
    </row>
    <row r="9" spans="1:5">
      <c r="A9" t="s">
        <v>194</v>
      </c>
      <c r="B9" t="s">
        <v>581</v>
      </c>
      <c r="C9" t="s">
        <v>580</v>
      </c>
      <c r="D9" t="s">
        <v>563</v>
      </c>
      <c r="E9">
        <v>1</v>
      </c>
    </row>
    <row r="10" spans="1:5">
      <c r="A10" t="s">
        <v>97</v>
      </c>
      <c r="B10" t="s">
        <v>442</v>
      </c>
      <c r="C10" t="s">
        <v>579</v>
      </c>
      <c r="D10" t="s">
        <v>578</v>
      </c>
      <c r="E10">
        <v>15</v>
      </c>
    </row>
    <row r="11" spans="1:5">
      <c r="A11" t="s">
        <v>97</v>
      </c>
      <c r="B11" t="s">
        <v>445</v>
      </c>
      <c r="C11" t="s">
        <v>577</v>
      </c>
      <c r="D11" t="s">
        <v>576</v>
      </c>
      <c r="E11">
        <v>13</v>
      </c>
    </row>
    <row r="12" spans="1:5">
      <c r="A12" t="s">
        <v>163</v>
      </c>
      <c r="B12" t="s">
        <v>448</v>
      </c>
      <c r="C12" t="s">
        <v>575</v>
      </c>
      <c r="D12" t="s">
        <v>574</v>
      </c>
      <c r="E12">
        <v>2</v>
      </c>
    </row>
    <row r="13" spans="1:5">
      <c r="A13" t="s">
        <v>179</v>
      </c>
      <c r="B13" t="s">
        <v>178</v>
      </c>
      <c r="C13" t="s">
        <v>573</v>
      </c>
      <c r="D13" t="s">
        <v>177</v>
      </c>
      <c r="E13">
        <v>1</v>
      </c>
    </row>
    <row r="14" spans="1:5">
      <c r="A14" t="s">
        <v>251</v>
      </c>
      <c r="B14" t="s">
        <v>335</v>
      </c>
      <c r="C14" t="s">
        <v>572</v>
      </c>
      <c r="D14" t="s">
        <v>571</v>
      </c>
      <c r="E14">
        <v>1</v>
      </c>
    </row>
    <row r="15" spans="1:5">
      <c r="A15" t="s">
        <v>52</v>
      </c>
      <c r="B15" t="s">
        <v>53</v>
      </c>
      <c r="C15" t="s">
        <v>232</v>
      </c>
      <c r="D15" t="s">
        <v>177</v>
      </c>
      <c r="E15">
        <v>1</v>
      </c>
    </row>
    <row r="16" spans="1:5">
      <c r="A16" t="s">
        <v>97</v>
      </c>
      <c r="B16" t="s">
        <v>98</v>
      </c>
      <c r="C16" t="s">
        <v>570</v>
      </c>
      <c r="D16" t="s">
        <v>569</v>
      </c>
      <c r="E16">
        <v>12</v>
      </c>
    </row>
    <row r="17" spans="1:5">
      <c r="A17" t="s">
        <v>194</v>
      </c>
      <c r="B17" t="s">
        <v>568</v>
      </c>
      <c r="C17" t="s">
        <v>567</v>
      </c>
      <c r="D17" t="s">
        <v>563</v>
      </c>
      <c r="E17">
        <v>1</v>
      </c>
    </row>
    <row r="18" spans="1:5">
      <c r="A18" t="s">
        <v>76</v>
      </c>
      <c r="B18" t="s">
        <v>77</v>
      </c>
      <c r="C18" t="s">
        <v>566</v>
      </c>
      <c r="D18" t="s">
        <v>565</v>
      </c>
      <c r="E18">
        <v>6</v>
      </c>
    </row>
    <row r="19" spans="1:5">
      <c r="A19" t="s">
        <v>68</v>
      </c>
      <c r="B19" t="s">
        <v>69</v>
      </c>
      <c r="C19" t="s">
        <v>564</v>
      </c>
      <c r="D19" t="s">
        <v>563</v>
      </c>
      <c r="E19">
        <v>1</v>
      </c>
    </row>
    <row r="20" spans="1:5">
      <c r="A20" t="s">
        <v>562</v>
      </c>
      <c r="B20" t="s">
        <v>561</v>
      </c>
      <c r="C20" t="s">
        <v>560</v>
      </c>
      <c r="D20" t="s">
        <v>548</v>
      </c>
      <c r="E20">
        <v>1</v>
      </c>
    </row>
    <row r="21" spans="1:5">
      <c r="A21" t="s">
        <v>56</v>
      </c>
      <c r="B21" t="s">
        <v>74</v>
      </c>
      <c r="C21" t="s">
        <v>559</v>
      </c>
      <c r="D21" t="s">
        <v>541</v>
      </c>
      <c r="E21">
        <v>1</v>
      </c>
    </row>
    <row r="22" spans="1:5">
      <c r="A22" t="s">
        <v>381</v>
      </c>
      <c r="B22" t="s">
        <v>380</v>
      </c>
      <c r="C22" t="s">
        <v>558</v>
      </c>
      <c r="D22" t="s">
        <v>304</v>
      </c>
      <c r="E22">
        <v>1</v>
      </c>
    </row>
    <row r="23" spans="1:5">
      <c r="A23" t="s">
        <v>163</v>
      </c>
      <c r="B23" t="s">
        <v>458</v>
      </c>
      <c r="C23" t="s">
        <v>557</v>
      </c>
      <c r="D23" t="s">
        <v>545</v>
      </c>
      <c r="E23">
        <v>1</v>
      </c>
    </row>
    <row r="24" spans="1:5">
      <c r="A24" t="s">
        <v>60</v>
      </c>
      <c r="B24" t="s">
        <v>294</v>
      </c>
      <c r="C24" t="s">
        <v>556</v>
      </c>
      <c r="D24" t="s">
        <v>541</v>
      </c>
      <c r="E24">
        <v>1</v>
      </c>
    </row>
    <row r="25" spans="1:5">
      <c r="A25" t="s">
        <v>14</v>
      </c>
      <c r="B25" t="s">
        <v>349</v>
      </c>
      <c r="C25" t="s">
        <v>555</v>
      </c>
      <c r="D25" t="s">
        <v>548</v>
      </c>
      <c r="E25">
        <v>1</v>
      </c>
    </row>
    <row r="26" spans="1:5">
      <c r="A26" t="s">
        <v>36</v>
      </c>
      <c r="B26" t="s">
        <v>93</v>
      </c>
      <c r="C26" t="s">
        <v>152</v>
      </c>
      <c r="D26" t="s">
        <v>177</v>
      </c>
      <c r="E26">
        <v>1</v>
      </c>
    </row>
    <row r="27" spans="1:5">
      <c r="A27" t="s">
        <v>76</v>
      </c>
      <c r="B27" t="s">
        <v>453</v>
      </c>
      <c r="C27" t="s">
        <v>554</v>
      </c>
      <c r="D27" t="s">
        <v>304</v>
      </c>
      <c r="E27">
        <v>1</v>
      </c>
    </row>
    <row r="28" spans="1:5">
      <c r="A28" t="s">
        <v>104</v>
      </c>
      <c r="B28" t="s">
        <v>202</v>
      </c>
      <c r="C28" t="s">
        <v>149</v>
      </c>
      <c r="D28" t="s">
        <v>548</v>
      </c>
      <c r="E28">
        <v>1</v>
      </c>
    </row>
    <row r="29" spans="1:5">
      <c r="A29" t="s">
        <v>56</v>
      </c>
      <c r="B29" t="s">
        <v>330</v>
      </c>
      <c r="C29" t="s">
        <v>553</v>
      </c>
      <c r="D29" t="s">
        <v>541</v>
      </c>
      <c r="E29">
        <v>1</v>
      </c>
    </row>
    <row r="30" spans="1:5">
      <c r="A30" t="s">
        <v>118</v>
      </c>
      <c r="B30" t="s">
        <v>117</v>
      </c>
      <c r="C30" t="s">
        <v>552</v>
      </c>
      <c r="D30" t="s">
        <v>177</v>
      </c>
      <c r="E30">
        <v>1</v>
      </c>
    </row>
    <row r="31" spans="1:5">
      <c r="A31" t="s">
        <v>104</v>
      </c>
      <c r="B31" t="s">
        <v>398</v>
      </c>
      <c r="C31" t="s">
        <v>551</v>
      </c>
      <c r="D31" t="s">
        <v>548</v>
      </c>
      <c r="E31">
        <v>1</v>
      </c>
    </row>
    <row r="32" spans="1:5">
      <c r="A32" t="s">
        <v>6</v>
      </c>
      <c r="B32" t="s">
        <v>550</v>
      </c>
      <c r="C32" t="s">
        <v>549</v>
      </c>
      <c r="D32" t="s">
        <v>548</v>
      </c>
      <c r="E32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0</vt:i4>
      </vt:variant>
    </vt:vector>
  </HeadingPairs>
  <TitlesOfParts>
    <vt:vector size="60" baseType="lpstr">
      <vt:lpstr>Info</vt:lpstr>
      <vt:lpstr>Upload_GeneGlobe_HepaRG</vt:lpstr>
      <vt:lpstr>Upload_GeneGlobe_RPTEC</vt:lpstr>
      <vt:lpstr>Upload_IPA_HepaRG</vt:lpstr>
      <vt:lpstr>Upload_IPA_RPTEC</vt:lpstr>
      <vt:lpstr>Upload_IPA_combined</vt:lpstr>
      <vt:lpstr>IPA_HepaRG_Cyproconazole</vt:lpstr>
      <vt:lpstr>IPA_HepaRG_Fluxapyroxad</vt:lpstr>
      <vt:lpstr>IPA_HepaRG_Azoxystrobin</vt:lpstr>
      <vt:lpstr>IPA_HepaRG_Chlorotoluron</vt:lpstr>
      <vt:lpstr>IPA_HepaRG_Thiabendazole</vt:lpstr>
      <vt:lpstr>IPA_HepaRG_2-Phenylphenol</vt:lpstr>
      <vt:lpstr>IPA_RPTEC_Cyproconazole</vt:lpstr>
      <vt:lpstr>IPA_RPTEC_Fluxapyroxad</vt:lpstr>
      <vt:lpstr>IPA_RPTEC_Azoxystrobin</vt:lpstr>
      <vt:lpstr>IPA_RPTEC_Chlorotoluron</vt:lpstr>
      <vt:lpstr>IPA_RPTEC_Thiabendazole</vt:lpstr>
      <vt:lpstr>IPA_RPTEC_2-Phenylphenol</vt:lpstr>
      <vt:lpstr>IPA_combined_Cyproconazole</vt:lpstr>
      <vt:lpstr>IPA_combined_Fluxapyroxad</vt:lpstr>
      <vt:lpstr>IPA_combined_Azoxystrobin</vt:lpstr>
      <vt:lpstr>IPA_combined_Chlorotoluron</vt:lpstr>
      <vt:lpstr>IPA_combined_Thiabendazole</vt:lpstr>
      <vt:lpstr>IPA_combined_2-Phenylphenol</vt:lpstr>
      <vt:lpstr>GO_HepaRG_Cyproconazole</vt:lpstr>
      <vt:lpstr>GO_HepaRG_Fluxapyroxad</vt:lpstr>
      <vt:lpstr>GO_HepaRG_Azoxystrobin</vt:lpstr>
      <vt:lpstr>GO_HepaRG_Chlorotoluron</vt:lpstr>
      <vt:lpstr>GO_HepaRG_Thiabendazole</vt:lpstr>
      <vt:lpstr>GO_HepaRG_2-Phenylphenol</vt:lpstr>
      <vt:lpstr>GO_RPTEC_Cyproconazole</vt:lpstr>
      <vt:lpstr>GO_RPTEC_Fluxapyroxad</vt:lpstr>
      <vt:lpstr>GO_RPTEC_Azoxystrobin</vt:lpstr>
      <vt:lpstr>GO_RPTEC_Chlorotoluron</vt:lpstr>
      <vt:lpstr>GO_RPTEC_Thiabendazole</vt:lpstr>
      <vt:lpstr>GO_RPTEC_2-Phenylphenol</vt:lpstr>
      <vt:lpstr>GO_combined_Cyproconazole</vt:lpstr>
      <vt:lpstr>GO_combined_Fluxapyroxad</vt:lpstr>
      <vt:lpstr>GO_combined_Azoxystrobin</vt:lpstr>
      <vt:lpstr>GO_combined_Chlorotoluron</vt:lpstr>
      <vt:lpstr>GO_combined_Thiabendazole</vt:lpstr>
      <vt:lpstr>GO_combined_2-Phenylphenol</vt:lpstr>
      <vt:lpstr>KEGG_HepaRG_Cyproconazole</vt:lpstr>
      <vt:lpstr>KEGG_HepaRG_Fluxapyroxad</vt:lpstr>
      <vt:lpstr>KEGG_HepaRG_Azoxystrobin</vt:lpstr>
      <vt:lpstr>KEGG_HepaRG_Chlorotoluron</vt:lpstr>
      <vt:lpstr>KEGG_HepaRG_Thiabendazole</vt:lpstr>
      <vt:lpstr>KEGG_HepaRG_2-Phenylphenol</vt:lpstr>
      <vt:lpstr>KEGG_RPTEC_Cyproconazole</vt:lpstr>
      <vt:lpstr>KEGG_RPTEC_Fluxapyroxad</vt:lpstr>
      <vt:lpstr>KEGG_RPTEC_Azoxystrobin</vt:lpstr>
      <vt:lpstr>KEGG_RPTEC_Chlorotoluron</vt:lpstr>
      <vt:lpstr>KEGG_RPTEC_Thiabendazole</vt:lpstr>
      <vt:lpstr>KEGG_RPTEC_2-Phenylphenol</vt:lpstr>
      <vt:lpstr>KEGG_combined_Cyproconazole</vt:lpstr>
      <vt:lpstr>KEGG_combined_Fluxapyroxad</vt:lpstr>
      <vt:lpstr>KEGG_combined_Azoxystrobin</vt:lpstr>
      <vt:lpstr>KEGG_combined_Chlorotoluron</vt:lpstr>
      <vt:lpstr>KEGG_combined_Thiabendazole</vt:lpstr>
      <vt:lpstr>KEGG_combined_2-Phenylphen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 Kristina Jochum</dc:creator>
  <cp:lastModifiedBy>Frau Kristina Jochum</cp:lastModifiedBy>
  <dcterms:created xsi:type="dcterms:W3CDTF">2024-02-26T12:47:03Z</dcterms:created>
  <dcterms:modified xsi:type="dcterms:W3CDTF">2024-07-02T13:45:35Z</dcterms:modified>
</cp:coreProperties>
</file>